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_Pau\__Recerca\__Publicacions\10-2023 - WF approximations to compute NLO\_Revisions JCTC\"/>
    </mc:Choice>
  </mc:AlternateContent>
  <xr:revisionPtr revIDLastSave="0" documentId="13_ncr:1_{0DFC9A3F-7CC7-4A9F-AE65-1304A1B2AFB7}" xr6:coauthVersionLast="47" xr6:coauthVersionMax="47" xr10:uidLastSave="{00000000-0000-0000-0000-000000000000}"/>
  <bookViews>
    <workbookView xWindow="-108" yWindow="-108" windowWidth="23256" windowHeight="13176" activeTab="4" xr2:uid="{9A94080B-247F-45BE-9FC2-1F4D1E8F7E63}"/>
  </bookViews>
  <sheets>
    <sheet name="General information" sheetId="1" r:id="rId1"/>
    <sheet name="Dipole (g-NLO)" sheetId="7" r:id="rId2"/>
    <sheet name="Alpha (g-NLO)" sheetId="2" r:id="rId3"/>
    <sheet name="Beta (g-NLO)" sheetId="8" r:id="rId4"/>
    <sheet name="Gamma (g-NLO)" sheetId="5" r:id="rId5"/>
    <sheet name="beta-NLO set" sheetId="12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14" i="2" l="1"/>
  <c r="AJ14" i="2"/>
  <c r="CG63" i="5" l="1"/>
  <c r="CG62" i="5"/>
  <c r="CG61" i="5"/>
  <c r="CG60" i="5"/>
  <c r="CG59" i="5"/>
  <c r="CG58" i="5"/>
  <c r="CG57" i="5"/>
  <c r="CG56" i="5"/>
  <c r="CG55" i="5"/>
  <c r="CG54" i="5"/>
  <c r="CG53" i="5"/>
  <c r="CG52" i="5"/>
  <c r="CG51" i="5"/>
  <c r="CG50" i="5"/>
  <c r="CG49" i="5"/>
  <c r="CG48" i="5"/>
  <c r="CG47" i="5"/>
  <c r="CG46" i="5"/>
  <c r="CG45" i="5"/>
  <c r="CG44" i="5"/>
  <c r="CG43" i="5"/>
  <c r="CG42" i="5"/>
  <c r="CG41" i="5"/>
  <c r="CG40" i="5"/>
  <c r="CG39" i="5"/>
  <c r="CG38" i="5"/>
  <c r="CG37" i="5"/>
  <c r="CG36" i="5"/>
  <c r="CG35" i="5"/>
  <c r="CG34" i="5"/>
  <c r="CG33" i="5"/>
  <c r="CG32" i="5"/>
  <c r="CG31" i="5"/>
  <c r="CG30" i="5"/>
  <c r="CG29" i="5"/>
  <c r="CG28" i="5"/>
  <c r="CG27" i="5"/>
  <c r="CG26" i="5"/>
  <c r="CG25" i="5"/>
  <c r="CG24" i="5"/>
  <c r="CG23" i="5"/>
  <c r="CG22" i="5"/>
  <c r="CG21" i="5"/>
  <c r="CG20" i="5"/>
  <c r="CG19" i="5"/>
  <c r="CG18" i="5"/>
  <c r="CG17" i="5"/>
  <c r="CG16" i="5"/>
  <c r="CG15" i="5"/>
  <c r="CG14" i="5"/>
  <c r="CG13" i="5"/>
  <c r="CG12" i="5"/>
  <c r="CG11" i="5"/>
  <c r="CG10" i="5"/>
  <c r="CG9" i="5"/>
  <c r="CG8" i="5"/>
  <c r="CG7" i="5"/>
  <c r="CG6" i="5"/>
  <c r="CG5" i="5"/>
  <c r="CG4" i="5"/>
  <c r="CG67" i="5" s="1"/>
  <c r="CG5" i="2"/>
  <c r="CG6" i="2"/>
  <c r="CG7" i="2"/>
  <c r="CG8" i="2"/>
  <c r="CG9" i="2"/>
  <c r="CG10" i="2"/>
  <c r="CG11" i="2"/>
  <c r="CG12" i="2"/>
  <c r="CG13" i="2"/>
  <c r="CG14" i="2"/>
  <c r="CG67" i="2" s="1"/>
  <c r="CG15" i="2"/>
  <c r="CG16" i="2"/>
  <c r="CG17" i="2"/>
  <c r="CG18" i="2"/>
  <c r="CG19" i="2"/>
  <c r="CG20" i="2"/>
  <c r="CG21" i="2"/>
  <c r="CG22" i="2"/>
  <c r="CG23" i="2"/>
  <c r="CG24" i="2"/>
  <c r="CG25" i="2"/>
  <c r="CG26" i="2"/>
  <c r="CG27" i="2"/>
  <c r="CG28" i="2"/>
  <c r="CG29" i="2"/>
  <c r="CG30" i="2"/>
  <c r="CG31" i="2"/>
  <c r="CG32" i="2"/>
  <c r="CG33" i="2"/>
  <c r="CG34" i="2"/>
  <c r="CG35" i="2"/>
  <c r="CG36" i="2"/>
  <c r="CG37" i="2"/>
  <c r="CG38" i="2"/>
  <c r="CG39" i="2"/>
  <c r="CG40" i="2"/>
  <c r="CG41" i="2"/>
  <c r="CG42" i="2"/>
  <c r="CG43" i="2"/>
  <c r="CG44" i="2"/>
  <c r="CG45" i="2"/>
  <c r="CG46" i="2"/>
  <c r="CG47" i="2"/>
  <c r="CG48" i="2"/>
  <c r="CG49" i="2"/>
  <c r="CG50" i="2"/>
  <c r="CG51" i="2"/>
  <c r="CG52" i="2"/>
  <c r="CG53" i="2"/>
  <c r="CG54" i="2"/>
  <c r="CG55" i="2"/>
  <c r="CG56" i="2"/>
  <c r="CG57" i="2"/>
  <c r="CG58" i="2"/>
  <c r="CG59" i="2"/>
  <c r="CG60" i="2"/>
  <c r="CG61" i="2"/>
  <c r="CG62" i="2"/>
  <c r="CG63" i="2"/>
  <c r="CG4" i="2"/>
  <c r="CG26" i="7"/>
  <c r="CG4" i="7"/>
  <c r="CG4" i="8"/>
  <c r="CG26" i="8"/>
  <c r="CG25" i="8"/>
  <c r="CG24" i="8"/>
  <c r="CG23" i="8"/>
  <c r="CG22" i="8"/>
  <c r="CG21" i="8"/>
  <c r="CG20" i="8"/>
  <c r="CG19" i="8"/>
  <c r="CG18" i="8"/>
  <c r="CG17" i="8"/>
  <c r="CG16" i="8"/>
  <c r="CG15" i="8"/>
  <c r="CG14" i="8"/>
  <c r="CG13" i="8"/>
  <c r="CG12" i="8"/>
  <c r="CG11" i="8"/>
  <c r="CG10" i="8"/>
  <c r="CG9" i="8"/>
  <c r="CG8" i="8"/>
  <c r="CG7" i="8"/>
  <c r="CG6" i="8"/>
  <c r="CG5" i="8"/>
  <c r="CG30" i="8"/>
  <c r="CG5" i="7"/>
  <c r="CG6" i="7"/>
  <c r="CG7" i="7"/>
  <c r="CG8" i="7"/>
  <c r="CG9" i="7"/>
  <c r="CG10" i="7"/>
  <c r="CG11" i="7"/>
  <c r="CG12" i="7"/>
  <c r="CG13" i="7"/>
  <c r="CG14" i="7"/>
  <c r="CG15" i="7"/>
  <c r="CG16" i="7"/>
  <c r="CG17" i="7"/>
  <c r="CG18" i="7"/>
  <c r="CG19" i="7"/>
  <c r="CG20" i="7"/>
  <c r="CG21" i="7"/>
  <c r="CG22" i="7"/>
  <c r="CG23" i="7"/>
  <c r="CG24" i="7"/>
  <c r="CG25" i="7"/>
  <c r="BF87" i="12"/>
  <c r="BG87" i="12"/>
  <c r="BH87" i="12"/>
  <c r="BE87" i="12"/>
  <c r="BE5" i="12"/>
  <c r="BF5" i="12"/>
  <c r="BG5" i="12"/>
  <c r="BH5" i="12"/>
  <c r="BE6" i="12"/>
  <c r="BF6" i="12"/>
  <c r="BG6" i="12"/>
  <c r="BG86" i="12" s="1"/>
  <c r="BH6" i="12"/>
  <c r="BE7" i="12"/>
  <c r="BF7" i="12"/>
  <c r="BG7" i="12"/>
  <c r="BH7" i="12"/>
  <c r="BE8" i="12"/>
  <c r="BF8" i="12"/>
  <c r="BG8" i="12"/>
  <c r="BH8" i="12"/>
  <c r="BE9" i="12"/>
  <c r="BF9" i="12"/>
  <c r="BG9" i="12"/>
  <c r="BH9" i="12"/>
  <c r="BE10" i="12"/>
  <c r="BF10" i="12"/>
  <c r="BG10" i="12"/>
  <c r="BH10" i="12"/>
  <c r="BE11" i="12"/>
  <c r="BF11" i="12"/>
  <c r="BG11" i="12"/>
  <c r="BH11" i="12"/>
  <c r="BE12" i="12"/>
  <c r="BF12" i="12"/>
  <c r="BG12" i="12"/>
  <c r="BH12" i="12"/>
  <c r="BE13" i="12"/>
  <c r="BF13" i="12"/>
  <c r="BG13" i="12"/>
  <c r="BH13" i="12"/>
  <c r="BE14" i="12"/>
  <c r="BF14" i="12"/>
  <c r="BG14" i="12"/>
  <c r="BH14" i="12"/>
  <c r="BE15" i="12"/>
  <c r="BF15" i="12"/>
  <c r="BG15" i="12"/>
  <c r="BH15" i="12"/>
  <c r="BE16" i="12"/>
  <c r="BF16" i="12"/>
  <c r="BG16" i="12"/>
  <c r="BH16" i="12"/>
  <c r="BE17" i="12"/>
  <c r="BF17" i="12"/>
  <c r="BG17" i="12"/>
  <c r="BH17" i="12"/>
  <c r="BE18" i="12"/>
  <c r="BF18" i="12"/>
  <c r="BG18" i="12"/>
  <c r="BH18" i="12"/>
  <c r="BE19" i="12"/>
  <c r="BF19" i="12"/>
  <c r="BG19" i="12"/>
  <c r="BH19" i="12"/>
  <c r="BE20" i="12"/>
  <c r="BF20" i="12"/>
  <c r="BG20" i="12"/>
  <c r="BH20" i="12"/>
  <c r="BE21" i="12"/>
  <c r="BF21" i="12"/>
  <c r="BG21" i="12"/>
  <c r="BH21" i="12"/>
  <c r="BE22" i="12"/>
  <c r="BF22" i="12"/>
  <c r="BG22" i="12"/>
  <c r="BH22" i="12"/>
  <c r="BE23" i="12"/>
  <c r="BF23" i="12"/>
  <c r="BG23" i="12"/>
  <c r="BH23" i="12"/>
  <c r="BE24" i="12"/>
  <c r="BF24" i="12"/>
  <c r="BG24" i="12"/>
  <c r="BH24" i="12"/>
  <c r="BE25" i="12"/>
  <c r="BF25" i="12"/>
  <c r="BG25" i="12"/>
  <c r="BH25" i="12"/>
  <c r="BE26" i="12"/>
  <c r="BF26" i="12"/>
  <c r="BG26" i="12"/>
  <c r="BH26" i="12"/>
  <c r="BE27" i="12"/>
  <c r="BF27" i="12"/>
  <c r="BG27" i="12"/>
  <c r="BH27" i="12"/>
  <c r="BE28" i="12"/>
  <c r="BF28" i="12"/>
  <c r="BG28" i="12"/>
  <c r="BH28" i="12"/>
  <c r="BE29" i="12"/>
  <c r="BF29" i="12"/>
  <c r="BG29" i="12"/>
  <c r="BH29" i="12"/>
  <c r="BE30" i="12"/>
  <c r="BF30" i="12"/>
  <c r="BG30" i="12"/>
  <c r="BH30" i="12"/>
  <c r="BE31" i="12"/>
  <c r="BF31" i="12"/>
  <c r="BG31" i="12"/>
  <c r="BH31" i="12"/>
  <c r="BE32" i="12"/>
  <c r="BF32" i="12"/>
  <c r="BG32" i="12"/>
  <c r="BH32" i="12"/>
  <c r="BE33" i="12"/>
  <c r="BF33" i="12"/>
  <c r="BG33" i="12"/>
  <c r="BH33" i="12"/>
  <c r="BE34" i="12"/>
  <c r="BF34" i="12"/>
  <c r="BG34" i="12"/>
  <c r="BH34" i="12"/>
  <c r="BE35" i="12"/>
  <c r="BF35" i="12"/>
  <c r="BG35" i="12"/>
  <c r="BH35" i="12"/>
  <c r="BE36" i="12"/>
  <c r="BF36" i="12"/>
  <c r="BG36" i="12"/>
  <c r="BH36" i="12"/>
  <c r="BE37" i="12"/>
  <c r="BF37" i="12"/>
  <c r="BG37" i="12"/>
  <c r="BH37" i="12"/>
  <c r="BE38" i="12"/>
  <c r="BF38" i="12"/>
  <c r="BG38" i="12"/>
  <c r="BH38" i="12"/>
  <c r="BE39" i="12"/>
  <c r="BF39" i="12"/>
  <c r="BG39" i="12"/>
  <c r="BH39" i="12"/>
  <c r="BE40" i="12"/>
  <c r="BF40" i="12"/>
  <c r="BG40" i="12"/>
  <c r="BH40" i="12"/>
  <c r="BE41" i="12"/>
  <c r="BF41" i="12"/>
  <c r="BG41" i="12"/>
  <c r="BH41" i="12"/>
  <c r="BE42" i="12"/>
  <c r="BF42" i="12"/>
  <c r="BG42" i="12"/>
  <c r="BH42" i="12"/>
  <c r="BE43" i="12"/>
  <c r="BF43" i="12"/>
  <c r="BG43" i="12"/>
  <c r="BH43" i="12"/>
  <c r="BE44" i="12"/>
  <c r="BF44" i="12"/>
  <c r="BG44" i="12"/>
  <c r="BH44" i="12"/>
  <c r="BE45" i="12"/>
  <c r="BF45" i="12"/>
  <c r="BG45" i="12"/>
  <c r="BH45" i="12"/>
  <c r="BE46" i="12"/>
  <c r="BF46" i="12"/>
  <c r="BG46" i="12"/>
  <c r="BH46" i="12"/>
  <c r="BE47" i="12"/>
  <c r="BF47" i="12"/>
  <c r="BG47" i="12"/>
  <c r="BH47" i="12"/>
  <c r="BE48" i="12"/>
  <c r="BF48" i="12"/>
  <c r="BG48" i="12"/>
  <c r="BH48" i="12"/>
  <c r="BE49" i="12"/>
  <c r="BF49" i="12"/>
  <c r="BG49" i="12"/>
  <c r="BH49" i="12"/>
  <c r="BE50" i="12"/>
  <c r="BF50" i="12"/>
  <c r="BG50" i="12"/>
  <c r="BH50" i="12"/>
  <c r="BE51" i="12"/>
  <c r="BF51" i="12"/>
  <c r="BG51" i="12"/>
  <c r="BH51" i="12"/>
  <c r="BE52" i="12"/>
  <c r="BF52" i="12"/>
  <c r="BG52" i="12"/>
  <c r="BH52" i="12"/>
  <c r="BE53" i="12"/>
  <c r="BF53" i="12"/>
  <c r="BG53" i="12"/>
  <c r="BH53" i="12"/>
  <c r="BE54" i="12"/>
  <c r="BF54" i="12"/>
  <c r="BG54" i="12"/>
  <c r="BH54" i="12"/>
  <c r="BE55" i="12"/>
  <c r="BF55" i="12"/>
  <c r="BG55" i="12"/>
  <c r="BH55" i="12"/>
  <c r="BE56" i="12"/>
  <c r="BF56" i="12"/>
  <c r="BG56" i="12"/>
  <c r="BH56" i="12"/>
  <c r="BE57" i="12"/>
  <c r="BF57" i="12"/>
  <c r="BG57" i="12"/>
  <c r="BH57" i="12"/>
  <c r="BE58" i="12"/>
  <c r="BF58" i="12"/>
  <c r="BG58" i="12"/>
  <c r="BH58" i="12"/>
  <c r="BE59" i="12"/>
  <c r="BF59" i="12"/>
  <c r="BG59" i="12"/>
  <c r="BH59" i="12"/>
  <c r="BE60" i="12"/>
  <c r="BF60" i="12"/>
  <c r="BG60" i="12"/>
  <c r="BH60" i="12"/>
  <c r="BE61" i="12"/>
  <c r="BF61" i="12"/>
  <c r="BG61" i="12"/>
  <c r="BH61" i="12"/>
  <c r="BE62" i="12"/>
  <c r="BF62" i="12"/>
  <c r="BG62" i="12"/>
  <c r="BH62" i="12"/>
  <c r="BE63" i="12"/>
  <c r="BF63" i="12"/>
  <c r="BG63" i="12"/>
  <c r="BH63" i="12"/>
  <c r="BE64" i="12"/>
  <c r="BF64" i="12"/>
  <c r="BG64" i="12"/>
  <c r="BH64" i="12"/>
  <c r="BE65" i="12"/>
  <c r="BF65" i="12"/>
  <c r="BG65" i="12"/>
  <c r="BH65" i="12"/>
  <c r="BE66" i="12"/>
  <c r="BF66" i="12"/>
  <c r="BG66" i="12"/>
  <c r="BH66" i="12"/>
  <c r="BE67" i="12"/>
  <c r="BF67" i="12"/>
  <c r="BG67" i="12"/>
  <c r="BH67" i="12"/>
  <c r="BE68" i="12"/>
  <c r="BF68" i="12"/>
  <c r="BG68" i="12"/>
  <c r="BH68" i="12"/>
  <c r="BE69" i="12"/>
  <c r="BF69" i="12"/>
  <c r="BG69" i="12"/>
  <c r="BH69" i="12"/>
  <c r="BE70" i="12"/>
  <c r="BF70" i="12"/>
  <c r="BG70" i="12"/>
  <c r="BH70" i="12"/>
  <c r="BE71" i="12"/>
  <c r="BF71" i="12"/>
  <c r="BG71" i="12"/>
  <c r="BH71" i="12"/>
  <c r="BE72" i="12"/>
  <c r="BF72" i="12"/>
  <c r="BG72" i="12"/>
  <c r="BH72" i="12"/>
  <c r="BE73" i="12"/>
  <c r="BF73" i="12"/>
  <c r="BG73" i="12"/>
  <c r="BH73" i="12"/>
  <c r="BE74" i="12"/>
  <c r="BF74" i="12"/>
  <c r="BG74" i="12"/>
  <c r="BH74" i="12"/>
  <c r="BE75" i="12"/>
  <c r="BF75" i="12"/>
  <c r="BG75" i="12"/>
  <c r="BH75" i="12"/>
  <c r="BE76" i="12"/>
  <c r="BF76" i="12"/>
  <c r="BG76" i="12"/>
  <c r="BH76" i="12"/>
  <c r="BE77" i="12"/>
  <c r="BF77" i="12"/>
  <c r="BG77" i="12"/>
  <c r="BH77" i="12"/>
  <c r="BE78" i="12"/>
  <c r="BF78" i="12"/>
  <c r="BG78" i="12"/>
  <c r="BH78" i="12"/>
  <c r="BE79" i="12"/>
  <c r="BF79" i="12"/>
  <c r="BG79" i="12"/>
  <c r="BH79" i="12"/>
  <c r="BE80" i="12"/>
  <c r="BF80" i="12"/>
  <c r="BG80" i="12"/>
  <c r="BH80" i="12"/>
  <c r="BE81" i="12"/>
  <c r="BF81" i="12"/>
  <c r="BG81" i="12"/>
  <c r="BH81" i="12"/>
  <c r="BE82" i="12"/>
  <c r="BF82" i="12"/>
  <c r="BG82" i="12"/>
  <c r="BH82" i="12"/>
  <c r="BF4" i="12"/>
  <c r="BF85" i="12" s="1"/>
  <c r="BG4" i="12"/>
  <c r="BH4" i="12"/>
  <c r="BH85" i="12" s="1"/>
  <c r="BE4" i="12"/>
  <c r="AY84" i="12"/>
  <c r="AZ84" i="12"/>
  <c r="BA84" i="12"/>
  <c r="BB84" i="12"/>
  <c r="AX84" i="12"/>
  <c r="BE86" i="12"/>
  <c r="BU7" i="5"/>
  <c r="BV7" i="5"/>
  <c r="AQ4" i="12"/>
  <c r="AR4" i="12"/>
  <c r="AS4" i="12"/>
  <c r="AT4" i="12"/>
  <c r="AQ5" i="12"/>
  <c r="AR5" i="12"/>
  <c r="AS5" i="12"/>
  <c r="AT5" i="12"/>
  <c r="AQ6" i="12"/>
  <c r="AR6" i="12"/>
  <c r="AS6" i="12"/>
  <c r="AT6" i="12"/>
  <c r="AQ7" i="12"/>
  <c r="AR7" i="12"/>
  <c r="AS7" i="12"/>
  <c r="AT7" i="12"/>
  <c r="AQ8" i="12"/>
  <c r="AR8" i="12"/>
  <c r="AS8" i="12"/>
  <c r="AT8" i="12"/>
  <c r="AQ9" i="12"/>
  <c r="AR9" i="12"/>
  <c r="AS9" i="12"/>
  <c r="AT9" i="12"/>
  <c r="AQ10" i="12"/>
  <c r="AR10" i="12"/>
  <c r="AS10" i="12"/>
  <c r="AT10" i="12"/>
  <c r="AQ11" i="12"/>
  <c r="AR11" i="12"/>
  <c r="AS11" i="12"/>
  <c r="AT11" i="12"/>
  <c r="AQ12" i="12"/>
  <c r="AR12" i="12"/>
  <c r="AS12" i="12"/>
  <c r="AT12" i="12"/>
  <c r="AQ13" i="12"/>
  <c r="AR13" i="12"/>
  <c r="AS13" i="12"/>
  <c r="AT13" i="12"/>
  <c r="AQ14" i="12"/>
  <c r="AR14" i="12"/>
  <c r="AS14" i="12"/>
  <c r="AT14" i="12"/>
  <c r="AQ15" i="12"/>
  <c r="AR15" i="12"/>
  <c r="AS15" i="12"/>
  <c r="AT15" i="12"/>
  <c r="AQ16" i="12"/>
  <c r="AR16" i="12"/>
  <c r="AS16" i="12"/>
  <c r="AT16" i="12"/>
  <c r="AQ17" i="12"/>
  <c r="AR17" i="12"/>
  <c r="AS17" i="12"/>
  <c r="AT17" i="12"/>
  <c r="AQ18" i="12"/>
  <c r="AR18" i="12"/>
  <c r="AS18" i="12"/>
  <c r="AT18" i="12"/>
  <c r="AQ19" i="12"/>
  <c r="AR19" i="12"/>
  <c r="AS19" i="12"/>
  <c r="AT19" i="12"/>
  <c r="AQ20" i="12"/>
  <c r="AR20" i="12"/>
  <c r="AS20" i="12"/>
  <c r="AT20" i="12"/>
  <c r="AQ21" i="12"/>
  <c r="AR21" i="12"/>
  <c r="AS21" i="12"/>
  <c r="AT21" i="12"/>
  <c r="AQ22" i="12"/>
  <c r="AR22" i="12"/>
  <c r="AS22" i="12"/>
  <c r="AT22" i="12"/>
  <c r="AQ23" i="12"/>
  <c r="AR23" i="12"/>
  <c r="AS23" i="12"/>
  <c r="AT23" i="12"/>
  <c r="AQ24" i="12"/>
  <c r="AR24" i="12"/>
  <c r="AS24" i="12"/>
  <c r="AT24" i="12"/>
  <c r="AQ25" i="12"/>
  <c r="AR25" i="12"/>
  <c r="AS25" i="12"/>
  <c r="AT25" i="12"/>
  <c r="AQ26" i="12"/>
  <c r="AR26" i="12"/>
  <c r="AS26" i="12"/>
  <c r="AT26" i="12"/>
  <c r="AQ27" i="12"/>
  <c r="AR27" i="12"/>
  <c r="AS27" i="12"/>
  <c r="AT27" i="12"/>
  <c r="AQ28" i="12"/>
  <c r="AR28" i="12"/>
  <c r="AS28" i="12"/>
  <c r="AT28" i="12"/>
  <c r="AQ29" i="12"/>
  <c r="AR29" i="12"/>
  <c r="AS29" i="12"/>
  <c r="AT29" i="12"/>
  <c r="AQ30" i="12"/>
  <c r="AR30" i="12"/>
  <c r="AS30" i="12"/>
  <c r="AT30" i="12"/>
  <c r="AQ31" i="12"/>
  <c r="AR31" i="12"/>
  <c r="AS31" i="12"/>
  <c r="AT31" i="12"/>
  <c r="AQ32" i="12"/>
  <c r="AR32" i="12"/>
  <c r="AS32" i="12"/>
  <c r="AT32" i="12"/>
  <c r="AQ33" i="12"/>
  <c r="AR33" i="12"/>
  <c r="AS33" i="12"/>
  <c r="AT33" i="12"/>
  <c r="AQ34" i="12"/>
  <c r="AR34" i="12"/>
  <c r="AS34" i="12"/>
  <c r="AT34" i="12"/>
  <c r="AQ35" i="12"/>
  <c r="AR35" i="12"/>
  <c r="AS35" i="12"/>
  <c r="AT35" i="12"/>
  <c r="AQ36" i="12"/>
  <c r="AR36" i="12"/>
  <c r="AS36" i="12"/>
  <c r="AT36" i="12"/>
  <c r="AQ37" i="12"/>
  <c r="AR37" i="12"/>
  <c r="AS37" i="12"/>
  <c r="AT37" i="12"/>
  <c r="AQ38" i="12"/>
  <c r="AR38" i="12"/>
  <c r="AS38" i="12"/>
  <c r="AT38" i="12"/>
  <c r="AQ39" i="12"/>
  <c r="AR39" i="12"/>
  <c r="AS39" i="12"/>
  <c r="AT39" i="12"/>
  <c r="AQ40" i="12"/>
  <c r="AR40" i="12"/>
  <c r="AS40" i="12"/>
  <c r="AT40" i="12"/>
  <c r="AQ41" i="12"/>
  <c r="AR41" i="12"/>
  <c r="AS41" i="12"/>
  <c r="AT41" i="12"/>
  <c r="AQ42" i="12"/>
  <c r="AR42" i="12"/>
  <c r="AS42" i="12"/>
  <c r="AT42" i="12"/>
  <c r="AQ43" i="12"/>
  <c r="AR43" i="12"/>
  <c r="AS43" i="12"/>
  <c r="AS61" i="12" s="1"/>
  <c r="AS64" i="12" s="1"/>
  <c r="AT43" i="12"/>
  <c r="AQ44" i="12"/>
  <c r="AR44" i="12"/>
  <c r="AS44" i="12"/>
  <c r="AT44" i="12"/>
  <c r="AQ45" i="12"/>
  <c r="AR45" i="12"/>
  <c r="AS45" i="12"/>
  <c r="AS62" i="12" s="1"/>
  <c r="AT45" i="12"/>
  <c r="AQ46" i="12"/>
  <c r="AR46" i="12"/>
  <c r="AS46" i="12"/>
  <c r="AT46" i="12"/>
  <c r="AQ47" i="12"/>
  <c r="AR47" i="12"/>
  <c r="AS47" i="12"/>
  <c r="AT47" i="12"/>
  <c r="AQ48" i="12"/>
  <c r="AR48" i="12"/>
  <c r="AR62" i="12" s="1"/>
  <c r="AS48" i="12"/>
  <c r="AT48" i="12"/>
  <c r="AQ49" i="12"/>
  <c r="AR49" i="12"/>
  <c r="AS49" i="12"/>
  <c r="AT49" i="12"/>
  <c r="AQ50" i="12"/>
  <c r="AR50" i="12"/>
  <c r="AS50" i="12"/>
  <c r="AT50" i="12"/>
  <c r="AQ51" i="12"/>
  <c r="AR51" i="12"/>
  <c r="AS51" i="12"/>
  <c r="AT51" i="12"/>
  <c r="AQ52" i="12"/>
  <c r="AR52" i="12"/>
  <c r="AS52" i="12"/>
  <c r="AT52" i="12"/>
  <c r="AQ53" i="12"/>
  <c r="AR53" i="12"/>
  <c r="AS53" i="12"/>
  <c r="AT53" i="12"/>
  <c r="AQ54" i="12"/>
  <c r="AR54" i="12"/>
  <c r="AS54" i="12"/>
  <c r="AT54" i="12"/>
  <c r="AQ55" i="12"/>
  <c r="AR55" i="12"/>
  <c r="AS55" i="12"/>
  <c r="AT55" i="12"/>
  <c r="AQ56" i="12"/>
  <c r="AR56" i="12"/>
  <c r="AS56" i="12"/>
  <c r="AT56" i="12"/>
  <c r="AQ57" i="12"/>
  <c r="AR57" i="12"/>
  <c r="AS57" i="12"/>
  <c r="AT57" i="12"/>
  <c r="AQ58" i="12"/>
  <c r="AR58" i="12"/>
  <c r="AS58" i="12"/>
  <c r="AT58" i="12"/>
  <c r="AQ59" i="12"/>
  <c r="AR59" i="12"/>
  <c r="AS59" i="12"/>
  <c r="AT59" i="12"/>
  <c r="AQ61" i="12"/>
  <c r="AQ64" i="12" s="1"/>
  <c r="AR61" i="12"/>
  <c r="AR64" i="12" s="1"/>
  <c r="AQ62" i="12"/>
  <c r="AR63" i="12"/>
  <c r="AS63" i="12"/>
  <c r="CG65" i="2" l="1"/>
  <c r="CG66" i="2"/>
  <c r="CG30" i="7"/>
  <c r="CG65" i="5"/>
  <c r="CG68" i="5" s="1"/>
  <c r="CG66" i="5"/>
  <c r="CG28" i="7"/>
  <c r="CG31" i="7" s="1"/>
  <c r="CG29" i="7"/>
  <c r="CG28" i="8"/>
  <c r="CG31" i="8" s="1"/>
  <c r="CG29" i="8"/>
  <c r="BG84" i="12"/>
  <c r="BG85" i="12"/>
  <c r="AQ63" i="12"/>
  <c r="BH84" i="12"/>
  <c r="BH86" i="12"/>
  <c r="BF84" i="12"/>
  <c r="BF86" i="12"/>
  <c r="BE85" i="12"/>
  <c r="BE84" i="12"/>
  <c r="AT62" i="12"/>
  <c r="AT61" i="12"/>
  <c r="AT64" i="12" s="1"/>
  <c r="AT63" i="12"/>
  <c r="AE4" i="12" l="1"/>
  <c r="Y66" i="12"/>
  <c r="C66" i="12"/>
  <c r="D66" i="12"/>
  <c r="E66" i="12"/>
  <c r="F66" i="12"/>
  <c r="B66" i="12"/>
  <c r="L4" i="12"/>
  <c r="L6" i="12"/>
  <c r="D61" i="8"/>
  <c r="E61" i="8"/>
  <c r="F61" i="8"/>
  <c r="G61" i="8"/>
  <c r="H61" i="8"/>
  <c r="I61" i="8"/>
  <c r="J61" i="8"/>
  <c r="K61" i="8"/>
  <c r="L61" i="8"/>
  <c r="M61" i="8"/>
  <c r="N61" i="8"/>
  <c r="O61" i="8"/>
  <c r="P61" i="8"/>
  <c r="Q61" i="8"/>
  <c r="R61" i="8"/>
  <c r="S61" i="8"/>
  <c r="T61" i="8"/>
  <c r="U61" i="8"/>
  <c r="V61" i="8"/>
  <c r="W61" i="8"/>
  <c r="X61" i="8"/>
  <c r="Y61" i="8"/>
  <c r="Z61" i="8"/>
  <c r="AA61" i="8"/>
  <c r="AB61" i="8"/>
  <c r="AC61" i="8"/>
  <c r="C61" i="8"/>
  <c r="AI10" i="7" l="1"/>
  <c r="AI11" i="7"/>
  <c r="AA134" i="5"/>
  <c r="AB134" i="5"/>
  <c r="AA134" i="2"/>
  <c r="AB134" i="2"/>
  <c r="AA60" i="8"/>
  <c r="AB60" i="8"/>
  <c r="AA60" i="7"/>
  <c r="AB60" i="7"/>
  <c r="A95" i="2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30" i="2" s="1"/>
  <c r="A131" i="2" s="1"/>
  <c r="A132" i="2" s="1"/>
  <c r="R66" i="12" l="1"/>
  <c r="Q66" i="12"/>
  <c r="P66" i="12"/>
  <c r="O66" i="12"/>
  <c r="N66" i="12"/>
  <c r="Q126" i="12"/>
  <c r="Q127" i="12" s="1"/>
  <c r="P126" i="12"/>
  <c r="O126" i="12"/>
  <c r="N126" i="12"/>
  <c r="T5" i="12"/>
  <c r="U5" i="12"/>
  <c r="V5" i="12"/>
  <c r="W5" i="12"/>
  <c r="T6" i="12"/>
  <c r="U6" i="12"/>
  <c r="V6" i="12"/>
  <c r="W6" i="12"/>
  <c r="T7" i="12"/>
  <c r="U7" i="12"/>
  <c r="V7" i="12"/>
  <c r="W7" i="12"/>
  <c r="T8" i="12"/>
  <c r="U8" i="12"/>
  <c r="V8" i="12"/>
  <c r="W8" i="12"/>
  <c r="T9" i="12"/>
  <c r="U9" i="12"/>
  <c r="V9" i="12"/>
  <c r="W9" i="12"/>
  <c r="T10" i="12"/>
  <c r="U10" i="12"/>
  <c r="V10" i="12"/>
  <c r="W10" i="12"/>
  <c r="T11" i="12"/>
  <c r="U11" i="12"/>
  <c r="V11" i="12"/>
  <c r="W11" i="12"/>
  <c r="T12" i="12"/>
  <c r="U12" i="12"/>
  <c r="V12" i="12"/>
  <c r="W12" i="12"/>
  <c r="T13" i="12"/>
  <c r="U13" i="12"/>
  <c r="V13" i="12"/>
  <c r="W13" i="12"/>
  <c r="T14" i="12"/>
  <c r="U14" i="12"/>
  <c r="V14" i="12"/>
  <c r="W14" i="12"/>
  <c r="T15" i="12"/>
  <c r="U15" i="12"/>
  <c r="V15" i="12"/>
  <c r="W15" i="12"/>
  <c r="T16" i="12"/>
  <c r="U16" i="12"/>
  <c r="V16" i="12"/>
  <c r="W16" i="12"/>
  <c r="T17" i="12"/>
  <c r="U17" i="12"/>
  <c r="V17" i="12"/>
  <c r="W17" i="12"/>
  <c r="T18" i="12"/>
  <c r="U18" i="12"/>
  <c r="V18" i="12"/>
  <c r="W18" i="12"/>
  <c r="T19" i="12"/>
  <c r="U19" i="12"/>
  <c r="V19" i="12"/>
  <c r="W19" i="12"/>
  <c r="T20" i="12"/>
  <c r="U20" i="12"/>
  <c r="V20" i="12"/>
  <c r="W20" i="12"/>
  <c r="T21" i="12"/>
  <c r="U21" i="12"/>
  <c r="V21" i="12"/>
  <c r="W21" i="12"/>
  <c r="T22" i="12"/>
  <c r="U22" i="12"/>
  <c r="V22" i="12"/>
  <c r="W22" i="12"/>
  <c r="T23" i="12"/>
  <c r="U23" i="12"/>
  <c r="V23" i="12"/>
  <c r="W23" i="12"/>
  <c r="T24" i="12"/>
  <c r="U24" i="12"/>
  <c r="V24" i="12"/>
  <c r="W24" i="12"/>
  <c r="T25" i="12"/>
  <c r="U25" i="12"/>
  <c r="V25" i="12"/>
  <c r="W25" i="12"/>
  <c r="T26" i="12"/>
  <c r="U26" i="12"/>
  <c r="V26" i="12"/>
  <c r="W26" i="12"/>
  <c r="T27" i="12"/>
  <c r="U27" i="12"/>
  <c r="V27" i="12"/>
  <c r="W27" i="12"/>
  <c r="T28" i="12"/>
  <c r="U28" i="12"/>
  <c r="V28" i="12"/>
  <c r="W28" i="12"/>
  <c r="T29" i="12"/>
  <c r="U29" i="12"/>
  <c r="V29" i="12"/>
  <c r="W29" i="12"/>
  <c r="T30" i="12"/>
  <c r="U30" i="12"/>
  <c r="V30" i="12"/>
  <c r="W30" i="12"/>
  <c r="T31" i="12"/>
  <c r="U31" i="12"/>
  <c r="V31" i="12"/>
  <c r="W31" i="12"/>
  <c r="T32" i="12"/>
  <c r="U32" i="12"/>
  <c r="V32" i="12"/>
  <c r="W32" i="12"/>
  <c r="T33" i="12"/>
  <c r="U33" i="12"/>
  <c r="V33" i="12"/>
  <c r="W33" i="12"/>
  <c r="T34" i="12"/>
  <c r="U34" i="12"/>
  <c r="V34" i="12"/>
  <c r="W34" i="12"/>
  <c r="T35" i="12"/>
  <c r="U35" i="12"/>
  <c r="V35" i="12"/>
  <c r="W35" i="12"/>
  <c r="T36" i="12"/>
  <c r="U36" i="12"/>
  <c r="V36" i="12"/>
  <c r="W36" i="12"/>
  <c r="T37" i="12"/>
  <c r="U37" i="12"/>
  <c r="V37" i="12"/>
  <c r="W37" i="12"/>
  <c r="T38" i="12"/>
  <c r="U38" i="12"/>
  <c r="V38" i="12"/>
  <c r="W38" i="12"/>
  <c r="T39" i="12"/>
  <c r="U39" i="12"/>
  <c r="V39" i="12"/>
  <c r="W39" i="12"/>
  <c r="T40" i="12"/>
  <c r="U40" i="12"/>
  <c r="V40" i="12"/>
  <c r="W40" i="12"/>
  <c r="T41" i="12"/>
  <c r="U41" i="12"/>
  <c r="V41" i="12"/>
  <c r="W41" i="12"/>
  <c r="T42" i="12"/>
  <c r="U42" i="12"/>
  <c r="V42" i="12"/>
  <c r="W42" i="12"/>
  <c r="T43" i="12"/>
  <c r="U43" i="12"/>
  <c r="V43" i="12"/>
  <c r="W43" i="12"/>
  <c r="T44" i="12"/>
  <c r="U44" i="12"/>
  <c r="V44" i="12"/>
  <c r="W44" i="12"/>
  <c r="T45" i="12"/>
  <c r="U45" i="12"/>
  <c r="V45" i="12"/>
  <c r="W45" i="12"/>
  <c r="T46" i="12"/>
  <c r="U46" i="12"/>
  <c r="V46" i="12"/>
  <c r="W46" i="12"/>
  <c r="T47" i="12"/>
  <c r="U47" i="12"/>
  <c r="V47" i="12"/>
  <c r="W47" i="12"/>
  <c r="T48" i="12"/>
  <c r="U48" i="12"/>
  <c r="V48" i="12"/>
  <c r="W48" i="12"/>
  <c r="T49" i="12"/>
  <c r="U49" i="12"/>
  <c r="V49" i="12"/>
  <c r="W49" i="12"/>
  <c r="T50" i="12"/>
  <c r="U50" i="12"/>
  <c r="V50" i="12"/>
  <c r="W50" i="12"/>
  <c r="T51" i="12"/>
  <c r="U51" i="12"/>
  <c r="V51" i="12"/>
  <c r="W51" i="12"/>
  <c r="T52" i="12"/>
  <c r="U52" i="12"/>
  <c r="V52" i="12"/>
  <c r="W52" i="12"/>
  <c r="T53" i="12"/>
  <c r="U53" i="12"/>
  <c r="V53" i="12"/>
  <c r="W53" i="12"/>
  <c r="T54" i="12"/>
  <c r="U54" i="12"/>
  <c r="V54" i="12"/>
  <c r="W54" i="12"/>
  <c r="T55" i="12"/>
  <c r="U55" i="12"/>
  <c r="V55" i="12"/>
  <c r="W55" i="12"/>
  <c r="T56" i="12"/>
  <c r="U56" i="12"/>
  <c r="V56" i="12"/>
  <c r="W56" i="12"/>
  <c r="T57" i="12"/>
  <c r="U57" i="12"/>
  <c r="V57" i="12"/>
  <c r="W57" i="12"/>
  <c r="T58" i="12"/>
  <c r="U58" i="12"/>
  <c r="V58" i="12"/>
  <c r="W58" i="12"/>
  <c r="T59" i="12"/>
  <c r="U59" i="12"/>
  <c r="V59" i="12"/>
  <c r="W59" i="12"/>
  <c r="U4" i="12"/>
  <c r="V4" i="12"/>
  <c r="W4" i="12"/>
  <c r="T4" i="12"/>
  <c r="C126" i="12"/>
  <c r="D126" i="12"/>
  <c r="E126" i="12"/>
  <c r="B126" i="12"/>
  <c r="J5" i="12"/>
  <c r="K5" i="12"/>
  <c r="L5" i="12"/>
  <c r="J6" i="12"/>
  <c r="K6" i="12"/>
  <c r="J7" i="12"/>
  <c r="K7" i="12"/>
  <c r="L7" i="12"/>
  <c r="J8" i="12"/>
  <c r="K8" i="12"/>
  <c r="L8" i="12"/>
  <c r="J9" i="12"/>
  <c r="K9" i="12"/>
  <c r="L9" i="12"/>
  <c r="J10" i="12"/>
  <c r="K10" i="12"/>
  <c r="L10" i="12"/>
  <c r="J11" i="12"/>
  <c r="K11" i="12"/>
  <c r="L11" i="12"/>
  <c r="J12" i="12"/>
  <c r="K12" i="12"/>
  <c r="L12" i="12"/>
  <c r="J13" i="12"/>
  <c r="K13" i="12"/>
  <c r="L13" i="12"/>
  <c r="J14" i="12"/>
  <c r="K14" i="12"/>
  <c r="L14" i="12"/>
  <c r="J15" i="12"/>
  <c r="K15" i="12"/>
  <c r="L15" i="12"/>
  <c r="J16" i="12"/>
  <c r="K16" i="12"/>
  <c r="L16" i="12"/>
  <c r="J17" i="12"/>
  <c r="K17" i="12"/>
  <c r="L17" i="12"/>
  <c r="J18" i="12"/>
  <c r="K18" i="12"/>
  <c r="L18" i="12"/>
  <c r="J19" i="12"/>
  <c r="K19" i="12"/>
  <c r="L19" i="12"/>
  <c r="J20" i="12"/>
  <c r="K20" i="12"/>
  <c r="L20" i="12"/>
  <c r="J21" i="12"/>
  <c r="K21" i="12"/>
  <c r="L21" i="12"/>
  <c r="J22" i="12"/>
  <c r="K22" i="12"/>
  <c r="L22" i="12"/>
  <c r="J23" i="12"/>
  <c r="K23" i="12"/>
  <c r="L23" i="12"/>
  <c r="J24" i="12"/>
  <c r="K24" i="12"/>
  <c r="L24" i="12"/>
  <c r="J25" i="12"/>
  <c r="K25" i="12"/>
  <c r="L25" i="12"/>
  <c r="J26" i="12"/>
  <c r="K26" i="12"/>
  <c r="L26" i="12"/>
  <c r="J27" i="12"/>
  <c r="K27" i="12"/>
  <c r="L27" i="12"/>
  <c r="J28" i="12"/>
  <c r="K28" i="12"/>
  <c r="L28" i="12"/>
  <c r="J29" i="12"/>
  <c r="K29" i="12"/>
  <c r="L29" i="12"/>
  <c r="J30" i="12"/>
  <c r="K30" i="12"/>
  <c r="L30" i="12"/>
  <c r="J31" i="12"/>
  <c r="K31" i="12"/>
  <c r="L31" i="12"/>
  <c r="J32" i="12"/>
  <c r="K32" i="12"/>
  <c r="L32" i="12"/>
  <c r="J33" i="12"/>
  <c r="K33" i="12"/>
  <c r="L33" i="12"/>
  <c r="J34" i="12"/>
  <c r="K34" i="12"/>
  <c r="L34" i="12"/>
  <c r="J35" i="12"/>
  <c r="K35" i="12"/>
  <c r="L35" i="12"/>
  <c r="J36" i="12"/>
  <c r="K36" i="12"/>
  <c r="L36" i="12"/>
  <c r="J37" i="12"/>
  <c r="K37" i="12"/>
  <c r="L37" i="12"/>
  <c r="J38" i="12"/>
  <c r="K38" i="12"/>
  <c r="L38" i="12"/>
  <c r="J39" i="12"/>
  <c r="K39" i="12"/>
  <c r="L39" i="12"/>
  <c r="J40" i="12"/>
  <c r="K40" i="12"/>
  <c r="L40" i="12"/>
  <c r="J41" i="12"/>
  <c r="K41" i="12"/>
  <c r="L41" i="12"/>
  <c r="J42" i="12"/>
  <c r="K42" i="12"/>
  <c r="L42" i="12"/>
  <c r="J43" i="12"/>
  <c r="K43" i="12"/>
  <c r="L43" i="12"/>
  <c r="J44" i="12"/>
  <c r="K44" i="12"/>
  <c r="L44" i="12"/>
  <c r="J45" i="12"/>
  <c r="K45" i="12"/>
  <c r="L45" i="12"/>
  <c r="J46" i="12"/>
  <c r="K46" i="12"/>
  <c r="L46" i="12"/>
  <c r="J47" i="12"/>
  <c r="K47" i="12"/>
  <c r="L47" i="12"/>
  <c r="J48" i="12"/>
  <c r="K48" i="12"/>
  <c r="L48" i="12"/>
  <c r="J49" i="12"/>
  <c r="K49" i="12"/>
  <c r="L49" i="12"/>
  <c r="J50" i="12"/>
  <c r="K50" i="12"/>
  <c r="L50" i="12"/>
  <c r="J51" i="12"/>
  <c r="K51" i="12"/>
  <c r="L51" i="12"/>
  <c r="J52" i="12"/>
  <c r="K52" i="12"/>
  <c r="L52" i="12"/>
  <c r="J53" i="12"/>
  <c r="K53" i="12"/>
  <c r="L53" i="12"/>
  <c r="J54" i="12"/>
  <c r="K54" i="12"/>
  <c r="L54" i="12"/>
  <c r="J55" i="12"/>
  <c r="K55" i="12"/>
  <c r="L55" i="12"/>
  <c r="J56" i="12"/>
  <c r="K56" i="12"/>
  <c r="L56" i="12"/>
  <c r="J57" i="12"/>
  <c r="K57" i="12"/>
  <c r="L57" i="12"/>
  <c r="J58" i="12"/>
  <c r="K58" i="12"/>
  <c r="L58" i="12"/>
  <c r="J59" i="12"/>
  <c r="K59" i="12"/>
  <c r="L59" i="12"/>
  <c r="J4" i="12"/>
  <c r="K4" i="12"/>
  <c r="W63" i="12" l="1"/>
  <c r="O127" i="12"/>
  <c r="N127" i="12"/>
  <c r="L61" i="12"/>
  <c r="K61" i="12"/>
  <c r="K64" i="12" s="1"/>
  <c r="U63" i="12"/>
  <c r="J63" i="12"/>
  <c r="K63" i="12"/>
  <c r="V63" i="12"/>
  <c r="J61" i="12"/>
  <c r="J64" i="12" s="1"/>
  <c r="L63" i="12"/>
  <c r="T62" i="12"/>
  <c r="U62" i="12"/>
  <c r="L62" i="12"/>
  <c r="D127" i="12"/>
  <c r="V62" i="12"/>
  <c r="K62" i="12"/>
  <c r="C127" i="12"/>
  <c r="W62" i="12"/>
  <c r="J62" i="12"/>
  <c r="T61" i="12"/>
  <c r="T64" i="12" s="1"/>
  <c r="T63" i="12"/>
  <c r="E127" i="12"/>
  <c r="L64" i="12"/>
  <c r="U61" i="12"/>
  <c r="U64" i="12" s="1"/>
  <c r="V61" i="12"/>
  <c r="V64" i="12" s="1"/>
  <c r="W61" i="12"/>
  <c r="W64" i="12" s="1"/>
  <c r="P127" i="12"/>
  <c r="BZ26" i="8" l="1"/>
  <c r="BZ23" i="8"/>
  <c r="BS26" i="5" l="1"/>
  <c r="BS8" i="5"/>
  <c r="BS15" i="5"/>
  <c r="BS27" i="5"/>
  <c r="BS28" i="5"/>
  <c r="BS30" i="5"/>
  <c r="BS33" i="5"/>
  <c r="BS32" i="5"/>
  <c r="BS31" i="5"/>
  <c r="BS29" i="5"/>
  <c r="BS16" i="5"/>
  <c r="BS35" i="5"/>
  <c r="BS4" i="5"/>
  <c r="BS9" i="5"/>
  <c r="BS24" i="5"/>
  <c r="BS10" i="5"/>
  <c r="BS39" i="5"/>
  <c r="BS40" i="5"/>
  <c r="BS17" i="5"/>
  <c r="BS22" i="5"/>
  <c r="BS18" i="5"/>
  <c r="BS41" i="5"/>
  <c r="BS23" i="5"/>
  <c r="BS42" i="5"/>
  <c r="BS43" i="5"/>
  <c r="BS44" i="5"/>
  <c r="BS45" i="5"/>
  <c r="BS46" i="5"/>
  <c r="BS11" i="5"/>
  <c r="BS37" i="5"/>
  <c r="BS36" i="5"/>
  <c r="BS5" i="5"/>
  <c r="BS12" i="5"/>
  <c r="BS13" i="5"/>
  <c r="BS19" i="5"/>
  <c r="BS20" i="5"/>
  <c r="BS21" i="5"/>
  <c r="BS6" i="5"/>
  <c r="BS14" i="5"/>
  <c r="BS7" i="5"/>
  <c r="BS38" i="5"/>
  <c r="BS57" i="5"/>
  <c r="BS58" i="5"/>
  <c r="BS53" i="5"/>
  <c r="BS54" i="5"/>
  <c r="BS55" i="5"/>
  <c r="BS56" i="5"/>
  <c r="BS59" i="5"/>
  <c r="BS60" i="5"/>
  <c r="BS61" i="5"/>
  <c r="BS62" i="5"/>
  <c r="BS63" i="5"/>
  <c r="BS34" i="5"/>
  <c r="BS47" i="5"/>
  <c r="BS48" i="5"/>
  <c r="BS49" i="5"/>
  <c r="BS50" i="5"/>
  <c r="BS51" i="5"/>
  <c r="BS52" i="5"/>
  <c r="BS25" i="5"/>
  <c r="BP26" i="5"/>
  <c r="BP8" i="5"/>
  <c r="BP15" i="5"/>
  <c r="BP27" i="5"/>
  <c r="BP28" i="5"/>
  <c r="BP30" i="5"/>
  <c r="BP33" i="5"/>
  <c r="BP32" i="5"/>
  <c r="BP31" i="5"/>
  <c r="BP29" i="5"/>
  <c r="BP16" i="5"/>
  <c r="BP35" i="5"/>
  <c r="BP4" i="5"/>
  <c r="BP9" i="5"/>
  <c r="BP24" i="5"/>
  <c r="BP10" i="5"/>
  <c r="BP39" i="5"/>
  <c r="BP40" i="5"/>
  <c r="BP17" i="5"/>
  <c r="BP22" i="5"/>
  <c r="BP18" i="5"/>
  <c r="BP41" i="5"/>
  <c r="BP23" i="5"/>
  <c r="BP42" i="5"/>
  <c r="BP43" i="5"/>
  <c r="BP44" i="5"/>
  <c r="BP45" i="5"/>
  <c r="BP46" i="5"/>
  <c r="BP11" i="5"/>
  <c r="BP37" i="5"/>
  <c r="BP36" i="5"/>
  <c r="BP5" i="5"/>
  <c r="BP12" i="5"/>
  <c r="BP13" i="5"/>
  <c r="BP19" i="5"/>
  <c r="BP20" i="5"/>
  <c r="BP21" i="5"/>
  <c r="BP6" i="5"/>
  <c r="BP14" i="5"/>
  <c r="BP38" i="5"/>
  <c r="BP57" i="5"/>
  <c r="BP58" i="5"/>
  <c r="BP53" i="5"/>
  <c r="BP54" i="5"/>
  <c r="BP55" i="5"/>
  <c r="BP56" i="5"/>
  <c r="BP59" i="5"/>
  <c r="BP60" i="5"/>
  <c r="BP61" i="5"/>
  <c r="BP62" i="5"/>
  <c r="BP63" i="5"/>
  <c r="BP34" i="5"/>
  <c r="BP47" i="5"/>
  <c r="BP48" i="5"/>
  <c r="BP49" i="5"/>
  <c r="BP50" i="5"/>
  <c r="BP51" i="5"/>
  <c r="BP52" i="5"/>
  <c r="BP25" i="5"/>
  <c r="BT15" i="8" l="1"/>
  <c r="BT17" i="8"/>
  <c r="BT20" i="8"/>
  <c r="BT19" i="8"/>
  <c r="BT18" i="8"/>
  <c r="BT16" i="8"/>
  <c r="BT4" i="8"/>
  <c r="BT6" i="8"/>
  <c r="BT13" i="8"/>
  <c r="BT14" i="8"/>
  <c r="BT7" i="8"/>
  <c r="BT5" i="8"/>
  <c r="BT8" i="8"/>
  <c r="BT9" i="8"/>
  <c r="BT11" i="8"/>
  <c r="BT12" i="8"/>
  <c r="BT10" i="8"/>
  <c r="BT21" i="8"/>
  <c r="BT22" i="8"/>
  <c r="BT23" i="8"/>
  <c r="BT24" i="8"/>
  <c r="BT25" i="8"/>
  <c r="BT26" i="8"/>
  <c r="BZ17" i="8"/>
  <c r="BZ20" i="8"/>
  <c r="BZ19" i="8"/>
  <c r="BZ18" i="8"/>
  <c r="BZ16" i="8"/>
  <c r="BZ4" i="8"/>
  <c r="BZ6" i="8"/>
  <c r="BZ13" i="8"/>
  <c r="BZ14" i="8"/>
  <c r="BZ7" i="8"/>
  <c r="BZ5" i="8"/>
  <c r="BZ8" i="8"/>
  <c r="BZ9" i="8"/>
  <c r="BZ11" i="8"/>
  <c r="BZ12" i="8"/>
  <c r="BZ10" i="8"/>
  <c r="BZ21" i="8"/>
  <c r="BZ22" i="8"/>
  <c r="BZ24" i="8"/>
  <c r="BZ25" i="8"/>
  <c r="AY26" i="5"/>
  <c r="CC21" i="8"/>
  <c r="CD21" i="8"/>
  <c r="CC22" i="8"/>
  <c r="CD22" i="8"/>
  <c r="CC23" i="8"/>
  <c r="CD23" i="8"/>
  <c r="CC24" i="8"/>
  <c r="CD24" i="8"/>
  <c r="CC25" i="8"/>
  <c r="CD25" i="8"/>
  <c r="CC26" i="8"/>
  <c r="CD26" i="8"/>
  <c r="BZ26" i="5"/>
  <c r="AC134" i="5" l="1"/>
  <c r="H134" i="5"/>
  <c r="I134" i="5"/>
  <c r="AD134" i="5"/>
  <c r="Z134" i="5"/>
  <c r="Y134" i="5"/>
  <c r="X134" i="5"/>
  <c r="W134" i="5"/>
  <c r="V134" i="5"/>
  <c r="U134" i="5"/>
  <c r="T134" i="5"/>
  <c r="S134" i="5"/>
  <c r="R134" i="5"/>
  <c r="Q134" i="5"/>
  <c r="P134" i="5"/>
  <c r="O134" i="5"/>
  <c r="N134" i="5"/>
  <c r="M134" i="5"/>
  <c r="L134" i="5"/>
  <c r="K134" i="5"/>
  <c r="J134" i="5"/>
  <c r="G134" i="5"/>
  <c r="F134" i="5"/>
  <c r="E134" i="5"/>
  <c r="D134" i="5"/>
  <c r="C134" i="5"/>
  <c r="S134" i="2"/>
  <c r="T134" i="2"/>
  <c r="U134" i="2"/>
  <c r="D134" i="2"/>
  <c r="E134" i="2"/>
  <c r="F134" i="2"/>
  <c r="G134" i="2"/>
  <c r="J134" i="2"/>
  <c r="K134" i="2"/>
  <c r="L134" i="2"/>
  <c r="M134" i="2"/>
  <c r="N134" i="2"/>
  <c r="O134" i="2"/>
  <c r="P134" i="2"/>
  <c r="Q134" i="2"/>
  <c r="R134" i="2"/>
  <c r="V134" i="2"/>
  <c r="W134" i="2"/>
  <c r="X134" i="2"/>
  <c r="Y134" i="2"/>
  <c r="Z134" i="2"/>
  <c r="AC134" i="2"/>
  <c r="AD134" i="2"/>
  <c r="C134" i="2"/>
  <c r="D60" i="8"/>
  <c r="E60" i="8"/>
  <c r="F60" i="8"/>
  <c r="G60" i="8"/>
  <c r="H60" i="8"/>
  <c r="I60" i="8"/>
  <c r="J60" i="8"/>
  <c r="K60" i="8"/>
  <c r="L60" i="8"/>
  <c r="M60" i="8"/>
  <c r="N60" i="8"/>
  <c r="O60" i="8"/>
  <c r="P60" i="8"/>
  <c r="Q60" i="8"/>
  <c r="R60" i="8"/>
  <c r="S60" i="8"/>
  <c r="T60" i="8"/>
  <c r="U60" i="8"/>
  <c r="V60" i="8"/>
  <c r="W60" i="8"/>
  <c r="X60" i="8"/>
  <c r="Y60" i="8"/>
  <c r="Z60" i="8"/>
  <c r="AC60" i="8"/>
  <c r="AD60" i="8"/>
  <c r="AD61" i="8" s="1"/>
  <c r="C60" i="8"/>
  <c r="AN126" i="12"/>
  <c r="AM126" i="12"/>
  <c r="AL126" i="12"/>
  <c r="AK126" i="12"/>
  <c r="AK127" i="12" s="1"/>
  <c r="Z126" i="12"/>
  <c r="AA126" i="12"/>
  <c r="AB126" i="12"/>
  <c r="AC126" i="12"/>
  <c r="Y126" i="12"/>
  <c r="AC60" i="7"/>
  <c r="AD60" i="7"/>
  <c r="C60" i="7"/>
  <c r="D60" i="7"/>
  <c r="E60" i="7"/>
  <c r="F60" i="7"/>
  <c r="G60" i="7"/>
  <c r="J60" i="7"/>
  <c r="K60" i="7"/>
  <c r="L60" i="7"/>
  <c r="M60" i="7"/>
  <c r="N60" i="7"/>
  <c r="O60" i="7"/>
  <c r="P60" i="7"/>
  <c r="Q60" i="7"/>
  <c r="R60" i="7"/>
  <c r="S60" i="7"/>
  <c r="T60" i="7"/>
  <c r="U60" i="7"/>
  <c r="V60" i="7"/>
  <c r="W60" i="7"/>
  <c r="W61" i="7" s="1"/>
  <c r="Y60" i="7"/>
  <c r="Z60" i="7"/>
  <c r="X60" i="7"/>
  <c r="AE5" i="12"/>
  <c r="AF5" i="12"/>
  <c r="AG5" i="12"/>
  <c r="AH5" i="12"/>
  <c r="AE6" i="12"/>
  <c r="AF6" i="12"/>
  <c r="AG6" i="12"/>
  <c r="AH6" i="12"/>
  <c r="AE7" i="12"/>
  <c r="AF7" i="12"/>
  <c r="AG7" i="12"/>
  <c r="AH7" i="12"/>
  <c r="AE8" i="12"/>
  <c r="AF8" i="12"/>
  <c r="AG8" i="12"/>
  <c r="AH8" i="12"/>
  <c r="AE9" i="12"/>
  <c r="AF9" i="12"/>
  <c r="AG9" i="12"/>
  <c r="AH9" i="12"/>
  <c r="AE10" i="12"/>
  <c r="AF10" i="12"/>
  <c r="AG10" i="12"/>
  <c r="AH10" i="12"/>
  <c r="AE11" i="12"/>
  <c r="AF11" i="12"/>
  <c r="AG11" i="12"/>
  <c r="AH11" i="12"/>
  <c r="AE12" i="12"/>
  <c r="AF12" i="12"/>
  <c r="AG12" i="12"/>
  <c r="AH12" i="12"/>
  <c r="AE13" i="12"/>
  <c r="AF13" i="12"/>
  <c r="AG13" i="12"/>
  <c r="AH13" i="12"/>
  <c r="AE14" i="12"/>
  <c r="AF14" i="12"/>
  <c r="AG14" i="12"/>
  <c r="AH14" i="12"/>
  <c r="AE15" i="12"/>
  <c r="AF15" i="12"/>
  <c r="AG15" i="12"/>
  <c r="AH15" i="12"/>
  <c r="AE16" i="12"/>
  <c r="AF16" i="12"/>
  <c r="AG16" i="12"/>
  <c r="AH16" i="12"/>
  <c r="AE17" i="12"/>
  <c r="AF17" i="12"/>
  <c r="AG17" i="12"/>
  <c r="AH17" i="12"/>
  <c r="AE18" i="12"/>
  <c r="AF18" i="12"/>
  <c r="AG18" i="12"/>
  <c r="AH18" i="12"/>
  <c r="AE19" i="12"/>
  <c r="AF19" i="12"/>
  <c r="AG19" i="12"/>
  <c r="AH19" i="12"/>
  <c r="AE20" i="12"/>
  <c r="AF20" i="12"/>
  <c r="AG20" i="12"/>
  <c r="AH20" i="12"/>
  <c r="AE21" i="12"/>
  <c r="AF21" i="12"/>
  <c r="AG21" i="12"/>
  <c r="AH21" i="12"/>
  <c r="AE22" i="12"/>
  <c r="AF22" i="12"/>
  <c r="AG22" i="12"/>
  <c r="AH22" i="12"/>
  <c r="AE23" i="12"/>
  <c r="AF23" i="12"/>
  <c r="AG23" i="12"/>
  <c r="AH23" i="12"/>
  <c r="AE24" i="12"/>
  <c r="AF24" i="12"/>
  <c r="AG24" i="12"/>
  <c r="AH24" i="12"/>
  <c r="AE25" i="12"/>
  <c r="AF25" i="12"/>
  <c r="AG25" i="12"/>
  <c r="AH25" i="12"/>
  <c r="AE26" i="12"/>
  <c r="AF26" i="12"/>
  <c r="AG26" i="12"/>
  <c r="AH26" i="12"/>
  <c r="AE27" i="12"/>
  <c r="AF27" i="12"/>
  <c r="AG27" i="12"/>
  <c r="AH27" i="12"/>
  <c r="AE28" i="12"/>
  <c r="AF28" i="12"/>
  <c r="AG28" i="12"/>
  <c r="AH28" i="12"/>
  <c r="AE29" i="12"/>
  <c r="AF29" i="12"/>
  <c r="AG29" i="12"/>
  <c r="AH29" i="12"/>
  <c r="AE30" i="12"/>
  <c r="AF30" i="12"/>
  <c r="AG30" i="12"/>
  <c r="AH30" i="12"/>
  <c r="AE31" i="12"/>
  <c r="AF31" i="12"/>
  <c r="AG31" i="12"/>
  <c r="AH31" i="12"/>
  <c r="AE32" i="12"/>
  <c r="AF32" i="12"/>
  <c r="AG32" i="12"/>
  <c r="AH32" i="12"/>
  <c r="AE33" i="12"/>
  <c r="AF33" i="12"/>
  <c r="AG33" i="12"/>
  <c r="AH33" i="12"/>
  <c r="AE34" i="12"/>
  <c r="AF34" i="12"/>
  <c r="AG34" i="12"/>
  <c r="AH34" i="12"/>
  <c r="AE35" i="12"/>
  <c r="AF35" i="12"/>
  <c r="AG35" i="12"/>
  <c r="AH35" i="12"/>
  <c r="AE36" i="12"/>
  <c r="AF36" i="12"/>
  <c r="AG36" i="12"/>
  <c r="AH36" i="12"/>
  <c r="AE37" i="12"/>
  <c r="AF37" i="12"/>
  <c r="AG37" i="12"/>
  <c r="AH37" i="12"/>
  <c r="AE38" i="12"/>
  <c r="AF38" i="12"/>
  <c r="AG38" i="12"/>
  <c r="AH38" i="12"/>
  <c r="AE39" i="12"/>
  <c r="AF39" i="12"/>
  <c r="AG39" i="12"/>
  <c r="AH39" i="12"/>
  <c r="AE40" i="12"/>
  <c r="AF40" i="12"/>
  <c r="AG40" i="12"/>
  <c r="AH40" i="12"/>
  <c r="AE41" i="12"/>
  <c r="AF41" i="12"/>
  <c r="AG41" i="12"/>
  <c r="AH41" i="12"/>
  <c r="AE42" i="12"/>
  <c r="AF42" i="12"/>
  <c r="AG42" i="12"/>
  <c r="AH42" i="12"/>
  <c r="AE43" i="12"/>
  <c r="AF43" i="12"/>
  <c r="AG43" i="12"/>
  <c r="AH43" i="12"/>
  <c r="AE44" i="12"/>
  <c r="AF44" i="12"/>
  <c r="AG44" i="12"/>
  <c r="AH44" i="12"/>
  <c r="AE45" i="12"/>
  <c r="AF45" i="12"/>
  <c r="AG45" i="12"/>
  <c r="AH45" i="12"/>
  <c r="AE46" i="12"/>
  <c r="AF46" i="12"/>
  <c r="AG46" i="12"/>
  <c r="AH46" i="12"/>
  <c r="AE47" i="12"/>
  <c r="AF47" i="12"/>
  <c r="AG47" i="12"/>
  <c r="AH47" i="12"/>
  <c r="AE48" i="12"/>
  <c r="AF48" i="12"/>
  <c r="AG48" i="12"/>
  <c r="AH48" i="12"/>
  <c r="AE49" i="12"/>
  <c r="AF49" i="12"/>
  <c r="AG49" i="12"/>
  <c r="AH49" i="12"/>
  <c r="AE50" i="12"/>
  <c r="AF50" i="12"/>
  <c r="AG50" i="12"/>
  <c r="AH50" i="12"/>
  <c r="AE51" i="12"/>
  <c r="AF51" i="12"/>
  <c r="AG51" i="12"/>
  <c r="AH51" i="12"/>
  <c r="AE52" i="12"/>
  <c r="AF52" i="12"/>
  <c r="AG52" i="12"/>
  <c r="AH52" i="12"/>
  <c r="AE53" i="12"/>
  <c r="AF53" i="12"/>
  <c r="AG53" i="12"/>
  <c r="AH53" i="12"/>
  <c r="AE54" i="12"/>
  <c r="AF54" i="12"/>
  <c r="AG54" i="12"/>
  <c r="AH54" i="12"/>
  <c r="AE55" i="12"/>
  <c r="AF55" i="12"/>
  <c r="AG55" i="12"/>
  <c r="AH55" i="12"/>
  <c r="AE56" i="12"/>
  <c r="AF56" i="12"/>
  <c r="AG56" i="12"/>
  <c r="AH56" i="12"/>
  <c r="AE57" i="12"/>
  <c r="AF57" i="12"/>
  <c r="AG57" i="12"/>
  <c r="AH57" i="12"/>
  <c r="AE58" i="12"/>
  <c r="AF58" i="12"/>
  <c r="AG58" i="12"/>
  <c r="AH58" i="12"/>
  <c r="AE59" i="12"/>
  <c r="AF59" i="12"/>
  <c r="AG59" i="12"/>
  <c r="AH59" i="12"/>
  <c r="AH4" i="12"/>
  <c r="AF4" i="12"/>
  <c r="AG4" i="12"/>
  <c r="AC66" i="12"/>
  <c r="AB66" i="12"/>
  <c r="AA66" i="12"/>
  <c r="Z66" i="12"/>
  <c r="CE26" i="8"/>
  <c r="CB26" i="8"/>
  <c r="CA26" i="8"/>
  <c r="BY26" i="8"/>
  <c r="BX26" i="8"/>
  <c r="BW26" i="8"/>
  <c r="BV26" i="8"/>
  <c r="BU26" i="8"/>
  <c r="BS26" i="8"/>
  <c r="BR26" i="8"/>
  <c r="BQ26" i="8"/>
  <c r="BP26" i="8"/>
  <c r="BO26" i="8"/>
  <c r="BN26" i="8"/>
  <c r="BM26" i="8"/>
  <c r="BL26" i="8"/>
  <c r="BK26" i="8"/>
  <c r="BJ26" i="8"/>
  <c r="BI26" i="8"/>
  <c r="BH26" i="8"/>
  <c r="BG26" i="8"/>
  <c r="BF26" i="8"/>
  <c r="BE26" i="8"/>
  <c r="BD26" i="8"/>
  <c r="BC26" i="8"/>
  <c r="BA26" i="8"/>
  <c r="AZ26" i="8"/>
  <c r="AY26" i="8"/>
  <c r="AX26" i="8"/>
  <c r="AW26" i="8"/>
  <c r="AU26" i="8"/>
  <c r="AT26" i="8"/>
  <c r="AS26" i="8"/>
  <c r="AR26" i="8"/>
  <c r="AQ26" i="8"/>
  <c r="AP26" i="8"/>
  <c r="AO26" i="8"/>
  <c r="AN26" i="8"/>
  <c r="AM26" i="8"/>
  <c r="AL26" i="8"/>
  <c r="AK26" i="8"/>
  <c r="AJ26" i="8"/>
  <c r="AI26" i="8"/>
  <c r="CE25" i="8"/>
  <c r="CB25" i="8"/>
  <c r="CA25" i="8"/>
  <c r="BY25" i="8"/>
  <c r="BX25" i="8"/>
  <c r="BW25" i="8"/>
  <c r="BV25" i="8"/>
  <c r="BU25" i="8"/>
  <c r="BS25" i="8"/>
  <c r="BR25" i="8"/>
  <c r="BQ25" i="8"/>
  <c r="BP25" i="8"/>
  <c r="BO25" i="8"/>
  <c r="BN25" i="8"/>
  <c r="BM25" i="8"/>
  <c r="BL25" i="8"/>
  <c r="BK25" i="8"/>
  <c r="BJ25" i="8"/>
  <c r="BI25" i="8"/>
  <c r="BH25" i="8"/>
  <c r="BG25" i="8"/>
  <c r="BF25" i="8"/>
  <c r="BE25" i="8"/>
  <c r="BD25" i="8"/>
  <c r="BC25" i="8"/>
  <c r="BA25" i="8"/>
  <c r="AZ25" i="8"/>
  <c r="AY25" i="8"/>
  <c r="AX25" i="8"/>
  <c r="AW25" i="8"/>
  <c r="AU25" i="8"/>
  <c r="AT25" i="8"/>
  <c r="AS25" i="8"/>
  <c r="AR25" i="8"/>
  <c r="AQ25" i="8"/>
  <c r="AP25" i="8"/>
  <c r="AO25" i="8"/>
  <c r="AN25" i="8"/>
  <c r="AM25" i="8"/>
  <c r="AL25" i="8"/>
  <c r="AK25" i="8"/>
  <c r="AJ25" i="8"/>
  <c r="AI25" i="8"/>
  <c r="CE24" i="8"/>
  <c r="CB24" i="8"/>
  <c r="CA24" i="8"/>
  <c r="BY24" i="8"/>
  <c r="BX24" i="8"/>
  <c r="BW24" i="8"/>
  <c r="BV24" i="8"/>
  <c r="BU24" i="8"/>
  <c r="BS24" i="8"/>
  <c r="BR24" i="8"/>
  <c r="BQ24" i="8"/>
  <c r="BP24" i="8"/>
  <c r="BO24" i="8"/>
  <c r="BN24" i="8"/>
  <c r="BM24" i="8"/>
  <c r="BL24" i="8"/>
  <c r="BK24" i="8"/>
  <c r="BJ24" i="8"/>
  <c r="BI24" i="8"/>
  <c r="BH24" i="8"/>
  <c r="BG24" i="8"/>
  <c r="BF24" i="8"/>
  <c r="BE24" i="8"/>
  <c r="BD24" i="8"/>
  <c r="BC24" i="8"/>
  <c r="BA24" i="8"/>
  <c r="AZ24" i="8"/>
  <c r="AY24" i="8"/>
  <c r="AX24" i="8"/>
  <c r="AW24" i="8"/>
  <c r="AU24" i="8"/>
  <c r="AT24" i="8"/>
  <c r="AS24" i="8"/>
  <c r="AR24" i="8"/>
  <c r="AQ24" i="8"/>
  <c r="AP24" i="8"/>
  <c r="AO24" i="8"/>
  <c r="AN24" i="8"/>
  <c r="AM24" i="8"/>
  <c r="AL24" i="8"/>
  <c r="AK24" i="8"/>
  <c r="AJ24" i="8"/>
  <c r="AI24" i="8"/>
  <c r="CE23" i="8"/>
  <c r="CB23" i="8"/>
  <c r="CA23" i="8"/>
  <c r="BY23" i="8"/>
  <c r="BX23" i="8"/>
  <c r="BW23" i="8"/>
  <c r="BV23" i="8"/>
  <c r="BU23" i="8"/>
  <c r="BS23" i="8"/>
  <c r="BR23" i="8"/>
  <c r="BQ23" i="8"/>
  <c r="BP23" i="8"/>
  <c r="BO23" i="8"/>
  <c r="BN23" i="8"/>
  <c r="BM23" i="8"/>
  <c r="BL23" i="8"/>
  <c r="BK23" i="8"/>
  <c r="BJ23" i="8"/>
  <c r="BI23" i="8"/>
  <c r="BH23" i="8"/>
  <c r="BG23" i="8"/>
  <c r="BF23" i="8"/>
  <c r="BE23" i="8"/>
  <c r="BD23" i="8"/>
  <c r="BC23" i="8"/>
  <c r="BA23" i="8"/>
  <c r="AZ23" i="8"/>
  <c r="AY23" i="8"/>
  <c r="AX23" i="8"/>
  <c r="AW23" i="8"/>
  <c r="AU23" i="8"/>
  <c r="AT23" i="8"/>
  <c r="AS23" i="8"/>
  <c r="AR23" i="8"/>
  <c r="AQ23" i="8"/>
  <c r="AP23" i="8"/>
  <c r="AO23" i="8"/>
  <c r="AN23" i="8"/>
  <c r="AM23" i="8"/>
  <c r="AL23" i="8"/>
  <c r="AK23" i="8"/>
  <c r="AJ23" i="8"/>
  <c r="AI23" i="8"/>
  <c r="CE22" i="8"/>
  <c r="CB22" i="8"/>
  <c r="CA22" i="8"/>
  <c r="BY22" i="8"/>
  <c r="BX22" i="8"/>
  <c r="BW22" i="8"/>
  <c r="BV22" i="8"/>
  <c r="BU22" i="8"/>
  <c r="BS22" i="8"/>
  <c r="BR22" i="8"/>
  <c r="BQ22" i="8"/>
  <c r="BP22" i="8"/>
  <c r="BO22" i="8"/>
  <c r="BN22" i="8"/>
  <c r="BM22" i="8"/>
  <c r="BL22" i="8"/>
  <c r="BK22" i="8"/>
  <c r="BJ22" i="8"/>
  <c r="BI22" i="8"/>
  <c r="BH22" i="8"/>
  <c r="BG22" i="8"/>
  <c r="BF22" i="8"/>
  <c r="BE22" i="8"/>
  <c r="BD22" i="8"/>
  <c r="BC22" i="8"/>
  <c r="BA22" i="8"/>
  <c r="AZ22" i="8"/>
  <c r="AY22" i="8"/>
  <c r="AX22" i="8"/>
  <c r="AW22" i="8"/>
  <c r="AU22" i="8"/>
  <c r="AT22" i="8"/>
  <c r="AS22" i="8"/>
  <c r="AR22" i="8"/>
  <c r="AQ22" i="8"/>
  <c r="AP22" i="8"/>
  <c r="AO22" i="8"/>
  <c r="AN22" i="8"/>
  <c r="AM22" i="8"/>
  <c r="AL22" i="8"/>
  <c r="AK22" i="8"/>
  <c r="AJ22" i="8"/>
  <c r="AI22" i="8"/>
  <c r="CE21" i="8"/>
  <c r="CB21" i="8"/>
  <c r="CA21" i="8"/>
  <c r="BY21" i="8"/>
  <c r="BX21" i="8"/>
  <c r="BW21" i="8"/>
  <c r="BV21" i="8"/>
  <c r="BU21" i="8"/>
  <c r="BS21" i="8"/>
  <c r="BR21" i="8"/>
  <c r="BQ21" i="8"/>
  <c r="BP21" i="8"/>
  <c r="BO21" i="8"/>
  <c r="BN21" i="8"/>
  <c r="BM21" i="8"/>
  <c r="BL21" i="8"/>
  <c r="BK21" i="8"/>
  <c r="BJ21" i="8"/>
  <c r="BI21" i="8"/>
  <c r="BH21" i="8"/>
  <c r="BG21" i="8"/>
  <c r="BF21" i="8"/>
  <c r="BE21" i="8"/>
  <c r="BD21" i="8"/>
  <c r="BC21" i="8"/>
  <c r="BA21" i="8"/>
  <c r="AZ21" i="8"/>
  <c r="AY21" i="8"/>
  <c r="AX21" i="8"/>
  <c r="AW21" i="8"/>
  <c r="AU21" i="8"/>
  <c r="AT21" i="8"/>
  <c r="AS21" i="8"/>
  <c r="AR21" i="8"/>
  <c r="AQ21" i="8"/>
  <c r="AP21" i="8"/>
  <c r="AO21" i="8"/>
  <c r="AN21" i="8"/>
  <c r="AM21" i="8"/>
  <c r="AL21" i="8"/>
  <c r="AK21" i="8"/>
  <c r="AJ21" i="8"/>
  <c r="AI21" i="8"/>
  <c r="CE10" i="8"/>
  <c r="CD10" i="8"/>
  <c r="CC10" i="8"/>
  <c r="CB10" i="8"/>
  <c r="CA10" i="8"/>
  <c r="BY10" i="8"/>
  <c r="BX10" i="8"/>
  <c r="BW10" i="8"/>
  <c r="BV10" i="8"/>
  <c r="BU10" i="8"/>
  <c r="BS10" i="8"/>
  <c r="BR10" i="8"/>
  <c r="BQ10" i="8"/>
  <c r="BP10" i="8"/>
  <c r="BO10" i="8"/>
  <c r="BN10" i="8"/>
  <c r="BM10" i="8"/>
  <c r="BL10" i="8"/>
  <c r="BK10" i="8"/>
  <c r="BJ10" i="8"/>
  <c r="BI10" i="8"/>
  <c r="BH10" i="8"/>
  <c r="BG10" i="8"/>
  <c r="BF10" i="8"/>
  <c r="BE10" i="8"/>
  <c r="BD10" i="8"/>
  <c r="BC10" i="8"/>
  <c r="BA10" i="8"/>
  <c r="AZ10" i="8"/>
  <c r="AY10" i="8"/>
  <c r="AX10" i="8"/>
  <c r="AW10" i="8"/>
  <c r="AU10" i="8"/>
  <c r="AT10" i="8"/>
  <c r="AS10" i="8"/>
  <c r="AR10" i="8"/>
  <c r="AQ10" i="8"/>
  <c r="AP10" i="8"/>
  <c r="AO10" i="8"/>
  <c r="AN10" i="8"/>
  <c r="AM10" i="8"/>
  <c r="AL10" i="8"/>
  <c r="AK10" i="8"/>
  <c r="AJ10" i="8"/>
  <c r="AI10" i="8"/>
  <c r="CE12" i="8"/>
  <c r="CD12" i="8"/>
  <c r="CC12" i="8"/>
  <c r="CB12" i="8"/>
  <c r="CA12" i="8"/>
  <c r="BY12" i="8"/>
  <c r="BX12" i="8"/>
  <c r="BW12" i="8"/>
  <c r="BV12" i="8"/>
  <c r="BU12" i="8"/>
  <c r="BS12" i="8"/>
  <c r="BR12" i="8"/>
  <c r="BQ12" i="8"/>
  <c r="BP12" i="8"/>
  <c r="BO12" i="8"/>
  <c r="BN12" i="8"/>
  <c r="BM12" i="8"/>
  <c r="BL12" i="8"/>
  <c r="BK12" i="8"/>
  <c r="BJ12" i="8"/>
  <c r="BI12" i="8"/>
  <c r="BH12" i="8"/>
  <c r="BG12" i="8"/>
  <c r="BF12" i="8"/>
  <c r="BE12" i="8"/>
  <c r="BD12" i="8"/>
  <c r="BC12" i="8"/>
  <c r="BA12" i="8"/>
  <c r="AZ12" i="8"/>
  <c r="AY12" i="8"/>
  <c r="AX12" i="8"/>
  <c r="AW12" i="8"/>
  <c r="AU12" i="8"/>
  <c r="AT12" i="8"/>
  <c r="AS12" i="8"/>
  <c r="AR12" i="8"/>
  <c r="AQ12" i="8"/>
  <c r="AP12" i="8"/>
  <c r="AO12" i="8"/>
  <c r="AN12" i="8"/>
  <c r="AM12" i="8"/>
  <c r="AL12" i="8"/>
  <c r="AK12" i="8"/>
  <c r="AJ12" i="8"/>
  <c r="AI12" i="8"/>
  <c r="CE11" i="8"/>
  <c r="CD11" i="8"/>
  <c r="CC11" i="8"/>
  <c r="CB11" i="8"/>
  <c r="CA11" i="8"/>
  <c r="BY11" i="8"/>
  <c r="BX11" i="8"/>
  <c r="BW11" i="8"/>
  <c r="BV11" i="8"/>
  <c r="BU11" i="8"/>
  <c r="BS11" i="8"/>
  <c r="BR11" i="8"/>
  <c r="BQ11" i="8"/>
  <c r="BP11" i="8"/>
  <c r="BO11" i="8"/>
  <c r="BN11" i="8"/>
  <c r="BM11" i="8"/>
  <c r="BL11" i="8"/>
  <c r="BK11" i="8"/>
  <c r="BJ11" i="8"/>
  <c r="BI11" i="8"/>
  <c r="BH11" i="8"/>
  <c r="BG11" i="8"/>
  <c r="BF11" i="8"/>
  <c r="BE11" i="8"/>
  <c r="BD11" i="8"/>
  <c r="BC11" i="8"/>
  <c r="BA11" i="8"/>
  <c r="AZ11" i="8"/>
  <c r="AY11" i="8"/>
  <c r="AX11" i="8"/>
  <c r="AW11" i="8"/>
  <c r="AU11" i="8"/>
  <c r="AT11" i="8"/>
  <c r="AS11" i="8"/>
  <c r="AR11" i="8"/>
  <c r="AQ11" i="8"/>
  <c r="AP11" i="8"/>
  <c r="AO11" i="8"/>
  <c r="AN11" i="8"/>
  <c r="AM11" i="8"/>
  <c r="AL11" i="8"/>
  <c r="AK11" i="8"/>
  <c r="AJ11" i="8"/>
  <c r="AI11" i="8"/>
  <c r="CE9" i="8"/>
  <c r="CD9" i="8"/>
  <c r="CC9" i="8"/>
  <c r="CB9" i="8"/>
  <c r="CA9" i="8"/>
  <c r="BY9" i="8"/>
  <c r="BX9" i="8"/>
  <c r="BW9" i="8"/>
  <c r="BV9" i="8"/>
  <c r="BU9" i="8"/>
  <c r="BS9" i="8"/>
  <c r="BR9" i="8"/>
  <c r="BQ9" i="8"/>
  <c r="BP9" i="8"/>
  <c r="BO9" i="8"/>
  <c r="BN9" i="8"/>
  <c r="BM9" i="8"/>
  <c r="BL9" i="8"/>
  <c r="BK9" i="8"/>
  <c r="BJ9" i="8"/>
  <c r="BI9" i="8"/>
  <c r="BH9" i="8"/>
  <c r="BG9" i="8"/>
  <c r="BF9" i="8"/>
  <c r="BE9" i="8"/>
  <c r="BD9" i="8"/>
  <c r="BC9" i="8"/>
  <c r="BA9" i="8"/>
  <c r="AZ9" i="8"/>
  <c r="AY9" i="8"/>
  <c r="AX9" i="8"/>
  <c r="AW9" i="8"/>
  <c r="AU9" i="8"/>
  <c r="AT9" i="8"/>
  <c r="AS9" i="8"/>
  <c r="AR9" i="8"/>
  <c r="AQ9" i="8"/>
  <c r="AP9" i="8"/>
  <c r="AO9" i="8"/>
  <c r="AN9" i="8"/>
  <c r="AM9" i="8"/>
  <c r="AL9" i="8"/>
  <c r="AK9" i="8"/>
  <c r="AJ9" i="8"/>
  <c r="AI9" i="8"/>
  <c r="CE8" i="8"/>
  <c r="CD8" i="8"/>
  <c r="CC8" i="8"/>
  <c r="CB8" i="8"/>
  <c r="CA8" i="8"/>
  <c r="BY8" i="8"/>
  <c r="BX8" i="8"/>
  <c r="BW8" i="8"/>
  <c r="BV8" i="8"/>
  <c r="BU8" i="8"/>
  <c r="BS8" i="8"/>
  <c r="BR8" i="8"/>
  <c r="BQ8" i="8"/>
  <c r="BP8" i="8"/>
  <c r="BO8" i="8"/>
  <c r="BN8" i="8"/>
  <c r="BM8" i="8"/>
  <c r="BL8" i="8"/>
  <c r="BK8" i="8"/>
  <c r="BJ8" i="8"/>
  <c r="BI8" i="8"/>
  <c r="BH8" i="8"/>
  <c r="BG8" i="8"/>
  <c r="BF8" i="8"/>
  <c r="BE8" i="8"/>
  <c r="BD8" i="8"/>
  <c r="BC8" i="8"/>
  <c r="BA8" i="8"/>
  <c r="AZ8" i="8"/>
  <c r="AY8" i="8"/>
  <c r="AX8" i="8"/>
  <c r="AW8" i="8"/>
  <c r="AU8" i="8"/>
  <c r="AT8" i="8"/>
  <c r="AS8" i="8"/>
  <c r="AR8" i="8"/>
  <c r="AQ8" i="8"/>
  <c r="AP8" i="8"/>
  <c r="AO8" i="8"/>
  <c r="AN8" i="8"/>
  <c r="AM8" i="8"/>
  <c r="AL8" i="8"/>
  <c r="AK8" i="8"/>
  <c r="AJ8" i="8"/>
  <c r="AI8" i="8"/>
  <c r="CE5" i="8"/>
  <c r="CD5" i="8"/>
  <c r="CC5" i="8"/>
  <c r="CB5" i="8"/>
  <c r="CA5" i="8"/>
  <c r="BY5" i="8"/>
  <c r="BX5" i="8"/>
  <c r="BW5" i="8"/>
  <c r="BV5" i="8"/>
  <c r="BU5" i="8"/>
  <c r="BS5" i="8"/>
  <c r="BR5" i="8"/>
  <c r="BQ5" i="8"/>
  <c r="BP5" i="8"/>
  <c r="BO5" i="8"/>
  <c r="BN5" i="8"/>
  <c r="BM5" i="8"/>
  <c r="BL5" i="8"/>
  <c r="BK5" i="8"/>
  <c r="BJ5" i="8"/>
  <c r="BI5" i="8"/>
  <c r="BH5" i="8"/>
  <c r="BG5" i="8"/>
  <c r="BF5" i="8"/>
  <c r="BE5" i="8"/>
  <c r="BD5" i="8"/>
  <c r="BC5" i="8"/>
  <c r="BA5" i="8"/>
  <c r="AZ5" i="8"/>
  <c r="AY5" i="8"/>
  <c r="AX5" i="8"/>
  <c r="AW5" i="8"/>
  <c r="AU5" i="8"/>
  <c r="AT5" i="8"/>
  <c r="AS5" i="8"/>
  <c r="AR5" i="8"/>
  <c r="AQ5" i="8"/>
  <c r="AP5" i="8"/>
  <c r="AO5" i="8"/>
  <c r="AN5" i="8"/>
  <c r="AM5" i="8"/>
  <c r="AL5" i="8"/>
  <c r="AK5" i="8"/>
  <c r="AJ5" i="8"/>
  <c r="AI5" i="8"/>
  <c r="CE7" i="8"/>
  <c r="CD7" i="8"/>
  <c r="CC7" i="8"/>
  <c r="CB7" i="8"/>
  <c r="CA7" i="8"/>
  <c r="BY7" i="8"/>
  <c r="BX7" i="8"/>
  <c r="BW7" i="8"/>
  <c r="BV7" i="8"/>
  <c r="BU7" i="8"/>
  <c r="BS7" i="8"/>
  <c r="BR7" i="8"/>
  <c r="BQ7" i="8"/>
  <c r="BP7" i="8"/>
  <c r="BO7" i="8"/>
  <c r="BN7" i="8"/>
  <c r="BM7" i="8"/>
  <c r="BL7" i="8"/>
  <c r="BK7" i="8"/>
  <c r="BJ7" i="8"/>
  <c r="BI7" i="8"/>
  <c r="BH7" i="8"/>
  <c r="BG7" i="8"/>
  <c r="BF7" i="8"/>
  <c r="BE7" i="8"/>
  <c r="BD7" i="8"/>
  <c r="BC7" i="8"/>
  <c r="BA7" i="8"/>
  <c r="AZ7" i="8"/>
  <c r="AY7" i="8"/>
  <c r="AX7" i="8"/>
  <c r="AW7" i="8"/>
  <c r="AU7" i="8"/>
  <c r="AT7" i="8"/>
  <c r="AS7" i="8"/>
  <c r="AR7" i="8"/>
  <c r="AQ7" i="8"/>
  <c r="AP7" i="8"/>
  <c r="AO7" i="8"/>
  <c r="AN7" i="8"/>
  <c r="AM7" i="8"/>
  <c r="AL7" i="8"/>
  <c r="AK7" i="8"/>
  <c r="AJ7" i="8"/>
  <c r="AI7" i="8"/>
  <c r="CE14" i="8"/>
  <c r="CD14" i="8"/>
  <c r="CC14" i="8"/>
  <c r="CB14" i="8"/>
  <c r="CA14" i="8"/>
  <c r="BY14" i="8"/>
  <c r="BX14" i="8"/>
  <c r="BW14" i="8"/>
  <c r="BV14" i="8"/>
  <c r="BU14" i="8"/>
  <c r="BS14" i="8"/>
  <c r="BR14" i="8"/>
  <c r="BQ14" i="8"/>
  <c r="BP14" i="8"/>
  <c r="BO14" i="8"/>
  <c r="BN14" i="8"/>
  <c r="BM14" i="8"/>
  <c r="BL14" i="8"/>
  <c r="BK14" i="8"/>
  <c r="BJ14" i="8"/>
  <c r="BI14" i="8"/>
  <c r="BH14" i="8"/>
  <c r="BG14" i="8"/>
  <c r="BF14" i="8"/>
  <c r="BE14" i="8"/>
  <c r="BD14" i="8"/>
  <c r="BC14" i="8"/>
  <c r="BA14" i="8"/>
  <c r="AZ14" i="8"/>
  <c r="AY14" i="8"/>
  <c r="AX14" i="8"/>
  <c r="AW14" i="8"/>
  <c r="AU14" i="8"/>
  <c r="AT14" i="8"/>
  <c r="AS14" i="8"/>
  <c r="AR14" i="8"/>
  <c r="AQ14" i="8"/>
  <c r="AP14" i="8"/>
  <c r="AO14" i="8"/>
  <c r="AN14" i="8"/>
  <c r="AM14" i="8"/>
  <c r="AL14" i="8"/>
  <c r="AK14" i="8"/>
  <c r="AJ14" i="8"/>
  <c r="AI14" i="8"/>
  <c r="CE13" i="8"/>
  <c r="CD13" i="8"/>
  <c r="CC13" i="8"/>
  <c r="CB13" i="8"/>
  <c r="CA13" i="8"/>
  <c r="BY13" i="8"/>
  <c r="BX13" i="8"/>
  <c r="BW13" i="8"/>
  <c r="BV13" i="8"/>
  <c r="BU13" i="8"/>
  <c r="BS13" i="8"/>
  <c r="BR13" i="8"/>
  <c r="BQ13" i="8"/>
  <c r="BP13" i="8"/>
  <c r="BO13" i="8"/>
  <c r="BN13" i="8"/>
  <c r="BM13" i="8"/>
  <c r="BL13" i="8"/>
  <c r="BK13" i="8"/>
  <c r="BJ13" i="8"/>
  <c r="BI13" i="8"/>
  <c r="BH13" i="8"/>
  <c r="BG13" i="8"/>
  <c r="BF13" i="8"/>
  <c r="BE13" i="8"/>
  <c r="BD13" i="8"/>
  <c r="BC13" i="8"/>
  <c r="BA13" i="8"/>
  <c r="AZ13" i="8"/>
  <c r="AY13" i="8"/>
  <c r="AX13" i="8"/>
  <c r="AW13" i="8"/>
  <c r="AU13" i="8"/>
  <c r="AT13" i="8"/>
  <c r="AS13" i="8"/>
  <c r="AR13" i="8"/>
  <c r="AQ13" i="8"/>
  <c r="AP13" i="8"/>
  <c r="AO13" i="8"/>
  <c r="AN13" i="8"/>
  <c r="AM13" i="8"/>
  <c r="AL13" i="8"/>
  <c r="AK13" i="8"/>
  <c r="AJ13" i="8"/>
  <c r="AI13" i="8"/>
  <c r="CE6" i="8"/>
  <c r="CD6" i="8"/>
  <c r="CC6" i="8"/>
  <c r="CB6" i="8"/>
  <c r="CA6" i="8"/>
  <c r="BY6" i="8"/>
  <c r="BX6" i="8"/>
  <c r="BW6" i="8"/>
  <c r="BV6" i="8"/>
  <c r="BU6" i="8"/>
  <c r="BS6" i="8"/>
  <c r="BR6" i="8"/>
  <c r="BQ6" i="8"/>
  <c r="BP6" i="8"/>
  <c r="BO6" i="8"/>
  <c r="BN6" i="8"/>
  <c r="BM6" i="8"/>
  <c r="BL6" i="8"/>
  <c r="BK6" i="8"/>
  <c r="BJ6" i="8"/>
  <c r="BI6" i="8"/>
  <c r="BH6" i="8"/>
  <c r="BG6" i="8"/>
  <c r="BF6" i="8"/>
  <c r="BE6" i="8"/>
  <c r="BD6" i="8"/>
  <c r="BC6" i="8"/>
  <c r="BA6" i="8"/>
  <c r="AZ6" i="8"/>
  <c r="AY6" i="8"/>
  <c r="AX6" i="8"/>
  <c r="AW6" i="8"/>
  <c r="AU6" i="8"/>
  <c r="AT6" i="8"/>
  <c r="AS6" i="8"/>
  <c r="AR6" i="8"/>
  <c r="AQ6" i="8"/>
  <c r="AP6" i="8"/>
  <c r="AO6" i="8"/>
  <c r="AN6" i="8"/>
  <c r="AM6" i="8"/>
  <c r="AL6" i="8"/>
  <c r="AK6" i="8"/>
  <c r="AJ6" i="8"/>
  <c r="AI6" i="8"/>
  <c r="CE4" i="8"/>
  <c r="CD4" i="8"/>
  <c r="CC4" i="8"/>
  <c r="CB4" i="8"/>
  <c r="CA4" i="8"/>
  <c r="BY4" i="8"/>
  <c r="BX4" i="8"/>
  <c r="BW4" i="8"/>
  <c r="BV4" i="8"/>
  <c r="BU4" i="8"/>
  <c r="BS4" i="8"/>
  <c r="BR4" i="8"/>
  <c r="BQ4" i="8"/>
  <c r="BP4" i="8"/>
  <c r="BO4" i="8"/>
  <c r="BN4" i="8"/>
  <c r="BM4" i="8"/>
  <c r="BL4" i="8"/>
  <c r="BK4" i="8"/>
  <c r="BJ4" i="8"/>
  <c r="BI4" i="8"/>
  <c r="BH4" i="8"/>
  <c r="BG4" i="8"/>
  <c r="BF4" i="8"/>
  <c r="BE4" i="8"/>
  <c r="BD4" i="8"/>
  <c r="BC4" i="8"/>
  <c r="BA4" i="8"/>
  <c r="AZ4" i="8"/>
  <c r="AY4" i="8"/>
  <c r="AX4" i="8"/>
  <c r="AW4" i="8"/>
  <c r="AU4" i="8"/>
  <c r="AT4" i="8"/>
  <c r="AS4" i="8"/>
  <c r="AR4" i="8"/>
  <c r="AQ4" i="8"/>
  <c r="AP4" i="8"/>
  <c r="AO4" i="8"/>
  <c r="AN4" i="8"/>
  <c r="AM4" i="8"/>
  <c r="AL4" i="8"/>
  <c r="AK4" i="8"/>
  <c r="AJ4" i="8"/>
  <c r="AI4" i="8"/>
  <c r="CE16" i="8"/>
  <c r="CD16" i="8"/>
  <c r="CC16" i="8"/>
  <c r="CB16" i="8"/>
  <c r="CA16" i="8"/>
  <c r="BY16" i="8"/>
  <c r="BX16" i="8"/>
  <c r="BW16" i="8"/>
  <c r="BV16" i="8"/>
  <c r="BU16" i="8"/>
  <c r="BS16" i="8"/>
  <c r="BR16" i="8"/>
  <c r="BQ16" i="8"/>
  <c r="BP16" i="8"/>
  <c r="BO16" i="8"/>
  <c r="BN16" i="8"/>
  <c r="BM16" i="8"/>
  <c r="BL16" i="8"/>
  <c r="BK16" i="8"/>
  <c r="BJ16" i="8"/>
  <c r="BI16" i="8"/>
  <c r="BH16" i="8"/>
  <c r="BG16" i="8"/>
  <c r="BF16" i="8"/>
  <c r="BE16" i="8"/>
  <c r="BD16" i="8"/>
  <c r="BC16" i="8"/>
  <c r="BA16" i="8"/>
  <c r="AZ16" i="8"/>
  <c r="AY16" i="8"/>
  <c r="AX16" i="8"/>
  <c r="AW16" i="8"/>
  <c r="AU16" i="8"/>
  <c r="AT16" i="8"/>
  <c r="AS16" i="8"/>
  <c r="AR16" i="8"/>
  <c r="AQ16" i="8"/>
  <c r="AP16" i="8"/>
  <c r="AO16" i="8"/>
  <c r="AN16" i="8"/>
  <c r="AM16" i="8"/>
  <c r="AL16" i="8"/>
  <c r="AK16" i="8"/>
  <c r="AJ16" i="8"/>
  <c r="AI16" i="8"/>
  <c r="CE18" i="8"/>
  <c r="CD18" i="8"/>
  <c r="CC18" i="8"/>
  <c r="CB18" i="8"/>
  <c r="CA18" i="8"/>
  <c r="BY18" i="8"/>
  <c r="BX18" i="8"/>
  <c r="BW18" i="8"/>
  <c r="BV18" i="8"/>
  <c r="BU18" i="8"/>
  <c r="BS18" i="8"/>
  <c r="BR18" i="8"/>
  <c r="BQ18" i="8"/>
  <c r="BP18" i="8"/>
  <c r="BO18" i="8"/>
  <c r="BN18" i="8"/>
  <c r="BM18" i="8"/>
  <c r="BL18" i="8"/>
  <c r="BK18" i="8"/>
  <c r="BJ18" i="8"/>
  <c r="BI18" i="8"/>
  <c r="BH18" i="8"/>
  <c r="BG18" i="8"/>
  <c r="BF18" i="8"/>
  <c r="BE18" i="8"/>
  <c r="BD18" i="8"/>
  <c r="BC18" i="8"/>
  <c r="BA18" i="8"/>
  <c r="AZ18" i="8"/>
  <c r="AY18" i="8"/>
  <c r="AX18" i="8"/>
  <c r="AW18" i="8"/>
  <c r="AU18" i="8"/>
  <c r="AT18" i="8"/>
  <c r="AS18" i="8"/>
  <c r="AR18" i="8"/>
  <c r="AQ18" i="8"/>
  <c r="AP18" i="8"/>
  <c r="AO18" i="8"/>
  <c r="AN18" i="8"/>
  <c r="AM18" i="8"/>
  <c r="AL18" i="8"/>
  <c r="AK18" i="8"/>
  <c r="AJ18" i="8"/>
  <c r="AI18" i="8"/>
  <c r="CE19" i="8"/>
  <c r="CD19" i="8"/>
  <c r="CC19" i="8"/>
  <c r="CB19" i="8"/>
  <c r="CA19" i="8"/>
  <c r="BY19" i="8"/>
  <c r="BX19" i="8"/>
  <c r="BW19" i="8"/>
  <c r="BV19" i="8"/>
  <c r="BU19" i="8"/>
  <c r="BS19" i="8"/>
  <c r="BR19" i="8"/>
  <c r="BQ19" i="8"/>
  <c r="BP19" i="8"/>
  <c r="BO19" i="8"/>
  <c r="BN19" i="8"/>
  <c r="BM19" i="8"/>
  <c r="BL19" i="8"/>
  <c r="BK19" i="8"/>
  <c r="BJ19" i="8"/>
  <c r="BI19" i="8"/>
  <c r="BH19" i="8"/>
  <c r="BG19" i="8"/>
  <c r="BF19" i="8"/>
  <c r="BE19" i="8"/>
  <c r="BD19" i="8"/>
  <c r="BC19" i="8"/>
  <c r="BA19" i="8"/>
  <c r="AZ19" i="8"/>
  <c r="AY19" i="8"/>
  <c r="AX19" i="8"/>
  <c r="AW19" i="8"/>
  <c r="AU19" i="8"/>
  <c r="AT19" i="8"/>
  <c r="AS19" i="8"/>
  <c r="AR19" i="8"/>
  <c r="AQ19" i="8"/>
  <c r="AP19" i="8"/>
  <c r="AO19" i="8"/>
  <c r="AN19" i="8"/>
  <c r="AM19" i="8"/>
  <c r="AL19" i="8"/>
  <c r="AK19" i="8"/>
  <c r="AJ19" i="8"/>
  <c r="AI19" i="8"/>
  <c r="CE20" i="8"/>
  <c r="CD20" i="8"/>
  <c r="CC20" i="8"/>
  <c r="CB20" i="8"/>
  <c r="CA20" i="8"/>
  <c r="BY20" i="8"/>
  <c r="BX20" i="8"/>
  <c r="BW20" i="8"/>
  <c r="BV20" i="8"/>
  <c r="BU20" i="8"/>
  <c r="BS20" i="8"/>
  <c r="BR20" i="8"/>
  <c r="BQ20" i="8"/>
  <c r="BP20" i="8"/>
  <c r="BO20" i="8"/>
  <c r="BN20" i="8"/>
  <c r="BM20" i="8"/>
  <c r="BL20" i="8"/>
  <c r="BK20" i="8"/>
  <c r="BJ20" i="8"/>
  <c r="BI20" i="8"/>
  <c r="BH20" i="8"/>
  <c r="BG20" i="8"/>
  <c r="BF20" i="8"/>
  <c r="BE20" i="8"/>
  <c r="BD20" i="8"/>
  <c r="BC20" i="8"/>
  <c r="BA20" i="8"/>
  <c r="AZ20" i="8"/>
  <c r="AY20" i="8"/>
  <c r="AX20" i="8"/>
  <c r="AW20" i="8"/>
  <c r="AU20" i="8"/>
  <c r="AT20" i="8"/>
  <c r="AS20" i="8"/>
  <c r="AR20" i="8"/>
  <c r="AQ20" i="8"/>
  <c r="AP20" i="8"/>
  <c r="AO20" i="8"/>
  <c r="AN20" i="8"/>
  <c r="AM20" i="8"/>
  <c r="AL20" i="8"/>
  <c r="AK20" i="8"/>
  <c r="AJ20" i="8"/>
  <c r="AI20" i="8"/>
  <c r="CE17" i="8"/>
  <c r="CD17" i="8"/>
  <c r="CC17" i="8"/>
  <c r="CB17" i="8"/>
  <c r="CA17" i="8"/>
  <c r="BY17" i="8"/>
  <c r="BX17" i="8"/>
  <c r="BW17" i="8"/>
  <c r="BV17" i="8"/>
  <c r="BU17" i="8"/>
  <c r="BS17" i="8"/>
  <c r="BR17" i="8"/>
  <c r="BQ17" i="8"/>
  <c r="BP17" i="8"/>
  <c r="BO17" i="8"/>
  <c r="BN17" i="8"/>
  <c r="BM17" i="8"/>
  <c r="BL17" i="8"/>
  <c r="BK17" i="8"/>
  <c r="BJ17" i="8"/>
  <c r="BI17" i="8"/>
  <c r="BH17" i="8"/>
  <c r="BG17" i="8"/>
  <c r="BF17" i="8"/>
  <c r="BE17" i="8"/>
  <c r="BD17" i="8"/>
  <c r="BC17" i="8"/>
  <c r="BA17" i="8"/>
  <c r="AZ17" i="8"/>
  <c r="AY17" i="8"/>
  <c r="AX17" i="8"/>
  <c r="AW17" i="8"/>
  <c r="AU17" i="8"/>
  <c r="AT17" i="8"/>
  <c r="AS17" i="8"/>
  <c r="AR17" i="8"/>
  <c r="AQ17" i="8"/>
  <c r="AP17" i="8"/>
  <c r="AO17" i="8"/>
  <c r="AN17" i="8"/>
  <c r="AM17" i="8"/>
  <c r="AL17" i="8"/>
  <c r="AK17" i="8"/>
  <c r="AJ17" i="8"/>
  <c r="AI17" i="8"/>
  <c r="CE15" i="8"/>
  <c r="CD15" i="8"/>
  <c r="CC15" i="8"/>
  <c r="CB15" i="8"/>
  <c r="CA15" i="8"/>
  <c r="BZ15" i="8"/>
  <c r="BY15" i="8"/>
  <c r="BX15" i="8"/>
  <c r="BW15" i="8"/>
  <c r="BV15" i="8"/>
  <c r="BU15" i="8"/>
  <c r="BS15" i="8"/>
  <c r="BR15" i="8"/>
  <c r="BQ15" i="8"/>
  <c r="BP15" i="8"/>
  <c r="BO15" i="8"/>
  <c r="BN15" i="8"/>
  <c r="BM15" i="8"/>
  <c r="BL15" i="8"/>
  <c r="BK15" i="8"/>
  <c r="BJ15" i="8"/>
  <c r="BI15" i="8"/>
  <c r="BH15" i="8"/>
  <c r="BG15" i="8"/>
  <c r="BF15" i="8"/>
  <c r="BE15" i="8"/>
  <c r="BD15" i="8"/>
  <c r="BC15" i="8"/>
  <c r="BA15" i="8"/>
  <c r="AZ15" i="8"/>
  <c r="AY15" i="8"/>
  <c r="AX15" i="8"/>
  <c r="AW15" i="8"/>
  <c r="AU15" i="8"/>
  <c r="AT15" i="8"/>
  <c r="AS15" i="8"/>
  <c r="AR15" i="8"/>
  <c r="AQ15" i="8"/>
  <c r="AP15" i="8"/>
  <c r="AO15" i="8"/>
  <c r="AN15" i="8"/>
  <c r="AM15" i="8"/>
  <c r="AL15" i="8"/>
  <c r="AK15" i="8"/>
  <c r="AJ15" i="8"/>
  <c r="AI15" i="8"/>
  <c r="AT15" i="7"/>
  <c r="AT17" i="7"/>
  <c r="AT20" i="7"/>
  <c r="AT19" i="7"/>
  <c r="AT18" i="7"/>
  <c r="AT16" i="7"/>
  <c r="AT4" i="7"/>
  <c r="AT6" i="7"/>
  <c r="AT13" i="7"/>
  <c r="AT14" i="7"/>
  <c r="AT7" i="7"/>
  <c r="AT5" i="7"/>
  <c r="AT8" i="7"/>
  <c r="AT9" i="7"/>
  <c r="AT11" i="7"/>
  <c r="AT12" i="7"/>
  <c r="AT10" i="7"/>
  <c r="AT21" i="7"/>
  <c r="AT22" i="7"/>
  <c r="AT23" i="7"/>
  <c r="AT24" i="7"/>
  <c r="AT25" i="7"/>
  <c r="AT26" i="7"/>
  <c r="AW15" i="7"/>
  <c r="AX15" i="7"/>
  <c r="BY25" i="7"/>
  <c r="BZ22" i="7"/>
  <c r="BZ21" i="7"/>
  <c r="BY10" i="7"/>
  <c r="BX10" i="7"/>
  <c r="BX12" i="7"/>
  <c r="BY9" i="7"/>
  <c r="BZ7" i="7"/>
  <c r="BZ14" i="7"/>
  <c r="BY13" i="7"/>
  <c r="BX13" i="7"/>
  <c r="BX6" i="7"/>
  <c r="BY16" i="7"/>
  <c r="BZ20" i="7"/>
  <c r="BZ17" i="7"/>
  <c r="BY15" i="7"/>
  <c r="BX15" i="7"/>
  <c r="AB61" i="7"/>
  <c r="AA61" i="7"/>
  <c r="P61" i="7"/>
  <c r="E61" i="7"/>
  <c r="CE26" i="7"/>
  <c r="CD26" i="7"/>
  <c r="CC26" i="7"/>
  <c r="CB26" i="7"/>
  <c r="CA26" i="7"/>
  <c r="BZ26" i="7"/>
  <c r="BY26" i="7"/>
  <c r="BX26" i="7"/>
  <c r="BW26" i="7"/>
  <c r="BV26" i="7"/>
  <c r="BU26" i="7"/>
  <c r="BT26" i="7"/>
  <c r="BS26" i="7"/>
  <c r="BR26" i="7"/>
  <c r="BQ26" i="7"/>
  <c r="BP26" i="7"/>
  <c r="BO26" i="7"/>
  <c r="BN26" i="7"/>
  <c r="BM26" i="7"/>
  <c r="BL26" i="7"/>
  <c r="BK26" i="7"/>
  <c r="BJ26" i="7"/>
  <c r="BI26" i="7"/>
  <c r="BH26" i="7"/>
  <c r="BG26" i="7"/>
  <c r="BF26" i="7"/>
  <c r="BE26" i="7"/>
  <c r="BD26" i="7"/>
  <c r="BC26" i="7"/>
  <c r="BA26" i="7"/>
  <c r="AZ26" i="7"/>
  <c r="AY26" i="7"/>
  <c r="AX26" i="7"/>
  <c r="AW26" i="7"/>
  <c r="AU26" i="7"/>
  <c r="AS26" i="7"/>
  <c r="AR26" i="7"/>
  <c r="AQ26" i="7"/>
  <c r="AP26" i="7"/>
  <c r="AO26" i="7"/>
  <c r="AN26" i="7"/>
  <c r="AM26" i="7"/>
  <c r="AL26" i="7"/>
  <c r="AK26" i="7"/>
  <c r="AJ26" i="7"/>
  <c r="AI26" i="7"/>
  <c r="CE25" i="7"/>
  <c r="CD25" i="7"/>
  <c r="CC25" i="7"/>
  <c r="CB25" i="7"/>
  <c r="CA25" i="7"/>
  <c r="BZ25" i="7"/>
  <c r="BX25" i="7"/>
  <c r="BW25" i="7"/>
  <c r="BV25" i="7"/>
  <c r="BU25" i="7"/>
  <c r="BT25" i="7"/>
  <c r="BS25" i="7"/>
  <c r="BR25" i="7"/>
  <c r="BQ25" i="7"/>
  <c r="BP25" i="7"/>
  <c r="BO25" i="7"/>
  <c r="BN25" i="7"/>
  <c r="BM25" i="7"/>
  <c r="BL25" i="7"/>
  <c r="BK25" i="7"/>
  <c r="BJ25" i="7"/>
  <c r="BI25" i="7"/>
  <c r="BH25" i="7"/>
  <c r="BG25" i="7"/>
  <c r="BF25" i="7"/>
  <c r="BE25" i="7"/>
  <c r="BD25" i="7"/>
  <c r="BC25" i="7"/>
  <c r="BA25" i="7"/>
  <c r="AZ25" i="7"/>
  <c r="AY25" i="7"/>
  <c r="AX25" i="7"/>
  <c r="AW25" i="7"/>
  <c r="AU25" i="7"/>
  <c r="AS25" i="7"/>
  <c r="AR25" i="7"/>
  <c r="AQ25" i="7"/>
  <c r="AP25" i="7"/>
  <c r="AO25" i="7"/>
  <c r="AN25" i="7"/>
  <c r="AM25" i="7"/>
  <c r="AL25" i="7"/>
  <c r="AK25" i="7"/>
  <c r="AJ25" i="7"/>
  <c r="AI25" i="7"/>
  <c r="CE24" i="7"/>
  <c r="CD24" i="7"/>
  <c r="CC24" i="7"/>
  <c r="CB24" i="7"/>
  <c r="CA24" i="7"/>
  <c r="BZ24" i="7"/>
  <c r="BY24" i="7"/>
  <c r="BX24" i="7"/>
  <c r="BW24" i="7"/>
  <c r="BV24" i="7"/>
  <c r="BU24" i="7"/>
  <c r="BT24" i="7"/>
  <c r="BS24" i="7"/>
  <c r="BR24" i="7"/>
  <c r="BQ24" i="7"/>
  <c r="BP24" i="7"/>
  <c r="BO24" i="7"/>
  <c r="BN24" i="7"/>
  <c r="BM24" i="7"/>
  <c r="BL24" i="7"/>
  <c r="BK24" i="7"/>
  <c r="BJ24" i="7"/>
  <c r="BI24" i="7"/>
  <c r="BH24" i="7"/>
  <c r="BG24" i="7"/>
  <c r="BF24" i="7"/>
  <c r="BE24" i="7"/>
  <c r="BD24" i="7"/>
  <c r="BC24" i="7"/>
  <c r="BA24" i="7"/>
  <c r="AZ24" i="7"/>
  <c r="AY24" i="7"/>
  <c r="AX24" i="7"/>
  <c r="AW24" i="7"/>
  <c r="AU24" i="7"/>
  <c r="AS24" i="7"/>
  <c r="AR24" i="7"/>
  <c r="AQ24" i="7"/>
  <c r="AP24" i="7"/>
  <c r="AO24" i="7"/>
  <c r="AN24" i="7"/>
  <c r="AM24" i="7"/>
  <c r="AL24" i="7"/>
  <c r="AK24" i="7"/>
  <c r="AJ24" i="7"/>
  <c r="AI24" i="7"/>
  <c r="CE23" i="7"/>
  <c r="CD23" i="7"/>
  <c r="CC23" i="7"/>
  <c r="CB23" i="7"/>
  <c r="CA23" i="7"/>
  <c r="BZ23" i="7"/>
  <c r="BY23" i="7"/>
  <c r="BX23" i="7"/>
  <c r="BW23" i="7"/>
  <c r="BV23" i="7"/>
  <c r="BU23" i="7"/>
  <c r="BT23" i="7"/>
  <c r="BS23" i="7"/>
  <c r="BR23" i="7"/>
  <c r="BQ23" i="7"/>
  <c r="BP23" i="7"/>
  <c r="BO23" i="7"/>
  <c r="BN23" i="7"/>
  <c r="BM23" i="7"/>
  <c r="BL23" i="7"/>
  <c r="BK23" i="7"/>
  <c r="BJ23" i="7"/>
  <c r="BI23" i="7"/>
  <c r="BH23" i="7"/>
  <c r="BG23" i="7"/>
  <c r="BF23" i="7"/>
  <c r="BE23" i="7"/>
  <c r="BD23" i="7"/>
  <c r="BC23" i="7"/>
  <c r="BA23" i="7"/>
  <c r="AZ23" i="7"/>
  <c r="AY23" i="7"/>
  <c r="AX23" i="7"/>
  <c r="AW23" i="7"/>
  <c r="AU23" i="7"/>
  <c r="AS23" i="7"/>
  <c r="AR23" i="7"/>
  <c r="AQ23" i="7"/>
  <c r="AP23" i="7"/>
  <c r="AO23" i="7"/>
  <c r="AN23" i="7"/>
  <c r="AM23" i="7"/>
  <c r="AL23" i="7"/>
  <c r="AK23" i="7"/>
  <c r="AJ23" i="7"/>
  <c r="AI23" i="7"/>
  <c r="CE22" i="7"/>
  <c r="CD22" i="7"/>
  <c r="CC22" i="7"/>
  <c r="CB22" i="7"/>
  <c r="CA22" i="7"/>
  <c r="BY22" i="7"/>
  <c r="BX22" i="7"/>
  <c r="BW22" i="7"/>
  <c r="BV22" i="7"/>
  <c r="BU22" i="7"/>
  <c r="BT22" i="7"/>
  <c r="BS22" i="7"/>
  <c r="BR22" i="7"/>
  <c r="BQ22" i="7"/>
  <c r="BP22" i="7"/>
  <c r="BO22" i="7"/>
  <c r="BN22" i="7"/>
  <c r="BM22" i="7"/>
  <c r="BL22" i="7"/>
  <c r="BK22" i="7"/>
  <c r="BJ22" i="7"/>
  <c r="BI22" i="7"/>
  <c r="BH22" i="7"/>
  <c r="BG22" i="7"/>
  <c r="BF22" i="7"/>
  <c r="BE22" i="7"/>
  <c r="BD22" i="7"/>
  <c r="BC22" i="7"/>
  <c r="BA22" i="7"/>
  <c r="AZ22" i="7"/>
  <c r="AY22" i="7"/>
  <c r="AX22" i="7"/>
  <c r="AW22" i="7"/>
  <c r="AU22" i="7"/>
  <c r="AS22" i="7"/>
  <c r="AR22" i="7"/>
  <c r="AQ22" i="7"/>
  <c r="AP22" i="7"/>
  <c r="AO22" i="7"/>
  <c r="AN22" i="7"/>
  <c r="AM22" i="7"/>
  <c r="AL22" i="7"/>
  <c r="AK22" i="7"/>
  <c r="AJ22" i="7"/>
  <c r="AI22" i="7"/>
  <c r="CE21" i="7"/>
  <c r="CD21" i="7"/>
  <c r="CC21" i="7"/>
  <c r="CB21" i="7"/>
  <c r="CA21" i="7"/>
  <c r="BY21" i="7"/>
  <c r="BX21" i="7"/>
  <c r="BW21" i="7"/>
  <c r="BV21" i="7"/>
  <c r="BU21" i="7"/>
  <c r="BT21" i="7"/>
  <c r="BS21" i="7"/>
  <c r="BR21" i="7"/>
  <c r="BQ21" i="7"/>
  <c r="BP21" i="7"/>
  <c r="BO21" i="7"/>
  <c r="BN21" i="7"/>
  <c r="BM21" i="7"/>
  <c r="BL21" i="7"/>
  <c r="BK21" i="7"/>
  <c r="BJ21" i="7"/>
  <c r="BI21" i="7"/>
  <c r="BH21" i="7"/>
  <c r="BG21" i="7"/>
  <c r="BF21" i="7"/>
  <c r="BE21" i="7"/>
  <c r="BD21" i="7"/>
  <c r="BC21" i="7"/>
  <c r="BA21" i="7"/>
  <c r="AZ21" i="7"/>
  <c r="AY21" i="7"/>
  <c r="AX21" i="7"/>
  <c r="AW21" i="7"/>
  <c r="AU21" i="7"/>
  <c r="AS21" i="7"/>
  <c r="AR21" i="7"/>
  <c r="AQ21" i="7"/>
  <c r="AP21" i="7"/>
  <c r="AO21" i="7"/>
  <c r="AN21" i="7"/>
  <c r="AM21" i="7"/>
  <c r="AL21" i="7"/>
  <c r="AK21" i="7"/>
  <c r="AJ21" i="7"/>
  <c r="AI21" i="7"/>
  <c r="CE10" i="7"/>
  <c r="CD10" i="7"/>
  <c r="CC10" i="7"/>
  <c r="CB10" i="7"/>
  <c r="CA10" i="7"/>
  <c r="BZ10" i="7"/>
  <c r="BW10" i="7"/>
  <c r="BV10" i="7"/>
  <c r="BU10" i="7"/>
  <c r="BT10" i="7"/>
  <c r="BS10" i="7"/>
  <c r="BR10" i="7"/>
  <c r="BQ10" i="7"/>
  <c r="BP10" i="7"/>
  <c r="BO10" i="7"/>
  <c r="BN10" i="7"/>
  <c r="BM10" i="7"/>
  <c r="BL10" i="7"/>
  <c r="BK10" i="7"/>
  <c r="BJ10" i="7"/>
  <c r="BI10" i="7"/>
  <c r="BH10" i="7"/>
  <c r="BG10" i="7"/>
  <c r="BF10" i="7"/>
  <c r="BE10" i="7"/>
  <c r="BD10" i="7"/>
  <c r="BC10" i="7"/>
  <c r="BA10" i="7"/>
  <c r="AZ10" i="7"/>
  <c r="AY10" i="7"/>
  <c r="AX10" i="7"/>
  <c r="AW10" i="7"/>
  <c r="AU10" i="7"/>
  <c r="AS10" i="7"/>
  <c r="AR10" i="7"/>
  <c r="AQ10" i="7"/>
  <c r="AP10" i="7"/>
  <c r="AO10" i="7"/>
  <c r="AN10" i="7"/>
  <c r="AM10" i="7"/>
  <c r="AL10" i="7"/>
  <c r="AK10" i="7"/>
  <c r="AJ10" i="7"/>
  <c r="CE12" i="7"/>
  <c r="CD12" i="7"/>
  <c r="CC12" i="7"/>
  <c r="CB12" i="7"/>
  <c r="CA12" i="7"/>
  <c r="BZ12" i="7"/>
  <c r="BY12" i="7"/>
  <c r="BW12" i="7"/>
  <c r="BV12" i="7"/>
  <c r="BU12" i="7"/>
  <c r="BT12" i="7"/>
  <c r="BS12" i="7"/>
  <c r="BR12" i="7"/>
  <c r="BQ12" i="7"/>
  <c r="BP12" i="7"/>
  <c r="BO12" i="7"/>
  <c r="BN12" i="7"/>
  <c r="BM12" i="7"/>
  <c r="BL12" i="7"/>
  <c r="BK12" i="7"/>
  <c r="BJ12" i="7"/>
  <c r="BI12" i="7"/>
  <c r="BH12" i="7"/>
  <c r="BG12" i="7"/>
  <c r="BF12" i="7"/>
  <c r="BE12" i="7"/>
  <c r="BD12" i="7"/>
  <c r="BC12" i="7"/>
  <c r="BA12" i="7"/>
  <c r="AZ12" i="7"/>
  <c r="AY12" i="7"/>
  <c r="AX12" i="7"/>
  <c r="AW12" i="7"/>
  <c r="AU12" i="7"/>
  <c r="AS12" i="7"/>
  <c r="AR12" i="7"/>
  <c r="AQ12" i="7"/>
  <c r="AP12" i="7"/>
  <c r="AO12" i="7"/>
  <c r="AN12" i="7"/>
  <c r="AM12" i="7"/>
  <c r="AL12" i="7"/>
  <c r="AK12" i="7"/>
  <c r="AJ12" i="7"/>
  <c r="AI12" i="7"/>
  <c r="CE11" i="7"/>
  <c r="CD11" i="7"/>
  <c r="CC11" i="7"/>
  <c r="CB11" i="7"/>
  <c r="CA11" i="7"/>
  <c r="BZ11" i="7"/>
  <c r="BY11" i="7"/>
  <c r="BX11" i="7"/>
  <c r="BW11" i="7"/>
  <c r="BV11" i="7"/>
  <c r="BU11" i="7"/>
  <c r="BT11" i="7"/>
  <c r="BS11" i="7"/>
  <c r="BR11" i="7"/>
  <c r="BQ11" i="7"/>
  <c r="BP11" i="7"/>
  <c r="BO11" i="7"/>
  <c r="BN11" i="7"/>
  <c r="BM11" i="7"/>
  <c r="BL11" i="7"/>
  <c r="BK11" i="7"/>
  <c r="BJ11" i="7"/>
  <c r="BI11" i="7"/>
  <c r="BH11" i="7"/>
  <c r="BG11" i="7"/>
  <c r="BF11" i="7"/>
  <c r="BE11" i="7"/>
  <c r="BD11" i="7"/>
  <c r="BC11" i="7"/>
  <c r="BA11" i="7"/>
  <c r="AZ11" i="7"/>
  <c r="AY11" i="7"/>
  <c r="AX11" i="7"/>
  <c r="AW11" i="7"/>
  <c r="AU11" i="7"/>
  <c r="AS11" i="7"/>
  <c r="AR11" i="7"/>
  <c r="AQ11" i="7"/>
  <c r="AP11" i="7"/>
  <c r="AO11" i="7"/>
  <c r="AN11" i="7"/>
  <c r="AM11" i="7"/>
  <c r="AL11" i="7"/>
  <c r="AK11" i="7"/>
  <c r="AJ11" i="7"/>
  <c r="CE9" i="7"/>
  <c r="CD9" i="7"/>
  <c r="CC9" i="7"/>
  <c r="CB9" i="7"/>
  <c r="CA9" i="7"/>
  <c r="BZ9" i="7"/>
  <c r="BX9" i="7"/>
  <c r="BW9" i="7"/>
  <c r="BV9" i="7"/>
  <c r="BU9" i="7"/>
  <c r="BT9" i="7"/>
  <c r="BS9" i="7"/>
  <c r="BR9" i="7"/>
  <c r="BQ9" i="7"/>
  <c r="BP9" i="7"/>
  <c r="BO9" i="7"/>
  <c r="BN9" i="7"/>
  <c r="BM9" i="7"/>
  <c r="BL9" i="7"/>
  <c r="BK9" i="7"/>
  <c r="BJ9" i="7"/>
  <c r="BI9" i="7"/>
  <c r="BH9" i="7"/>
  <c r="BG9" i="7"/>
  <c r="BF9" i="7"/>
  <c r="BE9" i="7"/>
  <c r="BD9" i="7"/>
  <c r="BC9" i="7"/>
  <c r="BA9" i="7"/>
  <c r="AZ9" i="7"/>
  <c r="AY9" i="7"/>
  <c r="AX9" i="7"/>
  <c r="AW9" i="7"/>
  <c r="AU9" i="7"/>
  <c r="AS9" i="7"/>
  <c r="AR9" i="7"/>
  <c r="AQ9" i="7"/>
  <c r="AP9" i="7"/>
  <c r="AO9" i="7"/>
  <c r="AN9" i="7"/>
  <c r="AM9" i="7"/>
  <c r="AL9" i="7"/>
  <c r="AK9" i="7"/>
  <c r="AJ9" i="7"/>
  <c r="AI9" i="7"/>
  <c r="CE8" i="7"/>
  <c r="CD8" i="7"/>
  <c r="CC8" i="7"/>
  <c r="CB8" i="7"/>
  <c r="CA8" i="7"/>
  <c r="BZ8" i="7"/>
  <c r="BY8" i="7"/>
  <c r="BX8" i="7"/>
  <c r="BW8" i="7"/>
  <c r="BV8" i="7"/>
  <c r="BU8" i="7"/>
  <c r="BT8" i="7"/>
  <c r="BS8" i="7"/>
  <c r="BR8" i="7"/>
  <c r="BQ8" i="7"/>
  <c r="BP8" i="7"/>
  <c r="BO8" i="7"/>
  <c r="BN8" i="7"/>
  <c r="BM8" i="7"/>
  <c r="BL8" i="7"/>
  <c r="BK8" i="7"/>
  <c r="BJ8" i="7"/>
  <c r="BI8" i="7"/>
  <c r="BH8" i="7"/>
  <c r="BG8" i="7"/>
  <c r="BF8" i="7"/>
  <c r="BE8" i="7"/>
  <c r="BD8" i="7"/>
  <c r="BC8" i="7"/>
  <c r="BA8" i="7"/>
  <c r="AZ8" i="7"/>
  <c r="AY8" i="7"/>
  <c r="AX8" i="7"/>
  <c r="AW8" i="7"/>
  <c r="AU8" i="7"/>
  <c r="AS8" i="7"/>
  <c r="AR8" i="7"/>
  <c r="AQ8" i="7"/>
  <c r="AP8" i="7"/>
  <c r="AO8" i="7"/>
  <c r="AN8" i="7"/>
  <c r="AM8" i="7"/>
  <c r="AL8" i="7"/>
  <c r="AK8" i="7"/>
  <c r="AJ8" i="7"/>
  <c r="AI8" i="7"/>
  <c r="CE5" i="7"/>
  <c r="CD5" i="7"/>
  <c r="CC5" i="7"/>
  <c r="CB5" i="7"/>
  <c r="CA5" i="7"/>
  <c r="BZ5" i="7"/>
  <c r="BY5" i="7"/>
  <c r="BX5" i="7"/>
  <c r="BW5" i="7"/>
  <c r="BV5" i="7"/>
  <c r="BU5" i="7"/>
  <c r="BT5" i="7"/>
  <c r="BS5" i="7"/>
  <c r="BR5" i="7"/>
  <c r="BQ5" i="7"/>
  <c r="BP5" i="7"/>
  <c r="BO5" i="7"/>
  <c r="BN5" i="7"/>
  <c r="BM5" i="7"/>
  <c r="BL5" i="7"/>
  <c r="BK5" i="7"/>
  <c r="BJ5" i="7"/>
  <c r="BI5" i="7"/>
  <c r="BH5" i="7"/>
  <c r="BG5" i="7"/>
  <c r="BF5" i="7"/>
  <c r="BE5" i="7"/>
  <c r="BD5" i="7"/>
  <c r="BC5" i="7"/>
  <c r="BA5" i="7"/>
  <c r="AZ5" i="7"/>
  <c r="AY5" i="7"/>
  <c r="AX5" i="7"/>
  <c r="AW5" i="7"/>
  <c r="AU5" i="7"/>
  <c r="AS5" i="7"/>
  <c r="AR5" i="7"/>
  <c r="AQ5" i="7"/>
  <c r="AP5" i="7"/>
  <c r="AO5" i="7"/>
  <c r="AN5" i="7"/>
  <c r="AM5" i="7"/>
  <c r="AL5" i="7"/>
  <c r="AK5" i="7"/>
  <c r="AJ5" i="7"/>
  <c r="AI5" i="7"/>
  <c r="CE7" i="7"/>
  <c r="CD7" i="7"/>
  <c r="CC7" i="7"/>
  <c r="CB7" i="7"/>
  <c r="CA7" i="7"/>
  <c r="BY7" i="7"/>
  <c r="BX7" i="7"/>
  <c r="BW7" i="7"/>
  <c r="BV7" i="7"/>
  <c r="BU7" i="7"/>
  <c r="BT7" i="7"/>
  <c r="BS7" i="7"/>
  <c r="BR7" i="7"/>
  <c r="BQ7" i="7"/>
  <c r="BP7" i="7"/>
  <c r="BO7" i="7"/>
  <c r="BN7" i="7"/>
  <c r="BM7" i="7"/>
  <c r="BL7" i="7"/>
  <c r="BK7" i="7"/>
  <c r="BJ7" i="7"/>
  <c r="BI7" i="7"/>
  <c r="BH7" i="7"/>
  <c r="BG7" i="7"/>
  <c r="BF7" i="7"/>
  <c r="BE7" i="7"/>
  <c r="BD7" i="7"/>
  <c r="BC7" i="7"/>
  <c r="BA7" i="7"/>
  <c r="AZ7" i="7"/>
  <c r="AY7" i="7"/>
  <c r="AX7" i="7"/>
  <c r="AW7" i="7"/>
  <c r="AU7" i="7"/>
  <c r="AS7" i="7"/>
  <c r="AR7" i="7"/>
  <c r="AQ7" i="7"/>
  <c r="AP7" i="7"/>
  <c r="AO7" i="7"/>
  <c r="AN7" i="7"/>
  <c r="AM7" i="7"/>
  <c r="AL7" i="7"/>
  <c r="AK7" i="7"/>
  <c r="AJ7" i="7"/>
  <c r="AI7" i="7"/>
  <c r="CE14" i="7"/>
  <c r="CD14" i="7"/>
  <c r="CC14" i="7"/>
  <c r="CB14" i="7"/>
  <c r="CA14" i="7"/>
  <c r="BY14" i="7"/>
  <c r="BX14" i="7"/>
  <c r="BW14" i="7"/>
  <c r="BV14" i="7"/>
  <c r="BU14" i="7"/>
  <c r="BT14" i="7"/>
  <c r="BS14" i="7"/>
  <c r="BR14" i="7"/>
  <c r="BQ14" i="7"/>
  <c r="BP14" i="7"/>
  <c r="BO14" i="7"/>
  <c r="BN14" i="7"/>
  <c r="BM14" i="7"/>
  <c r="BL14" i="7"/>
  <c r="BK14" i="7"/>
  <c r="BJ14" i="7"/>
  <c r="BI14" i="7"/>
  <c r="BH14" i="7"/>
  <c r="BG14" i="7"/>
  <c r="BF14" i="7"/>
  <c r="BE14" i="7"/>
  <c r="BD14" i="7"/>
  <c r="BC14" i="7"/>
  <c r="BA14" i="7"/>
  <c r="AZ14" i="7"/>
  <c r="AY14" i="7"/>
  <c r="AX14" i="7"/>
  <c r="AW14" i="7"/>
  <c r="AU14" i="7"/>
  <c r="AS14" i="7"/>
  <c r="AR14" i="7"/>
  <c r="AQ14" i="7"/>
  <c r="AP14" i="7"/>
  <c r="AO14" i="7"/>
  <c r="AN14" i="7"/>
  <c r="AM14" i="7"/>
  <c r="AL14" i="7"/>
  <c r="AK14" i="7"/>
  <c r="AJ14" i="7"/>
  <c r="AI14" i="7"/>
  <c r="CE13" i="7"/>
  <c r="CD13" i="7"/>
  <c r="CC13" i="7"/>
  <c r="CB13" i="7"/>
  <c r="CA13" i="7"/>
  <c r="BZ13" i="7"/>
  <c r="BW13" i="7"/>
  <c r="BV13" i="7"/>
  <c r="BU13" i="7"/>
  <c r="BT13" i="7"/>
  <c r="BS13" i="7"/>
  <c r="BR13" i="7"/>
  <c r="BQ13" i="7"/>
  <c r="BP13" i="7"/>
  <c r="BO13" i="7"/>
  <c r="BN13" i="7"/>
  <c r="BM13" i="7"/>
  <c r="BL13" i="7"/>
  <c r="BK13" i="7"/>
  <c r="BJ13" i="7"/>
  <c r="BI13" i="7"/>
  <c r="BH13" i="7"/>
  <c r="BG13" i="7"/>
  <c r="BF13" i="7"/>
  <c r="BE13" i="7"/>
  <c r="BD13" i="7"/>
  <c r="BC13" i="7"/>
  <c r="BA13" i="7"/>
  <c r="AZ13" i="7"/>
  <c r="AY13" i="7"/>
  <c r="AX13" i="7"/>
  <c r="AW13" i="7"/>
  <c r="AU13" i="7"/>
  <c r="AS13" i="7"/>
  <c r="AR13" i="7"/>
  <c r="AQ13" i="7"/>
  <c r="AP13" i="7"/>
  <c r="AO13" i="7"/>
  <c r="AN13" i="7"/>
  <c r="AM13" i="7"/>
  <c r="AL13" i="7"/>
  <c r="AK13" i="7"/>
  <c r="AJ13" i="7"/>
  <c r="AI13" i="7"/>
  <c r="CE6" i="7"/>
  <c r="CD6" i="7"/>
  <c r="CC6" i="7"/>
  <c r="CB6" i="7"/>
  <c r="CA6" i="7"/>
  <c r="BZ6" i="7"/>
  <c r="BY6" i="7"/>
  <c r="BW6" i="7"/>
  <c r="BV6" i="7"/>
  <c r="BU6" i="7"/>
  <c r="BT6" i="7"/>
  <c r="BS6" i="7"/>
  <c r="BR6" i="7"/>
  <c r="BQ6" i="7"/>
  <c r="BP6" i="7"/>
  <c r="BO6" i="7"/>
  <c r="BN6" i="7"/>
  <c r="BM6" i="7"/>
  <c r="BL6" i="7"/>
  <c r="BK6" i="7"/>
  <c r="BJ6" i="7"/>
  <c r="BI6" i="7"/>
  <c r="BH6" i="7"/>
  <c r="BG6" i="7"/>
  <c r="BF6" i="7"/>
  <c r="BE6" i="7"/>
  <c r="BD6" i="7"/>
  <c r="BC6" i="7"/>
  <c r="BA6" i="7"/>
  <c r="AZ6" i="7"/>
  <c r="AY6" i="7"/>
  <c r="AX6" i="7"/>
  <c r="AW6" i="7"/>
  <c r="AU6" i="7"/>
  <c r="AS6" i="7"/>
  <c r="AR6" i="7"/>
  <c r="AQ6" i="7"/>
  <c r="AP6" i="7"/>
  <c r="AO6" i="7"/>
  <c r="AN6" i="7"/>
  <c r="AM6" i="7"/>
  <c r="AL6" i="7"/>
  <c r="AK6" i="7"/>
  <c r="AJ6" i="7"/>
  <c r="AI6" i="7"/>
  <c r="CE4" i="7"/>
  <c r="CD4" i="7"/>
  <c r="CC4" i="7"/>
  <c r="CB4" i="7"/>
  <c r="CA4" i="7"/>
  <c r="BZ4" i="7"/>
  <c r="BY4" i="7"/>
  <c r="BX4" i="7"/>
  <c r="BW4" i="7"/>
  <c r="BV4" i="7"/>
  <c r="BU4" i="7"/>
  <c r="BT4" i="7"/>
  <c r="BS4" i="7"/>
  <c r="BR4" i="7"/>
  <c r="BQ4" i="7"/>
  <c r="BP4" i="7"/>
  <c r="BO4" i="7"/>
  <c r="BN4" i="7"/>
  <c r="BM4" i="7"/>
  <c r="BL4" i="7"/>
  <c r="BK4" i="7"/>
  <c r="BJ4" i="7"/>
  <c r="BI4" i="7"/>
  <c r="BH4" i="7"/>
  <c r="BG4" i="7"/>
  <c r="BF4" i="7"/>
  <c r="BE4" i="7"/>
  <c r="BD4" i="7"/>
  <c r="BC4" i="7"/>
  <c r="BA4" i="7"/>
  <c r="AZ4" i="7"/>
  <c r="AY4" i="7"/>
  <c r="AX4" i="7"/>
  <c r="AW4" i="7"/>
  <c r="AU4" i="7"/>
  <c r="AS4" i="7"/>
  <c r="AR4" i="7"/>
  <c r="AQ4" i="7"/>
  <c r="AP4" i="7"/>
  <c r="AO4" i="7"/>
  <c r="AN4" i="7"/>
  <c r="AM4" i="7"/>
  <c r="AL4" i="7"/>
  <c r="AK4" i="7"/>
  <c r="AJ4" i="7"/>
  <c r="AI4" i="7"/>
  <c r="CE16" i="7"/>
  <c r="CD16" i="7"/>
  <c r="CC16" i="7"/>
  <c r="CB16" i="7"/>
  <c r="CA16" i="7"/>
  <c r="BZ16" i="7"/>
  <c r="BX16" i="7"/>
  <c r="BW16" i="7"/>
  <c r="BV16" i="7"/>
  <c r="BU16" i="7"/>
  <c r="BT16" i="7"/>
  <c r="BS16" i="7"/>
  <c r="BR16" i="7"/>
  <c r="BQ16" i="7"/>
  <c r="BP16" i="7"/>
  <c r="BO16" i="7"/>
  <c r="BN16" i="7"/>
  <c r="BM16" i="7"/>
  <c r="BL16" i="7"/>
  <c r="BK16" i="7"/>
  <c r="BJ16" i="7"/>
  <c r="BI16" i="7"/>
  <c r="BH16" i="7"/>
  <c r="BG16" i="7"/>
  <c r="BF16" i="7"/>
  <c r="BE16" i="7"/>
  <c r="BD16" i="7"/>
  <c r="BC16" i="7"/>
  <c r="BA16" i="7"/>
  <c r="AZ16" i="7"/>
  <c r="AY16" i="7"/>
  <c r="AX16" i="7"/>
  <c r="AW16" i="7"/>
  <c r="AU16" i="7"/>
  <c r="AS16" i="7"/>
  <c r="AR16" i="7"/>
  <c r="AQ16" i="7"/>
  <c r="AP16" i="7"/>
  <c r="AO16" i="7"/>
  <c r="AN16" i="7"/>
  <c r="AM16" i="7"/>
  <c r="AL16" i="7"/>
  <c r="AK16" i="7"/>
  <c r="AJ16" i="7"/>
  <c r="AI16" i="7"/>
  <c r="CE18" i="7"/>
  <c r="CD18" i="7"/>
  <c r="CC18" i="7"/>
  <c r="CB18" i="7"/>
  <c r="CA18" i="7"/>
  <c r="BZ18" i="7"/>
  <c r="BY18" i="7"/>
  <c r="BX18" i="7"/>
  <c r="BW18" i="7"/>
  <c r="BV18" i="7"/>
  <c r="BU18" i="7"/>
  <c r="BT18" i="7"/>
  <c r="BS18" i="7"/>
  <c r="BR18" i="7"/>
  <c r="BQ18" i="7"/>
  <c r="BP18" i="7"/>
  <c r="BO18" i="7"/>
  <c r="BN18" i="7"/>
  <c r="BM18" i="7"/>
  <c r="BL18" i="7"/>
  <c r="BK18" i="7"/>
  <c r="BJ18" i="7"/>
  <c r="BI18" i="7"/>
  <c r="BH18" i="7"/>
  <c r="BG18" i="7"/>
  <c r="BF18" i="7"/>
  <c r="BE18" i="7"/>
  <c r="BD18" i="7"/>
  <c r="BC18" i="7"/>
  <c r="BA18" i="7"/>
  <c r="AZ18" i="7"/>
  <c r="AY18" i="7"/>
  <c r="AX18" i="7"/>
  <c r="AW18" i="7"/>
  <c r="AU18" i="7"/>
  <c r="AS18" i="7"/>
  <c r="AR18" i="7"/>
  <c r="AQ18" i="7"/>
  <c r="AP18" i="7"/>
  <c r="AO18" i="7"/>
  <c r="AN18" i="7"/>
  <c r="AM18" i="7"/>
  <c r="AL18" i="7"/>
  <c r="AK18" i="7"/>
  <c r="AJ18" i="7"/>
  <c r="AI18" i="7"/>
  <c r="CE19" i="7"/>
  <c r="CD19" i="7"/>
  <c r="CC19" i="7"/>
  <c r="CB19" i="7"/>
  <c r="CA19" i="7"/>
  <c r="BZ19" i="7"/>
  <c r="BY19" i="7"/>
  <c r="BX19" i="7"/>
  <c r="BW19" i="7"/>
  <c r="BV19" i="7"/>
  <c r="BU19" i="7"/>
  <c r="BT19" i="7"/>
  <c r="BS19" i="7"/>
  <c r="BR19" i="7"/>
  <c r="BQ19" i="7"/>
  <c r="BP19" i="7"/>
  <c r="BO19" i="7"/>
  <c r="BN19" i="7"/>
  <c r="BM19" i="7"/>
  <c r="BL19" i="7"/>
  <c r="BK19" i="7"/>
  <c r="BJ19" i="7"/>
  <c r="BI19" i="7"/>
  <c r="BH19" i="7"/>
  <c r="BG19" i="7"/>
  <c r="BF19" i="7"/>
  <c r="BE19" i="7"/>
  <c r="BD19" i="7"/>
  <c r="BC19" i="7"/>
  <c r="BA19" i="7"/>
  <c r="AZ19" i="7"/>
  <c r="AY19" i="7"/>
  <c r="AX19" i="7"/>
  <c r="AW19" i="7"/>
  <c r="AU19" i="7"/>
  <c r="AS19" i="7"/>
  <c r="AR19" i="7"/>
  <c r="AQ19" i="7"/>
  <c r="AP19" i="7"/>
  <c r="AO19" i="7"/>
  <c r="AN19" i="7"/>
  <c r="AM19" i="7"/>
  <c r="AL19" i="7"/>
  <c r="AK19" i="7"/>
  <c r="AJ19" i="7"/>
  <c r="AI19" i="7"/>
  <c r="CE20" i="7"/>
  <c r="CD20" i="7"/>
  <c r="CC20" i="7"/>
  <c r="CB20" i="7"/>
  <c r="CA20" i="7"/>
  <c r="BY20" i="7"/>
  <c r="BX20" i="7"/>
  <c r="BW20" i="7"/>
  <c r="BV20" i="7"/>
  <c r="BU20" i="7"/>
  <c r="BT20" i="7"/>
  <c r="BS20" i="7"/>
  <c r="BR20" i="7"/>
  <c r="BQ20" i="7"/>
  <c r="BP20" i="7"/>
  <c r="BO20" i="7"/>
  <c r="BN20" i="7"/>
  <c r="BM20" i="7"/>
  <c r="BL20" i="7"/>
  <c r="BK20" i="7"/>
  <c r="BJ20" i="7"/>
  <c r="BI20" i="7"/>
  <c r="BH20" i="7"/>
  <c r="BG20" i="7"/>
  <c r="BF20" i="7"/>
  <c r="BE20" i="7"/>
  <c r="BD20" i="7"/>
  <c r="BC20" i="7"/>
  <c r="BA20" i="7"/>
  <c r="AZ20" i="7"/>
  <c r="AY20" i="7"/>
  <c r="AX20" i="7"/>
  <c r="AW20" i="7"/>
  <c r="AU20" i="7"/>
  <c r="AS20" i="7"/>
  <c r="AR20" i="7"/>
  <c r="AQ20" i="7"/>
  <c r="AP20" i="7"/>
  <c r="AO20" i="7"/>
  <c r="AN20" i="7"/>
  <c r="AM20" i="7"/>
  <c r="AL20" i="7"/>
  <c r="AK20" i="7"/>
  <c r="AJ20" i="7"/>
  <c r="AI20" i="7"/>
  <c r="CE17" i="7"/>
  <c r="CD17" i="7"/>
  <c r="CC17" i="7"/>
  <c r="CB17" i="7"/>
  <c r="CA17" i="7"/>
  <c r="BY17" i="7"/>
  <c r="BX17" i="7"/>
  <c r="BW17" i="7"/>
  <c r="BV17" i="7"/>
  <c r="BU17" i="7"/>
  <c r="BT17" i="7"/>
  <c r="BS17" i="7"/>
  <c r="BR17" i="7"/>
  <c r="BQ17" i="7"/>
  <c r="BP17" i="7"/>
  <c r="BO17" i="7"/>
  <c r="BN17" i="7"/>
  <c r="BM17" i="7"/>
  <c r="BL17" i="7"/>
  <c r="BK17" i="7"/>
  <c r="BJ17" i="7"/>
  <c r="BI17" i="7"/>
  <c r="BH17" i="7"/>
  <c r="BG17" i="7"/>
  <c r="BF17" i="7"/>
  <c r="BE17" i="7"/>
  <c r="BD17" i="7"/>
  <c r="BC17" i="7"/>
  <c r="BA17" i="7"/>
  <c r="AZ17" i="7"/>
  <c r="AY17" i="7"/>
  <c r="AX17" i="7"/>
  <c r="AW17" i="7"/>
  <c r="AU17" i="7"/>
  <c r="AS17" i="7"/>
  <c r="AR17" i="7"/>
  <c r="AQ17" i="7"/>
  <c r="AP17" i="7"/>
  <c r="AO17" i="7"/>
  <c r="AN17" i="7"/>
  <c r="AM17" i="7"/>
  <c r="AL17" i="7"/>
  <c r="AK17" i="7"/>
  <c r="AJ17" i="7"/>
  <c r="AI17" i="7"/>
  <c r="CE15" i="7"/>
  <c r="CD15" i="7"/>
  <c r="CC15" i="7"/>
  <c r="CB15" i="7"/>
  <c r="CA15" i="7"/>
  <c r="BZ15" i="7"/>
  <c r="BW15" i="7"/>
  <c r="BV15" i="7"/>
  <c r="BU15" i="7"/>
  <c r="BT15" i="7"/>
  <c r="BS15" i="7"/>
  <c r="BR15" i="7"/>
  <c r="BQ15" i="7"/>
  <c r="BP15" i="7"/>
  <c r="BO15" i="7"/>
  <c r="BN15" i="7"/>
  <c r="BM15" i="7"/>
  <c r="BL15" i="7"/>
  <c r="BK15" i="7"/>
  <c r="BJ15" i="7"/>
  <c r="BI15" i="7"/>
  <c r="BH15" i="7"/>
  <c r="BG15" i="7"/>
  <c r="BF15" i="7"/>
  <c r="BE15" i="7"/>
  <c r="BD15" i="7"/>
  <c r="BC15" i="7"/>
  <c r="BA15" i="7"/>
  <c r="AZ15" i="7"/>
  <c r="AY15" i="7"/>
  <c r="AU15" i="7"/>
  <c r="AS15" i="7"/>
  <c r="AR15" i="7"/>
  <c r="AQ15" i="7"/>
  <c r="AP15" i="7"/>
  <c r="AO15" i="7"/>
  <c r="AN15" i="7"/>
  <c r="AM15" i="7"/>
  <c r="AL15" i="7"/>
  <c r="AK15" i="7"/>
  <c r="AJ15" i="7"/>
  <c r="AI15" i="7"/>
  <c r="AT26" i="5"/>
  <c r="CA25" i="5"/>
  <c r="CD8" i="2"/>
  <c r="CD15" i="2"/>
  <c r="CD27" i="2"/>
  <c r="CD28" i="2"/>
  <c r="CD30" i="2"/>
  <c r="CD33" i="2"/>
  <c r="CD32" i="2"/>
  <c r="CD31" i="2"/>
  <c r="CD29" i="2"/>
  <c r="CD16" i="2"/>
  <c r="CD35" i="2"/>
  <c r="CD4" i="2"/>
  <c r="CD9" i="2"/>
  <c r="CD24" i="2"/>
  <c r="CD10" i="2"/>
  <c r="CD39" i="2"/>
  <c r="CD40" i="2"/>
  <c r="CD17" i="2"/>
  <c r="CD22" i="2"/>
  <c r="CD18" i="2"/>
  <c r="CD41" i="2"/>
  <c r="CD23" i="2"/>
  <c r="CD42" i="2"/>
  <c r="CD43" i="2"/>
  <c r="CD44" i="2"/>
  <c r="CD45" i="2"/>
  <c r="CD46" i="2"/>
  <c r="CD11" i="2"/>
  <c r="CD37" i="2"/>
  <c r="CD36" i="2"/>
  <c r="CD5" i="2"/>
  <c r="CD12" i="2"/>
  <c r="CD13" i="2"/>
  <c r="CD19" i="2"/>
  <c r="CD20" i="2"/>
  <c r="CD21" i="2"/>
  <c r="CD6" i="2"/>
  <c r="CD14" i="2"/>
  <c r="CD7" i="2"/>
  <c r="CD38" i="2"/>
  <c r="CD57" i="2"/>
  <c r="CD58" i="2"/>
  <c r="CD53" i="2"/>
  <c r="CD54" i="2"/>
  <c r="CD55" i="2"/>
  <c r="CD56" i="2"/>
  <c r="CD59" i="2"/>
  <c r="CD60" i="2"/>
  <c r="CD61" i="2"/>
  <c r="CD62" i="2"/>
  <c r="CD63" i="2"/>
  <c r="CD34" i="2"/>
  <c r="CD47" i="2"/>
  <c r="CD48" i="2"/>
  <c r="CD49" i="2"/>
  <c r="CD50" i="2"/>
  <c r="CD51" i="2"/>
  <c r="CD52" i="2"/>
  <c r="CD25" i="2"/>
  <c r="CD26" i="2"/>
  <c r="CD8" i="5"/>
  <c r="CD15" i="5"/>
  <c r="CD27" i="5"/>
  <c r="CD28" i="5"/>
  <c r="CD30" i="5"/>
  <c r="CD33" i="5"/>
  <c r="CD32" i="5"/>
  <c r="CD31" i="5"/>
  <c r="CD29" i="5"/>
  <c r="CD16" i="5"/>
  <c r="CD35" i="5"/>
  <c r="CD4" i="5"/>
  <c r="CD9" i="5"/>
  <c r="CD24" i="5"/>
  <c r="CD10" i="5"/>
  <c r="CD39" i="5"/>
  <c r="CD40" i="5"/>
  <c r="CD17" i="5"/>
  <c r="CD22" i="5"/>
  <c r="CD18" i="5"/>
  <c r="CD41" i="5"/>
  <c r="CD23" i="5"/>
  <c r="CD42" i="5"/>
  <c r="CD43" i="5"/>
  <c r="CD44" i="5"/>
  <c r="CD45" i="5"/>
  <c r="CD46" i="5"/>
  <c r="CD11" i="5"/>
  <c r="CD37" i="5"/>
  <c r="CD36" i="5"/>
  <c r="CD5" i="5"/>
  <c r="CD12" i="5"/>
  <c r="CD13" i="5"/>
  <c r="CD19" i="5"/>
  <c r="CD20" i="5"/>
  <c r="CD21" i="5"/>
  <c r="CD6" i="5"/>
  <c r="CD14" i="5"/>
  <c r="CD7" i="5"/>
  <c r="CD38" i="5"/>
  <c r="CD57" i="5"/>
  <c r="CD58" i="5"/>
  <c r="CD53" i="5"/>
  <c r="CD54" i="5"/>
  <c r="CD55" i="5"/>
  <c r="CD56" i="5"/>
  <c r="CD59" i="5"/>
  <c r="CD60" i="5"/>
  <c r="CD61" i="5"/>
  <c r="CD62" i="5"/>
  <c r="CD63" i="5"/>
  <c r="CD34" i="5"/>
  <c r="CD47" i="5"/>
  <c r="CD48" i="5"/>
  <c r="CD49" i="5"/>
  <c r="CD50" i="5"/>
  <c r="CD51" i="5"/>
  <c r="CD52" i="5"/>
  <c r="CD25" i="5"/>
  <c r="CD26" i="5"/>
  <c r="CC26" i="2"/>
  <c r="CC46" i="2"/>
  <c r="CC11" i="2"/>
  <c r="CC37" i="2"/>
  <c r="CC36" i="2"/>
  <c r="CC5" i="2"/>
  <c r="CC12" i="2"/>
  <c r="CC13" i="2"/>
  <c r="CC19" i="2"/>
  <c r="CC20" i="2"/>
  <c r="CC21" i="2"/>
  <c r="CC6" i="2"/>
  <c r="CC14" i="2"/>
  <c r="CC7" i="2"/>
  <c r="CC38" i="2"/>
  <c r="CC57" i="2"/>
  <c r="CC58" i="2"/>
  <c r="CC53" i="2"/>
  <c r="CC54" i="2"/>
  <c r="CC55" i="2"/>
  <c r="CC56" i="2"/>
  <c r="CC59" i="2"/>
  <c r="CC60" i="2"/>
  <c r="CC61" i="2"/>
  <c r="CC62" i="2"/>
  <c r="CC63" i="2"/>
  <c r="CC34" i="2"/>
  <c r="CC47" i="2"/>
  <c r="CC48" i="2"/>
  <c r="CC49" i="2"/>
  <c r="CC50" i="2"/>
  <c r="CC51" i="2"/>
  <c r="CC52" i="2"/>
  <c r="CC25" i="2"/>
  <c r="CC45" i="2"/>
  <c r="CC26" i="5"/>
  <c r="CE26" i="5"/>
  <c r="AI8" i="5"/>
  <c r="AJ8" i="5"/>
  <c r="AK8" i="5"/>
  <c r="AL8" i="5"/>
  <c r="AM8" i="5"/>
  <c r="AN8" i="5"/>
  <c r="AO8" i="5"/>
  <c r="AP8" i="5"/>
  <c r="AQ8" i="5"/>
  <c r="AR8" i="5"/>
  <c r="AS8" i="5"/>
  <c r="AI15" i="5"/>
  <c r="AJ15" i="5"/>
  <c r="AK15" i="5"/>
  <c r="AL15" i="5"/>
  <c r="AM15" i="5"/>
  <c r="AN15" i="5"/>
  <c r="AO15" i="5"/>
  <c r="AP15" i="5"/>
  <c r="AQ15" i="5"/>
  <c r="AR15" i="5"/>
  <c r="AS15" i="5"/>
  <c r="AI27" i="5"/>
  <c r="AJ27" i="5"/>
  <c r="AK27" i="5"/>
  <c r="AL27" i="5"/>
  <c r="AM27" i="5"/>
  <c r="AN27" i="5"/>
  <c r="AO27" i="5"/>
  <c r="AP27" i="5"/>
  <c r="AQ27" i="5"/>
  <c r="AR27" i="5"/>
  <c r="AS27" i="5"/>
  <c r="AI28" i="5"/>
  <c r="AJ28" i="5"/>
  <c r="AK28" i="5"/>
  <c r="AL28" i="5"/>
  <c r="AM28" i="5"/>
  <c r="AN28" i="5"/>
  <c r="AO28" i="5"/>
  <c r="AP28" i="5"/>
  <c r="AQ28" i="5"/>
  <c r="AR28" i="5"/>
  <c r="AS28" i="5"/>
  <c r="AI30" i="5"/>
  <c r="AJ30" i="5"/>
  <c r="AK30" i="5"/>
  <c r="AL30" i="5"/>
  <c r="AM30" i="5"/>
  <c r="AN30" i="5"/>
  <c r="AO30" i="5"/>
  <c r="AP30" i="5"/>
  <c r="AQ30" i="5"/>
  <c r="AR30" i="5"/>
  <c r="AS30" i="5"/>
  <c r="AI33" i="5"/>
  <c r="AJ33" i="5"/>
  <c r="AK33" i="5"/>
  <c r="AL33" i="5"/>
  <c r="AM33" i="5"/>
  <c r="AN33" i="5"/>
  <c r="AO33" i="5"/>
  <c r="AP33" i="5"/>
  <c r="AQ33" i="5"/>
  <c r="AR33" i="5"/>
  <c r="AS33" i="5"/>
  <c r="AI32" i="5"/>
  <c r="AJ32" i="5"/>
  <c r="AK32" i="5"/>
  <c r="AL32" i="5"/>
  <c r="AM32" i="5"/>
  <c r="AN32" i="5"/>
  <c r="AO32" i="5"/>
  <c r="AP32" i="5"/>
  <c r="AQ32" i="5"/>
  <c r="AR32" i="5"/>
  <c r="AS32" i="5"/>
  <c r="AI31" i="5"/>
  <c r="AJ31" i="5"/>
  <c r="AK31" i="5"/>
  <c r="AL31" i="5"/>
  <c r="AM31" i="5"/>
  <c r="AN31" i="5"/>
  <c r="AO31" i="5"/>
  <c r="AP31" i="5"/>
  <c r="AQ31" i="5"/>
  <c r="AR31" i="5"/>
  <c r="AS31" i="5"/>
  <c r="AI29" i="5"/>
  <c r="AJ29" i="5"/>
  <c r="AK29" i="5"/>
  <c r="AL29" i="5"/>
  <c r="AM29" i="5"/>
  <c r="AN29" i="5"/>
  <c r="AO29" i="5"/>
  <c r="AP29" i="5"/>
  <c r="AQ29" i="5"/>
  <c r="AR29" i="5"/>
  <c r="AS29" i="5"/>
  <c r="AI16" i="5"/>
  <c r="AJ16" i="5"/>
  <c r="AK16" i="5"/>
  <c r="AL16" i="5"/>
  <c r="AM16" i="5"/>
  <c r="AN16" i="5"/>
  <c r="AO16" i="5"/>
  <c r="AP16" i="5"/>
  <c r="AQ16" i="5"/>
  <c r="AR16" i="5"/>
  <c r="AS16" i="5"/>
  <c r="AI35" i="5"/>
  <c r="AJ35" i="5"/>
  <c r="AK35" i="5"/>
  <c r="AL35" i="5"/>
  <c r="AM35" i="5"/>
  <c r="AN35" i="5"/>
  <c r="AO35" i="5"/>
  <c r="AP35" i="5"/>
  <c r="AQ35" i="5"/>
  <c r="AR35" i="5"/>
  <c r="AS35" i="5"/>
  <c r="AI4" i="5"/>
  <c r="AJ4" i="5"/>
  <c r="AK4" i="5"/>
  <c r="AL4" i="5"/>
  <c r="AM4" i="5"/>
  <c r="AN4" i="5"/>
  <c r="AO4" i="5"/>
  <c r="AP4" i="5"/>
  <c r="AQ4" i="5"/>
  <c r="AR4" i="5"/>
  <c r="AS4" i="5"/>
  <c r="AI9" i="5"/>
  <c r="AJ9" i="5"/>
  <c r="AK9" i="5"/>
  <c r="AL9" i="5"/>
  <c r="AM9" i="5"/>
  <c r="AN9" i="5"/>
  <c r="AO9" i="5"/>
  <c r="AP9" i="5"/>
  <c r="AQ9" i="5"/>
  <c r="AR9" i="5"/>
  <c r="AS9" i="5"/>
  <c r="AI24" i="5"/>
  <c r="AJ24" i="5"/>
  <c r="AK24" i="5"/>
  <c r="AL24" i="5"/>
  <c r="AM24" i="5"/>
  <c r="AN24" i="5"/>
  <c r="AO24" i="5"/>
  <c r="AP24" i="5"/>
  <c r="AQ24" i="5"/>
  <c r="AR24" i="5"/>
  <c r="AS24" i="5"/>
  <c r="AI10" i="5"/>
  <c r="AJ10" i="5"/>
  <c r="AK10" i="5"/>
  <c r="AL10" i="5"/>
  <c r="AM10" i="5"/>
  <c r="AN10" i="5"/>
  <c r="AO10" i="5"/>
  <c r="AP10" i="5"/>
  <c r="AQ10" i="5"/>
  <c r="AR10" i="5"/>
  <c r="AS10" i="5"/>
  <c r="AI39" i="5"/>
  <c r="AJ39" i="5"/>
  <c r="AK39" i="5"/>
  <c r="AL39" i="5"/>
  <c r="AM39" i="5"/>
  <c r="AN39" i="5"/>
  <c r="AO39" i="5"/>
  <c r="AP39" i="5"/>
  <c r="AQ39" i="5"/>
  <c r="AR39" i="5"/>
  <c r="AS39" i="5"/>
  <c r="AI40" i="5"/>
  <c r="AJ40" i="5"/>
  <c r="AK40" i="5"/>
  <c r="AL40" i="5"/>
  <c r="AM40" i="5"/>
  <c r="AN40" i="5"/>
  <c r="AO40" i="5"/>
  <c r="AP40" i="5"/>
  <c r="AQ40" i="5"/>
  <c r="AR40" i="5"/>
  <c r="AS40" i="5"/>
  <c r="AI17" i="5"/>
  <c r="AJ17" i="5"/>
  <c r="AK17" i="5"/>
  <c r="AL17" i="5"/>
  <c r="AM17" i="5"/>
  <c r="AN17" i="5"/>
  <c r="AO17" i="5"/>
  <c r="AP17" i="5"/>
  <c r="AQ17" i="5"/>
  <c r="AR17" i="5"/>
  <c r="AS17" i="5"/>
  <c r="AI22" i="5"/>
  <c r="AJ22" i="5"/>
  <c r="AK22" i="5"/>
  <c r="AL22" i="5"/>
  <c r="AM22" i="5"/>
  <c r="AN22" i="5"/>
  <c r="AO22" i="5"/>
  <c r="AP22" i="5"/>
  <c r="AQ22" i="5"/>
  <c r="AR22" i="5"/>
  <c r="AS22" i="5"/>
  <c r="AI18" i="5"/>
  <c r="AJ18" i="5"/>
  <c r="AK18" i="5"/>
  <c r="AL18" i="5"/>
  <c r="AM18" i="5"/>
  <c r="AN18" i="5"/>
  <c r="AO18" i="5"/>
  <c r="AP18" i="5"/>
  <c r="AQ18" i="5"/>
  <c r="AR18" i="5"/>
  <c r="AS18" i="5"/>
  <c r="AI41" i="5"/>
  <c r="AJ41" i="5"/>
  <c r="AK41" i="5"/>
  <c r="AL41" i="5"/>
  <c r="AM41" i="5"/>
  <c r="AN41" i="5"/>
  <c r="AO41" i="5"/>
  <c r="AP41" i="5"/>
  <c r="AQ41" i="5"/>
  <c r="AR41" i="5"/>
  <c r="AS41" i="5"/>
  <c r="AI23" i="5"/>
  <c r="AJ23" i="5"/>
  <c r="AK23" i="5"/>
  <c r="AL23" i="5"/>
  <c r="AM23" i="5"/>
  <c r="AN23" i="5"/>
  <c r="AO23" i="5"/>
  <c r="AP23" i="5"/>
  <c r="AQ23" i="5"/>
  <c r="AR23" i="5"/>
  <c r="AS23" i="5"/>
  <c r="AI42" i="5"/>
  <c r="AJ42" i="5"/>
  <c r="AK42" i="5"/>
  <c r="AL42" i="5"/>
  <c r="AM42" i="5"/>
  <c r="AN42" i="5"/>
  <c r="AO42" i="5"/>
  <c r="AP42" i="5"/>
  <c r="AQ42" i="5"/>
  <c r="AR42" i="5"/>
  <c r="AS42" i="5"/>
  <c r="AI43" i="5"/>
  <c r="AJ43" i="5"/>
  <c r="AK43" i="5"/>
  <c r="AL43" i="5"/>
  <c r="AM43" i="5"/>
  <c r="AN43" i="5"/>
  <c r="AO43" i="5"/>
  <c r="AP43" i="5"/>
  <c r="AQ43" i="5"/>
  <c r="AR43" i="5"/>
  <c r="AS43" i="5"/>
  <c r="AI44" i="5"/>
  <c r="AJ44" i="5"/>
  <c r="AK44" i="5"/>
  <c r="AL44" i="5"/>
  <c r="AM44" i="5"/>
  <c r="AN44" i="5"/>
  <c r="AO44" i="5"/>
  <c r="AP44" i="5"/>
  <c r="AQ44" i="5"/>
  <c r="AR44" i="5"/>
  <c r="AS44" i="5"/>
  <c r="AI45" i="5"/>
  <c r="AJ45" i="5"/>
  <c r="AK45" i="5"/>
  <c r="AL45" i="5"/>
  <c r="AM45" i="5"/>
  <c r="AN45" i="5"/>
  <c r="AO45" i="5"/>
  <c r="AP45" i="5"/>
  <c r="AQ45" i="5"/>
  <c r="AR45" i="5"/>
  <c r="AS45" i="5"/>
  <c r="AI46" i="5"/>
  <c r="AJ46" i="5"/>
  <c r="AK46" i="5"/>
  <c r="AL46" i="5"/>
  <c r="AM46" i="5"/>
  <c r="AN46" i="5"/>
  <c r="AO46" i="5"/>
  <c r="AP46" i="5"/>
  <c r="AQ46" i="5"/>
  <c r="AR46" i="5"/>
  <c r="AS46" i="5"/>
  <c r="AI11" i="5"/>
  <c r="AJ11" i="5"/>
  <c r="AK11" i="5"/>
  <c r="AL11" i="5"/>
  <c r="AM11" i="5"/>
  <c r="AN11" i="5"/>
  <c r="AO11" i="5"/>
  <c r="AP11" i="5"/>
  <c r="AQ11" i="5"/>
  <c r="AR11" i="5"/>
  <c r="AS11" i="5"/>
  <c r="AI37" i="5"/>
  <c r="AJ37" i="5"/>
  <c r="AK37" i="5"/>
  <c r="AL37" i="5"/>
  <c r="AM37" i="5"/>
  <c r="AN37" i="5"/>
  <c r="AO37" i="5"/>
  <c r="AP37" i="5"/>
  <c r="AQ37" i="5"/>
  <c r="AR37" i="5"/>
  <c r="AS37" i="5"/>
  <c r="AI36" i="5"/>
  <c r="AJ36" i="5"/>
  <c r="AK36" i="5"/>
  <c r="AL36" i="5"/>
  <c r="AM36" i="5"/>
  <c r="AN36" i="5"/>
  <c r="AO36" i="5"/>
  <c r="AP36" i="5"/>
  <c r="AQ36" i="5"/>
  <c r="AR36" i="5"/>
  <c r="AS36" i="5"/>
  <c r="AI5" i="5"/>
  <c r="AJ5" i="5"/>
  <c r="AK5" i="5"/>
  <c r="AL5" i="5"/>
  <c r="AM5" i="5"/>
  <c r="AN5" i="5"/>
  <c r="AO5" i="5"/>
  <c r="AP5" i="5"/>
  <c r="AQ5" i="5"/>
  <c r="AR5" i="5"/>
  <c r="AS5" i="5"/>
  <c r="AI12" i="5"/>
  <c r="AJ12" i="5"/>
  <c r="AK12" i="5"/>
  <c r="AL12" i="5"/>
  <c r="AM12" i="5"/>
  <c r="AN12" i="5"/>
  <c r="AO12" i="5"/>
  <c r="AP12" i="5"/>
  <c r="AQ12" i="5"/>
  <c r="AR12" i="5"/>
  <c r="AS12" i="5"/>
  <c r="AI13" i="5"/>
  <c r="AJ13" i="5"/>
  <c r="AK13" i="5"/>
  <c r="AL13" i="5"/>
  <c r="AM13" i="5"/>
  <c r="AN13" i="5"/>
  <c r="AO13" i="5"/>
  <c r="AP13" i="5"/>
  <c r="AQ13" i="5"/>
  <c r="AR13" i="5"/>
  <c r="AS13" i="5"/>
  <c r="AI19" i="5"/>
  <c r="AJ19" i="5"/>
  <c r="AK19" i="5"/>
  <c r="AL19" i="5"/>
  <c r="AM19" i="5"/>
  <c r="AN19" i="5"/>
  <c r="AO19" i="5"/>
  <c r="AP19" i="5"/>
  <c r="AQ19" i="5"/>
  <c r="AR19" i="5"/>
  <c r="AS19" i="5"/>
  <c r="AI20" i="5"/>
  <c r="AJ20" i="5"/>
  <c r="AK20" i="5"/>
  <c r="AL20" i="5"/>
  <c r="AM20" i="5"/>
  <c r="AN20" i="5"/>
  <c r="AO20" i="5"/>
  <c r="AP20" i="5"/>
  <c r="AQ20" i="5"/>
  <c r="AR20" i="5"/>
  <c r="AS20" i="5"/>
  <c r="AI21" i="5"/>
  <c r="AJ21" i="5"/>
  <c r="AK21" i="5"/>
  <c r="AL21" i="5"/>
  <c r="AM21" i="5"/>
  <c r="AN21" i="5"/>
  <c r="AO21" i="5"/>
  <c r="AP21" i="5"/>
  <c r="AQ21" i="5"/>
  <c r="AR21" i="5"/>
  <c r="AS21" i="5"/>
  <c r="AI6" i="5"/>
  <c r="AJ6" i="5"/>
  <c r="AK6" i="5"/>
  <c r="AL6" i="5"/>
  <c r="AM6" i="5"/>
  <c r="AN6" i="5"/>
  <c r="AO6" i="5"/>
  <c r="AP6" i="5"/>
  <c r="AQ6" i="5"/>
  <c r="AR6" i="5"/>
  <c r="AS6" i="5"/>
  <c r="AI14" i="5"/>
  <c r="AJ14" i="5"/>
  <c r="AK14" i="5"/>
  <c r="AL14" i="5"/>
  <c r="AM14" i="5"/>
  <c r="AN14" i="5"/>
  <c r="AO14" i="5"/>
  <c r="AP14" i="5"/>
  <c r="AQ14" i="5"/>
  <c r="AR14" i="5"/>
  <c r="AS14" i="5"/>
  <c r="AL7" i="5"/>
  <c r="AM7" i="5"/>
  <c r="AN7" i="5"/>
  <c r="AO7" i="5"/>
  <c r="AP7" i="5"/>
  <c r="AQ7" i="5"/>
  <c r="AR7" i="5"/>
  <c r="AS7" i="5"/>
  <c r="AI38" i="5"/>
  <c r="AJ38" i="5"/>
  <c r="AK38" i="5"/>
  <c r="AL38" i="5"/>
  <c r="AM38" i="5"/>
  <c r="AN38" i="5"/>
  <c r="AO38" i="5"/>
  <c r="AP38" i="5"/>
  <c r="AQ38" i="5"/>
  <c r="AR38" i="5"/>
  <c r="AS38" i="5"/>
  <c r="AI57" i="5"/>
  <c r="AJ57" i="5"/>
  <c r="AK57" i="5"/>
  <c r="AL57" i="5"/>
  <c r="AM57" i="5"/>
  <c r="AN57" i="5"/>
  <c r="AO57" i="5"/>
  <c r="AP57" i="5"/>
  <c r="AQ57" i="5"/>
  <c r="AR57" i="5"/>
  <c r="AS57" i="5"/>
  <c r="AI58" i="5"/>
  <c r="AJ58" i="5"/>
  <c r="AK58" i="5"/>
  <c r="AL58" i="5"/>
  <c r="AM58" i="5"/>
  <c r="AN58" i="5"/>
  <c r="AO58" i="5"/>
  <c r="AP58" i="5"/>
  <c r="AQ58" i="5"/>
  <c r="AR58" i="5"/>
  <c r="AS58" i="5"/>
  <c r="AI53" i="5"/>
  <c r="AJ53" i="5"/>
  <c r="AK53" i="5"/>
  <c r="AL53" i="5"/>
  <c r="AM53" i="5"/>
  <c r="AN53" i="5"/>
  <c r="AO53" i="5"/>
  <c r="AP53" i="5"/>
  <c r="AQ53" i="5"/>
  <c r="AR53" i="5"/>
  <c r="AS53" i="5"/>
  <c r="AI54" i="5"/>
  <c r="AJ54" i="5"/>
  <c r="AK54" i="5"/>
  <c r="AL54" i="5"/>
  <c r="AM54" i="5"/>
  <c r="AN54" i="5"/>
  <c r="AO54" i="5"/>
  <c r="AP54" i="5"/>
  <c r="AQ54" i="5"/>
  <c r="AR54" i="5"/>
  <c r="AS54" i="5"/>
  <c r="AI55" i="5"/>
  <c r="AJ55" i="5"/>
  <c r="AK55" i="5"/>
  <c r="AL55" i="5"/>
  <c r="AM55" i="5"/>
  <c r="AN55" i="5"/>
  <c r="AO55" i="5"/>
  <c r="AP55" i="5"/>
  <c r="AQ55" i="5"/>
  <c r="AR55" i="5"/>
  <c r="AS55" i="5"/>
  <c r="AI56" i="5"/>
  <c r="AJ56" i="5"/>
  <c r="AK56" i="5"/>
  <c r="AL56" i="5"/>
  <c r="AM56" i="5"/>
  <c r="AN56" i="5"/>
  <c r="AO56" i="5"/>
  <c r="AP56" i="5"/>
  <c r="AQ56" i="5"/>
  <c r="AR56" i="5"/>
  <c r="AS56" i="5"/>
  <c r="AI59" i="5"/>
  <c r="AJ59" i="5"/>
  <c r="AK59" i="5"/>
  <c r="AL59" i="5"/>
  <c r="AM59" i="5"/>
  <c r="AN59" i="5"/>
  <c r="AO59" i="5"/>
  <c r="AP59" i="5"/>
  <c r="AR59" i="5"/>
  <c r="AS59" i="5"/>
  <c r="AI60" i="5"/>
  <c r="AJ60" i="5"/>
  <c r="AK60" i="5"/>
  <c r="AL60" i="5"/>
  <c r="AM60" i="5"/>
  <c r="AN60" i="5"/>
  <c r="AO60" i="5"/>
  <c r="AP60" i="5"/>
  <c r="AR60" i="5"/>
  <c r="AS60" i="5"/>
  <c r="AI61" i="5"/>
  <c r="AJ61" i="5"/>
  <c r="AK61" i="5"/>
  <c r="AL61" i="5"/>
  <c r="AM61" i="5"/>
  <c r="AN61" i="5"/>
  <c r="AO61" i="5"/>
  <c r="AP61" i="5"/>
  <c r="AR61" i="5"/>
  <c r="AS61" i="5"/>
  <c r="AI62" i="5"/>
  <c r="AJ62" i="5"/>
  <c r="AK62" i="5"/>
  <c r="AL62" i="5"/>
  <c r="AM62" i="5"/>
  <c r="AN62" i="5"/>
  <c r="AO62" i="5"/>
  <c r="AP62" i="5"/>
  <c r="AR62" i="5"/>
  <c r="AS62" i="5"/>
  <c r="AI63" i="5"/>
  <c r="AJ63" i="5"/>
  <c r="AK63" i="5"/>
  <c r="AL63" i="5"/>
  <c r="AM63" i="5"/>
  <c r="AN63" i="5"/>
  <c r="AO63" i="5"/>
  <c r="AP63" i="5"/>
  <c r="AR63" i="5"/>
  <c r="AS63" i="5"/>
  <c r="AI34" i="5"/>
  <c r="AJ34" i="5"/>
  <c r="AK34" i="5"/>
  <c r="AL34" i="5"/>
  <c r="AM34" i="5"/>
  <c r="AN34" i="5"/>
  <c r="AO34" i="5"/>
  <c r="AP34" i="5"/>
  <c r="AQ34" i="5"/>
  <c r="AR34" i="5"/>
  <c r="AS34" i="5"/>
  <c r="AI47" i="5"/>
  <c r="AJ47" i="5"/>
  <c r="AK47" i="5"/>
  <c r="AL47" i="5"/>
  <c r="AM47" i="5"/>
  <c r="AN47" i="5"/>
  <c r="AO47" i="5"/>
  <c r="AP47" i="5"/>
  <c r="AQ47" i="5"/>
  <c r="AR47" i="5"/>
  <c r="AS47" i="5"/>
  <c r="AI48" i="5"/>
  <c r="AJ48" i="5"/>
  <c r="AK48" i="5"/>
  <c r="AL48" i="5"/>
  <c r="AM48" i="5"/>
  <c r="AN48" i="5"/>
  <c r="AO48" i="5"/>
  <c r="AP48" i="5"/>
  <c r="AQ48" i="5"/>
  <c r="AR48" i="5"/>
  <c r="AS48" i="5"/>
  <c r="AI49" i="5"/>
  <c r="AJ49" i="5"/>
  <c r="AK49" i="5"/>
  <c r="AL49" i="5"/>
  <c r="AM49" i="5"/>
  <c r="AN49" i="5"/>
  <c r="AO49" i="5"/>
  <c r="AP49" i="5"/>
  <c r="AQ49" i="5"/>
  <c r="AR49" i="5"/>
  <c r="AS49" i="5"/>
  <c r="AI50" i="5"/>
  <c r="AJ50" i="5"/>
  <c r="AK50" i="5"/>
  <c r="AL50" i="5"/>
  <c r="AM50" i="5"/>
  <c r="AN50" i="5"/>
  <c r="AO50" i="5"/>
  <c r="AP50" i="5"/>
  <c r="AQ50" i="5"/>
  <c r="AR50" i="5"/>
  <c r="AS50" i="5"/>
  <c r="AI51" i="5"/>
  <c r="AJ51" i="5"/>
  <c r="AK51" i="5"/>
  <c r="AL51" i="5"/>
  <c r="AM51" i="5"/>
  <c r="AN51" i="5"/>
  <c r="AO51" i="5"/>
  <c r="AP51" i="5"/>
  <c r="AQ51" i="5"/>
  <c r="AR51" i="5"/>
  <c r="AS51" i="5"/>
  <c r="AI52" i="5"/>
  <c r="AJ52" i="5"/>
  <c r="AK52" i="5"/>
  <c r="AL52" i="5"/>
  <c r="AM52" i="5"/>
  <c r="AN52" i="5"/>
  <c r="AO52" i="5"/>
  <c r="AP52" i="5"/>
  <c r="AQ52" i="5"/>
  <c r="AR52" i="5"/>
  <c r="AS52" i="5"/>
  <c r="AI25" i="5"/>
  <c r="AJ25" i="5"/>
  <c r="AK25" i="5"/>
  <c r="AL25" i="5"/>
  <c r="AM25" i="5"/>
  <c r="AN25" i="5"/>
  <c r="AO25" i="5"/>
  <c r="AP25" i="5"/>
  <c r="AQ25" i="5"/>
  <c r="AR25" i="5"/>
  <c r="AS25" i="5"/>
  <c r="AI8" i="2"/>
  <c r="AJ8" i="2"/>
  <c r="AK8" i="2"/>
  <c r="AL8" i="2"/>
  <c r="AM8" i="2"/>
  <c r="AN8" i="2"/>
  <c r="AO8" i="2"/>
  <c r="AP8" i="2"/>
  <c r="AQ8" i="2"/>
  <c r="AR8" i="2"/>
  <c r="AS8" i="2"/>
  <c r="AI15" i="2"/>
  <c r="AJ15" i="2"/>
  <c r="AK15" i="2"/>
  <c r="AL15" i="2"/>
  <c r="AM15" i="2"/>
  <c r="AN15" i="2"/>
  <c r="AO15" i="2"/>
  <c r="AP15" i="2"/>
  <c r="AQ15" i="2"/>
  <c r="AR15" i="2"/>
  <c r="AS15" i="2"/>
  <c r="AI27" i="2"/>
  <c r="AJ27" i="2"/>
  <c r="AK27" i="2"/>
  <c r="AL27" i="2"/>
  <c r="AM27" i="2"/>
  <c r="AN27" i="2"/>
  <c r="AO27" i="2"/>
  <c r="AP27" i="2"/>
  <c r="AQ27" i="2"/>
  <c r="AR27" i="2"/>
  <c r="AS27" i="2"/>
  <c r="AI28" i="2"/>
  <c r="AJ28" i="2"/>
  <c r="AK28" i="2"/>
  <c r="AL28" i="2"/>
  <c r="AM28" i="2"/>
  <c r="AN28" i="2"/>
  <c r="AO28" i="2"/>
  <c r="AP28" i="2"/>
  <c r="AQ28" i="2"/>
  <c r="AR28" i="2"/>
  <c r="AS28" i="2"/>
  <c r="AI30" i="2"/>
  <c r="AJ30" i="2"/>
  <c r="AK30" i="2"/>
  <c r="AL30" i="2"/>
  <c r="AM30" i="2"/>
  <c r="AN30" i="2"/>
  <c r="AO30" i="2"/>
  <c r="AP30" i="2"/>
  <c r="AQ30" i="2"/>
  <c r="AR30" i="2"/>
  <c r="AS30" i="2"/>
  <c r="AI33" i="2"/>
  <c r="AJ33" i="2"/>
  <c r="AK33" i="2"/>
  <c r="AL33" i="2"/>
  <c r="AM33" i="2"/>
  <c r="AN33" i="2"/>
  <c r="AO33" i="2"/>
  <c r="AP33" i="2"/>
  <c r="AQ33" i="2"/>
  <c r="AR33" i="2"/>
  <c r="AS33" i="2"/>
  <c r="AI32" i="2"/>
  <c r="AJ32" i="2"/>
  <c r="AK32" i="2"/>
  <c r="AL32" i="2"/>
  <c r="AM32" i="2"/>
  <c r="AN32" i="2"/>
  <c r="AO32" i="2"/>
  <c r="AP32" i="2"/>
  <c r="AQ32" i="2"/>
  <c r="AR32" i="2"/>
  <c r="AS32" i="2"/>
  <c r="AI31" i="2"/>
  <c r="AJ31" i="2"/>
  <c r="AK31" i="2"/>
  <c r="AL31" i="2"/>
  <c r="AM31" i="2"/>
  <c r="AN31" i="2"/>
  <c r="AO31" i="2"/>
  <c r="AP31" i="2"/>
  <c r="AQ31" i="2"/>
  <c r="AR31" i="2"/>
  <c r="AS31" i="2"/>
  <c r="AI29" i="2"/>
  <c r="AJ29" i="2"/>
  <c r="AK29" i="2"/>
  <c r="AL29" i="2"/>
  <c r="AM29" i="2"/>
  <c r="AN29" i="2"/>
  <c r="AO29" i="2"/>
  <c r="AP29" i="2"/>
  <c r="AQ29" i="2"/>
  <c r="AR29" i="2"/>
  <c r="AS29" i="2"/>
  <c r="AI16" i="2"/>
  <c r="AJ16" i="2"/>
  <c r="AK16" i="2"/>
  <c r="AL16" i="2"/>
  <c r="AM16" i="2"/>
  <c r="AN16" i="2"/>
  <c r="AO16" i="2"/>
  <c r="AP16" i="2"/>
  <c r="AQ16" i="2"/>
  <c r="AR16" i="2"/>
  <c r="AS16" i="2"/>
  <c r="AI35" i="2"/>
  <c r="AJ35" i="2"/>
  <c r="AK35" i="2"/>
  <c r="AL35" i="2"/>
  <c r="AM35" i="2"/>
  <c r="AN35" i="2"/>
  <c r="AO35" i="2"/>
  <c r="AP35" i="2"/>
  <c r="AQ35" i="2"/>
  <c r="AR35" i="2"/>
  <c r="AS35" i="2"/>
  <c r="AI4" i="2"/>
  <c r="AJ4" i="2"/>
  <c r="AK4" i="2"/>
  <c r="AL4" i="2"/>
  <c r="AM4" i="2"/>
  <c r="AN4" i="2"/>
  <c r="AO4" i="2"/>
  <c r="AP4" i="2"/>
  <c r="AQ4" i="2"/>
  <c r="AR4" i="2"/>
  <c r="AS4" i="2"/>
  <c r="AI9" i="2"/>
  <c r="AJ9" i="2"/>
  <c r="AK9" i="2"/>
  <c r="AL9" i="2"/>
  <c r="AM9" i="2"/>
  <c r="AN9" i="2"/>
  <c r="AO9" i="2"/>
  <c r="AP9" i="2"/>
  <c r="AQ9" i="2"/>
  <c r="AR9" i="2"/>
  <c r="AS9" i="2"/>
  <c r="AI24" i="2"/>
  <c r="AJ24" i="2"/>
  <c r="AK24" i="2"/>
  <c r="AL24" i="2"/>
  <c r="AM24" i="2"/>
  <c r="AN24" i="2"/>
  <c r="AO24" i="2"/>
  <c r="AP24" i="2"/>
  <c r="AQ24" i="2"/>
  <c r="AR24" i="2"/>
  <c r="AS24" i="2"/>
  <c r="AI10" i="2"/>
  <c r="AJ10" i="2"/>
  <c r="AK10" i="2"/>
  <c r="AL10" i="2"/>
  <c r="AM10" i="2"/>
  <c r="AN10" i="2"/>
  <c r="AO10" i="2"/>
  <c r="AP10" i="2"/>
  <c r="AQ10" i="2"/>
  <c r="AR10" i="2"/>
  <c r="AS10" i="2"/>
  <c r="AI39" i="2"/>
  <c r="AJ39" i="2"/>
  <c r="AK39" i="2"/>
  <c r="AL39" i="2"/>
  <c r="AM39" i="2"/>
  <c r="AN39" i="2"/>
  <c r="AO39" i="2"/>
  <c r="AP39" i="2"/>
  <c r="AQ39" i="2"/>
  <c r="AR39" i="2"/>
  <c r="AS39" i="2"/>
  <c r="AI40" i="2"/>
  <c r="AJ40" i="2"/>
  <c r="AK40" i="2"/>
  <c r="AL40" i="2"/>
  <c r="AM40" i="2"/>
  <c r="AN40" i="2"/>
  <c r="AO40" i="2"/>
  <c r="AP40" i="2"/>
  <c r="AQ40" i="2"/>
  <c r="AR40" i="2"/>
  <c r="AS40" i="2"/>
  <c r="AI17" i="2"/>
  <c r="AJ17" i="2"/>
  <c r="AK17" i="2"/>
  <c r="AL17" i="2"/>
  <c r="AM17" i="2"/>
  <c r="AN17" i="2"/>
  <c r="AO17" i="2"/>
  <c r="AP17" i="2"/>
  <c r="AQ17" i="2"/>
  <c r="AR17" i="2"/>
  <c r="AS17" i="2"/>
  <c r="AI22" i="2"/>
  <c r="AJ22" i="2"/>
  <c r="AK22" i="2"/>
  <c r="AL22" i="2"/>
  <c r="AM22" i="2"/>
  <c r="AN22" i="2"/>
  <c r="AO22" i="2"/>
  <c r="AP22" i="2"/>
  <c r="AQ22" i="2"/>
  <c r="AR22" i="2"/>
  <c r="AS22" i="2"/>
  <c r="AI18" i="2"/>
  <c r="AJ18" i="2"/>
  <c r="AK18" i="2"/>
  <c r="AL18" i="2"/>
  <c r="AM18" i="2"/>
  <c r="AN18" i="2"/>
  <c r="AO18" i="2"/>
  <c r="AP18" i="2"/>
  <c r="AQ18" i="2"/>
  <c r="AR18" i="2"/>
  <c r="AS18" i="2"/>
  <c r="AI41" i="2"/>
  <c r="AJ41" i="2"/>
  <c r="AK41" i="2"/>
  <c r="AL41" i="2"/>
  <c r="AM41" i="2"/>
  <c r="AN41" i="2"/>
  <c r="AO41" i="2"/>
  <c r="AP41" i="2"/>
  <c r="AQ41" i="2"/>
  <c r="AR41" i="2"/>
  <c r="AS41" i="2"/>
  <c r="AI23" i="2"/>
  <c r="AJ23" i="2"/>
  <c r="AK23" i="2"/>
  <c r="AL23" i="2"/>
  <c r="AM23" i="2"/>
  <c r="AN23" i="2"/>
  <c r="AO23" i="2"/>
  <c r="AP23" i="2"/>
  <c r="AQ23" i="2"/>
  <c r="AR23" i="2"/>
  <c r="AS23" i="2"/>
  <c r="AI42" i="2"/>
  <c r="AJ42" i="2"/>
  <c r="AK42" i="2"/>
  <c r="AL42" i="2"/>
  <c r="AM42" i="2"/>
  <c r="AN42" i="2"/>
  <c r="AO42" i="2"/>
  <c r="AP42" i="2"/>
  <c r="AQ42" i="2"/>
  <c r="AR42" i="2"/>
  <c r="AS42" i="2"/>
  <c r="AI43" i="2"/>
  <c r="AJ43" i="2"/>
  <c r="AK43" i="2"/>
  <c r="AL43" i="2"/>
  <c r="AM43" i="2"/>
  <c r="AN43" i="2"/>
  <c r="AO43" i="2"/>
  <c r="AP43" i="2"/>
  <c r="AQ43" i="2"/>
  <c r="AR43" i="2"/>
  <c r="AS43" i="2"/>
  <c r="AI44" i="2"/>
  <c r="AJ44" i="2"/>
  <c r="AK44" i="2"/>
  <c r="AL44" i="2"/>
  <c r="AM44" i="2"/>
  <c r="AN44" i="2"/>
  <c r="AO44" i="2"/>
  <c r="AP44" i="2"/>
  <c r="AQ44" i="2"/>
  <c r="AR44" i="2"/>
  <c r="AS44" i="2"/>
  <c r="AI45" i="2"/>
  <c r="AJ45" i="2"/>
  <c r="AK45" i="2"/>
  <c r="AL45" i="2"/>
  <c r="AM45" i="2"/>
  <c r="AN45" i="2"/>
  <c r="AO45" i="2"/>
  <c r="AP45" i="2"/>
  <c r="AQ45" i="2"/>
  <c r="AR45" i="2"/>
  <c r="AS45" i="2"/>
  <c r="AI46" i="2"/>
  <c r="AJ46" i="2"/>
  <c r="AK46" i="2"/>
  <c r="AL46" i="2"/>
  <c r="AM46" i="2"/>
  <c r="AN46" i="2"/>
  <c r="AO46" i="2"/>
  <c r="AP46" i="2"/>
  <c r="AQ46" i="2"/>
  <c r="AR46" i="2"/>
  <c r="AS46" i="2"/>
  <c r="AI11" i="2"/>
  <c r="AJ11" i="2"/>
  <c r="AK11" i="2"/>
  <c r="AL11" i="2"/>
  <c r="AM11" i="2"/>
  <c r="AN11" i="2"/>
  <c r="AO11" i="2"/>
  <c r="AP11" i="2"/>
  <c r="AQ11" i="2"/>
  <c r="AR11" i="2"/>
  <c r="AS11" i="2"/>
  <c r="AI37" i="2"/>
  <c r="AJ37" i="2"/>
  <c r="AK37" i="2"/>
  <c r="AL37" i="2"/>
  <c r="AM37" i="2"/>
  <c r="AN37" i="2"/>
  <c r="AO37" i="2"/>
  <c r="AP37" i="2"/>
  <c r="AQ37" i="2"/>
  <c r="AR37" i="2"/>
  <c r="AS37" i="2"/>
  <c r="AI36" i="2"/>
  <c r="AJ36" i="2"/>
  <c r="AK36" i="2"/>
  <c r="AL36" i="2"/>
  <c r="AM36" i="2"/>
  <c r="AN36" i="2"/>
  <c r="AO36" i="2"/>
  <c r="AP36" i="2"/>
  <c r="AQ36" i="2"/>
  <c r="AR36" i="2"/>
  <c r="AS36" i="2"/>
  <c r="AI5" i="2"/>
  <c r="AJ5" i="2"/>
  <c r="AK5" i="2"/>
  <c r="AL5" i="2"/>
  <c r="AM5" i="2"/>
  <c r="AN5" i="2"/>
  <c r="AO5" i="2"/>
  <c r="AP5" i="2"/>
  <c r="AQ5" i="2"/>
  <c r="AR5" i="2"/>
  <c r="AS5" i="2"/>
  <c r="AI12" i="2"/>
  <c r="AJ12" i="2"/>
  <c r="AK12" i="2"/>
  <c r="AL12" i="2"/>
  <c r="AM12" i="2"/>
  <c r="AN12" i="2"/>
  <c r="AO12" i="2"/>
  <c r="AP12" i="2"/>
  <c r="AQ12" i="2"/>
  <c r="AR12" i="2"/>
  <c r="AS12" i="2"/>
  <c r="AI13" i="2"/>
  <c r="AJ13" i="2"/>
  <c r="AK13" i="2"/>
  <c r="AL13" i="2"/>
  <c r="AM13" i="2"/>
  <c r="AN13" i="2"/>
  <c r="AO13" i="2"/>
  <c r="AP13" i="2"/>
  <c r="AQ13" i="2"/>
  <c r="AR13" i="2"/>
  <c r="AS13" i="2"/>
  <c r="AI19" i="2"/>
  <c r="AJ19" i="2"/>
  <c r="AK19" i="2"/>
  <c r="AL19" i="2"/>
  <c r="AM19" i="2"/>
  <c r="AN19" i="2"/>
  <c r="AO19" i="2"/>
  <c r="AP19" i="2"/>
  <c r="AQ19" i="2"/>
  <c r="AR19" i="2"/>
  <c r="AS19" i="2"/>
  <c r="AI20" i="2"/>
  <c r="AJ20" i="2"/>
  <c r="AK20" i="2"/>
  <c r="AL20" i="2"/>
  <c r="AM20" i="2"/>
  <c r="AN20" i="2"/>
  <c r="AO20" i="2"/>
  <c r="AP20" i="2"/>
  <c r="AQ20" i="2"/>
  <c r="AR20" i="2"/>
  <c r="AS20" i="2"/>
  <c r="AI21" i="2"/>
  <c r="AJ21" i="2"/>
  <c r="AK21" i="2"/>
  <c r="AL21" i="2"/>
  <c r="AM21" i="2"/>
  <c r="AN21" i="2"/>
  <c r="AO21" i="2"/>
  <c r="AP21" i="2"/>
  <c r="AQ21" i="2"/>
  <c r="AR21" i="2"/>
  <c r="AS21" i="2"/>
  <c r="AI6" i="2"/>
  <c r="AJ6" i="2"/>
  <c r="AK6" i="2"/>
  <c r="AL6" i="2"/>
  <c r="AM6" i="2"/>
  <c r="AN6" i="2"/>
  <c r="AO6" i="2"/>
  <c r="AP6" i="2"/>
  <c r="AQ6" i="2"/>
  <c r="AR6" i="2"/>
  <c r="AS6" i="2"/>
  <c r="AK14" i="2"/>
  <c r="AL14" i="2"/>
  <c r="AM14" i="2"/>
  <c r="AN14" i="2"/>
  <c r="AO14" i="2"/>
  <c r="AP14" i="2"/>
  <c r="AQ14" i="2"/>
  <c r="AR14" i="2"/>
  <c r="AS14" i="2"/>
  <c r="AL7" i="2"/>
  <c r="AM7" i="2"/>
  <c r="AN7" i="2"/>
  <c r="AO7" i="2"/>
  <c r="AP7" i="2"/>
  <c r="AQ7" i="2"/>
  <c r="AR7" i="2"/>
  <c r="AS7" i="2"/>
  <c r="AI38" i="2"/>
  <c r="AJ38" i="2"/>
  <c r="AK38" i="2"/>
  <c r="AL38" i="2"/>
  <c r="AM38" i="2"/>
  <c r="AN38" i="2"/>
  <c r="AO38" i="2"/>
  <c r="AP38" i="2"/>
  <c r="AQ38" i="2"/>
  <c r="AR38" i="2"/>
  <c r="AS38" i="2"/>
  <c r="AI57" i="2"/>
  <c r="AJ57" i="2"/>
  <c r="AK57" i="2"/>
  <c r="AL57" i="2"/>
  <c r="AM57" i="2"/>
  <c r="AN57" i="2"/>
  <c r="AO57" i="2"/>
  <c r="AP57" i="2"/>
  <c r="AQ57" i="2"/>
  <c r="AR57" i="2"/>
  <c r="AS57" i="2"/>
  <c r="AI58" i="2"/>
  <c r="AJ58" i="2"/>
  <c r="AK58" i="2"/>
  <c r="AL58" i="2"/>
  <c r="AM58" i="2"/>
  <c r="AN58" i="2"/>
  <c r="AO58" i="2"/>
  <c r="AP58" i="2"/>
  <c r="AQ58" i="2"/>
  <c r="AR58" i="2"/>
  <c r="AS58" i="2"/>
  <c r="AI53" i="2"/>
  <c r="AJ53" i="2"/>
  <c r="AK53" i="2"/>
  <c r="AL53" i="2"/>
  <c r="AM53" i="2"/>
  <c r="AN53" i="2"/>
  <c r="AO53" i="2"/>
  <c r="AP53" i="2"/>
  <c r="AQ53" i="2"/>
  <c r="AR53" i="2"/>
  <c r="AS53" i="2"/>
  <c r="AI54" i="2"/>
  <c r="AJ54" i="2"/>
  <c r="AK54" i="2"/>
  <c r="AL54" i="2"/>
  <c r="AM54" i="2"/>
  <c r="AN54" i="2"/>
  <c r="AO54" i="2"/>
  <c r="AP54" i="2"/>
  <c r="AQ54" i="2"/>
  <c r="AR54" i="2"/>
  <c r="AS54" i="2"/>
  <c r="AI55" i="2"/>
  <c r="AJ55" i="2"/>
  <c r="AK55" i="2"/>
  <c r="AL55" i="2"/>
  <c r="AM55" i="2"/>
  <c r="AN55" i="2"/>
  <c r="AO55" i="2"/>
  <c r="AP55" i="2"/>
  <c r="AQ55" i="2"/>
  <c r="AR55" i="2"/>
  <c r="AS55" i="2"/>
  <c r="AI56" i="2"/>
  <c r="AJ56" i="2"/>
  <c r="AK56" i="2"/>
  <c r="AL56" i="2"/>
  <c r="AM56" i="2"/>
  <c r="AN56" i="2"/>
  <c r="AO56" i="2"/>
  <c r="AP56" i="2"/>
  <c r="AQ56" i="2"/>
  <c r="AR56" i="2"/>
  <c r="AS56" i="2"/>
  <c r="AI59" i="2"/>
  <c r="AJ59" i="2"/>
  <c r="AK59" i="2"/>
  <c r="AL59" i="2"/>
  <c r="AM59" i="2"/>
  <c r="AN59" i="2"/>
  <c r="AO59" i="2"/>
  <c r="AP59" i="2"/>
  <c r="AQ59" i="2"/>
  <c r="AR59" i="2"/>
  <c r="AS59" i="2"/>
  <c r="AI60" i="2"/>
  <c r="AJ60" i="2"/>
  <c r="AK60" i="2"/>
  <c r="AL60" i="2"/>
  <c r="AM60" i="2"/>
  <c r="AN60" i="2"/>
  <c r="AO60" i="2"/>
  <c r="AP60" i="2"/>
  <c r="AQ60" i="2"/>
  <c r="AR60" i="2"/>
  <c r="AS60" i="2"/>
  <c r="AI61" i="2"/>
  <c r="AJ61" i="2"/>
  <c r="AK61" i="2"/>
  <c r="AL61" i="2"/>
  <c r="AM61" i="2"/>
  <c r="AN61" i="2"/>
  <c r="AO61" i="2"/>
  <c r="AP61" i="2"/>
  <c r="AQ61" i="2"/>
  <c r="AR61" i="2"/>
  <c r="AS61" i="2"/>
  <c r="AI62" i="2"/>
  <c r="AJ62" i="2"/>
  <c r="AK62" i="2"/>
  <c r="AL62" i="2"/>
  <c r="AM62" i="2"/>
  <c r="AN62" i="2"/>
  <c r="AO62" i="2"/>
  <c r="AP62" i="2"/>
  <c r="AQ62" i="2"/>
  <c r="AR62" i="2"/>
  <c r="AS62" i="2"/>
  <c r="AI63" i="2"/>
  <c r="AJ63" i="2"/>
  <c r="AK63" i="2"/>
  <c r="AL63" i="2"/>
  <c r="AM63" i="2"/>
  <c r="AN63" i="2"/>
  <c r="AO63" i="2"/>
  <c r="AP63" i="2"/>
  <c r="AQ63" i="2"/>
  <c r="AR63" i="2"/>
  <c r="AS63" i="2"/>
  <c r="AI34" i="2"/>
  <c r="AJ34" i="2"/>
  <c r="AK34" i="2"/>
  <c r="AL34" i="2"/>
  <c r="AM34" i="2"/>
  <c r="AN34" i="2"/>
  <c r="AO34" i="2"/>
  <c r="AP34" i="2"/>
  <c r="AQ34" i="2"/>
  <c r="AR34" i="2"/>
  <c r="AS34" i="2"/>
  <c r="AI47" i="2"/>
  <c r="AJ47" i="2"/>
  <c r="AK47" i="2"/>
  <c r="AL47" i="2"/>
  <c r="AM47" i="2"/>
  <c r="AN47" i="2"/>
  <c r="AO47" i="2"/>
  <c r="AP47" i="2"/>
  <c r="AQ47" i="2"/>
  <c r="AR47" i="2"/>
  <c r="AS47" i="2"/>
  <c r="AI48" i="2"/>
  <c r="AJ48" i="2"/>
  <c r="AK48" i="2"/>
  <c r="AL48" i="2"/>
  <c r="AM48" i="2"/>
  <c r="AN48" i="2"/>
  <c r="AO48" i="2"/>
  <c r="AP48" i="2"/>
  <c r="AQ48" i="2"/>
  <c r="AR48" i="2"/>
  <c r="AS48" i="2"/>
  <c r="AI49" i="2"/>
  <c r="AJ49" i="2"/>
  <c r="AK49" i="2"/>
  <c r="AL49" i="2"/>
  <c r="AM49" i="2"/>
  <c r="AN49" i="2"/>
  <c r="AO49" i="2"/>
  <c r="AP49" i="2"/>
  <c r="AQ49" i="2"/>
  <c r="AR49" i="2"/>
  <c r="AS49" i="2"/>
  <c r="AI50" i="2"/>
  <c r="AJ50" i="2"/>
  <c r="AK50" i="2"/>
  <c r="AL50" i="2"/>
  <c r="AM50" i="2"/>
  <c r="AN50" i="2"/>
  <c r="AO50" i="2"/>
  <c r="AP50" i="2"/>
  <c r="AQ50" i="2"/>
  <c r="AR50" i="2"/>
  <c r="AS50" i="2"/>
  <c r="AI51" i="2"/>
  <c r="AJ51" i="2"/>
  <c r="AK51" i="2"/>
  <c r="AL51" i="2"/>
  <c r="AM51" i="2"/>
  <c r="AN51" i="2"/>
  <c r="AO51" i="2"/>
  <c r="AP51" i="2"/>
  <c r="AQ51" i="2"/>
  <c r="AR51" i="2"/>
  <c r="AS51" i="2"/>
  <c r="AI52" i="2"/>
  <c r="AJ52" i="2"/>
  <c r="AK52" i="2"/>
  <c r="AL52" i="2"/>
  <c r="AM52" i="2"/>
  <c r="AN52" i="2"/>
  <c r="AO52" i="2"/>
  <c r="AP52" i="2"/>
  <c r="AQ52" i="2"/>
  <c r="AR52" i="2"/>
  <c r="AS52" i="2"/>
  <c r="AI25" i="2"/>
  <c r="AJ25" i="2"/>
  <c r="AK25" i="2"/>
  <c r="AL25" i="2"/>
  <c r="AM25" i="2"/>
  <c r="AN25" i="2"/>
  <c r="AO25" i="2"/>
  <c r="AP25" i="2"/>
  <c r="AQ25" i="2"/>
  <c r="AR25" i="2"/>
  <c r="AS25" i="2"/>
  <c r="CA62" i="5"/>
  <c r="CA63" i="5"/>
  <c r="CA34" i="5"/>
  <c r="CA47" i="5"/>
  <c r="CA48" i="5"/>
  <c r="CA49" i="5"/>
  <c r="CA50" i="5"/>
  <c r="CA51" i="5"/>
  <c r="CA52" i="5"/>
  <c r="BZ25" i="5"/>
  <c r="BY52" i="5"/>
  <c r="BY51" i="5"/>
  <c r="BZ48" i="5"/>
  <c r="BZ34" i="5"/>
  <c r="BX34" i="5"/>
  <c r="BY63" i="5"/>
  <c r="BY61" i="5"/>
  <c r="BY59" i="5"/>
  <c r="BZ56" i="5"/>
  <c r="BX54" i="5"/>
  <c r="BY57" i="5"/>
  <c r="BX38" i="5"/>
  <c r="BZ6" i="5"/>
  <c r="BZ20" i="5"/>
  <c r="BX20" i="5"/>
  <c r="BX12" i="5"/>
  <c r="BZ37" i="5"/>
  <c r="BZ46" i="5"/>
  <c r="BX46" i="5"/>
  <c r="BX44" i="5"/>
  <c r="BY43" i="5"/>
  <c r="BZ41" i="5"/>
  <c r="BY41" i="5"/>
  <c r="BZ22" i="5"/>
  <c r="BX22" i="5"/>
  <c r="BX17" i="5"/>
  <c r="BY39" i="5"/>
  <c r="BZ9" i="5"/>
  <c r="BZ35" i="5"/>
  <c r="BX35" i="5"/>
  <c r="BY31" i="5"/>
  <c r="BZ30" i="5"/>
  <c r="BZ27" i="5"/>
  <c r="BX26" i="5"/>
  <c r="BX49" i="5"/>
  <c r="BY34" i="5"/>
  <c r="BX59" i="5"/>
  <c r="BY54" i="5"/>
  <c r="BZ13" i="5"/>
  <c r="BX5" i="5"/>
  <c r="BZ44" i="5"/>
  <c r="BX42" i="5"/>
  <c r="BZ40" i="5"/>
  <c r="BX10" i="5"/>
  <c r="BZ29" i="5"/>
  <c r="BZ8" i="5"/>
  <c r="AB135" i="5"/>
  <c r="AA135" i="5"/>
  <c r="CE25" i="5"/>
  <c r="CC25" i="5"/>
  <c r="CB25" i="5"/>
  <c r="BY25" i="5"/>
  <c r="BX25" i="5"/>
  <c r="BW25" i="5"/>
  <c r="BV25" i="5"/>
  <c r="BU25" i="5"/>
  <c r="BT25" i="5"/>
  <c r="BR25" i="5"/>
  <c r="BQ25" i="5"/>
  <c r="BO25" i="5"/>
  <c r="BN25" i="5"/>
  <c r="BM25" i="5"/>
  <c r="BL25" i="5"/>
  <c r="BK25" i="5"/>
  <c r="BJ25" i="5"/>
  <c r="BI25" i="5"/>
  <c r="BH25" i="5"/>
  <c r="BG25" i="5"/>
  <c r="BF25" i="5"/>
  <c r="BE25" i="5"/>
  <c r="BD25" i="5"/>
  <c r="BC25" i="5"/>
  <c r="BA25" i="5"/>
  <c r="AZ25" i="5"/>
  <c r="AY25" i="5"/>
  <c r="AX25" i="5"/>
  <c r="AW25" i="5"/>
  <c r="AU25" i="5"/>
  <c r="AT25" i="5"/>
  <c r="CE52" i="5"/>
  <c r="CC52" i="5"/>
  <c r="CB52" i="5"/>
  <c r="BZ52" i="5"/>
  <c r="BX52" i="5"/>
  <c r="BW52" i="5"/>
  <c r="BV52" i="5"/>
  <c r="BU52" i="5"/>
  <c r="BT52" i="5"/>
  <c r="BR52" i="5"/>
  <c r="BQ52" i="5"/>
  <c r="BO52" i="5"/>
  <c r="BN52" i="5"/>
  <c r="BM52" i="5"/>
  <c r="BL52" i="5"/>
  <c r="BK52" i="5"/>
  <c r="BJ52" i="5"/>
  <c r="BI52" i="5"/>
  <c r="BH52" i="5"/>
  <c r="BG52" i="5"/>
  <c r="BF52" i="5"/>
  <c r="BE52" i="5"/>
  <c r="BD52" i="5"/>
  <c r="BC52" i="5"/>
  <c r="BA52" i="5"/>
  <c r="AZ52" i="5"/>
  <c r="AY52" i="5"/>
  <c r="AX52" i="5"/>
  <c r="AW52" i="5"/>
  <c r="AU52" i="5"/>
  <c r="AT52" i="5"/>
  <c r="CE51" i="5"/>
  <c r="CC51" i="5"/>
  <c r="CB51" i="5"/>
  <c r="BZ51" i="5"/>
  <c r="BX51" i="5"/>
  <c r="BW51" i="5"/>
  <c r="BV51" i="5"/>
  <c r="BU51" i="5"/>
  <c r="BT51" i="5"/>
  <c r="BR51" i="5"/>
  <c r="BQ51" i="5"/>
  <c r="BO51" i="5"/>
  <c r="BN51" i="5"/>
  <c r="BM51" i="5"/>
  <c r="BL51" i="5"/>
  <c r="BK51" i="5"/>
  <c r="BJ51" i="5"/>
  <c r="BI51" i="5"/>
  <c r="BH51" i="5"/>
  <c r="BG51" i="5"/>
  <c r="BF51" i="5"/>
  <c r="BE51" i="5"/>
  <c r="BD51" i="5"/>
  <c r="BC51" i="5"/>
  <c r="BA51" i="5"/>
  <c r="AZ51" i="5"/>
  <c r="AY51" i="5"/>
  <c r="AX51" i="5"/>
  <c r="AW51" i="5"/>
  <c r="AU51" i="5"/>
  <c r="AT51" i="5"/>
  <c r="CE50" i="5"/>
  <c r="CC50" i="5"/>
  <c r="CB50" i="5"/>
  <c r="BZ50" i="5"/>
  <c r="BY50" i="5"/>
  <c r="BX50" i="5"/>
  <c r="BW50" i="5"/>
  <c r="BV50" i="5"/>
  <c r="BU50" i="5"/>
  <c r="BT50" i="5"/>
  <c r="BR50" i="5"/>
  <c r="BQ50" i="5"/>
  <c r="BO50" i="5"/>
  <c r="BN50" i="5"/>
  <c r="BM50" i="5"/>
  <c r="BL50" i="5"/>
  <c r="BK50" i="5"/>
  <c r="BJ50" i="5"/>
  <c r="BI50" i="5"/>
  <c r="BH50" i="5"/>
  <c r="BG50" i="5"/>
  <c r="BF50" i="5"/>
  <c r="BE50" i="5"/>
  <c r="BD50" i="5"/>
  <c r="BC50" i="5"/>
  <c r="BA50" i="5"/>
  <c r="AZ50" i="5"/>
  <c r="AY50" i="5"/>
  <c r="AX50" i="5"/>
  <c r="AW50" i="5"/>
  <c r="AU50" i="5"/>
  <c r="AT50" i="5"/>
  <c r="CE49" i="5"/>
  <c r="CC49" i="5"/>
  <c r="CB49" i="5"/>
  <c r="BZ49" i="5"/>
  <c r="BY49" i="5"/>
  <c r="BW49" i="5"/>
  <c r="BV49" i="5"/>
  <c r="BU49" i="5"/>
  <c r="BT49" i="5"/>
  <c r="BR49" i="5"/>
  <c r="BQ49" i="5"/>
  <c r="BO49" i="5"/>
  <c r="BN49" i="5"/>
  <c r="BM49" i="5"/>
  <c r="BL49" i="5"/>
  <c r="BK49" i="5"/>
  <c r="BJ49" i="5"/>
  <c r="BI49" i="5"/>
  <c r="BH49" i="5"/>
  <c r="BG49" i="5"/>
  <c r="BF49" i="5"/>
  <c r="BE49" i="5"/>
  <c r="BD49" i="5"/>
  <c r="BC49" i="5"/>
  <c r="BA49" i="5"/>
  <c r="AZ49" i="5"/>
  <c r="AY49" i="5"/>
  <c r="AX49" i="5"/>
  <c r="AW49" i="5"/>
  <c r="AU49" i="5"/>
  <c r="AT49" i="5"/>
  <c r="CE48" i="5"/>
  <c r="CC48" i="5"/>
  <c r="CB48" i="5"/>
  <c r="BY48" i="5"/>
  <c r="BX48" i="5"/>
  <c r="BW48" i="5"/>
  <c r="BV48" i="5"/>
  <c r="BU48" i="5"/>
  <c r="BT48" i="5"/>
  <c r="BR48" i="5"/>
  <c r="BQ48" i="5"/>
  <c r="BO48" i="5"/>
  <c r="BN48" i="5"/>
  <c r="BM48" i="5"/>
  <c r="BL48" i="5"/>
  <c r="BK48" i="5"/>
  <c r="BJ48" i="5"/>
  <c r="BI48" i="5"/>
  <c r="BH48" i="5"/>
  <c r="BG48" i="5"/>
  <c r="BF48" i="5"/>
  <c r="BE48" i="5"/>
  <c r="BD48" i="5"/>
  <c r="BC48" i="5"/>
  <c r="BA48" i="5"/>
  <c r="AZ48" i="5"/>
  <c r="AY48" i="5"/>
  <c r="AX48" i="5"/>
  <c r="AW48" i="5"/>
  <c r="AU48" i="5"/>
  <c r="AT48" i="5"/>
  <c r="CE47" i="5"/>
  <c r="CC47" i="5"/>
  <c r="CB47" i="5"/>
  <c r="BZ47" i="5"/>
  <c r="BY47" i="5"/>
  <c r="BX47" i="5"/>
  <c r="BW47" i="5"/>
  <c r="BV47" i="5"/>
  <c r="BU47" i="5"/>
  <c r="BT47" i="5"/>
  <c r="BR47" i="5"/>
  <c r="BQ47" i="5"/>
  <c r="BO47" i="5"/>
  <c r="BN47" i="5"/>
  <c r="BM47" i="5"/>
  <c r="BL47" i="5"/>
  <c r="BK47" i="5"/>
  <c r="BJ47" i="5"/>
  <c r="BI47" i="5"/>
  <c r="BH47" i="5"/>
  <c r="BG47" i="5"/>
  <c r="BF47" i="5"/>
  <c r="BE47" i="5"/>
  <c r="BD47" i="5"/>
  <c r="BC47" i="5"/>
  <c r="BA47" i="5"/>
  <c r="AZ47" i="5"/>
  <c r="AY47" i="5"/>
  <c r="AX47" i="5"/>
  <c r="AW47" i="5"/>
  <c r="AU47" i="5"/>
  <c r="AT47" i="5"/>
  <c r="CE34" i="5"/>
  <c r="CC34" i="5"/>
  <c r="CB34" i="5"/>
  <c r="BW34" i="5"/>
  <c r="BV34" i="5"/>
  <c r="BU34" i="5"/>
  <c r="BT34" i="5"/>
  <c r="BR34" i="5"/>
  <c r="BQ34" i="5"/>
  <c r="BO34" i="5"/>
  <c r="BN34" i="5"/>
  <c r="BM34" i="5"/>
  <c r="BL34" i="5"/>
  <c r="BK34" i="5"/>
  <c r="BJ34" i="5"/>
  <c r="BI34" i="5"/>
  <c r="BH34" i="5"/>
  <c r="BG34" i="5"/>
  <c r="BF34" i="5"/>
  <c r="BE34" i="5"/>
  <c r="BD34" i="5"/>
  <c r="BC34" i="5"/>
  <c r="BA34" i="5"/>
  <c r="AZ34" i="5"/>
  <c r="AY34" i="5"/>
  <c r="AX34" i="5"/>
  <c r="AW34" i="5"/>
  <c r="AU34" i="5"/>
  <c r="AT34" i="5"/>
  <c r="CE63" i="5"/>
  <c r="CC63" i="5"/>
  <c r="CB63" i="5"/>
  <c r="BZ63" i="5"/>
  <c r="BX63" i="5"/>
  <c r="BW63" i="5"/>
  <c r="BV63" i="5"/>
  <c r="BU63" i="5"/>
  <c r="BT63" i="5"/>
  <c r="BR63" i="5"/>
  <c r="BQ63" i="5"/>
  <c r="BO63" i="5"/>
  <c r="BN63" i="5"/>
  <c r="BM63" i="5"/>
  <c r="BL63" i="5"/>
  <c r="BK63" i="5"/>
  <c r="BJ63" i="5"/>
  <c r="BI63" i="5"/>
  <c r="BH63" i="5"/>
  <c r="BG63" i="5"/>
  <c r="BF63" i="5"/>
  <c r="BE63" i="5"/>
  <c r="BD63" i="5"/>
  <c r="BC63" i="5"/>
  <c r="BA63" i="5"/>
  <c r="AZ63" i="5"/>
  <c r="AY63" i="5"/>
  <c r="AX63" i="5"/>
  <c r="AW63" i="5"/>
  <c r="AU63" i="5"/>
  <c r="AT63" i="5"/>
  <c r="CE62" i="5"/>
  <c r="CC62" i="5"/>
  <c r="CB62" i="5"/>
  <c r="BZ62" i="5"/>
  <c r="BY62" i="5"/>
  <c r="BX62" i="5"/>
  <c r="BW62" i="5"/>
  <c r="BV62" i="5"/>
  <c r="BU62" i="5"/>
  <c r="BT62" i="5"/>
  <c r="BR62" i="5"/>
  <c r="BQ62" i="5"/>
  <c r="BO62" i="5"/>
  <c r="BN62" i="5"/>
  <c r="BM62" i="5"/>
  <c r="BL62" i="5"/>
  <c r="BK62" i="5"/>
  <c r="BJ62" i="5"/>
  <c r="BI62" i="5"/>
  <c r="BH62" i="5"/>
  <c r="BG62" i="5"/>
  <c r="BF62" i="5"/>
  <c r="BE62" i="5"/>
  <c r="BD62" i="5"/>
  <c r="BC62" i="5"/>
  <c r="BA62" i="5"/>
  <c r="AZ62" i="5"/>
  <c r="AY62" i="5"/>
  <c r="AX62" i="5"/>
  <c r="AW62" i="5"/>
  <c r="AU62" i="5"/>
  <c r="AT62" i="5"/>
  <c r="CE61" i="5"/>
  <c r="CC61" i="5"/>
  <c r="CB61" i="5"/>
  <c r="CA61" i="5"/>
  <c r="BZ61" i="5"/>
  <c r="BX61" i="5"/>
  <c r="BW61" i="5"/>
  <c r="BV61" i="5"/>
  <c r="BU61" i="5"/>
  <c r="BT61" i="5"/>
  <c r="BR61" i="5"/>
  <c r="BQ61" i="5"/>
  <c r="BO61" i="5"/>
  <c r="BN61" i="5"/>
  <c r="BM61" i="5"/>
  <c r="BL61" i="5"/>
  <c r="BK61" i="5"/>
  <c r="BJ61" i="5"/>
  <c r="BI61" i="5"/>
  <c r="BH61" i="5"/>
  <c r="BG61" i="5"/>
  <c r="BF61" i="5"/>
  <c r="BE61" i="5"/>
  <c r="BD61" i="5"/>
  <c r="BC61" i="5"/>
  <c r="BA61" i="5"/>
  <c r="AZ61" i="5"/>
  <c r="AY61" i="5"/>
  <c r="AX61" i="5"/>
  <c r="AW61" i="5"/>
  <c r="AU61" i="5"/>
  <c r="AT61" i="5"/>
  <c r="CE60" i="5"/>
  <c r="CC60" i="5"/>
  <c r="CB60" i="5"/>
  <c r="CA60" i="5"/>
  <c r="BZ60" i="5"/>
  <c r="BY60" i="5"/>
  <c r="BX60" i="5"/>
  <c r="BW60" i="5"/>
  <c r="BV60" i="5"/>
  <c r="BU60" i="5"/>
  <c r="BT60" i="5"/>
  <c r="BR60" i="5"/>
  <c r="BQ60" i="5"/>
  <c r="BO60" i="5"/>
  <c r="BN60" i="5"/>
  <c r="BM60" i="5"/>
  <c r="BL60" i="5"/>
  <c r="BK60" i="5"/>
  <c r="BJ60" i="5"/>
  <c r="BI60" i="5"/>
  <c r="BH60" i="5"/>
  <c r="BG60" i="5"/>
  <c r="BF60" i="5"/>
  <c r="BE60" i="5"/>
  <c r="BD60" i="5"/>
  <c r="BC60" i="5"/>
  <c r="BA60" i="5"/>
  <c r="AZ60" i="5"/>
  <c r="AY60" i="5"/>
  <c r="AX60" i="5"/>
  <c r="AW60" i="5"/>
  <c r="AU60" i="5"/>
  <c r="AT60" i="5"/>
  <c r="CE59" i="5"/>
  <c r="CC59" i="5"/>
  <c r="CB59" i="5"/>
  <c r="CA59" i="5"/>
  <c r="BZ59" i="5"/>
  <c r="BW59" i="5"/>
  <c r="BV59" i="5"/>
  <c r="BU59" i="5"/>
  <c r="BT59" i="5"/>
  <c r="BR59" i="5"/>
  <c r="BQ59" i="5"/>
  <c r="BO59" i="5"/>
  <c r="BN59" i="5"/>
  <c r="BM59" i="5"/>
  <c r="BL59" i="5"/>
  <c r="BK59" i="5"/>
  <c r="BJ59" i="5"/>
  <c r="BI59" i="5"/>
  <c r="BH59" i="5"/>
  <c r="BG59" i="5"/>
  <c r="BF59" i="5"/>
  <c r="BE59" i="5"/>
  <c r="BD59" i="5"/>
  <c r="BC59" i="5"/>
  <c r="BA59" i="5"/>
  <c r="AZ59" i="5"/>
  <c r="AY59" i="5"/>
  <c r="AX59" i="5"/>
  <c r="AW59" i="5"/>
  <c r="AU59" i="5"/>
  <c r="AT59" i="5"/>
  <c r="CE56" i="5"/>
  <c r="CC56" i="5"/>
  <c r="CB56" i="5"/>
  <c r="CA56" i="5"/>
  <c r="BY56" i="5"/>
  <c r="BX56" i="5"/>
  <c r="BW56" i="5"/>
  <c r="BV56" i="5"/>
  <c r="BU56" i="5"/>
  <c r="BT56" i="5"/>
  <c r="BR56" i="5"/>
  <c r="BQ56" i="5"/>
  <c r="BO56" i="5"/>
  <c r="BN56" i="5"/>
  <c r="BM56" i="5"/>
  <c r="BL56" i="5"/>
  <c r="BK56" i="5"/>
  <c r="BJ56" i="5"/>
  <c r="BI56" i="5"/>
  <c r="BH56" i="5"/>
  <c r="BG56" i="5"/>
  <c r="BF56" i="5"/>
  <c r="BE56" i="5"/>
  <c r="BD56" i="5"/>
  <c r="BC56" i="5"/>
  <c r="BA56" i="5"/>
  <c r="AZ56" i="5"/>
  <c r="AY56" i="5"/>
  <c r="AX56" i="5"/>
  <c r="AW56" i="5"/>
  <c r="AU56" i="5"/>
  <c r="AT56" i="5"/>
  <c r="CE55" i="5"/>
  <c r="CC55" i="5"/>
  <c r="CB55" i="5"/>
  <c r="CA55" i="5"/>
  <c r="BZ55" i="5"/>
  <c r="BY55" i="5"/>
  <c r="BX55" i="5"/>
  <c r="BW55" i="5"/>
  <c r="BV55" i="5"/>
  <c r="BU55" i="5"/>
  <c r="BT55" i="5"/>
  <c r="BR55" i="5"/>
  <c r="BQ55" i="5"/>
  <c r="BO55" i="5"/>
  <c r="BN55" i="5"/>
  <c r="BM55" i="5"/>
  <c r="BL55" i="5"/>
  <c r="BK55" i="5"/>
  <c r="BJ55" i="5"/>
  <c r="BI55" i="5"/>
  <c r="BH55" i="5"/>
  <c r="BG55" i="5"/>
  <c r="BF55" i="5"/>
  <c r="BE55" i="5"/>
  <c r="BD55" i="5"/>
  <c r="BC55" i="5"/>
  <c r="BA55" i="5"/>
  <c r="AZ55" i="5"/>
  <c r="AY55" i="5"/>
  <c r="AX55" i="5"/>
  <c r="AW55" i="5"/>
  <c r="AU55" i="5"/>
  <c r="AT55" i="5"/>
  <c r="CE54" i="5"/>
  <c r="CC54" i="5"/>
  <c r="CB54" i="5"/>
  <c r="CA54" i="5"/>
  <c r="BZ54" i="5"/>
  <c r="BW54" i="5"/>
  <c r="BV54" i="5"/>
  <c r="BU54" i="5"/>
  <c r="BT54" i="5"/>
  <c r="BR54" i="5"/>
  <c r="BQ54" i="5"/>
  <c r="BO54" i="5"/>
  <c r="BN54" i="5"/>
  <c r="BM54" i="5"/>
  <c r="BL54" i="5"/>
  <c r="BK54" i="5"/>
  <c r="BJ54" i="5"/>
  <c r="BI54" i="5"/>
  <c r="BH54" i="5"/>
  <c r="BG54" i="5"/>
  <c r="BF54" i="5"/>
  <c r="BE54" i="5"/>
  <c r="BD54" i="5"/>
  <c r="BC54" i="5"/>
  <c r="BA54" i="5"/>
  <c r="AZ54" i="5"/>
  <c r="AY54" i="5"/>
  <c r="AX54" i="5"/>
  <c r="AW54" i="5"/>
  <c r="AU54" i="5"/>
  <c r="AT54" i="5"/>
  <c r="CE53" i="5"/>
  <c r="CC53" i="5"/>
  <c r="CB53" i="5"/>
  <c r="CA53" i="5"/>
  <c r="BZ53" i="5"/>
  <c r="BY53" i="5"/>
  <c r="BX53" i="5"/>
  <c r="BW53" i="5"/>
  <c r="BV53" i="5"/>
  <c r="BU53" i="5"/>
  <c r="BT53" i="5"/>
  <c r="BR53" i="5"/>
  <c r="BQ53" i="5"/>
  <c r="BO53" i="5"/>
  <c r="BN53" i="5"/>
  <c r="BM53" i="5"/>
  <c r="BL53" i="5"/>
  <c r="BK53" i="5"/>
  <c r="BJ53" i="5"/>
  <c r="BI53" i="5"/>
  <c r="BH53" i="5"/>
  <c r="BG53" i="5"/>
  <c r="BF53" i="5"/>
  <c r="BE53" i="5"/>
  <c r="BD53" i="5"/>
  <c r="BC53" i="5"/>
  <c r="BA53" i="5"/>
  <c r="AZ53" i="5"/>
  <c r="AY53" i="5"/>
  <c r="AX53" i="5"/>
  <c r="AW53" i="5"/>
  <c r="AU53" i="5"/>
  <c r="AT53" i="5"/>
  <c r="CE58" i="5"/>
  <c r="CC58" i="5"/>
  <c r="CB58" i="5"/>
  <c r="CA58" i="5"/>
  <c r="BZ58" i="5"/>
  <c r="BY58" i="5"/>
  <c r="BX58" i="5"/>
  <c r="BW58" i="5"/>
  <c r="BV58" i="5"/>
  <c r="BU58" i="5"/>
  <c r="BT58" i="5"/>
  <c r="BR58" i="5"/>
  <c r="BQ58" i="5"/>
  <c r="BO58" i="5"/>
  <c r="BN58" i="5"/>
  <c r="BM58" i="5"/>
  <c r="BL58" i="5"/>
  <c r="BK58" i="5"/>
  <c r="BJ58" i="5"/>
  <c r="BI58" i="5"/>
  <c r="BH58" i="5"/>
  <c r="BG58" i="5"/>
  <c r="BF58" i="5"/>
  <c r="BE58" i="5"/>
  <c r="BD58" i="5"/>
  <c r="BC58" i="5"/>
  <c r="BA58" i="5"/>
  <c r="AZ58" i="5"/>
  <c r="AY58" i="5"/>
  <c r="AX58" i="5"/>
  <c r="AW58" i="5"/>
  <c r="AU58" i="5"/>
  <c r="AT58" i="5"/>
  <c r="CE57" i="5"/>
  <c r="CC57" i="5"/>
  <c r="CB57" i="5"/>
  <c r="CA57" i="5"/>
  <c r="BZ57" i="5"/>
  <c r="BX57" i="5"/>
  <c r="BW57" i="5"/>
  <c r="BV57" i="5"/>
  <c r="BU57" i="5"/>
  <c r="BT57" i="5"/>
  <c r="BR57" i="5"/>
  <c r="BQ57" i="5"/>
  <c r="BO57" i="5"/>
  <c r="BN57" i="5"/>
  <c r="BM57" i="5"/>
  <c r="BL57" i="5"/>
  <c r="BK57" i="5"/>
  <c r="BJ57" i="5"/>
  <c r="BI57" i="5"/>
  <c r="BH57" i="5"/>
  <c r="BG57" i="5"/>
  <c r="BF57" i="5"/>
  <c r="BE57" i="5"/>
  <c r="BD57" i="5"/>
  <c r="BC57" i="5"/>
  <c r="BA57" i="5"/>
  <c r="AZ57" i="5"/>
  <c r="AY57" i="5"/>
  <c r="AX57" i="5"/>
  <c r="AW57" i="5"/>
  <c r="AU57" i="5"/>
  <c r="AT57" i="5"/>
  <c r="CE38" i="5"/>
  <c r="CC38" i="5"/>
  <c r="CB38" i="5"/>
  <c r="CA38" i="5"/>
  <c r="BZ38" i="5"/>
  <c r="BY38" i="5"/>
  <c r="BW38" i="5"/>
  <c r="BV38" i="5"/>
  <c r="BU38" i="5"/>
  <c r="BT38" i="5"/>
  <c r="BR38" i="5"/>
  <c r="BQ38" i="5"/>
  <c r="BO38" i="5"/>
  <c r="BN38" i="5"/>
  <c r="BM38" i="5"/>
  <c r="BL38" i="5"/>
  <c r="BK38" i="5"/>
  <c r="BJ38" i="5"/>
  <c r="BI38" i="5"/>
  <c r="BH38" i="5"/>
  <c r="BG38" i="5"/>
  <c r="BF38" i="5"/>
  <c r="BE38" i="5"/>
  <c r="BD38" i="5"/>
  <c r="BC38" i="5"/>
  <c r="BA38" i="5"/>
  <c r="AZ38" i="5"/>
  <c r="AY38" i="5"/>
  <c r="AX38" i="5"/>
  <c r="AW38" i="5"/>
  <c r="AU38" i="5"/>
  <c r="AT38" i="5"/>
  <c r="CE7" i="5"/>
  <c r="CC7" i="5"/>
  <c r="CB7" i="5"/>
  <c r="CA7" i="5"/>
  <c r="BW7" i="5"/>
  <c r="BT7" i="5"/>
  <c r="BO7" i="5"/>
  <c r="BN7" i="5"/>
  <c r="BM7" i="5"/>
  <c r="BL7" i="5"/>
  <c r="BK7" i="5"/>
  <c r="BJ7" i="5"/>
  <c r="BI7" i="5"/>
  <c r="BH7" i="5"/>
  <c r="BG7" i="5"/>
  <c r="BF7" i="5"/>
  <c r="AX7" i="5"/>
  <c r="AW7" i="5"/>
  <c r="AU7" i="5"/>
  <c r="AT7" i="5"/>
  <c r="CE14" i="5"/>
  <c r="CC14" i="5"/>
  <c r="CB14" i="5"/>
  <c r="CA14" i="5"/>
  <c r="BZ14" i="5"/>
  <c r="BY14" i="5"/>
  <c r="BX14" i="5"/>
  <c r="BW14" i="5"/>
  <c r="BV14" i="5"/>
  <c r="BU14" i="5"/>
  <c r="BT14" i="5"/>
  <c r="BR14" i="5"/>
  <c r="BQ14" i="5"/>
  <c r="BO14" i="5"/>
  <c r="BN14" i="5"/>
  <c r="BM14" i="5"/>
  <c r="BL14" i="5"/>
  <c r="BK14" i="5"/>
  <c r="BJ14" i="5"/>
  <c r="BI14" i="5"/>
  <c r="BH14" i="5"/>
  <c r="BG14" i="5"/>
  <c r="BF14" i="5"/>
  <c r="BE14" i="5"/>
  <c r="BD14" i="5"/>
  <c r="BC14" i="5"/>
  <c r="BA14" i="5"/>
  <c r="AZ14" i="5"/>
  <c r="AY14" i="5"/>
  <c r="AX14" i="5"/>
  <c r="AW14" i="5"/>
  <c r="AU14" i="5"/>
  <c r="AT14" i="5"/>
  <c r="CE6" i="5"/>
  <c r="CC6" i="5"/>
  <c r="CB6" i="5"/>
  <c r="CA6" i="5"/>
  <c r="BY6" i="5"/>
  <c r="BX6" i="5"/>
  <c r="BW6" i="5"/>
  <c r="BV6" i="5"/>
  <c r="BU6" i="5"/>
  <c r="BT6" i="5"/>
  <c r="BR6" i="5"/>
  <c r="BQ6" i="5"/>
  <c r="BO6" i="5"/>
  <c r="BN6" i="5"/>
  <c r="BM6" i="5"/>
  <c r="BL6" i="5"/>
  <c r="BK6" i="5"/>
  <c r="BJ6" i="5"/>
  <c r="BI6" i="5"/>
  <c r="BH6" i="5"/>
  <c r="BG6" i="5"/>
  <c r="BF6" i="5"/>
  <c r="BE6" i="5"/>
  <c r="BD6" i="5"/>
  <c r="BC6" i="5"/>
  <c r="BA6" i="5"/>
  <c r="AZ6" i="5"/>
  <c r="AY6" i="5"/>
  <c r="AX6" i="5"/>
  <c r="AW6" i="5"/>
  <c r="AU6" i="5"/>
  <c r="AT6" i="5"/>
  <c r="CE21" i="5"/>
  <c r="CC21" i="5"/>
  <c r="CB21" i="5"/>
  <c r="CA21" i="5"/>
  <c r="BZ21" i="5"/>
  <c r="BY21" i="5"/>
  <c r="BX21" i="5"/>
  <c r="BW21" i="5"/>
  <c r="BV21" i="5"/>
  <c r="BU21" i="5"/>
  <c r="BT21" i="5"/>
  <c r="BR21" i="5"/>
  <c r="BQ21" i="5"/>
  <c r="BO21" i="5"/>
  <c r="BN21" i="5"/>
  <c r="BM21" i="5"/>
  <c r="BL21" i="5"/>
  <c r="BK21" i="5"/>
  <c r="BJ21" i="5"/>
  <c r="BI21" i="5"/>
  <c r="BH21" i="5"/>
  <c r="BG21" i="5"/>
  <c r="BF21" i="5"/>
  <c r="BE21" i="5"/>
  <c r="BD21" i="5"/>
  <c r="BC21" i="5"/>
  <c r="BA21" i="5"/>
  <c r="AZ21" i="5"/>
  <c r="AY21" i="5"/>
  <c r="AX21" i="5"/>
  <c r="AW21" i="5"/>
  <c r="AU21" i="5"/>
  <c r="AT21" i="5"/>
  <c r="CE20" i="5"/>
  <c r="CC20" i="5"/>
  <c r="CB20" i="5"/>
  <c r="CA20" i="5"/>
  <c r="BY20" i="5"/>
  <c r="BW20" i="5"/>
  <c r="BV20" i="5"/>
  <c r="BU20" i="5"/>
  <c r="BT20" i="5"/>
  <c r="BR20" i="5"/>
  <c r="BQ20" i="5"/>
  <c r="BO20" i="5"/>
  <c r="BN20" i="5"/>
  <c r="BM20" i="5"/>
  <c r="BL20" i="5"/>
  <c r="BK20" i="5"/>
  <c r="BJ20" i="5"/>
  <c r="BI20" i="5"/>
  <c r="BH20" i="5"/>
  <c r="BG20" i="5"/>
  <c r="BF20" i="5"/>
  <c r="BE20" i="5"/>
  <c r="BD20" i="5"/>
  <c r="BC20" i="5"/>
  <c r="BA20" i="5"/>
  <c r="AZ20" i="5"/>
  <c r="AY20" i="5"/>
  <c r="AX20" i="5"/>
  <c r="AW20" i="5"/>
  <c r="AU20" i="5"/>
  <c r="AT20" i="5"/>
  <c r="CE19" i="5"/>
  <c r="CC19" i="5"/>
  <c r="CB19" i="5"/>
  <c r="CA19" i="5"/>
  <c r="BZ19" i="5"/>
  <c r="BY19" i="5"/>
  <c r="BX19" i="5"/>
  <c r="BW19" i="5"/>
  <c r="BV19" i="5"/>
  <c r="BU19" i="5"/>
  <c r="BT19" i="5"/>
  <c r="BR19" i="5"/>
  <c r="BQ19" i="5"/>
  <c r="BO19" i="5"/>
  <c r="BN19" i="5"/>
  <c r="BM19" i="5"/>
  <c r="BL19" i="5"/>
  <c r="BK19" i="5"/>
  <c r="BJ19" i="5"/>
  <c r="BI19" i="5"/>
  <c r="BH19" i="5"/>
  <c r="BG19" i="5"/>
  <c r="BF19" i="5"/>
  <c r="BE19" i="5"/>
  <c r="BD19" i="5"/>
  <c r="BC19" i="5"/>
  <c r="BA19" i="5"/>
  <c r="AZ19" i="5"/>
  <c r="AY19" i="5"/>
  <c r="AX19" i="5"/>
  <c r="AW19" i="5"/>
  <c r="AU19" i="5"/>
  <c r="AT19" i="5"/>
  <c r="CE13" i="5"/>
  <c r="CC13" i="5"/>
  <c r="CB13" i="5"/>
  <c r="CA13" i="5"/>
  <c r="BY13" i="5"/>
  <c r="BX13" i="5"/>
  <c r="BW13" i="5"/>
  <c r="BV13" i="5"/>
  <c r="BU13" i="5"/>
  <c r="BT13" i="5"/>
  <c r="BR13" i="5"/>
  <c r="BQ13" i="5"/>
  <c r="BO13" i="5"/>
  <c r="BN13" i="5"/>
  <c r="BM13" i="5"/>
  <c r="BL13" i="5"/>
  <c r="BK13" i="5"/>
  <c r="BJ13" i="5"/>
  <c r="BI13" i="5"/>
  <c r="BH13" i="5"/>
  <c r="BG13" i="5"/>
  <c r="BF13" i="5"/>
  <c r="BE13" i="5"/>
  <c r="BD13" i="5"/>
  <c r="BC13" i="5"/>
  <c r="BA13" i="5"/>
  <c r="AZ13" i="5"/>
  <c r="AY13" i="5"/>
  <c r="AX13" i="5"/>
  <c r="AW13" i="5"/>
  <c r="AU13" i="5"/>
  <c r="AT13" i="5"/>
  <c r="CE12" i="5"/>
  <c r="CC12" i="5"/>
  <c r="CB12" i="5"/>
  <c r="CA12" i="5"/>
  <c r="BZ12" i="5"/>
  <c r="BY12" i="5"/>
  <c r="BW12" i="5"/>
  <c r="BV12" i="5"/>
  <c r="BU12" i="5"/>
  <c r="BT12" i="5"/>
  <c r="BR12" i="5"/>
  <c r="BQ12" i="5"/>
  <c r="BO12" i="5"/>
  <c r="BN12" i="5"/>
  <c r="BM12" i="5"/>
  <c r="BL12" i="5"/>
  <c r="BK12" i="5"/>
  <c r="BJ12" i="5"/>
  <c r="BI12" i="5"/>
  <c r="BH12" i="5"/>
  <c r="BG12" i="5"/>
  <c r="BF12" i="5"/>
  <c r="BE12" i="5"/>
  <c r="BD12" i="5"/>
  <c r="BC12" i="5"/>
  <c r="BA12" i="5"/>
  <c r="AZ12" i="5"/>
  <c r="AY12" i="5"/>
  <c r="AX12" i="5"/>
  <c r="AW12" i="5"/>
  <c r="AU12" i="5"/>
  <c r="AT12" i="5"/>
  <c r="CE5" i="5"/>
  <c r="CC5" i="5"/>
  <c r="CB5" i="5"/>
  <c r="CA5" i="5"/>
  <c r="BZ5" i="5"/>
  <c r="BY5" i="5"/>
  <c r="BW5" i="5"/>
  <c r="BV5" i="5"/>
  <c r="BU5" i="5"/>
  <c r="BT5" i="5"/>
  <c r="BR5" i="5"/>
  <c r="BQ5" i="5"/>
  <c r="BO5" i="5"/>
  <c r="BN5" i="5"/>
  <c r="BM5" i="5"/>
  <c r="BL5" i="5"/>
  <c r="BK5" i="5"/>
  <c r="BJ5" i="5"/>
  <c r="BI5" i="5"/>
  <c r="BH5" i="5"/>
  <c r="BG5" i="5"/>
  <c r="BF5" i="5"/>
  <c r="BE5" i="5"/>
  <c r="BD5" i="5"/>
  <c r="BC5" i="5"/>
  <c r="BA5" i="5"/>
  <c r="AZ5" i="5"/>
  <c r="AY5" i="5"/>
  <c r="AX5" i="5"/>
  <c r="AW5" i="5"/>
  <c r="AU5" i="5"/>
  <c r="AT5" i="5"/>
  <c r="CE36" i="5"/>
  <c r="CC36" i="5"/>
  <c r="CB36" i="5"/>
  <c r="CA36" i="5"/>
  <c r="BZ36" i="5"/>
  <c r="BY36" i="5"/>
  <c r="BX36" i="5"/>
  <c r="BW36" i="5"/>
  <c r="BV36" i="5"/>
  <c r="BU36" i="5"/>
  <c r="BT36" i="5"/>
  <c r="BR36" i="5"/>
  <c r="BQ36" i="5"/>
  <c r="BO36" i="5"/>
  <c r="BN36" i="5"/>
  <c r="BM36" i="5"/>
  <c r="BL36" i="5"/>
  <c r="BK36" i="5"/>
  <c r="BJ36" i="5"/>
  <c r="BI36" i="5"/>
  <c r="BH36" i="5"/>
  <c r="BG36" i="5"/>
  <c r="BF36" i="5"/>
  <c r="BE36" i="5"/>
  <c r="BD36" i="5"/>
  <c r="BC36" i="5"/>
  <c r="BA36" i="5"/>
  <c r="AZ36" i="5"/>
  <c r="AY36" i="5"/>
  <c r="AX36" i="5"/>
  <c r="AW36" i="5"/>
  <c r="AU36" i="5"/>
  <c r="AT36" i="5"/>
  <c r="CE37" i="5"/>
  <c r="CC37" i="5"/>
  <c r="CB37" i="5"/>
  <c r="CA37" i="5"/>
  <c r="BY37" i="5"/>
  <c r="BX37" i="5"/>
  <c r="BW37" i="5"/>
  <c r="BV37" i="5"/>
  <c r="BU37" i="5"/>
  <c r="BT37" i="5"/>
  <c r="BR37" i="5"/>
  <c r="BQ37" i="5"/>
  <c r="BO37" i="5"/>
  <c r="BN37" i="5"/>
  <c r="BM37" i="5"/>
  <c r="BL37" i="5"/>
  <c r="BK37" i="5"/>
  <c r="BJ37" i="5"/>
  <c r="BI37" i="5"/>
  <c r="BH37" i="5"/>
  <c r="BG37" i="5"/>
  <c r="BF37" i="5"/>
  <c r="BE37" i="5"/>
  <c r="BD37" i="5"/>
  <c r="BC37" i="5"/>
  <c r="BA37" i="5"/>
  <c r="AZ37" i="5"/>
  <c r="AY37" i="5"/>
  <c r="AX37" i="5"/>
  <c r="AW37" i="5"/>
  <c r="AU37" i="5"/>
  <c r="AT37" i="5"/>
  <c r="CE11" i="5"/>
  <c r="CC11" i="5"/>
  <c r="CB11" i="5"/>
  <c r="CA11" i="5"/>
  <c r="BZ11" i="5"/>
  <c r="BY11" i="5"/>
  <c r="BX11" i="5"/>
  <c r="BW11" i="5"/>
  <c r="BV11" i="5"/>
  <c r="BU11" i="5"/>
  <c r="BT11" i="5"/>
  <c r="BR11" i="5"/>
  <c r="BQ11" i="5"/>
  <c r="BO11" i="5"/>
  <c r="BN11" i="5"/>
  <c r="BM11" i="5"/>
  <c r="BL11" i="5"/>
  <c r="BK11" i="5"/>
  <c r="BJ11" i="5"/>
  <c r="BI11" i="5"/>
  <c r="BH11" i="5"/>
  <c r="BG11" i="5"/>
  <c r="BF11" i="5"/>
  <c r="BE11" i="5"/>
  <c r="BD11" i="5"/>
  <c r="BC11" i="5"/>
  <c r="BA11" i="5"/>
  <c r="AZ11" i="5"/>
  <c r="AY11" i="5"/>
  <c r="AX11" i="5"/>
  <c r="AW11" i="5"/>
  <c r="AU11" i="5"/>
  <c r="AT11" i="5"/>
  <c r="CE46" i="5"/>
  <c r="CC46" i="5"/>
  <c r="CB46" i="5"/>
  <c r="CA46" i="5"/>
  <c r="BY46" i="5"/>
  <c r="BW46" i="5"/>
  <c r="BV46" i="5"/>
  <c r="BU46" i="5"/>
  <c r="BT46" i="5"/>
  <c r="BR46" i="5"/>
  <c r="BQ46" i="5"/>
  <c r="BO46" i="5"/>
  <c r="BN46" i="5"/>
  <c r="BM46" i="5"/>
  <c r="BL46" i="5"/>
  <c r="BK46" i="5"/>
  <c r="BJ46" i="5"/>
  <c r="BI46" i="5"/>
  <c r="BH46" i="5"/>
  <c r="BG46" i="5"/>
  <c r="BF46" i="5"/>
  <c r="BE46" i="5"/>
  <c r="BD46" i="5"/>
  <c r="BC46" i="5"/>
  <c r="BA46" i="5"/>
  <c r="AZ46" i="5"/>
  <c r="AY46" i="5"/>
  <c r="AX46" i="5"/>
  <c r="AW46" i="5"/>
  <c r="AU46" i="5"/>
  <c r="AT46" i="5"/>
  <c r="CE45" i="5"/>
  <c r="CC45" i="5"/>
  <c r="CB45" i="5"/>
  <c r="CA45" i="5"/>
  <c r="BZ45" i="5"/>
  <c r="BY45" i="5"/>
  <c r="BX45" i="5"/>
  <c r="BW45" i="5"/>
  <c r="BV45" i="5"/>
  <c r="BU45" i="5"/>
  <c r="BT45" i="5"/>
  <c r="BR45" i="5"/>
  <c r="BQ45" i="5"/>
  <c r="BO45" i="5"/>
  <c r="BN45" i="5"/>
  <c r="BM45" i="5"/>
  <c r="BL45" i="5"/>
  <c r="BK45" i="5"/>
  <c r="BJ45" i="5"/>
  <c r="BI45" i="5"/>
  <c r="BH45" i="5"/>
  <c r="BG45" i="5"/>
  <c r="BF45" i="5"/>
  <c r="BE45" i="5"/>
  <c r="BD45" i="5"/>
  <c r="BC45" i="5"/>
  <c r="BA45" i="5"/>
  <c r="AZ45" i="5"/>
  <c r="AY45" i="5"/>
  <c r="AX45" i="5"/>
  <c r="AW45" i="5"/>
  <c r="AU45" i="5"/>
  <c r="AT45" i="5"/>
  <c r="CE44" i="5"/>
  <c r="CC44" i="5"/>
  <c r="CB44" i="5"/>
  <c r="CA44" i="5"/>
  <c r="BY44" i="5"/>
  <c r="BW44" i="5"/>
  <c r="BV44" i="5"/>
  <c r="BU44" i="5"/>
  <c r="BT44" i="5"/>
  <c r="BR44" i="5"/>
  <c r="BQ44" i="5"/>
  <c r="BO44" i="5"/>
  <c r="BN44" i="5"/>
  <c r="BM44" i="5"/>
  <c r="BL44" i="5"/>
  <c r="BK44" i="5"/>
  <c r="BJ44" i="5"/>
  <c r="BI44" i="5"/>
  <c r="BH44" i="5"/>
  <c r="BG44" i="5"/>
  <c r="BF44" i="5"/>
  <c r="BE44" i="5"/>
  <c r="BD44" i="5"/>
  <c r="BC44" i="5"/>
  <c r="BA44" i="5"/>
  <c r="AZ44" i="5"/>
  <c r="AY44" i="5"/>
  <c r="AX44" i="5"/>
  <c r="AW44" i="5"/>
  <c r="AU44" i="5"/>
  <c r="AT44" i="5"/>
  <c r="CE43" i="5"/>
  <c r="CC43" i="5"/>
  <c r="CB43" i="5"/>
  <c r="CA43" i="5"/>
  <c r="BZ43" i="5"/>
  <c r="BX43" i="5"/>
  <c r="BW43" i="5"/>
  <c r="BV43" i="5"/>
  <c r="BU43" i="5"/>
  <c r="BT43" i="5"/>
  <c r="BR43" i="5"/>
  <c r="BQ43" i="5"/>
  <c r="BO43" i="5"/>
  <c r="BN43" i="5"/>
  <c r="BM43" i="5"/>
  <c r="BL43" i="5"/>
  <c r="BK43" i="5"/>
  <c r="BJ43" i="5"/>
  <c r="BI43" i="5"/>
  <c r="BH43" i="5"/>
  <c r="BG43" i="5"/>
  <c r="BF43" i="5"/>
  <c r="BE43" i="5"/>
  <c r="BD43" i="5"/>
  <c r="BC43" i="5"/>
  <c r="BA43" i="5"/>
  <c r="AZ43" i="5"/>
  <c r="AY43" i="5"/>
  <c r="AX43" i="5"/>
  <c r="AW43" i="5"/>
  <c r="AU43" i="5"/>
  <c r="AT43" i="5"/>
  <c r="CE42" i="5"/>
  <c r="CC42" i="5"/>
  <c r="CB42" i="5"/>
  <c r="CA42" i="5"/>
  <c r="BZ42" i="5"/>
  <c r="BY42" i="5"/>
  <c r="BW42" i="5"/>
  <c r="BV42" i="5"/>
  <c r="BU42" i="5"/>
  <c r="BT42" i="5"/>
  <c r="BR42" i="5"/>
  <c r="BQ42" i="5"/>
  <c r="BO42" i="5"/>
  <c r="BN42" i="5"/>
  <c r="BM42" i="5"/>
  <c r="BL42" i="5"/>
  <c r="BK42" i="5"/>
  <c r="BJ42" i="5"/>
  <c r="BI42" i="5"/>
  <c r="BH42" i="5"/>
  <c r="BG42" i="5"/>
  <c r="BF42" i="5"/>
  <c r="BE42" i="5"/>
  <c r="BD42" i="5"/>
  <c r="BC42" i="5"/>
  <c r="BA42" i="5"/>
  <c r="AZ42" i="5"/>
  <c r="AY42" i="5"/>
  <c r="AX42" i="5"/>
  <c r="AW42" i="5"/>
  <c r="AU42" i="5"/>
  <c r="AT42" i="5"/>
  <c r="CE23" i="5"/>
  <c r="CC23" i="5"/>
  <c r="CB23" i="5"/>
  <c r="CA23" i="5"/>
  <c r="BZ23" i="5"/>
  <c r="BY23" i="5"/>
  <c r="BX23" i="5"/>
  <c r="BW23" i="5"/>
  <c r="BV23" i="5"/>
  <c r="BU23" i="5"/>
  <c r="BT23" i="5"/>
  <c r="BR23" i="5"/>
  <c r="BQ23" i="5"/>
  <c r="BO23" i="5"/>
  <c r="BN23" i="5"/>
  <c r="BM23" i="5"/>
  <c r="BL23" i="5"/>
  <c r="BK23" i="5"/>
  <c r="BJ23" i="5"/>
  <c r="BI23" i="5"/>
  <c r="BH23" i="5"/>
  <c r="BG23" i="5"/>
  <c r="BF23" i="5"/>
  <c r="BE23" i="5"/>
  <c r="BD23" i="5"/>
  <c r="BC23" i="5"/>
  <c r="BA23" i="5"/>
  <c r="AZ23" i="5"/>
  <c r="AY23" i="5"/>
  <c r="AX23" i="5"/>
  <c r="AW23" i="5"/>
  <c r="AU23" i="5"/>
  <c r="AT23" i="5"/>
  <c r="CE41" i="5"/>
  <c r="CC41" i="5"/>
  <c r="CB41" i="5"/>
  <c r="CA41" i="5"/>
  <c r="BX41" i="5"/>
  <c r="BW41" i="5"/>
  <c r="BV41" i="5"/>
  <c r="BU41" i="5"/>
  <c r="BT41" i="5"/>
  <c r="BR41" i="5"/>
  <c r="BQ41" i="5"/>
  <c r="BO41" i="5"/>
  <c r="BN41" i="5"/>
  <c r="BM41" i="5"/>
  <c r="BL41" i="5"/>
  <c r="BK41" i="5"/>
  <c r="BJ41" i="5"/>
  <c r="BI41" i="5"/>
  <c r="BH41" i="5"/>
  <c r="BG41" i="5"/>
  <c r="BF41" i="5"/>
  <c r="BE41" i="5"/>
  <c r="BD41" i="5"/>
  <c r="BC41" i="5"/>
  <c r="BA41" i="5"/>
  <c r="AZ41" i="5"/>
  <c r="AY41" i="5"/>
  <c r="AX41" i="5"/>
  <c r="AW41" i="5"/>
  <c r="AU41" i="5"/>
  <c r="AT41" i="5"/>
  <c r="CE18" i="5"/>
  <c r="CC18" i="5"/>
  <c r="CB18" i="5"/>
  <c r="CA18" i="5"/>
  <c r="BZ18" i="5"/>
  <c r="BY18" i="5"/>
  <c r="BX18" i="5"/>
  <c r="BW18" i="5"/>
  <c r="BV18" i="5"/>
  <c r="BU18" i="5"/>
  <c r="BT18" i="5"/>
  <c r="BR18" i="5"/>
  <c r="BQ18" i="5"/>
  <c r="BO18" i="5"/>
  <c r="BN18" i="5"/>
  <c r="BM18" i="5"/>
  <c r="BL18" i="5"/>
  <c r="BK18" i="5"/>
  <c r="BJ18" i="5"/>
  <c r="BI18" i="5"/>
  <c r="BH18" i="5"/>
  <c r="BG18" i="5"/>
  <c r="BF18" i="5"/>
  <c r="BE18" i="5"/>
  <c r="BD18" i="5"/>
  <c r="BC18" i="5"/>
  <c r="BA18" i="5"/>
  <c r="AZ18" i="5"/>
  <c r="AY18" i="5"/>
  <c r="AX18" i="5"/>
  <c r="AW18" i="5"/>
  <c r="AU18" i="5"/>
  <c r="AT18" i="5"/>
  <c r="CE22" i="5"/>
  <c r="CC22" i="5"/>
  <c r="CB22" i="5"/>
  <c r="CA22" i="5"/>
  <c r="BY22" i="5"/>
  <c r="BW22" i="5"/>
  <c r="BV22" i="5"/>
  <c r="BU22" i="5"/>
  <c r="BT22" i="5"/>
  <c r="BR22" i="5"/>
  <c r="BQ22" i="5"/>
  <c r="BO22" i="5"/>
  <c r="BN22" i="5"/>
  <c r="BM22" i="5"/>
  <c r="BL22" i="5"/>
  <c r="BK22" i="5"/>
  <c r="BJ22" i="5"/>
  <c r="BI22" i="5"/>
  <c r="BH22" i="5"/>
  <c r="BG22" i="5"/>
  <c r="BF22" i="5"/>
  <c r="BE22" i="5"/>
  <c r="BD22" i="5"/>
  <c r="BC22" i="5"/>
  <c r="BA22" i="5"/>
  <c r="AZ22" i="5"/>
  <c r="AY22" i="5"/>
  <c r="AX22" i="5"/>
  <c r="AW22" i="5"/>
  <c r="AU22" i="5"/>
  <c r="AT22" i="5"/>
  <c r="CE17" i="5"/>
  <c r="CC17" i="5"/>
  <c r="CB17" i="5"/>
  <c r="CA17" i="5"/>
  <c r="BZ17" i="5"/>
  <c r="BY17" i="5"/>
  <c r="BW17" i="5"/>
  <c r="BV17" i="5"/>
  <c r="BU17" i="5"/>
  <c r="BT17" i="5"/>
  <c r="BR17" i="5"/>
  <c r="BQ17" i="5"/>
  <c r="BO17" i="5"/>
  <c r="BN17" i="5"/>
  <c r="BM17" i="5"/>
  <c r="BL17" i="5"/>
  <c r="BK17" i="5"/>
  <c r="BJ17" i="5"/>
  <c r="BI17" i="5"/>
  <c r="BH17" i="5"/>
  <c r="BG17" i="5"/>
  <c r="BF17" i="5"/>
  <c r="BE17" i="5"/>
  <c r="BD17" i="5"/>
  <c r="BC17" i="5"/>
  <c r="BA17" i="5"/>
  <c r="AZ17" i="5"/>
  <c r="AY17" i="5"/>
  <c r="AX17" i="5"/>
  <c r="AW17" i="5"/>
  <c r="AU17" i="5"/>
  <c r="AT17" i="5"/>
  <c r="CE40" i="5"/>
  <c r="CC40" i="5"/>
  <c r="CB40" i="5"/>
  <c r="CA40" i="5"/>
  <c r="BY40" i="5"/>
  <c r="BX40" i="5"/>
  <c r="BW40" i="5"/>
  <c r="BV40" i="5"/>
  <c r="BU40" i="5"/>
  <c r="BT40" i="5"/>
  <c r="BR40" i="5"/>
  <c r="BQ40" i="5"/>
  <c r="BO40" i="5"/>
  <c r="BN40" i="5"/>
  <c r="BM40" i="5"/>
  <c r="BL40" i="5"/>
  <c r="BK40" i="5"/>
  <c r="BJ40" i="5"/>
  <c r="BI40" i="5"/>
  <c r="BH40" i="5"/>
  <c r="BG40" i="5"/>
  <c r="BF40" i="5"/>
  <c r="BE40" i="5"/>
  <c r="BD40" i="5"/>
  <c r="BC40" i="5"/>
  <c r="BA40" i="5"/>
  <c r="AZ40" i="5"/>
  <c r="AY40" i="5"/>
  <c r="AX40" i="5"/>
  <c r="AW40" i="5"/>
  <c r="AU40" i="5"/>
  <c r="AT40" i="5"/>
  <c r="CE39" i="5"/>
  <c r="CC39" i="5"/>
  <c r="CB39" i="5"/>
  <c r="CA39" i="5"/>
  <c r="BZ39" i="5"/>
  <c r="BX39" i="5"/>
  <c r="BW39" i="5"/>
  <c r="BV39" i="5"/>
  <c r="BU39" i="5"/>
  <c r="BT39" i="5"/>
  <c r="BR39" i="5"/>
  <c r="BQ39" i="5"/>
  <c r="BO39" i="5"/>
  <c r="BN39" i="5"/>
  <c r="BM39" i="5"/>
  <c r="BL39" i="5"/>
  <c r="BK39" i="5"/>
  <c r="BJ39" i="5"/>
  <c r="BI39" i="5"/>
  <c r="BH39" i="5"/>
  <c r="BG39" i="5"/>
  <c r="BF39" i="5"/>
  <c r="BE39" i="5"/>
  <c r="BD39" i="5"/>
  <c r="BC39" i="5"/>
  <c r="BA39" i="5"/>
  <c r="AZ39" i="5"/>
  <c r="AY39" i="5"/>
  <c r="AX39" i="5"/>
  <c r="AW39" i="5"/>
  <c r="AU39" i="5"/>
  <c r="AT39" i="5"/>
  <c r="CE10" i="5"/>
  <c r="CC10" i="5"/>
  <c r="CB10" i="5"/>
  <c r="CA10" i="5"/>
  <c r="BZ10" i="5"/>
  <c r="BY10" i="5"/>
  <c r="BW10" i="5"/>
  <c r="BV10" i="5"/>
  <c r="BU10" i="5"/>
  <c r="BT10" i="5"/>
  <c r="BR10" i="5"/>
  <c r="BQ10" i="5"/>
  <c r="BO10" i="5"/>
  <c r="BN10" i="5"/>
  <c r="BM10" i="5"/>
  <c r="BL10" i="5"/>
  <c r="BK10" i="5"/>
  <c r="BJ10" i="5"/>
  <c r="BI10" i="5"/>
  <c r="BH10" i="5"/>
  <c r="BG10" i="5"/>
  <c r="BF10" i="5"/>
  <c r="BE10" i="5"/>
  <c r="BD10" i="5"/>
  <c r="BC10" i="5"/>
  <c r="BA10" i="5"/>
  <c r="AZ10" i="5"/>
  <c r="AY10" i="5"/>
  <c r="AX10" i="5"/>
  <c r="AW10" i="5"/>
  <c r="AU10" i="5"/>
  <c r="AT10" i="5"/>
  <c r="CE24" i="5"/>
  <c r="CC24" i="5"/>
  <c r="CB24" i="5"/>
  <c r="CA24" i="5"/>
  <c r="BZ24" i="5"/>
  <c r="BY24" i="5"/>
  <c r="BX24" i="5"/>
  <c r="BW24" i="5"/>
  <c r="BV24" i="5"/>
  <c r="BU24" i="5"/>
  <c r="BT24" i="5"/>
  <c r="BR24" i="5"/>
  <c r="BQ24" i="5"/>
  <c r="BO24" i="5"/>
  <c r="BN24" i="5"/>
  <c r="BM24" i="5"/>
  <c r="BL24" i="5"/>
  <c r="BK24" i="5"/>
  <c r="BJ24" i="5"/>
  <c r="BI24" i="5"/>
  <c r="BH24" i="5"/>
  <c r="BG24" i="5"/>
  <c r="BF24" i="5"/>
  <c r="BE24" i="5"/>
  <c r="BD24" i="5"/>
  <c r="BC24" i="5"/>
  <c r="BA24" i="5"/>
  <c r="AZ24" i="5"/>
  <c r="AY24" i="5"/>
  <c r="AX24" i="5"/>
  <c r="AW24" i="5"/>
  <c r="AU24" i="5"/>
  <c r="AT24" i="5"/>
  <c r="CE9" i="5"/>
  <c r="CC9" i="5"/>
  <c r="CB9" i="5"/>
  <c r="CA9" i="5"/>
  <c r="BY9" i="5"/>
  <c r="BX9" i="5"/>
  <c r="BW9" i="5"/>
  <c r="BV9" i="5"/>
  <c r="BU9" i="5"/>
  <c r="BT9" i="5"/>
  <c r="BR9" i="5"/>
  <c r="BQ9" i="5"/>
  <c r="BO9" i="5"/>
  <c r="BN9" i="5"/>
  <c r="BM9" i="5"/>
  <c r="BL9" i="5"/>
  <c r="BK9" i="5"/>
  <c r="BJ9" i="5"/>
  <c r="BI9" i="5"/>
  <c r="BH9" i="5"/>
  <c r="BG9" i="5"/>
  <c r="BF9" i="5"/>
  <c r="BE9" i="5"/>
  <c r="BD9" i="5"/>
  <c r="BC9" i="5"/>
  <c r="BA9" i="5"/>
  <c r="AZ9" i="5"/>
  <c r="AY9" i="5"/>
  <c r="AX9" i="5"/>
  <c r="AW9" i="5"/>
  <c r="AU9" i="5"/>
  <c r="AT9" i="5"/>
  <c r="CE4" i="5"/>
  <c r="CC4" i="5"/>
  <c r="CB4" i="5"/>
  <c r="CA4" i="5"/>
  <c r="BZ4" i="5"/>
  <c r="BY4" i="5"/>
  <c r="BX4" i="5"/>
  <c r="BW4" i="5"/>
  <c r="BV4" i="5"/>
  <c r="BU4" i="5"/>
  <c r="BT4" i="5"/>
  <c r="BR4" i="5"/>
  <c r="BQ4" i="5"/>
  <c r="BO4" i="5"/>
  <c r="BN4" i="5"/>
  <c r="BM4" i="5"/>
  <c r="BL4" i="5"/>
  <c r="BK4" i="5"/>
  <c r="BJ4" i="5"/>
  <c r="BI4" i="5"/>
  <c r="BH4" i="5"/>
  <c r="BG4" i="5"/>
  <c r="BF4" i="5"/>
  <c r="BE4" i="5"/>
  <c r="BD4" i="5"/>
  <c r="BC4" i="5"/>
  <c r="BA4" i="5"/>
  <c r="AZ4" i="5"/>
  <c r="AY4" i="5"/>
  <c r="AX4" i="5"/>
  <c r="AW4" i="5"/>
  <c r="AU4" i="5"/>
  <c r="AT4" i="5"/>
  <c r="CE35" i="5"/>
  <c r="CC35" i="5"/>
  <c r="CB35" i="5"/>
  <c r="CA35" i="5"/>
  <c r="BY35" i="5"/>
  <c r="BW35" i="5"/>
  <c r="BV35" i="5"/>
  <c r="BU35" i="5"/>
  <c r="BT35" i="5"/>
  <c r="BR35" i="5"/>
  <c r="BQ35" i="5"/>
  <c r="BO35" i="5"/>
  <c r="BN35" i="5"/>
  <c r="BM35" i="5"/>
  <c r="BL35" i="5"/>
  <c r="BK35" i="5"/>
  <c r="BJ35" i="5"/>
  <c r="BI35" i="5"/>
  <c r="BH35" i="5"/>
  <c r="BG35" i="5"/>
  <c r="BF35" i="5"/>
  <c r="BE35" i="5"/>
  <c r="BD35" i="5"/>
  <c r="BC35" i="5"/>
  <c r="BA35" i="5"/>
  <c r="AZ35" i="5"/>
  <c r="AY35" i="5"/>
  <c r="AX35" i="5"/>
  <c r="AW35" i="5"/>
  <c r="AU35" i="5"/>
  <c r="AT35" i="5"/>
  <c r="CE16" i="5"/>
  <c r="CC16" i="5"/>
  <c r="CB16" i="5"/>
  <c r="CA16" i="5"/>
  <c r="BZ16" i="5"/>
  <c r="BY16" i="5"/>
  <c r="BX16" i="5"/>
  <c r="BW16" i="5"/>
  <c r="BV16" i="5"/>
  <c r="BU16" i="5"/>
  <c r="BT16" i="5"/>
  <c r="BR16" i="5"/>
  <c r="BQ16" i="5"/>
  <c r="BO16" i="5"/>
  <c r="BN16" i="5"/>
  <c r="BM16" i="5"/>
  <c r="BL16" i="5"/>
  <c r="BK16" i="5"/>
  <c r="BJ16" i="5"/>
  <c r="BI16" i="5"/>
  <c r="BH16" i="5"/>
  <c r="BG16" i="5"/>
  <c r="BF16" i="5"/>
  <c r="BE16" i="5"/>
  <c r="BD16" i="5"/>
  <c r="BC16" i="5"/>
  <c r="BA16" i="5"/>
  <c r="AZ16" i="5"/>
  <c r="AY16" i="5"/>
  <c r="AX16" i="5"/>
  <c r="AW16" i="5"/>
  <c r="AU16" i="5"/>
  <c r="AT16" i="5"/>
  <c r="CE29" i="5"/>
  <c r="CC29" i="5"/>
  <c r="CB29" i="5"/>
  <c r="CA29" i="5"/>
  <c r="BY29" i="5"/>
  <c r="BX29" i="5"/>
  <c r="BW29" i="5"/>
  <c r="BV29" i="5"/>
  <c r="BU29" i="5"/>
  <c r="BT29" i="5"/>
  <c r="BR29" i="5"/>
  <c r="BQ29" i="5"/>
  <c r="BO29" i="5"/>
  <c r="BN29" i="5"/>
  <c r="BM29" i="5"/>
  <c r="BL29" i="5"/>
  <c r="BK29" i="5"/>
  <c r="BJ29" i="5"/>
  <c r="BI29" i="5"/>
  <c r="BH29" i="5"/>
  <c r="BG29" i="5"/>
  <c r="BF29" i="5"/>
  <c r="BE29" i="5"/>
  <c r="BD29" i="5"/>
  <c r="BC29" i="5"/>
  <c r="BA29" i="5"/>
  <c r="AZ29" i="5"/>
  <c r="AY29" i="5"/>
  <c r="AX29" i="5"/>
  <c r="AW29" i="5"/>
  <c r="AU29" i="5"/>
  <c r="AT29" i="5"/>
  <c r="CE31" i="5"/>
  <c r="CC31" i="5"/>
  <c r="CB31" i="5"/>
  <c r="CA31" i="5"/>
  <c r="BZ31" i="5"/>
  <c r="BX31" i="5"/>
  <c r="BW31" i="5"/>
  <c r="BV31" i="5"/>
  <c r="BU31" i="5"/>
  <c r="BT31" i="5"/>
  <c r="BR31" i="5"/>
  <c r="BQ31" i="5"/>
  <c r="BO31" i="5"/>
  <c r="BN31" i="5"/>
  <c r="BM31" i="5"/>
  <c r="BL31" i="5"/>
  <c r="BK31" i="5"/>
  <c r="BJ31" i="5"/>
  <c r="BI31" i="5"/>
  <c r="BH31" i="5"/>
  <c r="BG31" i="5"/>
  <c r="BF31" i="5"/>
  <c r="BE31" i="5"/>
  <c r="BD31" i="5"/>
  <c r="BC31" i="5"/>
  <c r="BA31" i="5"/>
  <c r="AZ31" i="5"/>
  <c r="AY31" i="5"/>
  <c r="AX31" i="5"/>
  <c r="AW31" i="5"/>
  <c r="AU31" i="5"/>
  <c r="AT31" i="5"/>
  <c r="CE32" i="5"/>
  <c r="CC32" i="5"/>
  <c r="CB32" i="5"/>
  <c r="CA32" i="5"/>
  <c r="BZ32" i="5"/>
  <c r="BY32" i="5"/>
  <c r="BW32" i="5"/>
  <c r="BV32" i="5"/>
  <c r="BU32" i="5"/>
  <c r="BT32" i="5"/>
  <c r="BR32" i="5"/>
  <c r="BQ32" i="5"/>
  <c r="BO32" i="5"/>
  <c r="BN32" i="5"/>
  <c r="BM32" i="5"/>
  <c r="BL32" i="5"/>
  <c r="BK32" i="5"/>
  <c r="BJ32" i="5"/>
  <c r="BI32" i="5"/>
  <c r="BH32" i="5"/>
  <c r="BG32" i="5"/>
  <c r="BF32" i="5"/>
  <c r="BE32" i="5"/>
  <c r="BD32" i="5"/>
  <c r="BC32" i="5"/>
  <c r="BA32" i="5"/>
  <c r="AZ32" i="5"/>
  <c r="AY32" i="5"/>
  <c r="AX32" i="5"/>
  <c r="AW32" i="5"/>
  <c r="AU32" i="5"/>
  <c r="AT32" i="5"/>
  <c r="CE33" i="5"/>
  <c r="CC33" i="5"/>
  <c r="CB33" i="5"/>
  <c r="CA33" i="5"/>
  <c r="BZ33" i="5"/>
  <c r="BY33" i="5"/>
  <c r="BX33" i="5"/>
  <c r="BW33" i="5"/>
  <c r="BV33" i="5"/>
  <c r="BU33" i="5"/>
  <c r="BT33" i="5"/>
  <c r="BR33" i="5"/>
  <c r="BQ33" i="5"/>
  <c r="BO33" i="5"/>
  <c r="BN33" i="5"/>
  <c r="BM33" i="5"/>
  <c r="BL33" i="5"/>
  <c r="BK33" i="5"/>
  <c r="BJ33" i="5"/>
  <c r="BI33" i="5"/>
  <c r="BH33" i="5"/>
  <c r="BG33" i="5"/>
  <c r="BF33" i="5"/>
  <c r="BE33" i="5"/>
  <c r="BD33" i="5"/>
  <c r="BC33" i="5"/>
  <c r="BA33" i="5"/>
  <c r="AZ33" i="5"/>
  <c r="AY33" i="5"/>
  <c r="AX33" i="5"/>
  <c r="AW33" i="5"/>
  <c r="AU33" i="5"/>
  <c r="AT33" i="5"/>
  <c r="CE30" i="5"/>
  <c r="CC30" i="5"/>
  <c r="CB30" i="5"/>
  <c r="CA30" i="5"/>
  <c r="BY30" i="5"/>
  <c r="BX30" i="5"/>
  <c r="BW30" i="5"/>
  <c r="BV30" i="5"/>
  <c r="BU30" i="5"/>
  <c r="BT30" i="5"/>
  <c r="BR30" i="5"/>
  <c r="BQ30" i="5"/>
  <c r="BO30" i="5"/>
  <c r="BN30" i="5"/>
  <c r="BM30" i="5"/>
  <c r="BL30" i="5"/>
  <c r="BK30" i="5"/>
  <c r="BJ30" i="5"/>
  <c r="BI30" i="5"/>
  <c r="BH30" i="5"/>
  <c r="BG30" i="5"/>
  <c r="BF30" i="5"/>
  <c r="BE30" i="5"/>
  <c r="BD30" i="5"/>
  <c r="BC30" i="5"/>
  <c r="BA30" i="5"/>
  <c r="AZ30" i="5"/>
  <c r="AY30" i="5"/>
  <c r="AX30" i="5"/>
  <c r="AW30" i="5"/>
  <c r="AU30" i="5"/>
  <c r="AT30" i="5"/>
  <c r="CE28" i="5"/>
  <c r="CC28" i="5"/>
  <c r="CB28" i="5"/>
  <c r="CA28" i="5"/>
  <c r="BZ28" i="5"/>
  <c r="BY28" i="5"/>
  <c r="BX28" i="5"/>
  <c r="BW28" i="5"/>
  <c r="BV28" i="5"/>
  <c r="BU28" i="5"/>
  <c r="BT28" i="5"/>
  <c r="BR28" i="5"/>
  <c r="BQ28" i="5"/>
  <c r="BO28" i="5"/>
  <c r="BN28" i="5"/>
  <c r="BM28" i="5"/>
  <c r="BL28" i="5"/>
  <c r="BK28" i="5"/>
  <c r="BJ28" i="5"/>
  <c r="BI28" i="5"/>
  <c r="BH28" i="5"/>
  <c r="BG28" i="5"/>
  <c r="BF28" i="5"/>
  <c r="BE28" i="5"/>
  <c r="BD28" i="5"/>
  <c r="BC28" i="5"/>
  <c r="BA28" i="5"/>
  <c r="AZ28" i="5"/>
  <c r="AY28" i="5"/>
  <c r="AX28" i="5"/>
  <c r="AW28" i="5"/>
  <c r="AU28" i="5"/>
  <c r="AT28" i="5"/>
  <c r="CE27" i="5"/>
  <c r="CC27" i="5"/>
  <c r="CB27" i="5"/>
  <c r="CA27" i="5"/>
  <c r="BY27" i="5"/>
  <c r="BW27" i="5"/>
  <c r="BV27" i="5"/>
  <c r="BU27" i="5"/>
  <c r="BT27" i="5"/>
  <c r="BR27" i="5"/>
  <c r="BQ27" i="5"/>
  <c r="BO27" i="5"/>
  <c r="BN27" i="5"/>
  <c r="BM27" i="5"/>
  <c r="BL27" i="5"/>
  <c r="BK27" i="5"/>
  <c r="BJ27" i="5"/>
  <c r="BI27" i="5"/>
  <c r="BH27" i="5"/>
  <c r="BG27" i="5"/>
  <c r="BF27" i="5"/>
  <c r="BE27" i="5"/>
  <c r="BD27" i="5"/>
  <c r="BC27" i="5"/>
  <c r="BA27" i="5"/>
  <c r="AZ27" i="5"/>
  <c r="AY27" i="5"/>
  <c r="AX27" i="5"/>
  <c r="AW27" i="5"/>
  <c r="AU27" i="5"/>
  <c r="AT27" i="5"/>
  <c r="CE15" i="5"/>
  <c r="CC15" i="5"/>
  <c r="CB15" i="5"/>
  <c r="CA15" i="5"/>
  <c r="BZ15" i="5"/>
  <c r="BY15" i="5"/>
  <c r="BX15" i="5"/>
  <c r="BW15" i="5"/>
  <c r="BV15" i="5"/>
  <c r="BU15" i="5"/>
  <c r="BT15" i="5"/>
  <c r="BR15" i="5"/>
  <c r="BQ15" i="5"/>
  <c r="BO15" i="5"/>
  <c r="BN15" i="5"/>
  <c r="BM15" i="5"/>
  <c r="BL15" i="5"/>
  <c r="BK15" i="5"/>
  <c r="BJ15" i="5"/>
  <c r="BI15" i="5"/>
  <c r="BH15" i="5"/>
  <c r="BG15" i="5"/>
  <c r="BF15" i="5"/>
  <c r="BE15" i="5"/>
  <c r="BD15" i="5"/>
  <c r="BC15" i="5"/>
  <c r="BA15" i="5"/>
  <c r="AZ15" i="5"/>
  <c r="AY15" i="5"/>
  <c r="AX15" i="5"/>
  <c r="AW15" i="5"/>
  <c r="AU15" i="5"/>
  <c r="AT15" i="5"/>
  <c r="CE8" i="5"/>
  <c r="CC8" i="5"/>
  <c r="CB8" i="5"/>
  <c r="CA8" i="5"/>
  <c r="BY8" i="5"/>
  <c r="BX8" i="5"/>
  <c r="BW8" i="5"/>
  <c r="BV8" i="5"/>
  <c r="BU8" i="5"/>
  <c r="BT8" i="5"/>
  <c r="BR8" i="5"/>
  <c r="BQ8" i="5"/>
  <c r="BO8" i="5"/>
  <c r="BN8" i="5"/>
  <c r="BM8" i="5"/>
  <c r="BL8" i="5"/>
  <c r="BK8" i="5"/>
  <c r="BJ8" i="5"/>
  <c r="BI8" i="5"/>
  <c r="BH8" i="5"/>
  <c r="BG8" i="5"/>
  <c r="BF8" i="5"/>
  <c r="BE8" i="5"/>
  <c r="BD8" i="5"/>
  <c r="BC8" i="5"/>
  <c r="BA8" i="5"/>
  <c r="AZ8" i="5"/>
  <c r="AY8" i="5"/>
  <c r="AX8" i="5"/>
  <c r="AW8" i="5"/>
  <c r="AU8" i="5"/>
  <c r="AT8" i="5"/>
  <c r="CB26" i="5"/>
  <c r="CA26" i="5"/>
  <c r="BW26" i="5"/>
  <c r="BV26" i="5"/>
  <c r="BU26" i="5"/>
  <c r="BT26" i="5"/>
  <c r="BR26" i="5"/>
  <c r="BQ26" i="5"/>
  <c r="BO26" i="5"/>
  <c r="BN26" i="5"/>
  <c r="BM26" i="5"/>
  <c r="BL26" i="5"/>
  <c r="BK26" i="5"/>
  <c r="BJ26" i="5"/>
  <c r="BI26" i="5"/>
  <c r="BH26" i="5"/>
  <c r="BG26" i="5"/>
  <c r="BF26" i="5"/>
  <c r="BE26" i="5"/>
  <c r="BD26" i="5"/>
  <c r="BC26" i="5"/>
  <c r="BA26" i="5"/>
  <c r="AZ26" i="5"/>
  <c r="AX26" i="5"/>
  <c r="AW26" i="5"/>
  <c r="AU26" i="5"/>
  <c r="AS26" i="5"/>
  <c r="AR26" i="5"/>
  <c r="AQ26" i="5"/>
  <c r="AP26" i="5"/>
  <c r="AO26" i="5"/>
  <c r="AN26" i="5"/>
  <c r="AM26" i="5"/>
  <c r="AL26" i="5"/>
  <c r="AK26" i="5"/>
  <c r="AJ26" i="5"/>
  <c r="AI26" i="5"/>
  <c r="AD70" i="2"/>
  <c r="BW26" i="2"/>
  <c r="AU26" i="2"/>
  <c r="AT26" i="2"/>
  <c r="AS26" i="2"/>
  <c r="AR26" i="2"/>
  <c r="AQ26" i="2"/>
  <c r="AP26" i="2"/>
  <c r="AO26" i="2"/>
  <c r="AN26" i="2"/>
  <c r="AM26" i="2"/>
  <c r="AL26" i="2"/>
  <c r="AK26" i="2"/>
  <c r="AJ26" i="2"/>
  <c r="AI26" i="2"/>
  <c r="CA26" i="2"/>
  <c r="BC26" i="2"/>
  <c r="AW26" i="2"/>
  <c r="AT8" i="2"/>
  <c r="AU8" i="2"/>
  <c r="AT15" i="2"/>
  <c r="AU15" i="2"/>
  <c r="AT27" i="2"/>
  <c r="AU27" i="2"/>
  <c r="AT28" i="2"/>
  <c r="AU28" i="2"/>
  <c r="AT30" i="2"/>
  <c r="AU30" i="2"/>
  <c r="AT33" i="2"/>
  <c r="AU33" i="2"/>
  <c r="AT32" i="2"/>
  <c r="AU32" i="2"/>
  <c r="AT31" i="2"/>
  <c r="AU31" i="2"/>
  <c r="AT29" i="2"/>
  <c r="AU29" i="2"/>
  <c r="AT16" i="2"/>
  <c r="AU16" i="2"/>
  <c r="AT35" i="2"/>
  <c r="AU35" i="2"/>
  <c r="AT4" i="2"/>
  <c r="AU4" i="2"/>
  <c r="AT9" i="2"/>
  <c r="AU9" i="2"/>
  <c r="AT24" i="2"/>
  <c r="AU24" i="2"/>
  <c r="AT10" i="2"/>
  <c r="AU10" i="2"/>
  <c r="AT39" i="2"/>
  <c r="AU39" i="2"/>
  <c r="AT40" i="2"/>
  <c r="AU40" i="2"/>
  <c r="AT17" i="2"/>
  <c r="AU17" i="2"/>
  <c r="AT22" i="2"/>
  <c r="AU22" i="2"/>
  <c r="AT18" i="2"/>
  <c r="AU18" i="2"/>
  <c r="AT41" i="2"/>
  <c r="AU41" i="2"/>
  <c r="AT23" i="2"/>
  <c r="AU23" i="2"/>
  <c r="AT42" i="2"/>
  <c r="AU42" i="2"/>
  <c r="AT43" i="2"/>
  <c r="AU43" i="2"/>
  <c r="AT44" i="2"/>
  <c r="AU44" i="2"/>
  <c r="AT45" i="2"/>
  <c r="AU45" i="2"/>
  <c r="AT46" i="2"/>
  <c r="AU46" i="2"/>
  <c r="AT11" i="2"/>
  <c r="AU11" i="2"/>
  <c r="AT37" i="2"/>
  <c r="AU37" i="2"/>
  <c r="AT36" i="2"/>
  <c r="AU36" i="2"/>
  <c r="AT5" i="2"/>
  <c r="AU5" i="2"/>
  <c r="AT12" i="2"/>
  <c r="AU12" i="2"/>
  <c r="AT13" i="2"/>
  <c r="AU13" i="2"/>
  <c r="AT19" i="2"/>
  <c r="AU19" i="2"/>
  <c r="AT20" i="2"/>
  <c r="AU20" i="2"/>
  <c r="AT21" i="2"/>
  <c r="AU21" i="2"/>
  <c r="AT6" i="2"/>
  <c r="AU6" i="2"/>
  <c r="AT14" i="2"/>
  <c r="AU14" i="2"/>
  <c r="AT7" i="2"/>
  <c r="AU7" i="2"/>
  <c r="AT38" i="2"/>
  <c r="AU38" i="2"/>
  <c r="AT57" i="2"/>
  <c r="AU57" i="2"/>
  <c r="AT58" i="2"/>
  <c r="AU58" i="2"/>
  <c r="AT53" i="2"/>
  <c r="AU53" i="2"/>
  <c r="AT54" i="2"/>
  <c r="AU54" i="2"/>
  <c r="AT55" i="2"/>
  <c r="AU55" i="2"/>
  <c r="AT56" i="2"/>
  <c r="AU56" i="2"/>
  <c r="AT59" i="2"/>
  <c r="AU59" i="2"/>
  <c r="AT60" i="2"/>
  <c r="AU60" i="2"/>
  <c r="AT61" i="2"/>
  <c r="AU61" i="2"/>
  <c r="AT62" i="2"/>
  <c r="AU62" i="2"/>
  <c r="AT63" i="2"/>
  <c r="AU63" i="2"/>
  <c r="AT34" i="2"/>
  <c r="AU34" i="2"/>
  <c r="AT47" i="2"/>
  <c r="AU47" i="2"/>
  <c r="AT48" i="2"/>
  <c r="AU48" i="2"/>
  <c r="AT49" i="2"/>
  <c r="AU49" i="2"/>
  <c r="AT50" i="2"/>
  <c r="AU50" i="2"/>
  <c r="AT51" i="2"/>
  <c r="AU51" i="2"/>
  <c r="AT52" i="2"/>
  <c r="AU52" i="2"/>
  <c r="AT25" i="2"/>
  <c r="AU25" i="2"/>
  <c r="BS7" i="2"/>
  <c r="CE25" i="2"/>
  <c r="BC8" i="2"/>
  <c r="BD8" i="2"/>
  <c r="BE8" i="2"/>
  <c r="BF8" i="2"/>
  <c r="BG8" i="2"/>
  <c r="BH8" i="2"/>
  <c r="BI8" i="2"/>
  <c r="BJ8" i="2"/>
  <c r="BK8" i="2"/>
  <c r="BL8" i="2"/>
  <c r="BM8" i="2"/>
  <c r="BN8" i="2"/>
  <c r="BO8" i="2"/>
  <c r="BP8" i="2"/>
  <c r="BQ8" i="2"/>
  <c r="BR8" i="2"/>
  <c r="BS8" i="2"/>
  <c r="BT8" i="2"/>
  <c r="BU8" i="2"/>
  <c r="BV8" i="2"/>
  <c r="BW8" i="2"/>
  <c r="BX8" i="2"/>
  <c r="BY8" i="2"/>
  <c r="BZ8" i="2"/>
  <c r="CA8" i="2"/>
  <c r="CB8" i="2"/>
  <c r="CC8" i="2"/>
  <c r="CE8" i="2"/>
  <c r="BC15" i="2"/>
  <c r="BD15" i="2"/>
  <c r="BE15" i="2"/>
  <c r="BF15" i="2"/>
  <c r="BG15" i="2"/>
  <c r="BH15" i="2"/>
  <c r="BI15" i="2"/>
  <c r="BJ15" i="2"/>
  <c r="BK15" i="2"/>
  <c r="BL15" i="2"/>
  <c r="BM15" i="2"/>
  <c r="BN15" i="2"/>
  <c r="BO15" i="2"/>
  <c r="BP15" i="2"/>
  <c r="BQ15" i="2"/>
  <c r="BR15" i="2"/>
  <c r="BS15" i="2"/>
  <c r="BT15" i="2"/>
  <c r="BU15" i="2"/>
  <c r="BV15" i="2"/>
  <c r="BW15" i="2"/>
  <c r="BX15" i="2"/>
  <c r="BY15" i="2"/>
  <c r="BZ15" i="2"/>
  <c r="CA15" i="2"/>
  <c r="CB15" i="2"/>
  <c r="CC15" i="2"/>
  <c r="CE15" i="2"/>
  <c r="BC27" i="2"/>
  <c r="BD27" i="2"/>
  <c r="BE27" i="2"/>
  <c r="BF27" i="2"/>
  <c r="BG27" i="2"/>
  <c r="BH27" i="2"/>
  <c r="BI27" i="2"/>
  <c r="BJ27" i="2"/>
  <c r="BK27" i="2"/>
  <c r="BL27" i="2"/>
  <c r="BM27" i="2"/>
  <c r="BN27" i="2"/>
  <c r="BO27" i="2"/>
  <c r="BP27" i="2"/>
  <c r="BQ27" i="2"/>
  <c r="BR27" i="2"/>
  <c r="BS27" i="2"/>
  <c r="BT27" i="2"/>
  <c r="BU27" i="2"/>
  <c r="BV27" i="2"/>
  <c r="BW27" i="2"/>
  <c r="BX27" i="2"/>
  <c r="BY27" i="2"/>
  <c r="BZ27" i="2"/>
  <c r="CA27" i="2"/>
  <c r="CB27" i="2"/>
  <c r="CC27" i="2"/>
  <c r="CE27" i="2"/>
  <c r="BC28" i="2"/>
  <c r="BD28" i="2"/>
  <c r="BE28" i="2"/>
  <c r="BF28" i="2"/>
  <c r="BG28" i="2"/>
  <c r="BH28" i="2"/>
  <c r="BI28" i="2"/>
  <c r="BJ28" i="2"/>
  <c r="BK28" i="2"/>
  <c r="BL28" i="2"/>
  <c r="BM28" i="2"/>
  <c r="BN28" i="2"/>
  <c r="BO28" i="2"/>
  <c r="BP28" i="2"/>
  <c r="BQ28" i="2"/>
  <c r="BR28" i="2"/>
  <c r="BS28" i="2"/>
  <c r="BT28" i="2"/>
  <c r="BU28" i="2"/>
  <c r="BV28" i="2"/>
  <c r="BW28" i="2"/>
  <c r="BX28" i="2"/>
  <c r="BY28" i="2"/>
  <c r="BZ28" i="2"/>
  <c r="CA28" i="2"/>
  <c r="CB28" i="2"/>
  <c r="CC28" i="2"/>
  <c r="CE28" i="2"/>
  <c r="BC30" i="2"/>
  <c r="BD30" i="2"/>
  <c r="BE30" i="2"/>
  <c r="BF30" i="2"/>
  <c r="BG30" i="2"/>
  <c r="BH30" i="2"/>
  <c r="BI30" i="2"/>
  <c r="BJ30" i="2"/>
  <c r="BK30" i="2"/>
  <c r="BL30" i="2"/>
  <c r="BM30" i="2"/>
  <c r="BN30" i="2"/>
  <c r="BO30" i="2"/>
  <c r="BP30" i="2"/>
  <c r="BQ30" i="2"/>
  <c r="BR30" i="2"/>
  <c r="BS30" i="2"/>
  <c r="BT30" i="2"/>
  <c r="BU30" i="2"/>
  <c r="BV30" i="2"/>
  <c r="BW30" i="2"/>
  <c r="BX30" i="2"/>
  <c r="BY30" i="2"/>
  <c r="BZ30" i="2"/>
  <c r="CA30" i="2"/>
  <c r="CB30" i="2"/>
  <c r="CC30" i="2"/>
  <c r="CE30" i="2"/>
  <c r="BC33" i="2"/>
  <c r="BD33" i="2"/>
  <c r="BE33" i="2"/>
  <c r="BF33" i="2"/>
  <c r="BG33" i="2"/>
  <c r="BH33" i="2"/>
  <c r="BI33" i="2"/>
  <c r="BJ33" i="2"/>
  <c r="BK33" i="2"/>
  <c r="BL33" i="2"/>
  <c r="BM33" i="2"/>
  <c r="BN33" i="2"/>
  <c r="BO33" i="2"/>
  <c r="BP33" i="2"/>
  <c r="BQ33" i="2"/>
  <c r="BR33" i="2"/>
  <c r="BS33" i="2"/>
  <c r="BT33" i="2"/>
  <c r="BU33" i="2"/>
  <c r="BV33" i="2"/>
  <c r="BW33" i="2"/>
  <c r="BX33" i="2"/>
  <c r="BY33" i="2"/>
  <c r="BZ33" i="2"/>
  <c r="CA33" i="2"/>
  <c r="CB33" i="2"/>
  <c r="CC33" i="2"/>
  <c r="CE33" i="2"/>
  <c r="BC32" i="2"/>
  <c r="BD32" i="2"/>
  <c r="BE32" i="2"/>
  <c r="BF32" i="2"/>
  <c r="BG32" i="2"/>
  <c r="BH32" i="2"/>
  <c r="BI32" i="2"/>
  <c r="BJ32" i="2"/>
  <c r="BK32" i="2"/>
  <c r="BL32" i="2"/>
  <c r="BM32" i="2"/>
  <c r="BN32" i="2"/>
  <c r="BO32" i="2"/>
  <c r="BP32" i="2"/>
  <c r="BQ32" i="2"/>
  <c r="BR32" i="2"/>
  <c r="BS32" i="2"/>
  <c r="BT32" i="2"/>
  <c r="BU32" i="2"/>
  <c r="BV32" i="2"/>
  <c r="BW32" i="2"/>
  <c r="BX32" i="2"/>
  <c r="BY32" i="2"/>
  <c r="BZ32" i="2"/>
  <c r="CA32" i="2"/>
  <c r="CB32" i="2"/>
  <c r="CC32" i="2"/>
  <c r="CE32" i="2"/>
  <c r="BC31" i="2"/>
  <c r="BD31" i="2"/>
  <c r="BE31" i="2"/>
  <c r="BF31" i="2"/>
  <c r="BG31" i="2"/>
  <c r="BH31" i="2"/>
  <c r="BI31" i="2"/>
  <c r="BJ31" i="2"/>
  <c r="BK31" i="2"/>
  <c r="BL31" i="2"/>
  <c r="BM31" i="2"/>
  <c r="BN31" i="2"/>
  <c r="BO31" i="2"/>
  <c r="BP31" i="2"/>
  <c r="BQ31" i="2"/>
  <c r="BR31" i="2"/>
  <c r="BS31" i="2"/>
  <c r="BT31" i="2"/>
  <c r="BU31" i="2"/>
  <c r="BV31" i="2"/>
  <c r="BW31" i="2"/>
  <c r="BX31" i="2"/>
  <c r="BY31" i="2"/>
  <c r="BZ31" i="2"/>
  <c r="CA31" i="2"/>
  <c r="CB31" i="2"/>
  <c r="CC31" i="2"/>
  <c r="CE31" i="2"/>
  <c r="BC29" i="2"/>
  <c r="BD29" i="2"/>
  <c r="BE29" i="2"/>
  <c r="BF29" i="2"/>
  <c r="BG29" i="2"/>
  <c r="BH29" i="2"/>
  <c r="BI29" i="2"/>
  <c r="BJ29" i="2"/>
  <c r="BK29" i="2"/>
  <c r="BL29" i="2"/>
  <c r="BM29" i="2"/>
  <c r="BN29" i="2"/>
  <c r="BO29" i="2"/>
  <c r="BP29" i="2"/>
  <c r="BQ29" i="2"/>
  <c r="BR29" i="2"/>
  <c r="BS29" i="2"/>
  <c r="BT29" i="2"/>
  <c r="BU29" i="2"/>
  <c r="BV29" i="2"/>
  <c r="BW29" i="2"/>
  <c r="BX29" i="2"/>
  <c r="BY29" i="2"/>
  <c r="BZ29" i="2"/>
  <c r="CA29" i="2"/>
  <c r="CB29" i="2"/>
  <c r="CC29" i="2"/>
  <c r="CE29" i="2"/>
  <c r="BC16" i="2"/>
  <c r="BD16" i="2"/>
  <c r="BE16" i="2"/>
  <c r="BF16" i="2"/>
  <c r="BG16" i="2"/>
  <c r="BH16" i="2"/>
  <c r="BI16" i="2"/>
  <c r="BJ16" i="2"/>
  <c r="BK16" i="2"/>
  <c r="BL16" i="2"/>
  <c r="BM16" i="2"/>
  <c r="BN16" i="2"/>
  <c r="BO16" i="2"/>
  <c r="BP16" i="2"/>
  <c r="BQ16" i="2"/>
  <c r="BR16" i="2"/>
  <c r="BS16" i="2"/>
  <c r="BT16" i="2"/>
  <c r="BU16" i="2"/>
  <c r="BV16" i="2"/>
  <c r="BW16" i="2"/>
  <c r="BX16" i="2"/>
  <c r="BY16" i="2"/>
  <c r="BZ16" i="2"/>
  <c r="CA16" i="2"/>
  <c r="CB16" i="2"/>
  <c r="CC16" i="2"/>
  <c r="CE16" i="2"/>
  <c r="BC35" i="2"/>
  <c r="BD35" i="2"/>
  <c r="BE35" i="2"/>
  <c r="BF35" i="2"/>
  <c r="BG35" i="2"/>
  <c r="BH35" i="2"/>
  <c r="BI35" i="2"/>
  <c r="BJ35" i="2"/>
  <c r="BK35" i="2"/>
  <c r="BL35" i="2"/>
  <c r="BM35" i="2"/>
  <c r="BN35" i="2"/>
  <c r="BO35" i="2"/>
  <c r="BP35" i="2"/>
  <c r="BQ35" i="2"/>
  <c r="BR35" i="2"/>
  <c r="BS35" i="2"/>
  <c r="BT35" i="2"/>
  <c r="BU35" i="2"/>
  <c r="BV35" i="2"/>
  <c r="BW35" i="2"/>
  <c r="BX35" i="2"/>
  <c r="BY35" i="2"/>
  <c r="BZ35" i="2"/>
  <c r="CA35" i="2"/>
  <c r="CB35" i="2"/>
  <c r="CC35" i="2"/>
  <c r="CE35" i="2"/>
  <c r="BC4" i="2"/>
  <c r="BD4" i="2"/>
  <c r="BE4" i="2"/>
  <c r="BF4" i="2"/>
  <c r="BG4" i="2"/>
  <c r="BH4" i="2"/>
  <c r="BI4" i="2"/>
  <c r="BJ4" i="2"/>
  <c r="BK4" i="2"/>
  <c r="BL4" i="2"/>
  <c r="BM4" i="2"/>
  <c r="BN4" i="2"/>
  <c r="BO4" i="2"/>
  <c r="BP4" i="2"/>
  <c r="BQ4" i="2"/>
  <c r="BR4" i="2"/>
  <c r="BS4" i="2"/>
  <c r="BT4" i="2"/>
  <c r="BU4" i="2"/>
  <c r="BV4" i="2"/>
  <c r="BW4" i="2"/>
  <c r="BX4" i="2"/>
  <c r="BY4" i="2"/>
  <c r="BZ4" i="2"/>
  <c r="CA4" i="2"/>
  <c r="CB4" i="2"/>
  <c r="CC4" i="2"/>
  <c r="CE4" i="2"/>
  <c r="BC9" i="2"/>
  <c r="BD9" i="2"/>
  <c r="BE9" i="2"/>
  <c r="BF9" i="2"/>
  <c r="BG9" i="2"/>
  <c r="BH9" i="2"/>
  <c r="BI9" i="2"/>
  <c r="BJ9" i="2"/>
  <c r="BK9" i="2"/>
  <c r="BL9" i="2"/>
  <c r="BM9" i="2"/>
  <c r="BN9" i="2"/>
  <c r="BO9" i="2"/>
  <c r="BP9" i="2"/>
  <c r="BQ9" i="2"/>
  <c r="BR9" i="2"/>
  <c r="BS9" i="2"/>
  <c r="BT9" i="2"/>
  <c r="BU9" i="2"/>
  <c r="BV9" i="2"/>
  <c r="BW9" i="2"/>
  <c r="BX9" i="2"/>
  <c r="BY9" i="2"/>
  <c r="BZ9" i="2"/>
  <c r="CA9" i="2"/>
  <c r="CB9" i="2"/>
  <c r="CC9" i="2"/>
  <c r="CE9" i="2"/>
  <c r="BC24" i="2"/>
  <c r="BD24" i="2"/>
  <c r="BE24" i="2"/>
  <c r="BF24" i="2"/>
  <c r="BG24" i="2"/>
  <c r="BH24" i="2"/>
  <c r="BI24" i="2"/>
  <c r="BJ24" i="2"/>
  <c r="BK24" i="2"/>
  <c r="BL24" i="2"/>
  <c r="BM24" i="2"/>
  <c r="BN24" i="2"/>
  <c r="BO24" i="2"/>
  <c r="BP24" i="2"/>
  <c r="BQ24" i="2"/>
  <c r="BR24" i="2"/>
  <c r="BS24" i="2"/>
  <c r="BT24" i="2"/>
  <c r="BU24" i="2"/>
  <c r="BV24" i="2"/>
  <c r="BW24" i="2"/>
  <c r="BX24" i="2"/>
  <c r="BY24" i="2"/>
  <c r="BZ24" i="2"/>
  <c r="CA24" i="2"/>
  <c r="CB24" i="2"/>
  <c r="CC24" i="2"/>
  <c r="CE24" i="2"/>
  <c r="BC10" i="2"/>
  <c r="BD10" i="2"/>
  <c r="BE10" i="2"/>
  <c r="BF10" i="2"/>
  <c r="BG10" i="2"/>
  <c r="BH10" i="2"/>
  <c r="BI10" i="2"/>
  <c r="BJ10" i="2"/>
  <c r="BK10" i="2"/>
  <c r="BL10" i="2"/>
  <c r="BM10" i="2"/>
  <c r="BN10" i="2"/>
  <c r="BO10" i="2"/>
  <c r="BP10" i="2"/>
  <c r="BQ10" i="2"/>
  <c r="BR10" i="2"/>
  <c r="BS10" i="2"/>
  <c r="BT10" i="2"/>
  <c r="BU10" i="2"/>
  <c r="BV10" i="2"/>
  <c r="BW10" i="2"/>
  <c r="BX10" i="2"/>
  <c r="BY10" i="2"/>
  <c r="BZ10" i="2"/>
  <c r="CA10" i="2"/>
  <c r="CB10" i="2"/>
  <c r="CC10" i="2"/>
  <c r="CE10" i="2"/>
  <c r="BC39" i="2"/>
  <c r="BD39" i="2"/>
  <c r="BE39" i="2"/>
  <c r="BF39" i="2"/>
  <c r="BG39" i="2"/>
  <c r="BH39" i="2"/>
  <c r="BI39" i="2"/>
  <c r="BJ39" i="2"/>
  <c r="BK39" i="2"/>
  <c r="BL39" i="2"/>
  <c r="BM39" i="2"/>
  <c r="BN39" i="2"/>
  <c r="BO39" i="2"/>
  <c r="BP39" i="2"/>
  <c r="BQ39" i="2"/>
  <c r="BR39" i="2"/>
  <c r="BS39" i="2"/>
  <c r="BT39" i="2"/>
  <c r="BU39" i="2"/>
  <c r="BV39" i="2"/>
  <c r="BW39" i="2"/>
  <c r="BX39" i="2"/>
  <c r="BY39" i="2"/>
  <c r="BZ39" i="2"/>
  <c r="CA39" i="2"/>
  <c r="CB39" i="2"/>
  <c r="CC39" i="2"/>
  <c r="CE39" i="2"/>
  <c r="BC40" i="2"/>
  <c r="BD40" i="2"/>
  <c r="BE40" i="2"/>
  <c r="BF40" i="2"/>
  <c r="BG40" i="2"/>
  <c r="BH40" i="2"/>
  <c r="BI40" i="2"/>
  <c r="BJ40" i="2"/>
  <c r="BK40" i="2"/>
  <c r="BL40" i="2"/>
  <c r="BM40" i="2"/>
  <c r="BN40" i="2"/>
  <c r="BO40" i="2"/>
  <c r="BP40" i="2"/>
  <c r="BQ40" i="2"/>
  <c r="BR40" i="2"/>
  <c r="BS40" i="2"/>
  <c r="BT40" i="2"/>
  <c r="BU40" i="2"/>
  <c r="BV40" i="2"/>
  <c r="BW40" i="2"/>
  <c r="BX40" i="2"/>
  <c r="BY40" i="2"/>
  <c r="BZ40" i="2"/>
  <c r="CA40" i="2"/>
  <c r="CB40" i="2"/>
  <c r="CC40" i="2"/>
  <c r="CE40" i="2"/>
  <c r="BC17" i="2"/>
  <c r="BD17" i="2"/>
  <c r="BE17" i="2"/>
  <c r="BF17" i="2"/>
  <c r="BG17" i="2"/>
  <c r="BH17" i="2"/>
  <c r="BI17" i="2"/>
  <c r="BJ17" i="2"/>
  <c r="BK17" i="2"/>
  <c r="BL17" i="2"/>
  <c r="BM17" i="2"/>
  <c r="BN17" i="2"/>
  <c r="BO17" i="2"/>
  <c r="BP17" i="2"/>
  <c r="BQ17" i="2"/>
  <c r="BR17" i="2"/>
  <c r="BS17" i="2"/>
  <c r="BT17" i="2"/>
  <c r="BU17" i="2"/>
  <c r="BV17" i="2"/>
  <c r="BW17" i="2"/>
  <c r="BX17" i="2"/>
  <c r="BY17" i="2"/>
  <c r="BZ17" i="2"/>
  <c r="CA17" i="2"/>
  <c r="CB17" i="2"/>
  <c r="CC17" i="2"/>
  <c r="CE17" i="2"/>
  <c r="BC22" i="2"/>
  <c r="BD22" i="2"/>
  <c r="BE22" i="2"/>
  <c r="BF22" i="2"/>
  <c r="BG22" i="2"/>
  <c r="BH22" i="2"/>
  <c r="BI22" i="2"/>
  <c r="BJ22" i="2"/>
  <c r="BK22" i="2"/>
  <c r="BL22" i="2"/>
  <c r="BM22" i="2"/>
  <c r="BN22" i="2"/>
  <c r="BO22" i="2"/>
  <c r="BP22" i="2"/>
  <c r="BQ22" i="2"/>
  <c r="BR22" i="2"/>
  <c r="BS22" i="2"/>
  <c r="BT22" i="2"/>
  <c r="BU22" i="2"/>
  <c r="BV22" i="2"/>
  <c r="BW22" i="2"/>
  <c r="BX22" i="2"/>
  <c r="BY22" i="2"/>
  <c r="BZ22" i="2"/>
  <c r="CA22" i="2"/>
  <c r="CB22" i="2"/>
  <c r="CC22" i="2"/>
  <c r="CE22" i="2"/>
  <c r="BC18" i="2"/>
  <c r="BD18" i="2"/>
  <c r="BE18" i="2"/>
  <c r="BF18" i="2"/>
  <c r="BG18" i="2"/>
  <c r="BH18" i="2"/>
  <c r="BI18" i="2"/>
  <c r="BJ18" i="2"/>
  <c r="BK18" i="2"/>
  <c r="BL18" i="2"/>
  <c r="BM18" i="2"/>
  <c r="BN18" i="2"/>
  <c r="BO18" i="2"/>
  <c r="BP18" i="2"/>
  <c r="BQ18" i="2"/>
  <c r="BR18" i="2"/>
  <c r="BS18" i="2"/>
  <c r="BT18" i="2"/>
  <c r="BU18" i="2"/>
  <c r="BV18" i="2"/>
  <c r="BW18" i="2"/>
  <c r="BX18" i="2"/>
  <c r="BY18" i="2"/>
  <c r="BZ18" i="2"/>
  <c r="CA18" i="2"/>
  <c r="CB18" i="2"/>
  <c r="CC18" i="2"/>
  <c r="CE18" i="2"/>
  <c r="BC41" i="2"/>
  <c r="BD41" i="2"/>
  <c r="BE41" i="2"/>
  <c r="BF41" i="2"/>
  <c r="BG41" i="2"/>
  <c r="BH41" i="2"/>
  <c r="BI41" i="2"/>
  <c r="BJ41" i="2"/>
  <c r="BK41" i="2"/>
  <c r="BL41" i="2"/>
  <c r="BM41" i="2"/>
  <c r="BN41" i="2"/>
  <c r="BO41" i="2"/>
  <c r="BP41" i="2"/>
  <c r="BQ41" i="2"/>
  <c r="BR41" i="2"/>
  <c r="BS41" i="2"/>
  <c r="BT41" i="2"/>
  <c r="BU41" i="2"/>
  <c r="BV41" i="2"/>
  <c r="BW41" i="2"/>
  <c r="BX41" i="2"/>
  <c r="BY41" i="2"/>
  <c r="BZ41" i="2"/>
  <c r="CA41" i="2"/>
  <c r="CB41" i="2"/>
  <c r="CC41" i="2"/>
  <c r="CE41" i="2"/>
  <c r="BC23" i="2"/>
  <c r="BD23" i="2"/>
  <c r="BE23" i="2"/>
  <c r="BF23" i="2"/>
  <c r="BG23" i="2"/>
  <c r="BH23" i="2"/>
  <c r="BI23" i="2"/>
  <c r="BJ23" i="2"/>
  <c r="BK23" i="2"/>
  <c r="BL23" i="2"/>
  <c r="BM23" i="2"/>
  <c r="BN23" i="2"/>
  <c r="BO23" i="2"/>
  <c r="BP23" i="2"/>
  <c r="BQ23" i="2"/>
  <c r="BR23" i="2"/>
  <c r="BS23" i="2"/>
  <c r="BT23" i="2"/>
  <c r="BU23" i="2"/>
  <c r="BV23" i="2"/>
  <c r="BW23" i="2"/>
  <c r="BX23" i="2"/>
  <c r="BY23" i="2"/>
  <c r="BZ23" i="2"/>
  <c r="CA23" i="2"/>
  <c r="CB23" i="2"/>
  <c r="CC23" i="2"/>
  <c r="CE23" i="2"/>
  <c r="BC42" i="2"/>
  <c r="BD42" i="2"/>
  <c r="BE42" i="2"/>
  <c r="BF42" i="2"/>
  <c r="BG42" i="2"/>
  <c r="BH42" i="2"/>
  <c r="BI42" i="2"/>
  <c r="BJ42" i="2"/>
  <c r="BK42" i="2"/>
  <c r="BL42" i="2"/>
  <c r="BM42" i="2"/>
  <c r="BN42" i="2"/>
  <c r="BO42" i="2"/>
  <c r="BP42" i="2"/>
  <c r="BQ42" i="2"/>
  <c r="BR42" i="2"/>
  <c r="BS42" i="2"/>
  <c r="BT42" i="2"/>
  <c r="BU42" i="2"/>
  <c r="BV42" i="2"/>
  <c r="BW42" i="2"/>
  <c r="BX42" i="2"/>
  <c r="BY42" i="2"/>
  <c r="BZ42" i="2"/>
  <c r="CA42" i="2"/>
  <c r="CB42" i="2"/>
  <c r="CC42" i="2"/>
  <c r="CE42" i="2"/>
  <c r="BC43" i="2"/>
  <c r="BD43" i="2"/>
  <c r="BE43" i="2"/>
  <c r="BF43" i="2"/>
  <c r="BG43" i="2"/>
  <c r="BH43" i="2"/>
  <c r="BI43" i="2"/>
  <c r="BJ43" i="2"/>
  <c r="BK43" i="2"/>
  <c r="BL43" i="2"/>
  <c r="BM43" i="2"/>
  <c r="BN43" i="2"/>
  <c r="BO43" i="2"/>
  <c r="BP43" i="2"/>
  <c r="BQ43" i="2"/>
  <c r="BR43" i="2"/>
  <c r="BS43" i="2"/>
  <c r="BT43" i="2"/>
  <c r="BU43" i="2"/>
  <c r="BV43" i="2"/>
  <c r="BW43" i="2"/>
  <c r="BX43" i="2"/>
  <c r="BY43" i="2"/>
  <c r="BZ43" i="2"/>
  <c r="CA43" i="2"/>
  <c r="CB43" i="2"/>
  <c r="CC43" i="2"/>
  <c r="CE43" i="2"/>
  <c r="BC44" i="2"/>
  <c r="BD44" i="2"/>
  <c r="BE44" i="2"/>
  <c r="BF44" i="2"/>
  <c r="BG44" i="2"/>
  <c r="BH44" i="2"/>
  <c r="BI44" i="2"/>
  <c r="BJ44" i="2"/>
  <c r="BK44" i="2"/>
  <c r="BL44" i="2"/>
  <c r="BM44" i="2"/>
  <c r="BN44" i="2"/>
  <c r="BO44" i="2"/>
  <c r="BP44" i="2"/>
  <c r="BQ44" i="2"/>
  <c r="BR44" i="2"/>
  <c r="BS44" i="2"/>
  <c r="BT44" i="2"/>
  <c r="BU44" i="2"/>
  <c r="BV44" i="2"/>
  <c r="BW44" i="2"/>
  <c r="BX44" i="2"/>
  <c r="BY44" i="2"/>
  <c r="BZ44" i="2"/>
  <c r="CA44" i="2"/>
  <c r="CB44" i="2"/>
  <c r="CC44" i="2"/>
  <c r="CE44" i="2"/>
  <c r="BC45" i="2"/>
  <c r="BD45" i="2"/>
  <c r="BE45" i="2"/>
  <c r="BF45" i="2"/>
  <c r="BG45" i="2"/>
  <c r="BH45" i="2"/>
  <c r="BI45" i="2"/>
  <c r="BJ45" i="2"/>
  <c r="BK45" i="2"/>
  <c r="BL45" i="2"/>
  <c r="BM45" i="2"/>
  <c r="BN45" i="2"/>
  <c r="BO45" i="2"/>
  <c r="BP45" i="2"/>
  <c r="BQ45" i="2"/>
  <c r="BR45" i="2"/>
  <c r="BS45" i="2"/>
  <c r="BT45" i="2"/>
  <c r="BU45" i="2"/>
  <c r="BV45" i="2"/>
  <c r="BW45" i="2"/>
  <c r="BX45" i="2"/>
  <c r="BY45" i="2"/>
  <c r="BZ45" i="2"/>
  <c r="CA45" i="2"/>
  <c r="CB45" i="2"/>
  <c r="CE45" i="2"/>
  <c r="BC46" i="2"/>
  <c r="BD46" i="2"/>
  <c r="BE46" i="2"/>
  <c r="BF46" i="2"/>
  <c r="BG46" i="2"/>
  <c r="BH46" i="2"/>
  <c r="BI46" i="2"/>
  <c r="BJ46" i="2"/>
  <c r="BK46" i="2"/>
  <c r="BL46" i="2"/>
  <c r="BM46" i="2"/>
  <c r="BN46" i="2"/>
  <c r="BO46" i="2"/>
  <c r="BP46" i="2"/>
  <c r="BQ46" i="2"/>
  <c r="BR46" i="2"/>
  <c r="BS46" i="2"/>
  <c r="BT46" i="2"/>
  <c r="BU46" i="2"/>
  <c r="BV46" i="2"/>
  <c r="BW46" i="2"/>
  <c r="BX46" i="2"/>
  <c r="BY46" i="2"/>
  <c r="BZ46" i="2"/>
  <c r="CA46" i="2"/>
  <c r="CB46" i="2"/>
  <c r="CE46" i="2"/>
  <c r="BC11" i="2"/>
  <c r="BD11" i="2"/>
  <c r="BE11" i="2"/>
  <c r="BF11" i="2"/>
  <c r="BG11" i="2"/>
  <c r="BH11" i="2"/>
  <c r="BI11" i="2"/>
  <c r="BJ11" i="2"/>
  <c r="BK11" i="2"/>
  <c r="BL11" i="2"/>
  <c r="BM11" i="2"/>
  <c r="BN11" i="2"/>
  <c r="BO11" i="2"/>
  <c r="BP11" i="2"/>
  <c r="BQ11" i="2"/>
  <c r="BR11" i="2"/>
  <c r="BS11" i="2"/>
  <c r="BT11" i="2"/>
  <c r="BU11" i="2"/>
  <c r="BV11" i="2"/>
  <c r="BW11" i="2"/>
  <c r="BX11" i="2"/>
  <c r="BY11" i="2"/>
  <c r="BZ11" i="2"/>
  <c r="CA11" i="2"/>
  <c r="CB11" i="2"/>
  <c r="CE11" i="2"/>
  <c r="BC37" i="2"/>
  <c r="BD37" i="2"/>
  <c r="BE37" i="2"/>
  <c r="BF37" i="2"/>
  <c r="BG37" i="2"/>
  <c r="BH37" i="2"/>
  <c r="BI37" i="2"/>
  <c r="BJ37" i="2"/>
  <c r="BK37" i="2"/>
  <c r="BL37" i="2"/>
  <c r="BM37" i="2"/>
  <c r="BN37" i="2"/>
  <c r="BO37" i="2"/>
  <c r="BP37" i="2"/>
  <c r="BQ37" i="2"/>
  <c r="BR37" i="2"/>
  <c r="BS37" i="2"/>
  <c r="BT37" i="2"/>
  <c r="BU37" i="2"/>
  <c r="BV37" i="2"/>
  <c r="BW37" i="2"/>
  <c r="BX37" i="2"/>
  <c r="BY37" i="2"/>
  <c r="BZ37" i="2"/>
  <c r="CA37" i="2"/>
  <c r="CB37" i="2"/>
  <c r="CE37" i="2"/>
  <c r="BC36" i="2"/>
  <c r="BD36" i="2"/>
  <c r="BE36" i="2"/>
  <c r="BF36" i="2"/>
  <c r="BG36" i="2"/>
  <c r="BH36" i="2"/>
  <c r="BI36" i="2"/>
  <c r="BJ36" i="2"/>
  <c r="BK36" i="2"/>
  <c r="BL36" i="2"/>
  <c r="BM36" i="2"/>
  <c r="BN36" i="2"/>
  <c r="BO36" i="2"/>
  <c r="BP36" i="2"/>
  <c r="BQ36" i="2"/>
  <c r="BR36" i="2"/>
  <c r="BS36" i="2"/>
  <c r="BT36" i="2"/>
  <c r="BU36" i="2"/>
  <c r="BV36" i="2"/>
  <c r="BW36" i="2"/>
  <c r="BX36" i="2"/>
  <c r="BY36" i="2"/>
  <c r="BZ36" i="2"/>
  <c r="CA36" i="2"/>
  <c r="CB36" i="2"/>
  <c r="CE36" i="2"/>
  <c r="BC5" i="2"/>
  <c r="BD5" i="2"/>
  <c r="BE5" i="2"/>
  <c r="BF5" i="2"/>
  <c r="BG5" i="2"/>
  <c r="BH5" i="2"/>
  <c r="BI5" i="2"/>
  <c r="BJ5" i="2"/>
  <c r="BK5" i="2"/>
  <c r="BL5" i="2"/>
  <c r="BM5" i="2"/>
  <c r="BN5" i="2"/>
  <c r="BO5" i="2"/>
  <c r="BP5" i="2"/>
  <c r="BQ5" i="2"/>
  <c r="BR5" i="2"/>
  <c r="BS5" i="2"/>
  <c r="BT5" i="2"/>
  <c r="BU5" i="2"/>
  <c r="BV5" i="2"/>
  <c r="BW5" i="2"/>
  <c r="BX5" i="2"/>
  <c r="BY5" i="2"/>
  <c r="BZ5" i="2"/>
  <c r="CA5" i="2"/>
  <c r="CB5" i="2"/>
  <c r="CE5" i="2"/>
  <c r="BC12" i="2"/>
  <c r="BD12" i="2"/>
  <c r="BE12" i="2"/>
  <c r="BF12" i="2"/>
  <c r="BG12" i="2"/>
  <c r="BH12" i="2"/>
  <c r="BI12" i="2"/>
  <c r="BJ12" i="2"/>
  <c r="BK12" i="2"/>
  <c r="BL12" i="2"/>
  <c r="BM12" i="2"/>
  <c r="BN12" i="2"/>
  <c r="BO12" i="2"/>
  <c r="BP12" i="2"/>
  <c r="BQ12" i="2"/>
  <c r="BR12" i="2"/>
  <c r="BS12" i="2"/>
  <c r="BT12" i="2"/>
  <c r="BU12" i="2"/>
  <c r="BV12" i="2"/>
  <c r="BW12" i="2"/>
  <c r="BX12" i="2"/>
  <c r="BY12" i="2"/>
  <c r="BZ12" i="2"/>
  <c r="CA12" i="2"/>
  <c r="CB12" i="2"/>
  <c r="CE12" i="2"/>
  <c r="BC13" i="2"/>
  <c r="BD13" i="2"/>
  <c r="BE13" i="2"/>
  <c r="BF13" i="2"/>
  <c r="BG13" i="2"/>
  <c r="BH13" i="2"/>
  <c r="BI13" i="2"/>
  <c r="BJ13" i="2"/>
  <c r="BK13" i="2"/>
  <c r="BL13" i="2"/>
  <c r="BM13" i="2"/>
  <c r="BN13" i="2"/>
  <c r="BO13" i="2"/>
  <c r="BP13" i="2"/>
  <c r="BQ13" i="2"/>
  <c r="BR13" i="2"/>
  <c r="BS13" i="2"/>
  <c r="BT13" i="2"/>
  <c r="BU13" i="2"/>
  <c r="BV13" i="2"/>
  <c r="BW13" i="2"/>
  <c r="BX13" i="2"/>
  <c r="BY13" i="2"/>
  <c r="BZ13" i="2"/>
  <c r="CA13" i="2"/>
  <c r="CB13" i="2"/>
  <c r="CE13" i="2"/>
  <c r="BC19" i="2"/>
  <c r="BD19" i="2"/>
  <c r="BE19" i="2"/>
  <c r="BF19" i="2"/>
  <c r="BG19" i="2"/>
  <c r="BH19" i="2"/>
  <c r="BI19" i="2"/>
  <c r="BJ19" i="2"/>
  <c r="BK19" i="2"/>
  <c r="BL19" i="2"/>
  <c r="BM19" i="2"/>
  <c r="BN19" i="2"/>
  <c r="BO19" i="2"/>
  <c r="BP19" i="2"/>
  <c r="BQ19" i="2"/>
  <c r="BR19" i="2"/>
  <c r="BS19" i="2"/>
  <c r="BT19" i="2"/>
  <c r="BU19" i="2"/>
  <c r="BV19" i="2"/>
  <c r="BW19" i="2"/>
  <c r="BX19" i="2"/>
  <c r="BY19" i="2"/>
  <c r="BZ19" i="2"/>
  <c r="CA19" i="2"/>
  <c r="CB19" i="2"/>
  <c r="CE19" i="2"/>
  <c r="BC20" i="2"/>
  <c r="BD20" i="2"/>
  <c r="BE20" i="2"/>
  <c r="BF20" i="2"/>
  <c r="BG20" i="2"/>
  <c r="BH20" i="2"/>
  <c r="BI20" i="2"/>
  <c r="BJ20" i="2"/>
  <c r="BK20" i="2"/>
  <c r="BL20" i="2"/>
  <c r="BM20" i="2"/>
  <c r="BN20" i="2"/>
  <c r="BO20" i="2"/>
  <c r="BP20" i="2"/>
  <c r="BQ20" i="2"/>
  <c r="BR20" i="2"/>
  <c r="BS20" i="2"/>
  <c r="BT20" i="2"/>
  <c r="BU20" i="2"/>
  <c r="BV20" i="2"/>
  <c r="BW20" i="2"/>
  <c r="BX20" i="2"/>
  <c r="BY20" i="2"/>
  <c r="BZ20" i="2"/>
  <c r="CA20" i="2"/>
  <c r="CB20" i="2"/>
  <c r="CE20" i="2"/>
  <c r="BC21" i="2"/>
  <c r="BD21" i="2"/>
  <c r="BE21" i="2"/>
  <c r="BF21" i="2"/>
  <c r="BG21" i="2"/>
  <c r="BH21" i="2"/>
  <c r="BI21" i="2"/>
  <c r="BJ21" i="2"/>
  <c r="BK21" i="2"/>
  <c r="BL21" i="2"/>
  <c r="BM21" i="2"/>
  <c r="BN21" i="2"/>
  <c r="BO21" i="2"/>
  <c r="BP21" i="2"/>
  <c r="BQ21" i="2"/>
  <c r="BR21" i="2"/>
  <c r="BS21" i="2"/>
  <c r="BT21" i="2"/>
  <c r="BU21" i="2"/>
  <c r="BV21" i="2"/>
  <c r="BW21" i="2"/>
  <c r="BX21" i="2"/>
  <c r="BY21" i="2"/>
  <c r="BZ21" i="2"/>
  <c r="CA21" i="2"/>
  <c r="CB21" i="2"/>
  <c r="CE21" i="2"/>
  <c r="BC6" i="2"/>
  <c r="BD6" i="2"/>
  <c r="BE6" i="2"/>
  <c r="BF6" i="2"/>
  <c r="BG6" i="2"/>
  <c r="BH6" i="2"/>
  <c r="BI6" i="2"/>
  <c r="BJ6" i="2"/>
  <c r="BK6" i="2"/>
  <c r="BL6" i="2"/>
  <c r="BM6" i="2"/>
  <c r="BN6" i="2"/>
  <c r="BO6" i="2"/>
  <c r="BP6" i="2"/>
  <c r="BQ6" i="2"/>
  <c r="BR6" i="2"/>
  <c r="BS6" i="2"/>
  <c r="BT6" i="2"/>
  <c r="BU6" i="2"/>
  <c r="BV6" i="2"/>
  <c r="BW6" i="2"/>
  <c r="BX6" i="2"/>
  <c r="BY6" i="2"/>
  <c r="BZ6" i="2"/>
  <c r="CA6" i="2"/>
  <c r="CB6" i="2"/>
  <c r="CE6" i="2"/>
  <c r="BC14" i="2"/>
  <c r="BD14" i="2"/>
  <c r="BE14" i="2"/>
  <c r="BF14" i="2"/>
  <c r="BG14" i="2"/>
  <c r="BH14" i="2"/>
  <c r="BI14" i="2"/>
  <c r="BJ14" i="2"/>
  <c r="BK14" i="2"/>
  <c r="BL14" i="2"/>
  <c r="BM14" i="2"/>
  <c r="BN14" i="2"/>
  <c r="BO14" i="2"/>
  <c r="BP14" i="2"/>
  <c r="BQ14" i="2"/>
  <c r="BR14" i="2"/>
  <c r="BS14" i="2"/>
  <c r="BT14" i="2"/>
  <c r="BU14" i="2"/>
  <c r="BV14" i="2"/>
  <c r="BW14" i="2"/>
  <c r="BX14" i="2"/>
  <c r="BY14" i="2"/>
  <c r="BZ14" i="2"/>
  <c r="CA14" i="2"/>
  <c r="CB14" i="2"/>
  <c r="CE14" i="2"/>
  <c r="BF7" i="2"/>
  <c r="BG7" i="2"/>
  <c r="BH7" i="2"/>
  <c r="BI7" i="2"/>
  <c r="BJ7" i="2"/>
  <c r="BK7" i="2"/>
  <c r="BL7" i="2"/>
  <c r="BM7" i="2"/>
  <c r="BN7" i="2"/>
  <c r="BO7" i="2"/>
  <c r="BT7" i="2"/>
  <c r="BU7" i="2"/>
  <c r="BV7" i="2"/>
  <c r="BW7" i="2"/>
  <c r="CA7" i="2"/>
  <c r="CB7" i="2"/>
  <c r="CE7" i="2"/>
  <c r="BC38" i="2"/>
  <c r="BD38" i="2"/>
  <c r="BE38" i="2"/>
  <c r="BF38" i="2"/>
  <c r="BG38" i="2"/>
  <c r="BH38" i="2"/>
  <c r="BI38" i="2"/>
  <c r="BJ38" i="2"/>
  <c r="BK38" i="2"/>
  <c r="BL38" i="2"/>
  <c r="BM38" i="2"/>
  <c r="BN38" i="2"/>
  <c r="BO38" i="2"/>
  <c r="BP38" i="2"/>
  <c r="BQ38" i="2"/>
  <c r="BR38" i="2"/>
  <c r="BS38" i="2"/>
  <c r="BT38" i="2"/>
  <c r="BU38" i="2"/>
  <c r="BV38" i="2"/>
  <c r="BW38" i="2"/>
  <c r="BX38" i="2"/>
  <c r="BY38" i="2"/>
  <c r="BZ38" i="2"/>
  <c r="CA38" i="2"/>
  <c r="CB38" i="2"/>
  <c r="CE38" i="2"/>
  <c r="BC57" i="2"/>
  <c r="BD57" i="2"/>
  <c r="BE57" i="2"/>
  <c r="BF57" i="2"/>
  <c r="BG57" i="2"/>
  <c r="BH57" i="2"/>
  <c r="BI57" i="2"/>
  <c r="BJ57" i="2"/>
  <c r="BK57" i="2"/>
  <c r="BL57" i="2"/>
  <c r="BM57" i="2"/>
  <c r="BN57" i="2"/>
  <c r="BO57" i="2"/>
  <c r="BP57" i="2"/>
  <c r="BQ57" i="2"/>
  <c r="BR57" i="2"/>
  <c r="BS57" i="2"/>
  <c r="BT57" i="2"/>
  <c r="BU57" i="2"/>
  <c r="BV57" i="2"/>
  <c r="BW57" i="2"/>
  <c r="BX57" i="2"/>
  <c r="BY57" i="2"/>
  <c r="BZ57" i="2"/>
  <c r="CA57" i="2"/>
  <c r="CB57" i="2"/>
  <c r="CE57" i="2"/>
  <c r="BC58" i="2"/>
  <c r="BD58" i="2"/>
  <c r="BE58" i="2"/>
  <c r="BF58" i="2"/>
  <c r="BG58" i="2"/>
  <c r="BH58" i="2"/>
  <c r="BI58" i="2"/>
  <c r="BJ58" i="2"/>
  <c r="BK58" i="2"/>
  <c r="BL58" i="2"/>
  <c r="BM58" i="2"/>
  <c r="BN58" i="2"/>
  <c r="BO58" i="2"/>
  <c r="BP58" i="2"/>
  <c r="BQ58" i="2"/>
  <c r="BR58" i="2"/>
  <c r="BS58" i="2"/>
  <c r="BT58" i="2"/>
  <c r="BU58" i="2"/>
  <c r="BV58" i="2"/>
  <c r="BW58" i="2"/>
  <c r="BX58" i="2"/>
  <c r="BY58" i="2"/>
  <c r="BZ58" i="2"/>
  <c r="CA58" i="2"/>
  <c r="CB58" i="2"/>
  <c r="CE58" i="2"/>
  <c r="BC53" i="2"/>
  <c r="BD53" i="2"/>
  <c r="BE53" i="2"/>
  <c r="BF53" i="2"/>
  <c r="BG53" i="2"/>
  <c r="BH53" i="2"/>
  <c r="BI53" i="2"/>
  <c r="BJ53" i="2"/>
  <c r="BK53" i="2"/>
  <c r="BL53" i="2"/>
  <c r="BM53" i="2"/>
  <c r="BN53" i="2"/>
  <c r="BO53" i="2"/>
  <c r="BP53" i="2"/>
  <c r="BQ53" i="2"/>
  <c r="BR53" i="2"/>
  <c r="BS53" i="2"/>
  <c r="BT53" i="2"/>
  <c r="BU53" i="2"/>
  <c r="BV53" i="2"/>
  <c r="BW53" i="2"/>
  <c r="BX53" i="2"/>
  <c r="BY53" i="2"/>
  <c r="BZ53" i="2"/>
  <c r="CA53" i="2"/>
  <c r="CB53" i="2"/>
  <c r="CE53" i="2"/>
  <c r="BC54" i="2"/>
  <c r="BD54" i="2"/>
  <c r="BE54" i="2"/>
  <c r="BF54" i="2"/>
  <c r="BG54" i="2"/>
  <c r="BH54" i="2"/>
  <c r="BI54" i="2"/>
  <c r="BJ54" i="2"/>
  <c r="BK54" i="2"/>
  <c r="BL54" i="2"/>
  <c r="BM54" i="2"/>
  <c r="BN54" i="2"/>
  <c r="BO54" i="2"/>
  <c r="BP54" i="2"/>
  <c r="BQ54" i="2"/>
  <c r="BR54" i="2"/>
  <c r="BS54" i="2"/>
  <c r="BT54" i="2"/>
  <c r="BU54" i="2"/>
  <c r="BV54" i="2"/>
  <c r="BW54" i="2"/>
  <c r="BX54" i="2"/>
  <c r="BY54" i="2"/>
  <c r="BZ54" i="2"/>
  <c r="CA54" i="2"/>
  <c r="CB54" i="2"/>
  <c r="CE54" i="2"/>
  <c r="BC55" i="2"/>
  <c r="BD55" i="2"/>
  <c r="BE55" i="2"/>
  <c r="BF55" i="2"/>
  <c r="BG55" i="2"/>
  <c r="BH55" i="2"/>
  <c r="BI55" i="2"/>
  <c r="BJ55" i="2"/>
  <c r="BK55" i="2"/>
  <c r="BL55" i="2"/>
  <c r="BM55" i="2"/>
  <c r="BN55" i="2"/>
  <c r="BO55" i="2"/>
  <c r="BP55" i="2"/>
  <c r="BQ55" i="2"/>
  <c r="BR55" i="2"/>
  <c r="BS55" i="2"/>
  <c r="BT55" i="2"/>
  <c r="BU55" i="2"/>
  <c r="BV55" i="2"/>
  <c r="BW55" i="2"/>
  <c r="BX55" i="2"/>
  <c r="BY55" i="2"/>
  <c r="BZ55" i="2"/>
  <c r="CA55" i="2"/>
  <c r="CB55" i="2"/>
  <c r="CE55" i="2"/>
  <c r="BC56" i="2"/>
  <c r="BD56" i="2"/>
  <c r="BE56" i="2"/>
  <c r="BF56" i="2"/>
  <c r="BG56" i="2"/>
  <c r="BH56" i="2"/>
  <c r="BI56" i="2"/>
  <c r="BJ56" i="2"/>
  <c r="BK56" i="2"/>
  <c r="BL56" i="2"/>
  <c r="BM56" i="2"/>
  <c r="BN56" i="2"/>
  <c r="BO56" i="2"/>
  <c r="BP56" i="2"/>
  <c r="BQ56" i="2"/>
  <c r="BR56" i="2"/>
  <c r="BS56" i="2"/>
  <c r="BT56" i="2"/>
  <c r="BU56" i="2"/>
  <c r="BV56" i="2"/>
  <c r="BW56" i="2"/>
  <c r="BX56" i="2"/>
  <c r="BY56" i="2"/>
  <c r="BZ56" i="2"/>
  <c r="CA56" i="2"/>
  <c r="CB56" i="2"/>
  <c r="CE56" i="2"/>
  <c r="BC59" i="2"/>
  <c r="BD59" i="2"/>
  <c r="BE59" i="2"/>
  <c r="BF59" i="2"/>
  <c r="BG59" i="2"/>
  <c r="BH59" i="2"/>
  <c r="BI59" i="2"/>
  <c r="BJ59" i="2"/>
  <c r="BK59" i="2"/>
  <c r="BL59" i="2"/>
  <c r="BM59" i="2"/>
  <c r="BN59" i="2"/>
  <c r="BO59" i="2"/>
  <c r="BP59" i="2"/>
  <c r="BQ59" i="2"/>
  <c r="BR59" i="2"/>
  <c r="BS59" i="2"/>
  <c r="BT59" i="2"/>
  <c r="BU59" i="2"/>
  <c r="BV59" i="2"/>
  <c r="BW59" i="2"/>
  <c r="BX59" i="2"/>
  <c r="BY59" i="2"/>
  <c r="BZ59" i="2"/>
  <c r="CA59" i="2"/>
  <c r="CB59" i="2"/>
  <c r="CE59" i="2"/>
  <c r="BC60" i="2"/>
  <c r="BD60" i="2"/>
  <c r="BE60" i="2"/>
  <c r="BF60" i="2"/>
  <c r="BG60" i="2"/>
  <c r="BH60" i="2"/>
  <c r="BI60" i="2"/>
  <c r="BJ60" i="2"/>
  <c r="BK60" i="2"/>
  <c r="BL60" i="2"/>
  <c r="BM60" i="2"/>
  <c r="BN60" i="2"/>
  <c r="BO60" i="2"/>
  <c r="BP60" i="2"/>
  <c r="BQ60" i="2"/>
  <c r="BR60" i="2"/>
  <c r="BS60" i="2"/>
  <c r="BT60" i="2"/>
  <c r="BU60" i="2"/>
  <c r="BV60" i="2"/>
  <c r="BW60" i="2"/>
  <c r="BX60" i="2"/>
  <c r="BY60" i="2"/>
  <c r="BZ60" i="2"/>
  <c r="CA60" i="2"/>
  <c r="CB60" i="2"/>
  <c r="CE60" i="2"/>
  <c r="BC61" i="2"/>
  <c r="BD61" i="2"/>
  <c r="BE61" i="2"/>
  <c r="BF61" i="2"/>
  <c r="BG61" i="2"/>
  <c r="BH61" i="2"/>
  <c r="BI61" i="2"/>
  <c r="BJ61" i="2"/>
  <c r="BK61" i="2"/>
  <c r="BL61" i="2"/>
  <c r="BM61" i="2"/>
  <c r="BN61" i="2"/>
  <c r="BO61" i="2"/>
  <c r="BP61" i="2"/>
  <c r="BQ61" i="2"/>
  <c r="BR61" i="2"/>
  <c r="BS61" i="2"/>
  <c r="BT61" i="2"/>
  <c r="BU61" i="2"/>
  <c r="BV61" i="2"/>
  <c r="BW61" i="2"/>
  <c r="BX61" i="2"/>
  <c r="BY61" i="2"/>
  <c r="BZ61" i="2"/>
  <c r="CA61" i="2"/>
  <c r="CB61" i="2"/>
  <c r="CE61" i="2"/>
  <c r="BC62" i="2"/>
  <c r="BD62" i="2"/>
  <c r="BE62" i="2"/>
  <c r="BF62" i="2"/>
  <c r="BG62" i="2"/>
  <c r="BH62" i="2"/>
  <c r="BI62" i="2"/>
  <c r="BJ62" i="2"/>
  <c r="BK62" i="2"/>
  <c r="BL62" i="2"/>
  <c r="BM62" i="2"/>
  <c r="BN62" i="2"/>
  <c r="BO62" i="2"/>
  <c r="BP62" i="2"/>
  <c r="BQ62" i="2"/>
  <c r="BR62" i="2"/>
  <c r="BS62" i="2"/>
  <c r="BT62" i="2"/>
  <c r="BU62" i="2"/>
  <c r="BV62" i="2"/>
  <c r="BW62" i="2"/>
  <c r="BX62" i="2"/>
  <c r="BY62" i="2"/>
  <c r="BZ62" i="2"/>
  <c r="CA62" i="2"/>
  <c r="CB62" i="2"/>
  <c r="CE62" i="2"/>
  <c r="BC63" i="2"/>
  <c r="BD63" i="2"/>
  <c r="BE63" i="2"/>
  <c r="BF63" i="2"/>
  <c r="BG63" i="2"/>
  <c r="BH63" i="2"/>
  <c r="BI63" i="2"/>
  <c r="BJ63" i="2"/>
  <c r="BK63" i="2"/>
  <c r="BL63" i="2"/>
  <c r="BM63" i="2"/>
  <c r="BN63" i="2"/>
  <c r="BO63" i="2"/>
  <c r="BP63" i="2"/>
  <c r="BQ63" i="2"/>
  <c r="BR63" i="2"/>
  <c r="BS63" i="2"/>
  <c r="BT63" i="2"/>
  <c r="BU63" i="2"/>
  <c r="BV63" i="2"/>
  <c r="BW63" i="2"/>
  <c r="BX63" i="2"/>
  <c r="BY63" i="2"/>
  <c r="BZ63" i="2"/>
  <c r="CA63" i="2"/>
  <c r="CB63" i="2"/>
  <c r="CE63" i="2"/>
  <c r="BC34" i="2"/>
  <c r="BD34" i="2"/>
  <c r="BE34" i="2"/>
  <c r="BF34" i="2"/>
  <c r="BG34" i="2"/>
  <c r="BH34" i="2"/>
  <c r="BI34" i="2"/>
  <c r="BJ34" i="2"/>
  <c r="BK34" i="2"/>
  <c r="BL34" i="2"/>
  <c r="BM34" i="2"/>
  <c r="BN34" i="2"/>
  <c r="BO34" i="2"/>
  <c r="BP34" i="2"/>
  <c r="BQ34" i="2"/>
  <c r="BR34" i="2"/>
  <c r="BS34" i="2"/>
  <c r="BT34" i="2"/>
  <c r="BU34" i="2"/>
  <c r="BV34" i="2"/>
  <c r="BW34" i="2"/>
  <c r="BX34" i="2"/>
  <c r="BY34" i="2"/>
  <c r="BZ34" i="2"/>
  <c r="CA34" i="2"/>
  <c r="CB34" i="2"/>
  <c r="CE34" i="2"/>
  <c r="BC47" i="2"/>
  <c r="BD47" i="2"/>
  <c r="BE47" i="2"/>
  <c r="BF47" i="2"/>
  <c r="BG47" i="2"/>
  <c r="BH47" i="2"/>
  <c r="BI47" i="2"/>
  <c r="BJ47" i="2"/>
  <c r="BK47" i="2"/>
  <c r="BL47" i="2"/>
  <c r="BM47" i="2"/>
  <c r="BN47" i="2"/>
  <c r="BO47" i="2"/>
  <c r="BP47" i="2"/>
  <c r="BQ47" i="2"/>
  <c r="BR47" i="2"/>
  <c r="BS47" i="2"/>
  <c r="BT47" i="2"/>
  <c r="BU47" i="2"/>
  <c r="BV47" i="2"/>
  <c r="BW47" i="2"/>
  <c r="BX47" i="2"/>
  <c r="BY47" i="2"/>
  <c r="BZ47" i="2"/>
  <c r="CA47" i="2"/>
  <c r="CB47" i="2"/>
  <c r="CE47" i="2"/>
  <c r="BC48" i="2"/>
  <c r="BD48" i="2"/>
  <c r="BE48" i="2"/>
  <c r="BF48" i="2"/>
  <c r="BG48" i="2"/>
  <c r="BH48" i="2"/>
  <c r="BI48" i="2"/>
  <c r="BJ48" i="2"/>
  <c r="BK48" i="2"/>
  <c r="BL48" i="2"/>
  <c r="BM48" i="2"/>
  <c r="BN48" i="2"/>
  <c r="BO48" i="2"/>
  <c r="BP48" i="2"/>
  <c r="BQ48" i="2"/>
  <c r="BR48" i="2"/>
  <c r="BS48" i="2"/>
  <c r="BT48" i="2"/>
  <c r="BU48" i="2"/>
  <c r="BV48" i="2"/>
  <c r="BW48" i="2"/>
  <c r="BX48" i="2"/>
  <c r="BY48" i="2"/>
  <c r="BZ48" i="2"/>
  <c r="CA48" i="2"/>
  <c r="CB48" i="2"/>
  <c r="CE48" i="2"/>
  <c r="BC49" i="2"/>
  <c r="BD49" i="2"/>
  <c r="BE49" i="2"/>
  <c r="BF49" i="2"/>
  <c r="BG49" i="2"/>
  <c r="BH49" i="2"/>
  <c r="BI49" i="2"/>
  <c r="BJ49" i="2"/>
  <c r="BK49" i="2"/>
  <c r="BL49" i="2"/>
  <c r="BM49" i="2"/>
  <c r="BN49" i="2"/>
  <c r="BO49" i="2"/>
  <c r="BP49" i="2"/>
  <c r="BQ49" i="2"/>
  <c r="BR49" i="2"/>
  <c r="BS49" i="2"/>
  <c r="BT49" i="2"/>
  <c r="BU49" i="2"/>
  <c r="BV49" i="2"/>
  <c r="BW49" i="2"/>
  <c r="BX49" i="2"/>
  <c r="BY49" i="2"/>
  <c r="BZ49" i="2"/>
  <c r="CA49" i="2"/>
  <c r="CB49" i="2"/>
  <c r="CE49" i="2"/>
  <c r="BC50" i="2"/>
  <c r="BD50" i="2"/>
  <c r="BE50" i="2"/>
  <c r="BF50" i="2"/>
  <c r="BG50" i="2"/>
  <c r="BH50" i="2"/>
  <c r="BI50" i="2"/>
  <c r="BJ50" i="2"/>
  <c r="BK50" i="2"/>
  <c r="BL50" i="2"/>
  <c r="BM50" i="2"/>
  <c r="BN50" i="2"/>
  <c r="BO50" i="2"/>
  <c r="BP50" i="2"/>
  <c r="BQ50" i="2"/>
  <c r="BR50" i="2"/>
  <c r="BS50" i="2"/>
  <c r="BT50" i="2"/>
  <c r="BU50" i="2"/>
  <c r="BV50" i="2"/>
  <c r="BW50" i="2"/>
  <c r="BX50" i="2"/>
  <c r="BY50" i="2"/>
  <c r="BZ50" i="2"/>
  <c r="CA50" i="2"/>
  <c r="CB50" i="2"/>
  <c r="CE50" i="2"/>
  <c r="BC51" i="2"/>
  <c r="BD51" i="2"/>
  <c r="BE51" i="2"/>
  <c r="BF51" i="2"/>
  <c r="BG51" i="2"/>
  <c r="BH51" i="2"/>
  <c r="BI51" i="2"/>
  <c r="BJ51" i="2"/>
  <c r="BK51" i="2"/>
  <c r="BL51" i="2"/>
  <c r="BM51" i="2"/>
  <c r="BN51" i="2"/>
  <c r="BO51" i="2"/>
  <c r="BP51" i="2"/>
  <c r="BQ51" i="2"/>
  <c r="BR51" i="2"/>
  <c r="BS51" i="2"/>
  <c r="BT51" i="2"/>
  <c r="BU51" i="2"/>
  <c r="BV51" i="2"/>
  <c r="BW51" i="2"/>
  <c r="BX51" i="2"/>
  <c r="BY51" i="2"/>
  <c r="BZ51" i="2"/>
  <c r="CA51" i="2"/>
  <c r="CB51" i="2"/>
  <c r="CE51" i="2"/>
  <c r="BC52" i="2"/>
  <c r="BD52" i="2"/>
  <c r="BE52" i="2"/>
  <c r="BF52" i="2"/>
  <c r="BG52" i="2"/>
  <c r="BH52" i="2"/>
  <c r="BI52" i="2"/>
  <c r="BJ52" i="2"/>
  <c r="BK52" i="2"/>
  <c r="BL52" i="2"/>
  <c r="BM52" i="2"/>
  <c r="BN52" i="2"/>
  <c r="BO52" i="2"/>
  <c r="BP52" i="2"/>
  <c r="BQ52" i="2"/>
  <c r="BR52" i="2"/>
  <c r="BS52" i="2"/>
  <c r="BT52" i="2"/>
  <c r="BU52" i="2"/>
  <c r="BV52" i="2"/>
  <c r="BW52" i="2"/>
  <c r="BX52" i="2"/>
  <c r="BY52" i="2"/>
  <c r="BZ52" i="2"/>
  <c r="CA52" i="2"/>
  <c r="CB52" i="2"/>
  <c r="CE52" i="2"/>
  <c r="BC25" i="2"/>
  <c r="BD25" i="2"/>
  <c r="BE25" i="2"/>
  <c r="BF25" i="2"/>
  <c r="BG25" i="2"/>
  <c r="BH25" i="2"/>
  <c r="BI25" i="2"/>
  <c r="BJ25" i="2"/>
  <c r="BK25" i="2"/>
  <c r="BL25" i="2"/>
  <c r="BM25" i="2"/>
  <c r="BN25" i="2"/>
  <c r="BO25" i="2"/>
  <c r="BP25" i="2"/>
  <c r="BQ25" i="2"/>
  <c r="BR25" i="2"/>
  <c r="BS25" i="2"/>
  <c r="BT25" i="2"/>
  <c r="BU25" i="2"/>
  <c r="BV25" i="2"/>
  <c r="BW25" i="2"/>
  <c r="BX25" i="2"/>
  <c r="BY25" i="2"/>
  <c r="BZ25" i="2"/>
  <c r="CA25" i="2"/>
  <c r="CB25" i="2"/>
  <c r="BD26" i="2"/>
  <c r="BE26" i="2"/>
  <c r="BF26" i="2"/>
  <c r="BG26" i="2"/>
  <c r="BH26" i="2"/>
  <c r="BI26" i="2"/>
  <c r="BJ26" i="2"/>
  <c r="BK26" i="2"/>
  <c r="BL26" i="2"/>
  <c r="BM26" i="2"/>
  <c r="BN26" i="2"/>
  <c r="BO26" i="2"/>
  <c r="BP26" i="2"/>
  <c r="BQ26" i="2"/>
  <c r="BR26" i="2"/>
  <c r="BS26" i="2"/>
  <c r="BT26" i="2"/>
  <c r="BU26" i="2"/>
  <c r="BV26" i="2"/>
  <c r="BX26" i="2"/>
  <c r="BY26" i="2"/>
  <c r="BZ26" i="2"/>
  <c r="CB26" i="2"/>
  <c r="CE26" i="2"/>
  <c r="AW8" i="2"/>
  <c r="AX8" i="2"/>
  <c r="AY8" i="2"/>
  <c r="AZ8" i="2"/>
  <c r="BA8" i="2"/>
  <c r="AW15" i="2"/>
  <c r="AX15" i="2"/>
  <c r="AY15" i="2"/>
  <c r="AZ15" i="2"/>
  <c r="BA15" i="2"/>
  <c r="AW27" i="2"/>
  <c r="AX27" i="2"/>
  <c r="AY27" i="2"/>
  <c r="AZ27" i="2"/>
  <c r="BA27" i="2"/>
  <c r="AW28" i="2"/>
  <c r="AX28" i="2"/>
  <c r="AY28" i="2"/>
  <c r="AZ28" i="2"/>
  <c r="BA28" i="2"/>
  <c r="AW30" i="2"/>
  <c r="AX30" i="2"/>
  <c r="AY30" i="2"/>
  <c r="AZ30" i="2"/>
  <c r="BA30" i="2"/>
  <c r="AW33" i="2"/>
  <c r="AX33" i="2"/>
  <c r="AY33" i="2"/>
  <c r="AZ33" i="2"/>
  <c r="BA33" i="2"/>
  <c r="AW32" i="2"/>
  <c r="AX32" i="2"/>
  <c r="AY32" i="2"/>
  <c r="AZ32" i="2"/>
  <c r="BA32" i="2"/>
  <c r="AW31" i="2"/>
  <c r="AX31" i="2"/>
  <c r="AY31" i="2"/>
  <c r="AZ31" i="2"/>
  <c r="BA31" i="2"/>
  <c r="AW29" i="2"/>
  <c r="AX29" i="2"/>
  <c r="AY29" i="2"/>
  <c r="AZ29" i="2"/>
  <c r="BA29" i="2"/>
  <c r="AW16" i="2"/>
  <c r="AX16" i="2"/>
  <c r="AY16" i="2"/>
  <c r="AZ16" i="2"/>
  <c r="BA16" i="2"/>
  <c r="AW35" i="2"/>
  <c r="AX35" i="2"/>
  <c r="AY35" i="2"/>
  <c r="AZ35" i="2"/>
  <c r="BA35" i="2"/>
  <c r="AW4" i="2"/>
  <c r="AX4" i="2"/>
  <c r="AY4" i="2"/>
  <c r="AZ4" i="2"/>
  <c r="BA4" i="2"/>
  <c r="AW9" i="2"/>
  <c r="AX9" i="2"/>
  <c r="AY9" i="2"/>
  <c r="AZ9" i="2"/>
  <c r="BA9" i="2"/>
  <c r="AW24" i="2"/>
  <c r="AX24" i="2"/>
  <c r="AY24" i="2"/>
  <c r="AZ24" i="2"/>
  <c r="BA24" i="2"/>
  <c r="AW10" i="2"/>
  <c r="AX10" i="2"/>
  <c r="AY10" i="2"/>
  <c r="AZ10" i="2"/>
  <c r="BA10" i="2"/>
  <c r="AW39" i="2"/>
  <c r="AX39" i="2"/>
  <c r="AY39" i="2"/>
  <c r="AZ39" i="2"/>
  <c r="BA39" i="2"/>
  <c r="AW40" i="2"/>
  <c r="AX40" i="2"/>
  <c r="AY40" i="2"/>
  <c r="AZ40" i="2"/>
  <c r="BA40" i="2"/>
  <c r="AW17" i="2"/>
  <c r="AX17" i="2"/>
  <c r="AY17" i="2"/>
  <c r="AZ17" i="2"/>
  <c r="BA17" i="2"/>
  <c r="AW22" i="2"/>
  <c r="AX22" i="2"/>
  <c r="AY22" i="2"/>
  <c r="AZ22" i="2"/>
  <c r="BA22" i="2"/>
  <c r="AW18" i="2"/>
  <c r="AX18" i="2"/>
  <c r="AY18" i="2"/>
  <c r="AZ18" i="2"/>
  <c r="BA18" i="2"/>
  <c r="AW41" i="2"/>
  <c r="AX41" i="2"/>
  <c r="AY41" i="2"/>
  <c r="AZ41" i="2"/>
  <c r="BA41" i="2"/>
  <c r="AW23" i="2"/>
  <c r="AX23" i="2"/>
  <c r="AY23" i="2"/>
  <c r="AZ23" i="2"/>
  <c r="BA23" i="2"/>
  <c r="AW42" i="2"/>
  <c r="AX42" i="2"/>
  <c r="AY42" i="2"/>
  <c r="AZ42" i="2"/>
  <c r="BA42" i="2"/>
  <c r="AW43" i="2"/>
  <c r="AX43" i="2"/>
  <c r="AY43" i="2"/>
  <c r="AZ43" i="2"/>
  <c r="BA43" i="2"/>
  <c r="AW44" i="2"/>
  <c r="AX44" i="2"/>
  <c r="AY44" i="2"/>
  <c r="AZ44" i="2"/>
  <c r="BA44" i="2"/>
  <c r="AW45" i="2"/>
  <c r="AX45" i="2"/>
  <c r="AY45" i="2"/>
  <c r="AZ45" i="2"/>
  <c r="BA45" i="2"/>
  <c r="AW46" i="2"/>
  <c r="AX46" i="2"/>
  <c r="AY46" i="2"/>
  <c r="AZ46" i="2"/>
  <c r="BA46" i="2"/>
  <c r="AW11" i="2"/>
  <c r="AX11" i="2"/>
  <c r="AY11" i="2"/>
  <c r="AZ11" i="2"/>
  <c r="BA11" i="2"/>
  <c r="AW37" i="2"/>
  <c r="AX37" i="2"/>
  <c r="AY37" i="2"/>
  <c r="AZ37" i="2"/>
  <c r="BA37" i="2"/>
  <c r="AW36" i="2"/>
  <c r="AX36" i="2"/>
  <c r="AY36" i="2"/>
  <c r="AZ36" i="2"/>
  <c r="BA36" i="2"/>
  <c r="AW5" i="2"/>
  <c r="AX5" i="2"/>
  <c r="AY5" i="2"/>
  <c r="AZ5" i="2"/>
  <c r="BA5" i="2"/>
  <c r="AW12" i="2"/>
  <c r="AX12" i="2"/>
  <c r="AY12" i="2"/>
  <c r="AZ12" i="2"/>
  <c r="BA12" i="2"/>
  <c r="AW13" i="2"/>
  <c r="AX13" i="2"/>
  <c r="AY13" i="2"/>
  <c r="AZ13" i="2"/>
  <c r="BA13" i="2"/>
  <c r="AW19" i="2"/>
  <c r="AX19" i="2"/>
  <c r="AY19" i="2"/>
  <c r="AZ19" i="2"/>
  <c r="BA19" i="2"/>
  <c r="AW20" i="2"/>
  <c r="AX20" i="2"/>
  <c r="AY20" i="2"/>
  <c r="AZ20" i="2"/>
  <c r="BA20" i="2"/>
  <c r="AW21" i="2"/>
  <c r="AX21" i="2"/>
  <c r="AY21" i="2"/>
  <c r="AZ21" i="2"/>
  <c r="BA21" i="2"/>
  <c r="AW6" i="2"/>
  <c r="AX6" i="2"/>
  <c r="AY6" i="2"/>
  <c r="AZ6" i="2"/>
  <c r="BA6" i="2"/>
  <c r="AW14" i="2"/>
  <c r="AX14" i="2"/>
  <c r="AY14" i="2"/>
  <c r="AZ14" i="2"/>
  <c r="BA14" i="2"/>
  <c r="AW7" i="2"/>
  <c r="AX7" i="2"/>
  <c r="AW38" i="2"/>
  <c r="AX38" i="2"/>
  <c r="AY38" i="2"/>
  <c r="AZ38" i="2"/>
  <c r="BA38" i="2"/>
  <c r="AW57" i="2"/>
  <c r="AX57" i="2"/>
  <c r="AY57" i="2"/>
  <c r="AZ57" i="2"/>
  <c r="BA57" i="2"/>
  <c r="AW58" i="2"/>
  <c r="AX58" i="2"/>
  <c r="AY58" i="2"/>
  <c r="AZ58" i="2"/>
  <c r="BA58" i="2"/>
  <c r="AW53" i="2"/>
  <c r="AX53" i="2"/>
  <c r="AY53" i="2"/>
  <c r="AZ53" i="2"/>
  <c r="BA53" i="2"/>
  <c r="AW54" i="2"/>
  <c r="AX54" i="2"/>
  <c r="AY54" i="2"/>
  <c r="AZ54" i="2"/>
  <c r="BA54" i="2"/>
  <c r="AW55" i="2"/>
  <c r="AX55" i="2"/>
  <c r="AY55" i="2"/>
  <c r="AZ55" i="2"/>
  <c r="BA55" i="2"/>
  <c r="AW56" i="2"/>
  <c r="AX56" i="2"/>
  <c r="AY56" i="2"/>
  <c r="AZ56" i="2"/>
  <c r="BA56" i="2"/>
  <c r="AW59" i="2"/>
  <c r="AX59" i="2"/>
  <c r="AY59" i="2"/>
  <c r="AZ59" i="2"/>
  <c r="BA59" i="2"/>
  <c r="AW60" i="2"/>
  <c r="AX60" i="2"/>
  <c r="AY60" i="2"/>
  <c r="AZ60" i="2"/>
  <c r="BA60" i="2"/>
  <c r="AW61" i="2"/>
  <c r="AX61" i="2"/>
  <c r="AY61" i="2"/>
  <c r="AZ61" i="2"/>
  <c r="BA61" i="2"/>
  <c r="AW62" i="2"/>
  <c r="AX62" i="2"/>
  <c r="AY62" i="2"/>
  <c r="AZ62" i="2"/>
  <c r="BA62" i="2"/>
  <c r="AW63" i="2"/>
  <c r="AX63" i="2"/>
  <c r="AY63" i="2"/>
  <c r="AZ63" i="2"/>
  <c r="BA63" i="2"/>
  <c r="AW34" i="2"/>
  <c r="AX34" i="2"/>
  <c r="AY34" i="2"/>
  <c r="AZ34" i="2"/>
  <c r="BA34" i="2"/>
  <c r="AW47" i="2"/>
  <c r="AX47" i="2"/>
  <c r="AY47" i="2"/>
  <c r="AZ47" i="2"/>
  <c r="BA47" i="2"/>
  <c r="AW48" i="2"/>
  <c r="AX48" i="2"/>
  <c r="AY48" i="2"/>
  <c r="AZ48" i="2"/>
  <c r="BA48" i="2"/>
  <c r="AW49" i="2"/>
  <c r="AX49" i="2"/>
  <c r="AY49" i="2"/>
  <c r="AZ49" i="2"/>
  <c r="BA49" i="2"/>
  <c r="AW50" i="2"/>
  <c r="AX50" i="2"/>
  <c r="AY50" i="2"/>
  <c r="AZ50" i="2"/>
  <c r="BA50" i="2"/>
  <c r="AW51" i="2"/>
  <c r="AX51" i="2"/>
  <c r="AY51" i="2"/>
  <c r="AZ51" i="2"/>
  <c r="BA51" i="2"/>
  <c r="AW52" i="2"/>
  <c r="AX52" i="2"/>
  <c r="AY52" i="2"/>
  <c r="AZ52" i="2"/>
  <c r="BA52" i="2"/>
  <c r="AW25" i="2"/>
  <c r="AX25" i="2"/>
  <c r="AY25" i="2"/>
  <c r="AZ25" i="2"/>
  <c r="BA25" i="2"/>
  <c r="AX26" i="2"/>
  <c r="AY26" i="2"/>
  <c r="AZ26" i="2"/>
  <c r="BA26" i="2"/>
  <c r="J70" i="2"/>
  <c r="K70" i="2"/>
  <c r="L70" i="2"/>
  <c r="M70" i="2"/>
  <c r="N70" i="2"/>
  <c r="N135" i="2" s="1"/>
  <c r="O70" i="2"/>
  <c r="P70" i="2"/>
  <c r="Q70" i="2"/>
  <c r="R70" i="2"/>
  <c r="S70" i="2"/>
  <c r="T70" i="2"/>
  <c r="U70" i="2"/>
  <c r="V70" i="2"/>
  <c r="W70" i="2"/>
  <c r="X70" i="2"/>
  <c r="Y70" i="2"/>
  <c r="Z70" i="2"/>
  <c r="AA70" i="2"/>
  <c r="AA135" i="2" s="1"/>
  <c r="AB70" i="2"/>
  <c r="AB135" i="2" s="1"/>
  <c r="AC70" i="2"/>
  <c r="AE70" i="2"/>
  <c r="AF70" i="2"/>
  <c r="D70" i="2"/>
  <c r="E70" i="2"/>
  <c r="F70" i="2"/>
  <c r="G70" i="2"/>
  <c r="H70" i="2"/>
  <c r="I70" i="2"/>
  <c r="CG68" i="2" s="1"/>
  <c r="C70" i="2"/>
  <c r="AE61" i="12" l="1"/>
  <c r="AE64" i="12" s="1"/>
  <c r="AC61" i="7"/>
  <c r="AL127" i="12"/>
  <c r="AC127" i="12"/>
  <c r="AM127" i="12"/>
  <c r="AN127" i="12"/>
  <c r="S135" i="5"/>
  <c r="CC28" i="8"/>
  <c r="CC31" i="8" s="1"/>
  <c r="Y127" i="12"/>
  <c r="Q135" i="2"/>
  <c r="P135" i="2"/>
  <c r="F135" i="2"/>
  <c r="E135" i="5"/>
  <c r="O135" i="5"/>
  <c r="AB127" i="12"/>
  <c r="BN66" i="5"/>
  <c r="BN65" i="5"/>
  <c r="BN68" i="5" s="1"/>
  <c r="BQ66" i="5"/>
  <c r="BA65" i="5"/>
  <c r="BA68" i="5" s="1"/>
  <c r="BA66" i="5"/>
  <c r="U61" i="7"/>
  <c r="C61" i="7"/>
  <c r="V135" i="5"/>
  <c r="CD66" i="5"/>
  <c r="CD65" i="5"/>
  <c r="CD68" i="5" s="1"/>
  <c r="Y135" i="5"/>
  <c r="T61" i="7"/>
  <c r="L61" i="7"/>
  <c r="AA127" i="12"/>
  <c r="Z135" i="2"/>
  <c r="O135" i="2"/>
  <c r="E135" i="2"/>
  <c r="F135" i="5"/>
  <c r="P135" i="5"/>
  <c r="S61" i="7"/>
  <c r="K61" i="7"/>
  <c r="AD61" i="7"/>
  <c r="Z127" i="12"/>
  <c r="Y135" i="2"/>
  <c r="D135" i="2"/>
  <c r="G135" i="5"/>
  <c r="Q135" i="5"/>
  <c r="M61" i="7"/>
  <c r="BO66" i="5"/>
  <c r="AK67" i="2"/>
  <c r="R61" i="7"/>
  <c r="J61" i="7"/>
  <c r="X135" i="2"/>
  <c r="M135" i="2"/>
  <c r="U135" i="2"/>
  <c r="J135" i="5"/>
  <c r="R135" i="5"/>
  <c r="AW65" i="2"/>
  <c r="AW68" i="2" s="1"/>
  <c r="Q61" i="7"/>
  <c r="G61" i="7"/>
  <c r="C135" i="2"/>
  <c r="W135" i="2"/>
  <c r="L135" i="2"/>
  <c r="T135" i="2"/>
  <c r="K135" i="5"/>
  <c r="AD135" i="5"/>
  <c r="AC135" i="2"/>
  <c r="W135" i="5"/>
  <c r="CD65" i="2"/>
  <c r="CD68" i="2" s="1"/>
  <c r="F61" i="7"/>
  <c r="V135" i="2"/>
  <c r="K135" i="2"/>
  <c r="S135" i="2"/>
  <c r="L135" i="5"/>
  <c r="T135" i="5"/>
  <c r="I135" i="5"/>
  <c r="X135" i="5"/>
  <c r="CD67" i="5"/>
  <c r="O61" i="7"/>
  <c r="R135" i="2"/>
  <c r="J135" i="2"/>
  <c r="C135" i="5"/>
  <c r="M135" i="5"/>
  <c r="U135" i="5"/>
  <c r="H135" i="5"/>
  <c r="V61" i="7"/>
  <c r="N61" i="7"/>
  <c r="D61" i="7"/>
  <c r="AD135" i="2"/>
  <c r="G135" i="2"/>
  <c r="D135" i="5"/>
  <c r="N135" i="5"/>
  <c r="AC135" i="5"/>
  <c r="CD67" i="2"/>
  <c r="CD66" i="2"/>
  <c r="AF61" i="12"/>
  <c r="AF64" i="12" s="1"/>
  <c r="AG62" i="12"/>
  <c r="AH61" i="12"/>
  <c r="AH64" i="12" s="1"/>
  <c r="AH63" i="12"/>
  <c r="AG61" i="12"/>
  <c r="AG64" i="12" s="1"/>
  <c r="AH62" i="12"/>
  <c r="AE63" i="12"/>
  <c r="AE62" i="12"/>
  <c r="AF63" i="12"/>
  <c r="AF62" i="12"/>
  <c r="AG63" i="12"/>
  <c r="AP28" i="8"/>
  <c r="AP31" i="8" s="1"/>
  <c r="AY28" i="8"/>
  <c r="AY31" i="8" s="1"/>
  <c r="BH28" i="8"/>
  <c r="BH31" i="8" s="1"/>
  <c r="BP28" i="8"/>
  <c r="BP31" i="8" s="1"/>
  <c r="BX28" i="8"/>
  <c r="BX31" i="8" s="1"/>
  <c r="BY28" i="8"/>
  <c r="BY31" i="8" s="1"/>
  <c r="AJ28" i="8"/>
  <c r="AJ31" i="8" s="1"/>
  <c r="AR28" i="8"/>
  <c r="AR31" i="8" s="1"/>
  <c r="BA28" i="8"/>
  <c r="BA31" i="8" s="1"/>
  <c r="BJ28" i="8"/>
  <c r="BJ31" i="8" s="1"/>
  <c r="BR28" i="8"/>
  <c r="BR31" i="8" s="1"/>
  <c r="BZ28" i="8"/>
  <c r="BZ31" i="8" s="1"/>
  <c r="AQ28" i="8"/>
  <c r="AQ31" i="8" s="1"/>
  <c r="AK29" i="8"/>
  <c r="AS29" i="8"/>
  <c r="BC29" i="8"/>
  <c r="BK29" i="8"/>
  <c r="BS29" i="8"/>
  <c r="CA29" i="8"/>
  <c r="AZ28" i="8"/>
  <c r="AZ31" i="8" s="1"/>
  <c r="AL30" i="8"/>
  <c r="AT30" i="8"/>
  <c r="BD30" i="8"/>
  <c r="BL30" i="8"/>
  <c r="BT30" i="8"/>
  <c r="CB30" i="8"/>
  <c r="AM30" i="8"/>
  <c r="AU30" i="8"/>
  <c r="BE30" i="8"/>
  <c r="BM30" i="8"/>
  <c r="BU30" i="8"/>
  <c r="CC30" i="8"/>
  <c r="AK28" i="8"/>
  <c r="AK31" i="8" s="1"/>
  <c r="AS28" i="8"/>
  <c r="AS31" i="8" s="1"/>
  <c r="BC28" i="8"/>
  <c r="BC31" i="8" s="1"/>
  <c r="BK28" i="8"/>
  <c r="BK31" i="8" s="1"/>
  <c r="BS28" i="8"/>
  <c r="BS31" i="8" s="1"/>
  <c r="CA28" i="8"/>
  <c r="CA31" i="8" s="1"/>
  <c r="BI28" i="8"/>
  <c r="BI31" i="8" s="1"/>
  <c r="AM28" i="8"/>
  <c r="AM31" i="8" s="1"/>
  <c r="AU28" i="8"/>
  <c r="AU31" i="8" s="1"/>
  <c r="BE28" i="8"/>
  <c r="BE31" i="8" s="1"/>
  <c r="BM28" i="8"/>
  <c r="BM31" i="8" s="1"/>
  <c r="BU28" i="8"/>
  <c r="BU31" i="8" s="1"/>
  <c r="BQ28" i="8"/>
  <c r="BQ31" i="8" s="1"/>
  <c r="AN28" i="8"/>
  <c r="AN31" i="8" s="1"/>
  <c r="AW28" i="8"/>
  <c r="AW31" i="8" s="1"/>
  <c r="BF28" i="8"/>
  <c r="BF31" i="8" s="1"/>
  <c r="BN28" i="8"/>
  <c r="BN31" i="8" s="1"/>
  <c r="BV28" i="8"/>
  <c r="BV31" i="8" s="1"/>
  <c r="CD28" i="8"/>
  <c r="CD31" i="8" s="1"/>
  <c r="AI28" i="8"/>
  <c r="AI31" i="8" s="1"/>
  <c r="AO28" i="8"/>
  <c r="AO31" i="8" s="1"/>
  <c r="AX28" i="8"/>
  <c r="AX31" i="8" s="1"/>
  <c r="BG28" i="8"/>
  <c r="BG31" i="8" s="1"/>
  <c r="BO28" i="8"/>
  <c r="BO31" i="8" s="1"/>
  <c r="BW28" i="8"/>
  <c r="BW31" i="8" s="1"/>
  <c r="CE28" i="8"/>
  <c r="CE31" i="8" s="1"/>
  <c r="AL28" i="8"/>
  <c r="AL31" i="8" s="1"/>
  <c r="AT28" i="8"/>
  <c r="AT31" i="8" s="1"/>
  <c r="BD28" i="8"/>
  <c r="BD31" i="8" s="1"/>
  <c r="BL28" i="8"/>
  <c r="BL31" i="8" s="1"/>
  <c r="BT28" i="8"/>
  <c r="BT31" i="8" s="1"/>
  <c r="CB28" i="8"/>
  <c r="CB31" i="8" s="1"/>
  <c r="AM29" i="8"/>
  <c r="AU29" i="8"/>
  <c r="BE29" i="8"/>
  <c r="BM29" i="8"/>
  <c r="BU29" i="8"/>
  <c r="CC29" i="8"/>
  <c r="AN30" i="8"/>
  <c r="AW30" i="8"/>
  <c r="BF30" i="8"/>
  <c r="BN30" i="8"/>
  <c r="BV30" i="8"/>
  <c r="CD30" i="8"/>
  <c r="AN29" i="8"/>
  <c r="AW29" i="8"/>
  <c r="BF29" i="8"/>
  <c r="BN29" i="8"/>
  <c r="BV29" i="8"/>
  <c r="CD29" i="8"/>
  <c r="AO30" i="8"/>
  <c r="AX30" i="8"/>
  <c r="BG30" i="8"/>
  <c r="BO30" i="8"/>
  <c r="BW30" i="8"/>
  <c r="CE30" i="8"/>
  <c r="AL29" i="8"/>
  <c r="BL29" i="8"/>
  <c r="AO29" i="8"/>
  <c r="AX29" i="8"/>
  <c r="BG29" i="8"/>
  <c r="BO29" i="8"/>
  <c r="BW29" i="8"/>
  <c r="CE29" i="8"/>
  <c r="AP30" i="8"/>
  <c r="AY30" i="8"/>
  <c r="BH30" i="8"/>
  <c r="BP30" i="8"/>
  <c r="BX30" i="8"/>
  <c r="AP29" i="8"/>
  <c r="AY29" i="8"/>
  <c r="BH29" i="8"/>
  <c r="BP29" i="8"/>
  <c r="BX29" i="8"/>
  <c r="AI30" i="8"/>
  <c r="AQ30" i="8"/>
  <c r="AZ30" i="8"/>
  <c r="BI30" i="8"/>
  <c r="BQ30" i="8"/>
  <c r="BY30" i="8"/>
  <c r="BD29" i="8"/>
  <c r="AI29" i="8"/>
  <c r="AQ29" i="8"/>
  <c r="AZ29" i="8"/>
  <c r="BI29" i="8"/>
  <c r="BQ29" i="8"/>
  <c r="BY29" i="8"/>
  <c r="AJ30" i="8"/>
  <c r="AR30" i="8"/>
  <c r="BA30" i="8"/>
  <c r="BJ30" i="8"/>
  <c r="BR30" i="8"/>
  <c r="BZ30" i="8"/>
  <c r="BT29" i="8"/>
  <c r="AJ29" i="8"/>
  <c r="AR29" i="8"/>
  <c r="BA29" i="8"/>
  <c r="BJ29" i="8"/>
  <c r="BR29" i="8"/>
  <c r="BZ29" i="8"/>
  <c r="AK30" i="8"/>
  <c r="AS30" i="8"/>
  <c r="BC30" i="8"/>
  <c r="BK30" i="8"/>
  <c r="BS30" i="8"/>
  <c r="CA30" i="8"/>
  <c r="AT29" i="8"/>
  <c r="CB29" i="8"/>
  <c r="X61" i="7"/>
  <c r="Y61" i="7"/>
  <c r="Z61" i="7"/>
  <c r="AM28" i="7"/>
  <c r="AM31" i="7" s="1"/>
  <c r="AU28" i="7"/>
  <c r="AU31" i="7" s="1"/>
  <c r="BE28" i="7"/>
  <c r="BE31" i="7" s="1"/>
  <c r="BM28" i="7"/>
  <c r="BM31" i="7" s="1"/>
  <c r="BU28" i="7"/>
  <c r="BU31" i="7" s="1"/>
  <c r="CC28" i="7"/>
  <c r="CC31" i="7" s="1"/>
  <c r="AL30" i="7"/>
  <c r="AT30" i="7"/>
  <c r="BD30" i="7"/>
  <c r="BL30" i="7"/>
  <c r="BT30" i="7"/>
  <c r="CB30" i="7"/>
  <c r="AN28" i="7"/>
  <c r="AN31" i="7" s="1"/>
  <c r="AW28" i="7"/>
  <c r="AW31" i="7" s="1"/>
  <c r="BF28" i="7"/>
  <c r="BF31" i="7" s="1"/>
  <c r="BN28" i="7"/>
  <c r="BN31" i="7" s="1"/>
  <c r="BV28" i="7"/>
  <c r="BV31" i="7" s="1"/>
  <c r="CD28" i="7"/>
  <c r="CD31" i="7" s="1"/>
  <c r="AO28" i="7"/>
  <c r="AO31" i="7" s="1"/>
  <c r="AX28" i="7"/>
  <c r="AX31" i="7" s="1"/>
  <c r="BG28" i="7"/>
  <c r="BG31" i="7" s="1"/>
  <c r="BO28" i="7"/>
  <c r="BO31" i="7" s="1"/>
  <c r="BW28" i="7"/>
  <c r="BW31" i="7" s="1"/>
  <c r="CE28" i="7"/>
  <c r="CE31" i="7" s="1"/>
  <c r="AP28" i="7"/>
  <c r="AP31" i="7" s="1"/>
  <c r="AY28" i="7"/>
  <c r="AY31" i="7" s="1"/>
  <c r="BH28" i="7"/>
  <c r="BH31" i="7" s="1"/>
  <c r="BP28" i="7"/>
  <c r="BP31" i="7" s="1"/>
  <c r="BX28" i="7"/>
  <c r="BX31" i="7" s="1"/>
  <c r="AI28" i="7"/>
  <c r="AI31" i="7" s="1"/>
  <c r="AQ28" i="7"/>
  <c r="AQ31" i="7" s="1"/>
  <c r="AZ28" i="7"/>
  <c r="AZ31" i="7" s="1"/>
  <c r="BI28" i="7"/>
  <c r="BI31" i="7" s="1"/>
  <c r="BQ28" i="7"/>
  <c r="BQ31" i="7" s="1"/>
  <c r="BY28" i="7"/>
  <c r="BY31" i="7" s="1"/>
  <c r="AL28" i="7"/>
  <c r="AL31" i="7" s="1"/>
  <c r="AT28" i="7"/>
  <c r="AT31" i="7" s="1"/>
  <c r="BD28" i="7"/>
  <c r="BD31" i="7" s="1"/>
  <c r="BL28" i="7"/>
  <c r="BL31" i="7" s="1"/>
  <c r="BT28" i="7"/>
  <c r="BT31" i="7" s="1"/>
  <c r="CB28" i="7"/>
  <c r="CB31" i="7" s="1"/>
  <c r="AM29" i="7"/>
  <c r="AU29" i="7"/>
  <c r="BE29" i="7"/>
  <c r="BM29" i="7"/>
  <c r="BU29" i="7"/>
  <c r="CC29" i="7"/>
  <c r="AN30" i="7"/>
  <c r="AW30" i="7"/>
  <c r="BF30" i="7"/>
  <c r="BN30" i="7"/>
  <c r="BV30" i="7"/>
  <c r="CD30" i="7"/>
  <c r="AJ28" i="7"/>
  <c r="AJ31" i="7" s="1"/>
  <c r="AR28" i="7"/>
  <c r="AR31" i="7" s="1"/>
  <c r="BA28" i="7"/>
  <c r="BA31" i="7" s="1"/>
  <c r="BJ28" i="7"/>
  <c r="BJ31" i="7" s="1"/>
  <c r="BR28" i="7"/>
  <c r="BR31" i="7" s="1"/>
  <c r="BZ28" i="7"/>
  <c r="BZ31" i="7" s="1"/>
  <c r="AK29" i="7"/>
  <c r="AS29" i="7"/>
  <c r="BC29" i="7"/>
  <c r="BK29" i="7"/>
  <c r="BS29" i="7"/>
  <c r="CA29" i="7"/>
  <c r="AK28" i="7"/>
  <c r="AK31" i="7" s="1"/>
  <c r="AS28" i="7"/>
  <c r="AS31" i="7" s="1"/>
  <c r="BC28" i="7"/>
  <c r="BC31" i="7" s="1"/>
  <c r="BK28" i="7"/>
  <c r="BK31" i="7" s="1"/>
  <c r="BS28" i="7"/>
  <c r="BS31" i="7" s="1"/>
  <c r="CA28" i="7"/>
  <c r="CA31" i="7" s="1"/>
  <c r="AL29" i="7"/>
  <c r="AT29" i="7"/>
  <c r="BD29" i="7"/>
  <c r="BL29" i="7"/>
  <c r="BT29" i="7"/>
  <c r="CB29" i="7"/>
  <c r="AM30" i="7"/>
  <c r="AU30" i="7"/>
  <c r="BE30" i="7"/>
  <c r="BM30" i="7"/>
  <c r="BU30" i="7"/>
  <c r="CC30" i="7"/>
  <c r="AN29" i="7"/>
  <c r="AW29" i="7"/>
  <c r="BF29" i="7"/>
  <c r="BN29" i="7"/>
  <c r="BV29" i="7"/>
  <c r="CD29" i="7"/>
  <c r="AO30" i="7"/>
  <c r="AX30" i="7"/>
  <c r="BG30" i="7"/>
  <c r="BO30" i="7"/>
  <c r="BW30" i="7"/>
  <c r="CE30" i="7"/>
  <c r="AO29" i="7"/>
  <c r="AX29" i="7"/>
  <c r="BG29" i="7"/>
  <c r="BO29" i="7"/>
  <c r="BW29" i="7"/>
  <c r="CE29" i="7"/>
  <c r="AP30" i="7"/>
  <c r="AY30" i="7"/>
  <c r="BH30" i="7"/>
  <c r="BP30" i="7"/>
  <c r="BX30" i="7"/>
  <c r="AP29" i="7"/>
  <c r="AY29" i="7"/>
  <c r="BH29" i="7"/>
  <c r="BP29" i="7"/>
  <c r="BX29" i="7"/>
  <c r="AI30" i="7"/>
  <c r="AQ30" i="7"/>
  <c r="AZ30" i="7"/>
  <c r="BI30" i="7"/>
  <c r="BQ30" i="7"/>
  <c r="BY30" i="7"/>
  <c r="AI29" i="7"/>
  <c r="AQ29" i="7"/>
  <c r="AZ29" i="7"/>
  <c r="BI29" i="7"/>
  <c r="BQ29" i="7"/>
  <c r="BY29" i="7"/>
  <c r="AJ30" i="7"/>
  <c r="AR30" i="7"/>
  <c r="BA30" i="7"/>
  <c r="BJ30" i="7"/>
  <c r="BR30" i="7"/>
  <c r="BZ30" i="7"/>
  <c r="AJ29" i="7"/>
  <c r="AR29" i="7"/>
  <c r="BA29" i="7"/>
  <c r="BJ29" i="7"/>
  <c r="BR29" i="7"/>
  <c r="BZ29" i="7"/>
  <c r="AK30" i="7"/>
  <c r="AS30" i="7"/>
  <c r="BC30" i="7"/>
  <c r="BK30" i="7"/>
  <c r="BS30" i="7"/>
  <c r="CA30" i="7"/>
  <c r="BM66" i="2"/>
  <c r="BP67" i="2"/>
  <c r="BH67" i="2"/>
  <c r="BX67" i="2"/>
  <c r="BQ65" i="2"/>
  <c r="BQ68" i="2" s="1"/>
  <c r="BC67" i="2"/>
  <c r="BY26" i="5"/>
  <c r="BY67" i="5" s="1"/>
  <c r="BX27" i="5"/>
  <c r="Z135" i="5"/>
  <c r="BX32" i="5"/>
  <c r="AP66" i="5"/>
  <c r="AY66" i="5"/>
  <c r="BH66" i="5"/>
  <c r="BP66" i="5"/>
  <c r="AI67" i="5"/>
  <c r="AQ67" i="5"/>
  <c r="AZ67" i="5"/>
  <c r="BI67" i="5"/>
  <c r="BQ67" i="5"/>
  <c r="AJ67" i="5"/>
  <c r="AR67" i="5"/>
  <c r="BA67" i="5"/>
  <c r="BJ67" i="5"/>
  <c r="BR67" i="5"/>
  <c r="BZ67" i="5"/>
  <c r="AK66" i="5"/>
  <c r="AS66" i="5"/>
  <c r="BC66" i="5"/>
  <c r="BK66" i="5"/>
  <c r="BS66" i="5"/>
  <c r="CA66" i="5"/>
  <c r="AL65" i="5"/>
  <c r="AL68" i="5" s="1"/>
  <c r="AT65" i="5"/>
  <c r="AT68" i="5" s="1"/>
  <c r="BD65" i="5"/>
  <c r="BD68" i="5" s="1"/>
  <c r="BL65" i="5"/>
  <c r="BL68" i="5" s="1"/>
  <c r="BT65" i="5"/>
  <c r="BT68" i="5" s="1"/>
  <c r="CB65" i="5"/>
  <c r="CB68" i="5" s="1"/>
  <c r="AM66" i="5"/>
  <c r="AU66" i="5"/>
  <c r="BK65" i="5"/>
  <c r="BK68" i="5" s="1"/>
  <c r="AK65" i="5"/>
  <c r="AK68" i="5" s="1"/>
  <c r="AS65" i="5"/>
  <c r="AS68" i="5" s="1"/>
  <c r="BC65" i="5"/>
  <c r="BC68" i="5" s="1"/>
  <c r="BS65" i="5"/>
  <c r="BS68" i="5" s="1"/>
  <c r="CA65" i="5"/>
  <c r="CA68" i="5" s="1"/>
  <c r="BE66" i="5"/>
  <c r="BM66" i="5"/>
  <c r="BU66" i="5"/>
  <c r="CC66" i="5"/>
  <c r="AO67" i="5"/>
  <c r="AX67" i="5"/>
  <c r="BG67" i="5"/>
  <c r="BO67" i="5"/>
  <c r="BW67" i="5"/>
  <c r="AM65" i="5"/>
  <c r="AM68" i="5" s="1"/>
  <c r="AU65" i="5"/>
  <c r="AU68" i="5" s="1"/>
  <c r="BE65" i="5"/>
  <c r="BE68" i="5" s="1"/>
  <c r="BM65" i="5"/>
  <c r="BM68" i="5" s="1"/>
  <c r="BU65" i="5"/>
  <c r="BU68" i="5" s="1"/>
  <c r="CC65" i="5"/>
  <c r="CC68" i="5" s="1"/>
  <c r="AN65" i="5"/>
  <c r="AN68" i="5" s="1"/>
  <c r="AW65" i="5"/>
  <c r="AW68" i="5" s="1"/>
  <c r="BF65" i="5"/>
  <c r="BF68" i="5" s="1"/>
  <c r="BV65" i="5"/>
  <c r="BV68" i="5" s="1"/>
  <c r="CE65" i="5"/>
  <c r="CE68" i="5" s="1"/>
  <c r="AO66" i="5"/>
  <c r="AX66" i="5"/>
  <c r="BG66" i="5"/>
  <c r="BW66" i="5"/>
  <c r="AO65" i="5"/>
  <c r="AO68" i="5" s="1"/>
  <c r="AX65" i="5"/>
  <c r="AX68" i="5" s="1"/>
  <c r="BG65" i="5"/>
  <c r="BG68" i="5" s="1"/>
  <c r="BO65" i="5"/>
  <c r="BO68" i="5" s="1"/>
  <c r="BW65" i="5"/>
  <c r="BW68" i="5" s="1"/>
  <c r="AI66" i="5"/>
  <c r="AQ66" i="5"/>
  <c r="AZ66" i="5"/>
  <c r="BI66" i="5"/>
  <c r="AK67" i="5"/>
  <c r="AS67" i="5"/>
  <c r="BC67" i="5"/>
  <c r="BK67" i="5"/>
  <c r="BS67" i="5"/>
  <c r="CA67" i="5"/>
  <c r="AP65" i="5"/>
  <c r="AP68" i="5" s="1"/>
  <c r="AY65" i="5"/>
  <c r="AY68" i="5" s="1"/>
  <c r="BH65" i="5"/>
  <c r="BH68" i="5" s="1"/>
  <c r="BP65" i="5"/>
  <c r="BP68" i="5" s="1"/>
  <c r="AJ66" i="5"/>
  <c r="AR66" i="5"/>
  <c r="BJ66" i="5"/>
  <c r="BR66" i="5"/>
  <c r="BZ66" i="5"/>
  <c r="AL67" i="5"/>
  <c r="AT67" i="5"/>
  <c r="BD67" i="5"/>
  <c r="BL67" i="5"/>
  <c r="BT67" i="5"/>
  <c r="CB67" i="5"/>
  <c r="AI65" i="5"/>
  <c r="AI68" i="5" s="1"/>
  <c r="AQ65" i="5"/>
  <c r="AQ68" i="5" s="1"/>
  <c r="AZ65" i="5"/>
  <c r="AZ68" i="5" s="1"/>
  <c r="BI65" i="5"/>
  <c r="BI68" i="5" s="1"/>
  <c r="BQ65" i="5"/>
  <c r="BQ68" i="5" s="1"/>
  <c r="AM67" i="5"/>
  <c r="AU67" i="5"/>
  <c r="BE67" i="5"/>
  <c r="BM67" i="5"/>
  <c r="BU67" i="5"/>
  <c r="CC67" i="5"/>
  <c r="AJ65" i="5"/>
  <c r="AJ68" i="5" s="1"/>
  <c r="AR65" i="5"/>
  <c r="AR68" i="5" s="1"/>
  <c r="BJ65" i="5"/>
  <c r="BJ68" i="5" s="1"/>
  <c r="BR65" i="5"/>
  <c r="BR68" i="5" s="1"/>
  <c r="BZ65" i="5"/>
  <c r="BZ68" i="5" s="1"/>
  <c r="AL66" i="5"/>
  <c r="AT66" i="5"/>
  <c r="BD66" i="5"/>
  <c r="BL66" i="5"/>
  <c r="BT66" i="5"/>
  <c r="CB66" i="5"/>
  <c r="AN67" i="5"/>
  <c r="AW67" i="5"/>
  <c r="BF67" i="5"/>
  <c r="BN67" i="5"/>
  <c r="BV67" i="5"/>
  <c r="CE67" i="5"/>
  <c r="AN66" i="5"/>
  <c r="AW66" i="5"/>
  <c r="BF66" i="5"/>
  <c r="BV66" i="5"/>
  <c r="CE66" i="5"/>
  <c r="AP67" i="5"/>
  <c r="AY67" i="5"/>
  <c r="BH67" i="5"/>
  <c r="BP67" i="5"/>
  <c r="BQ66" i="2"/>
  <c r="BI65" i="2"/>
  <c r="BI68" i="2" s="1"/>
  <c r="BC65" i="2"/>
  <c r="BC68" i="2" s="1"/>
  <c r="BO66" i="2"/>
  <c r="BG65" i="2"/>
  <c r="BG68" i="2" s="1"/>
  <c r="CA65" i="2"/>
  <c r="CA68" i="2" s="1"/>
  <c r="CC65" i="2"/>
  <c r="CC68" i="2" s="1"/>
  <c r="BU65" i="2"/>
  <c r="BU68" i="2" s="1"/>
  <c r="BM67" i="2"/>
  <c r="BE67" i="2"/>
  <c r="BS66" i="2"/>
  <c r="BY65" i="2"/>
  <c r="CC67" i="2"/>
  <c r="CC66" i="2"/>
  <c r="BI66" i="2"/>
  <c r="BO65" i="2"/>
  <c r="BO68" i="2" s="1"/>
  <c r="BW65" i="2"/>
  <c r="BW68" i="2" s="1"/>
  <c r="BK66" i="2"/>
  <c r="BY67" i="2"/>
  <c r="CA66" i="2"/>
  <c r="BG66" i="2"/>
  <c r="BM65" i="2"/>
  <c r="BM68" i="2" s="1"/>
  <c r="BO67" i="2"/>
  <c r="BU67" i="2"/>
  <c r="BY66" i="2"/>
  <c r="BE66" i="2"/>
  <c r="BQ67" i="2"/>
  <c r="BU66" i="2"/>
  <c r="BC66" i="2"/>
  <c r="BE65" i="2"/>
  <c r="BE68" i="2" s="1"/>
  <c r="BI67" i="2"/>
  <c r="AY65" i="2"/>
  <c r="AY68" i="2" s="1"/>
  <c r="CB67" i="2"/>
  <c r="BL65" i="2"/>
  <c r="BL68" i="2" s="1"/>
  <c r="BG67" i="2"/>
  <c r="BX66" i="2"/>
  <c r="BN67" i="2"/>
  <c r="BD66" i="2"/>
  <c r="CE65" i="2"/>
  <c r="CE68" i="2" s="1"/>
  <c r="BT66" i="2"/>
  <c r="BD67" i="2"/>
  <c r="BY68" i="2"/>
  <c r="BS67" i="2"/>
  <c r="AI67" i="2"/>
  <c r="AJ67" i="2"/>
  <c r="AR67" i="2"/>
  <c r="AT67" i="2"/>
  <c r="AP66" i="2"/>
  <c r="AO66" i="2"/>
  <c r="BT67" i="2"/>
  <c r="BW66" i="2"/>
  <c r="BL66" i="2"/>
  <c r="AW66" i="2"/>
  <c r="BT65" i="2"/>
  <c r="BT68" i="2" s="1"/>
  <c r="AS66" i="2"/>
  <c r="AK66" i="2"/>
  <c r="BW67" i="2"/>
  <c r="AU67" i="2"/>
  <c r="BD65" i="2"/>
  <c r="BD68" i="2" s="1"/>
  <c r="AR65" i="2"/>
  <c r="AR68" i="2" s="1"/>
  <c r="AJ65" i="2"/>
  <c r="AJ68" i="2" s="1"/>
  <c r="BA65" i="2"/>
  <c r="BA68" i="2" s="1"/>
  <c r="AX65" i="2"/>
  <c r="AX68" i="2" s="1"/>
  <c r="AZ65" i="2"/>
  <c r="AZ68" i="2" s="1"/>
  <c r="AW67" i="2"/>
  <c r="AY66" i="2"/>
  <c r="BP65" i="2"/>
  <c r="BP68" i="2" s="1"/>
  <c r="AN67" i="2"/>
  <c r="BH66" i="2"/>
  <c r="CB65" i="2"/>
  <c r="CB68" i="2" s="1"/>
  <c r="AM67" i="2"/>
  <c r="AT65" i="2"/>
  <c r="AT68" i="2" s="1"/>
  <c r="BL67" i="2"/>
  <c r="CB66" i="2"/>
  <c r="AP65" i="2"/>
  <c r="AP68" i="2" s="1"/>
  <c r="AQ67" i="2"/>
  <c r="BK67" i="2"/>
  <c r="BP66" i="2"/>
  <c r="BX65" i="2"/>
  <c r="BX68" i="2" s="1"/>
  <c r="BV65" i="2"/>
  <c r="BV68" i="2" s="1"/>
  <c r="BN65" i="2"/>
  <c r="BN68" i="2" s="1"/>
  <c r="BF65" i="2"/>
  <c r="BF68" i="2" s="1"/>
  <c r="BZ66" i="2"/>
  <c r="BR66" i="2"/>
  <c r="BJ66" i="2"/>
  <c r="AO65" i="2"/>
  <c r="AO68" i="2" s="1"/>
  <c r="BH65" i="2"/>
  <c r="BH68" i="2" s="1"/>
  <c r="AL67" i="2"/>
  <c r="AP67" i="2"/>
  <c r="BV66" i="2"/>
  <c r="BN66" i="2"/>
  <c r="BF66" i="2"/>
  <c r="BV67" i="2"/>
  <c r="BF67" i="2"/>
  <c r="BZ65" i="2"/>
  <c r="BZ68" i="2" s="1"/>
  <c r="BR65" i="2"/>
  <c r="BR68" i="2" s="1"/>
  <c r="BJ65" i="2"/>
  <c r="BJ68" i="2" s="1"/>
  <c r="CA67" i="2"/>
  <c r="BZ67" i="2"/>
  <c r="BR67" i="2"/>
  <c r="BJ67" i="2"/>
  <c r="BS65" i="2"/>
  <c r="BS68" i="2" s="1"/>
  <c r="BK65" i="2"/>
  <c r="BK68" i="2" s="1"/>
  <c r="BA67" i="2"/>
  <c r="AZ67" i="2"/>
  <c r="BA66" i="2"/>
  <c r="AX67" i="2"/>
  <c r="AZ66" i="2"/>
  <c r="AX66" i="2"/>
  <c r="AY67" i="2"/>
  <c r="AI65" i="2"/>
  <c r="AI68" i="2" s="1"/>
  <c r="AI66" i="2"/>
  <c r="CE66" i="2"/>
  <c r="CE67" i="2"/>
  <c r="AS67" i="2"/>
  <c r="AR66" i="2"/>
  <c r="AK65" i="2"/>
  <c r="AK68" i="2" s="1"/>
  <c r="AQ66" i="2"/>
  <c r="AU65" i="2"/>
  <c r="AU68" i="2" s="1"/>
  <c r="AM66" i="2"/>
  <c r="AS65" i="2"/>
  <c r="AS68" i="2" s="1"/>
  <c r="AN66" i="2"/>
  <c r="AO67" i="2"/>
  <c r="AL66" i="2"/>
  <c r="AM65" i="2"/>
  <c r="AM68" i="2" s="1"/>
  <c r="AU66" i="2"/>
  <c r="AT66" i="2"/>
  <c r="AJ66" i="2"/>
  <c r="AL65" i="2"/>
  <c r="AL68" i="2" s="1"/>
  <c r="AN65" i="2"/>
  <c r="AN68" i="2" s="1"/>
  <c r="AQ65" i="2"/>
  <c r="AQ68" i="2" s="1"/>
  <c r="BY66" i="5" l="1"/>
  <c r="BY65" i="5"/>
  <c r="BY68" i="5" s="1"/>
  <c r="BX67" i="5"/>
  <c r="BX65" i="5"/>
  <c r="BX68" i="5" s="1"/>
  <c r="BX66" i="5"/>
  <c r="B127" i="12" l="1"/>
  <c r="I4" i="12"/>
  <c r="I52" i="12"/>
  <c r="I5" i="12"/>
  <c r="I13" i="12"/>
  <c r="I21" i="12"/>
  <c r="I29" i="12"/>
  <c r="I37" i="12"/>
  <c r="I45" i="12"/>
  <c r="I53" i="12"/>
  <c r="I36" i="12"/>
  <c r="I6" i="12"/>
  <c r="I14" i="12"/>
  <c r="I22" i="12"/>
  <c r="I30" i="12"/>
  <c r="I38" i="12"/>
  <c r="I46" i="12"/>
  <c r="I54" i="12"/>
  <c r="I44" i="12"/>
  <c r="I7" i="12"/>
  <c r="I15" i="12"/>
  <c r="I23" i="12"/>
  <c r="I31" i="12"/>
  <c r="I39" i="12"/>
  <c r="I47" i="12"/>
  <c r="I55" i="12"/>
  <c r="I28" i="12"/>
  <c r="I8" i="12"/>
  <c r="I16" i="12"/>
  <c r="I24" i="12"/>
  <c r="I32" i="12"/>
  <c r="I40" i="12"/>
  <c r="I48" i="12"/>
  <c r="I56" i="12"/>
  <c r="I20" i="12"/>
  <c r="I9" i="12"/>
  <c r="I17" i="12"/>
  <c r="I25" i="12"/>
  <c r="I33" i="12"/>
  <c r="I41" i="12"/>
  <c r="I49" i="12"/>
  <c r="I57" i="12"/>
  <c r="I12" i="12"/>
  <c r="I10" i="12"/>
  <c r="I18" i="12"/>
  <c r="I26" i="12"/>
  <c r="I34" i="12"/>
  <c r="I42" i="12"/>
  <c r="I50" i="12"/>
  <c r="I58" i="12"/>
  <c r="I11" i="12"/>
  <c r="I19" i="12"/>
  <c r="I27" i="12"/>
  <c r="I35" i="12"/>
  <c r="I43" i="12"/>
  <c r="I51" i="12"/>
  <c r="I59" i="12"/>
  <c r="I61" i="12" l="1"/>
  <c r="I64" i="12" s="1"/>
  <c r="I63" i="12"/>
  <c r="I62" i="12"/>
</calcChain>
</file>

<file path=xl/sharedStrings.xml><?xml version="1.0" encoding="utf-8"?>
<sst xmlns="http://schemas.openxmlformats.org/spreadsheetml/2006/main" count="1569" uniqueCount="231">
  <si>
    <t>Method</t>
  </si>
  <si>
    <t>Calculations performed with G16</t>
  </si>
  <si>
    <t>All calculations have employed the aug-cc-pVDZ basis set to expand the molecular orbitals</t>
  </si>
  <si>
    <t>Calculations performed with ORCA version 4.0 (5.0 for analytic alpha)</t>
  </si>
  <si>
    <t>X - electronic structure method</t>
  </si>
  <si>
    <t>Method code XYZ:</t>
  </si>
  <si>
    <t>Y - SCF/CC convergence</t>
  </si>
  <si>
    <t>Z - Localization scheme</t>
  </si>
  <si>
    <t>Molecule</t>
  </si>
  <si>
    <t>Set</t>
  </si>
  <si>
    <t>Code</t>
  </si>
  <si>
    <t>MP2</t>
  </si>
  <si>
    <t>CCSD</t>
  </si>
  <si>
    <t>CCSD(T)</t>
  </si>
  <si>
    <t>RIJK/VT/T</t>
  </si>
  <si>
    <t>RI/VT/T</t>
  </si>
  <si>
    <t>COSX/VT/T</t>
  </si>
  <si>
    <t>COSX2/VT/T</t>
  </si>
  <si>
    <t>DLPNO-MP2/VeryTight/NormalPNO</t>
  </si>
  <si>
    <t>DLPNO-MP2/VeryTight/TightPNO</t>
  </si>
  <si>
    <r>
      <t>DLPNO-MP2-</t>
    </r>
    <r>
      <rPr>
        <sz val="11"/>
        <color theme="1"/>
        <rFont val="Arial"/>
        <family val="2"/>
      </rPr>
      <t>α</t>
    </r>
    <r>
      <rPr>
        <sz val="11"/>
        <color theme="1"/>
        <rFont val="Calibri"/>
        <family val="2"/>
        <scheme val="minor"/>
      </rPr>
      <t>/VeryTight/TightPNO</t>
    </r>
  </si>
  <si>
    <r>
      <t>DLPNO-MP2-</t>
    </r>
    <r>
      <rPr>
        <sz val="11"/>
        <color theme="1"/>
        <rFont val="Arial"/>
        <family val="2"/>
      </rPr>
      <t>α</t>
    </r>
    <r>
      <rPr>
        <sz val="11"/>
        <color theme="1"/>
        <rFont val="Calibri"/>
        <family val="2"/>
        <scheme val="minor"/>
      </rPr>
      <t>/VeryTight/NormalPNO</t>
    </r>
  </si>
  <si>
    <t>DMP2/VT/N</t>
  </si>
  <si>
    <t>DMP2/VT/T</t>
  </si>
  <si>
    <r>
      <t>DMP2</t>
    </r>
    <r>
      <rPr>
        <sz val="11"/>
        <color theme="1"/>
        <rFont val="Arial"/>
        <family val="2"/>
      </rPr>
      <t>α</t>
    </r>
    <r>
      <rPr>
        <sz val="11"/>
        <color theme="1"/>
        <rFont val="Calibri"/>
        <family val="2"/>
        <scheme val="minor"/>
      </rPr>
      <t>/VT/T</t>
    </r>
  </si>
  <si>
    <r>
      <t>DMP2</t>
    </r>
    <r>
      <rPr>
        <sz val="11"/>
        <color theme="1"/>
        <rFont val="Arial"/>
        <family val="2"/>
      </rPr>
      <t>α</t>
    </r>
    <r>
      <rPr>
        <sz val="11"/>
        <color theme="1"/>
        <rFont val="Calibri"/>
        <family val="2"/>
        <scheme val="minor"/>
      </rPr>
      <t>/VT/N</t>
    </r>
  </si>
  <si>
    <t>DLPNO-CCSD/VeryTight/NormalPNO</t>
  </si>
  <si>
    <t>DLPNO-CCSD/VeryTight/TightPNO</t>
  </si>
  <si>
    <t>LNO-CCSD/VeryTight/NormalLNO</t>
  </si>
  <si>
    <t>LNO-CCSD/VeryTight/TightLNO</t>
  </si>
  <si>
    <t>LNO-CCSD/VeryTight/VTightLNO</t>
  </si>
  <si>
    <t>DLPNO-CCSD(T0)/VeryTight/NormalPNO</t>
  </si>
  <si>
    <t>DLPNO-CCSD(T0)/VeryTight/TightPNO</t>
  </si>
  <si>
    <t>DLPNO-CCSD(T0)/ExtremeSCF/TightPNO</t>
  </si>
  <si>
    <t>DLPNO-CCSD(T1)/VeryTight/NormalPNO</t>
  </si>
  <si>
    <t>DLPNO-CCSD(T1)/VeryTight/TightPNO</t>
  </si>
  <si>
    <t>LNO-CCSD(T)/VeryTight/NormalPNO</t>
  </si>
  <si>
    <t>LNO-CCSD(T)/VeryTight/TightPNO</t>
  </si>
  <si>
    <t>LNO-CCSD(T)/VeryTight/VTightPNO</t>
  </si>
  <si>
    <t>SCS-MP2</t>
  </si>
  <si>
    <t>SOS-MP2</t>
  </si>
  <si>
    <t>DCCSD/VT/N</t>
  </si>
  <si>
    <t>DCCSD/VT/T</t>
  </si>
  <si>
    <t>LCCSD/VT/N</t>
  </si>
  <si>
    <t>LCCSD/VT/T</t>
  </si>
  <si>
    <t>LCCSD/VT/VT</t>
  </si>
  <si>
    <t>DCC(T1)/VT/N</t>
  </si>
  <si>
    <t>DCC(T1)/VT/T</t>
  </si>
  <si>
    <t>DCC(T0)/E/T</t>
  </si>
  <si>
    <t>DCC(T0)/VT/T</t>
  </si>
  <si>
    <t>DCC(T0)/VT/N</t>
  </si>
  <si>
    <t>LCC(T)/VT/N</t>
  </si>
  <si>
    <t>LCC(T)/VT/VT</t>
  </si>
  <si>
    <t>LCC(T)/VT/T</t>
  </si>
  <si>
    <t>SCS</t>
  </si>
  <si>
    <t>SOS</t>
  </si>
  <si>
    <t>*According to the manual of each package</t>
  </si>
  <si>
    <t>1-butene</t>
  </si>
  <si>
    <t>H2O</t>
  </si>
  <si>
    <t>NH3</t>
  </si>
  <si>
    <t>C6H6</t>
  </si>
  <si>
    <t>C4H10</t>
  </si>
  <si>
    <t>C4H9CHO</t>
  </si>
  <si>
    <t>C4H9CONH2</t>
  </si>
  <si>
    <t>C4H9COOH</t>
  </si>
  <si>
    <t>C4H9NH2</t>
  </si>
  <si>
    <t>C4H9OH</t>
  </si>
  <si>
    <t>C2H2</t>
  </si>
  <si>
    <t>C6H12</t>
  </si>
  <si>
    <t>CO</t>
  </si>
  <si>
    <t>CO2</t>
  </si>
  <si>
    <t>C2H6</t>
  </si>
  <si>
    <t>FCN</t>
  </si>
  <si>
    <t>H1</t>
  </si>
  <si>
    <t>H2</t>
  </si>
  <si>
    <t>H2CO</t>
  </si>
  <si>
    <t>H2CO3</t>
  </si>
  <si>
    <t>H2O2</t>
  </si>
  <si>
    <t>H3</t>
  </si>
  <si>
    <t>B(OH)3</t>
  </si>
  <si>
    <t>H4</t>
  </si>
  <si>
    <t>H5</t>
  </si>
  <si>
    <t>H6</t>
  </si>
  <si>
    <t>H7</t>
  </si>
  <si>
    <t>H8</t>
  </si>
  <si>
    <t>HCN</t>
  </si>
  <si>
    <t>C7H16</t>
  </si>
  <si>
    <t>C6H14</t>
  </si>
  <si>
    <t>HF</t>
  </si>
  <si>
    <t>HNC</t>
  </si>
  <si>
    <t>HNO</t>
  </si>
  <si>
    <t>HNO2</t>
  </si>
  <si>
    <t>HNO3</t>
  </si>
  <si>
    <t>CH4</t>
  </si>
  <si>
    <t>N2</t>
  </si>
  <si>
    <t>N2O</t>
  </si>
  <si>
    <t>O2</t>
  </si>
  <si>
    <t>C8H18</t>
  </si>
  <si>
    <t>PA10</t>
  </si>
  <si>
    <t>PA12</t>
  </si>
  <si>
    <t>PA2</t>
  </si>
  <si>
    <t>PA4</t>
  </si>
  <si>
    <t>PA6</t>
  </si>
  <si>
    <t>PA8</t>
  </si>
  <si>
    <t>PDA1</t>
  </si>
  <si>
    <t>PDA2</t>
  </si>
  <si>
    <t>PDA3</t>
  </si>
  <si>
    <t>PDA4</t>
  </si>
  <si>
    <t>PDA5</t>
  </si>
  <si>
    <t>C5H12</t>
  </si>
  <si>
    <t>PMI1</t>
  </si>
  <si>
    <t>PMI2</t>
  </si>
  <si>
    <t>PMI3</t>
  </si>
  <si>
    <t>PMI4</t>
  </si>
  <si>
    <t>PMI5</t>
  </si>
  <si>
    <t>PMI6</t>
  </si>
  <si>
    <t>C3H8</t>
  </si>
  <si>
    <r>
      <rPr>
        <sz val="11"/>
        <color theme="1"/>
        <rFont val="Arial"/>
        <family val="2"/>
      </rPr>
      <t>γ</t>
    </r>
    <r>
      <rPr>
        <sz val="11"/>
        <color theme="1"/>
        <rFont val="Calibri"/>
        <family val="2"/>
      </rPr>
      <t>-NLO (A)</t>
    </r>
  </si>
  <si>
    <r>
      <rPr>
        <sz val="11"/>
        <color theme="1"/>
        <rFont val="Arial"/>
        <family val="2"/>
      </rPr>
      <t>γ</t>
    </r>
    <r>
      <rPr>
        <sz val="11"/>
        <color theme="1"/>
        <rFont val="Calibri"/>
        <family val="2"/>
      </rPr>
      <t>-NLO (B)</t>
    </r>
  </si>
  <si>
    <r>
      <rPr>
        <sz val="11"/>
        <color theme="1"/>
        <rFont val="Arial"/>
        <family val="2"/>
      </rPr>
      <t>β</t>
    </r>
    <r>
      <rPr>
        <sz val="11"/>
        <color theme="1"/>
        <rFont val="Calibri"/>
        <family val="2"/>
      </rPr>
      <t>-NLO</t>
    </r>
  </si>
  <si>
    <t>PA2-OH-CHO</t>
  </si>
  <si>
    <t>PA2-OH-NO2</t>
  </si>
  <si>
    <t>PA2-NH2-CHO</t>
  </si>
  <si>
    <t>PA2-NH2-NO2</t>
  </si>
  <si>
    <t>PA4-OH-CHO</t>
  </si>
  <si>
    <t>PA4-OH-NO2</t>
  </si>
  <si>
    <t>PA4-NH2-CHO</t>
  </si>
  <si>
    <t>PA4-NH2-NO2</t>
  </si>
  <si>
    <t>PA6-OH-CHO</t>
  </si>
  <si>
    <t>PA6-OH-NO2</t>
  </si>
  <si>
    <t>PA6-NH2-CHO</t>
  </si>
  <si>
    <t>PA6-NH2-NO2</t>
  </si>
  <si>
    <t>PA8-OH-CHO</t>
  </si>
  <si>
    <t>PA8-OH-NO2</t>
  </si>
  <si>
    <t>PA8-NH2-CHO</t>
  </si>
  <si>
    <t>PA8-NH2-NO2</t>
  </si>
  <si>
    <t>PA10-OH-CHO</t>
  </si>
  <si>
    <t>PA10-OH-NO2</t>
  </si>
  <si>
    <t>PA10-NH2-CHO</t>
  </si>
  <si>
    <t>PA10-NH2-NO2</t>
  </si>
  <si>
    <t>PA12-OH-CHO</t>
  </si>
  <si>
    <t>PA12-NH2-CHO</t>
  </si>
  <si>
    <t>PA12-NH2-NO2</t>
  </si>
  <si>
    <t>PA12-OH-NO2</t>
  </si>
  <si>
    <t>PMI2-OH-CHO</t>
  </si>
  <si>
    <t>PMI2-OH-NO2</t>
  </si>
  <si>
    <t>PMI2-NH2-CHO</t>
  </si>
  <si>
    <t>PMI2-NH2-NO2</t>
  </si>
  <si>
    <t>PMI3-OH-CHO</t>
  </si>
  <si>
    <t>PMI3-OH-NO2</t>
  </si>
  <si>
    <t>PMI3-NH2-CHO</t>
  </si>
  <si>
    <t>PMI3-NH2-NO2</t>
  </si>
  <si>
    <t>PMI4-OH-CHO</t>
  </si>
  <si>
    <t>PMI4-OH-NO2</t>
  </si>
  <si>
    <t>PMI4-NH2-CHO</t>
  </si>
  <si>
    <t>PMI4-NH2-NO2</t>
  </si>
  <si>
    <t>PMI5-OH-CHO</t>
  </si>
  <si>
    <t>PMI5-OH-NO2</t>
  </si>
  <si>
    <t>PMI5-NH2-CHO</t>
  </si>
  <si>
    <t>PMI5-NH2-NO2</t>
  </si>
  <si>
    <t>PMI6-OH-CHO</t>
  </si>
  <si>
    <t>PMI6-OH-NO2</t>
  </si>
  <si>
    <t>PMI6-NH2-NO2</t>
  </si>
  <si>
    <t>PMI6-NH2-CHO</t>
  </si>
  <si>
    <t>PDA1-CHO-OH</t>
  </si>
  <si>
    <t>PDA1-OH-NO2</t>
  </si>
  <si>
    <t>PDA1-NH2-CHO</t>
  </si>
  <si>
    <t>PDA1-NH2-NO2</t>
  </si>
  <si>
    <t>PDA2-OH-CHO</t>
  </si>
  <si>
    <t>PDA2-OH-NO2</t>
  </si>
  <si>
    <t>PDA2-NH2-CHO</t>
  </si>
  <si>
    <t>PDA2-NH2-NO2</t>
  </si>
  <si>
    <t>PDA3-OH-CHO</t>
  </si>
  <si>
    <t>PDA3-OH-NO2</t>
  </si>
  <si>
    <t>PDA3-NH2-CHO</t>
  </si>
  <si>
    <t>PDA3-NH2-NO2</t>
  </si>
  <si>
    <t>AVERAGE</t>
  </si>
  <si>
    <t>ABS. ERROR VS CCSD (AU.)</t>
  </si>
  <si>
    <t>ABS. ERROR VS CCSD(T) (AU.)</t>
  </si>
  <si>
    <t>DMP2α/VT/N</t>
  </si>
  <si>
    <t>DMP2α/VT/T</t>
  </si>
  <si>
    <r>
      <t>PROPERTY: α</t>
    </r>
    <r>
      <rPr>
        <b/>
        <vertAlign val="subscript"/>
        <sz val="11"/>
        <color theme="1"/>
        <rFont val="Calibri"/>
        <family val="2"/>
        <scheme val="minor"/>
      </rPr>
      <t>ZZ</t>
    </r>
  </si>
  <si>
    <t>%MAE (%)</t>
  </si>
  <si>
    <t>MAX (AU)</t>
  </si>
  <si>
    <t>RMSE (AU)</t>
  </si>
  <si>
    <t>MAE (AU)</t>
  </si>
  <si>
    <t>MP2 (orca)</t>
  </si>
  <si>
    <t>MP2 (G16)</t>
  </si>
  <si>
    <t>ABS. ERROR VS MP2 (ORCA) (AU.)</t>
  </si>
  <si>
    <t>SCS - vs G16</t>
  </si>
  <si>
    <t>SOS - vs G16</t>
  </si>
  <si>
    <r>
      <t xml:space="preserve">PROPERTY: </t>
    </r>
    <r>
      <rPr>
        <b/>
        <sz val="11"/>
        <color theme="1"/>
        <rFont val="Arial"/>
        <family val="2"/>
      </rPr>
      <t>γ</t>
    </r>
    <r>
      <rPr>
        <b/>
        <vertAlign val="subscript"/>
        <sz val="11"/>
        <color theme="1"/>
        <rFont val="Calibri"/>
        <family val="2"/>
        <scheme val="minor"/>
      </rPr>
      <t>ZZZZ</t>
    </r>
  </si>
  <si>
    <t>LMP2/VT/N</t>
  </si>
  <si>
    <t>LMP2/VT/T</t>
  </si>
  <si>
    <t>LMP2/VT/VT</t>
  </si>
  <si>
    <t>LMP2/VT/NormalLNO</t>
  </si>
  <si>
    <t>LMP2/VT/TightLNO</t>
  </si>
  <si>
    <t>LMP2/VT/VTightLNO</t>
  </si>
  <si>
    <r>
      <t>PROPERTY: γ</t>
    </r>
    <r>
      <rPr>
        <b/>
        <vertAlign val="subscript"/>
        <sz val="11"/>
        <color theme="1"/>
        <rFont val="Calibri"/>
        <family val="2"/>
        <scheme val="minor"/>
      </rPr>
      <t>ZZZZ</t>
    </r>
  </si>
  <si>
    <r>
      <t>PROPERTY: β</t>
    </r>
    <r>
      <rPr>
        <b/>
        <vertAlign val="subscript"/>
        <sz val="11"/>
        <color theme="1"/>
        <rFont val="Calibri"/>
        <family val="2"/>
        <scheme val="minor"/>
      </rPr>
      <t>ZZZZ</t>
    </r>
  </si>
  <si>
    <t>Romberg error</t>
  </si>
  <si>
    <t>MAROE</t>
  </si>
  <si>
    <t>%MAROE</t>
  </si>
  <si>
    <t>-</t>
  </si>
  <si>
    <r>
      <t>PROPERTY: µ</t>
    </r>
    <r>
      <rPr>
        <b/>
        <vertAlign val="subscript"/>
        <sz val="11"/>
        <color theme="1"/>
        <rFont val="Calibri"/>
        <family val="2"/>
        <scheme val="minor"/>
      </rPr>
      <t>ZZ</t>
    </r>
  </si>
  <si>
    <r>
      <t>PROPERTY: β</t>
    </r>
    <r>
      <rPr>
        <b/>
        <vertAlign val="subscript"/>
        <sz val="11"/>
        <color theme="1"/>
        <rFont val="Calibri"/>
        <family val="2"/>
        <scheme val="minor"/>
      </rPr>
      <t>ZZ</t>
    </r>
  </si>
  <si>
    <r>
      <t>Calculations performed with MRCC package ve</t>
    </r>
    <r>
      <rPr>
        <sz val="11"/>
        <rFont val="Calibri"/>
        <family val="2"/>
        <scheme val="minor"/>
      </rPr>
      <t>rsion February 2020</t>
    </r>
  </si>
  <si>
    <r>
      <t xml:space="preserve">PROPERTY: </t>
    </r>
    <r>
      <rPr>
        <b/>
        <sz val="11"/>
        <color theme="1"/>
        <rFont val="Arial"/>
        <family val="2"/>
      </rPr>
      <t>μ</t>
    </r>
    <r>
      <rPr>
        <b/>
        <vertAlign val="subscript"/>
        <sz val="11"/>
        <color theme="1"/>
        <rFont val="Calibri"/>
        <family val="2"/>
        <scheme val="minor"/>
      </rPr>
      <t>Z</t>
    </r>
  </si>
  <si>
    <r>
      <t xml:space="preserve">PROPERTY: </t>
    </r>
    <r>
      <rPr>
        <b/>
        <sz val="11"/>
        <color theme="1"/>
        <rFont val="Calibri"/>
        <family val="2"/>
      </rPr>
      <t>α</t>
    </r>
    <r>
      <rPr>
        <b/>
        <vertAlign val="subscript"/>
        <sz val="11"/>
        <color theme="1"/>
        <rFont val="Calibri"/>
        <family val="2"/>
        <scheme val="minor"/>
      </rPr>
      <t>ZZ</t>
    </r>
  </si>
  <si>
    <t>Name</t>
  </si>
  <si>
    <t>Entry</t>
  </si>
  <si>
    <t>PA5</t>
  </si>
  <si>
    <t>PA1</t>
  </si>
  <si>
    <t>PA3</t>
  </si>
  <si>
    <r>
      <t>RR error for γ</t>
    </r>
    <r>
      <rPr>
        <b/>
        <vertAlign val="subscript"/>
        <sz val="11"/>
        <color theme="1"/>
        <rFont val="Calibri"/>
        <family val="2"/>
        <scheme val="minor"/>
      </rPr>
      <t>ZZZZ</t>
    </r>
  </si>
  <si>
    <r>
      <t>Romberg error for β</t>
    </r>
    <r>
      <rPr>
        <b/>
        <vertAlign val="subscript"/>
        <sz val="11"/>
        <color theme="1"/>
        <rFont val="Calibri"/>
        <family val="2"/>
        <scheme val="minor"/>
      </rPr>
      <t>ZZZZ</t>
    </r>
  </si>
  <si>
    <r>
      <t xml:space="preserve">Romberg Error for </t>
    </r>
    <r>
      <rPr>
        <b/>
        <sz val="11"/>
        <color theme="1"/>
        <rFont val="Calibri"/>
        <family val="2"/>
      </rPr>
      <t>α</t>
    </r>
    <r>
      <rPr>
        <b/>
        <vertAlign val="subscript"/>
        <sz val="11"/>
        <color theme="1"/>
        <rFont val="Calibri"/>
        <family val="2"/>
        <scheme val="minor"/>
      </rPr>
      <t>ZZ</t>
    </r>
  </si>
  <si>
    <r>
      <t xml:space="preserve">Romberg error </t>
    </r>
    <r>
      <rPr>
        <b/>
        <sz val="11"/>
        <color theme="1"/>
        <rFont val="Arial"/>
        <family val="2"/>
      </rPr>
      <t>μ</t>
    </r>
    <r>
      <rPr>
        <b/>
        <vertAlign val="subscript"/>
        <sz val="11"/>
        <color theme="1"/>
        <rFont val="Calibri"/>
        <family val="2"/>
        <scheme val="minor"/>
      </rPr>
      <t>Z</t>
    </r>
  </si>
  <si>
    <t>AVERAGE of ABS. Values</t>
  </si>
  <si>
    <r>
      <t>PROPERTY: β</t>
    </r>
    <r>
      <rPr>
        <b/>
        <vertAlign val="subscript"/>
        <sz val="11"/>
        <color theme="1"/>
        <rFont val="Calibri"/>
        <family val="2"/>
        <scheme val="minor"/>
      </rPr>
      <t>ZZZZ</t>
    </r>
    <r>
      <rPr>
        <b/>
        <sz val="11"/>
        <color theme="1"/>
        <rFont val="Calibri"/>
        <family val="2"/>
        <scheme val="minor"/>
      </rPr>
      <t xml:space="preserve"> (both sets)</t>
    </r>
  </si>
  <si>
    <t>MEAN VALUE</t>
  </si>
  <si>
    <r>
      <t>ABS. ERROR VS DLPNO-MP2-</t>
    </r>
    <r>
      <rPr>
        <b/>
        <sz val="11"/>
        <color theme="1"/>
        <rFont val="Arial"/>
        <family val="2"/>
      </rPr>
      <t>α</t>
    </r>
  </si>
  <si>
    <t>Molecules with beta&lt;0 for the reference</t>
  </si>
  <si>
    <t>RIJK-MP2/VeryTight</t>
  </si>
  <si>
    <t>RI-MP2/VeryTight</t>
  </si>
  <si>
    <t>RIJCOSX-MP2/VeryTight</t>
  </si>
  <si>
    <t>RIJCOSX2-MP2/VeryTight</t>
  </si>
  <si>
    <t>RIJK/VT</t>
  </si>
  <si>
    <t>RI/VT</t>
  </si>
  <si>
    <t>COSX/VT</t>
  </si>
  <si>
    <t>COSX2/V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"/>
    <numFmt numFmtId="166" formatCode="0.000E+00"/>
  </numFmts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0" fillId="2" borderId="0" xfId="0" applyFill="1"/>
    <xf numFmtId="0" fontId="2" fillId="0" borderId="1" xfId="0" applyFont="1" applyBorder="1"/>
    <xf numFmtId="0" fontId="2" fillId="0" borderId="3" xfId="0" applyFont="1" applyBorder="1"/>
    <xf numFmtId="0" fontId="0" fillId="0" borderId="2" xfId="0" applyBorder="1" applyAlignment="1">
      <alignment horizontal="right"/>
    </xf>
    <xf numFmtId="0" fontId="0" fillId="2" borderId="2" xfId="0" applyFill="1" applyBorder="1" applyAlignment="1">
      <alignment horizontal="right"/>
    </xf>
    <xf numFmtId="0" fontId="0" fillId="3" borderId="2" xfId="0" applyFill="1" applyBorder="1" applyAlignment="1">
      <alignment horizontal="right"/>
    </xf>
    <xf numFmtId="0" fontId="0" fillId="3" borderId="0" xfId="0" applyFill="1"/>
    <xf numFmtId="0" fontId="0" fillId="4" borderId="0" xfId="0" applyFill="1"/>
    <xf numFmtId="0" fontId="0" fillId="4" borderId="2" xfId="0" applyFill="1" applyBorder="1" applyAlignment="1">
      <alignment horizontal="right"/>
    </xf>
    <xf numFmtId="0" fontId="1" fillId="0" borderId="0" xfId="0" applyFont="1"/>
    <xf numFmtId="0" fontId="4" fillId="0" borderId="0" xfId="0" applyFont="1"/>
    <xf numFmtId="0" fontId="0" fillId="0" borderId="0" xfId="0" applyAlignment="1">
      <alignment horizontal="center" wrapText="1"/>
    </xf>
    <xf numFmtId="0" fontId="4" fillId="0" borderId="1" xfId="0" applyFont="1" applyBorder="1"/>
    <xf numFmtId="0" fontId="0" fillId="0" borderId="3" xfId="0" applyBorder="1" applyAlignment="1">
      <alignment horizontal="right"/>
    </xf>
    <xf numFmtId="0" fontId="0" fillId="0" borderId="0" xfId="0" applyAlignment="1">
      <alignment horizontal="right" vertical="center"/>
    </xf>
    <xf numFmtId="11" fontId="0" fillId="0" borderId="0" xfId="0" applyNumberForma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11" fontId="0" fillId="6" borderId="0" xfId="0" applyNumberFormat="1" applyFill="1" applyAlignment="1">
      <alignment horizontal="center" vertical="center" wrapText="1"/>
    </xf>
    <xf numFmtId="11" fontId="0" fillId="0" borderId="0" xfId="0" applyNumberFormat="1" applyAlignment="1">
      <alignment horizontal="right" vertical="center"/>
    </xf>
    <xf numFmtId="11" fontId="2" fillId="5" borderId="0" xfId="0" applyNumberFormat="1" applyFont="1" applyFill="1" applyAlignment="1">
      <alignment horizontal="left" vertical="center"/>
    </xf>
    <xf numFmtId="11" fontId="0" fillId="5" borderId="0" xfId="0" applyNumberFormat="1" applyFill="1" applyAlignment="1">
      <alignment horizontal="center" vertical="center"/>
    </xf>
    <xf numFmtId="11" fontId="0" fillId="3" borderId="0" xfId="0" applyNumberFormat="1" applyFill="1" applyAlignment="1">
      <alignment horizontal="center" vertical="center"/>
    </xf>
    <xf numFmtId="11" fontId="0" fillId="2" borderId="0" xfId="0" applyNumberFormat="1" applyFill="1" applyAlignment="1">
      <alignment horizontal="center" vertical="center"/>
    </xf>
    <xf numFmtId="11" fontId="0" fillId="4" borderId="0" xfId="0" applyNumberFormat="1" applyFill="1" applyAlignment="1">
      <alignment horizontal="center" vertical="center"/>
    </xf>
    <xf numFmtId="11" fontId="2" fillId="0" borderId="0" xfId="0" applyNumberFormat="1" applyFont="1" applyAlignment="1">
      <alignment horizontal="right" vertical="center"/>
    </xf>
    <xf numFmtId="11" fontId="2" fillId="0" borderId="0" xfId="0" applyNumberFormat="1" applyFont="1" applyAlignment="1">
      <alignment horizontal="center" vertical="center"/>
    </xf>
    <xf numFmtId="11" fontId="0" fillId="0" borderId="0" xfId="0" applyNumberFormat="1" applyAlignment="1">
      <alignment horizontal="center"/>
    </xf>
    <xf numFmtId="1" fontId="2" fillId="0" borderId="0" xfId="0" applyNumberFormat="1" applyFont="1" applyAlignment="1">
      <alignment horizontal="center" vertical="center"/>
    </xf>
    <xf numFmtId="11" fontId="7" fillId="0" borderId="0" xfId="0" applyNumberFormat="1" applyFont="1"/>
    <xf numFmtId="11" fontId="0" fillId="0" borderId="0" xfId="0" applyNumberFormat="1"/>
    <xf numFmtId="11" fontId="0" fillId="0" borderId="0" xfId="0" applyNumberFormat="1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4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1" fontId="2" fillId="5" borderId="0" xfId="0" applyNumberFormat="1" applyFont="1" applyFill="1" applyAlignment="1">
      <alignment horizontal="right" vertical="center"/>
    </xf>
    <xf numFmtId="11" fontId="0" fillId="0" borderId="0" xfId="0" applyNumberFormat="1" applyAlignment="1">
      <alignment horizontal="left" vertical="center"/>
    </xf>
    <xf numFmtId="11" fontId="0" fillId="5" borderId="0" xfId="0" applyNumberFormat="1" applyFill="1" applyAlignment="1">
      <alignment horizontal="left" vertical="center"/>
    </xf>
    <xf numFmtId="11" fontId="2" fillId="5" borderId="1" xfId="0" applyNumberFormat="1" applyFont="1" applyFill="1" applyBorder="1" applyAlignment="1">
      <alignment horizontal="right" vertical="center"/>
    </xf>
    <xf numFmtId="11" fontId="0" fillId="0" borderId="1" xfId="0" applyNumberFormat="1" applyBorder="1" applyAlignment="1">
      <alignment horizontal="center" vertical="center"/>
    </xf>
    <xf numFmtId="11" fontId="0" fillId="3" borderId="1" xfId="0" applyNumberFormat="1" applyFill="1" applyBorder="1" applyAlignment="1">
      <alignment horizontal="center" vertical="center"/>
    </xf>
    <xf numFmtId="11" fontId="0" fillId="2" borderId="1" xfId="0" applyNumberFormat="1" applyFill="1" applyBorder="1" applyAlignment="1">
      <alignment horizontal="center" vertical="center"/>
    </xf>
    <xf numFmtId="11" fontId="0" fillId="4" borderId="1" xfId="0" applyNumberFormat="1" applyFill="1" applyBorder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11" fontId="9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9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1" fontId="9" fillId="0" borderId="0" xfId="0" applyNumberFormat="1" applyFont="1"/>
    <xf numFmtId="11" fontId="8" fillId="0" borderId="0" xfId="0" applyNumberFormat="1" applyFont="1" applyAlignment="1">
      <alignment horizontal="center"/>
    </xf>
    <xf numFmtId="1" fontId="10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  <xf numFmtId="164" fontId="0" fillId="0" borderId="0" xfId="0" applyNumberFormat="1" applyAlignment="1">
      <alignment horizontal="center" wrapText="1"/>
    </xf>
    <xf numFmtId="11" fontId="9" fillId="0" borderId="0" xfId="0" applyNumberFormat="1" applyFont="1" applyAlignment="1">
      <alignment horizontal="center" wrapText="1"/>
    </xf>
    <xf numFmtId="0" fontId="0" fillId="0" borderId="0" xfId="0" applyAlignment="1">
      <alignment horizontal="left" vertical="center"/>
    </xf>
    <xf numFmtId="0" fontId="9" fillId="0" borderId="0" xfId="0" applyFon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11" fontId="2" fillId="5" borderId="0" xfId="0" applyNumberFormat="1" applyFont="1" applyFill="1" applyAlignment="1">
      <alignment horizontal="center" vertical="center"/>
    </xf>
    <xf numFmtId="11" fontId="2" fillId="5" borderId="1" xfId="0" applyNumberFormat="1" applyFont="1" applyFill="1" applyBorder="1" applyAlignment="1">
      <alignment horizontal="center" vertical="center"/>
    </xf>
    <xf numFmtId="11" fontId="0" fillId="2" borderId="0" xfId="0" applyNumberFormat="1" applyFill="1" applyAlignment="1">
      <alignment horizontal="left" vertical="center"/>
    </xf>
    <xf numFmtId="164" fontId="0" fillId="0" borderId="0" xfId="0" applyNumberFormat="1" applyAlignment="1">
      <alignment horizontal="right" vertical="center"/>
    </xf>
    <xf numFmtId="164" fontId="0" fillId="0" borderId="0" xfId="0" applyNumberFormat="1"/>
    <xf numFmtId="1" fontId="0" fillId="0" borderId="0" xfId="0" applyNumberFormat="1" applyAlignment="1">
      <alignment horizontal="center" vertical="center"/>
    </xf>
  </cellXfs>
  <cellStyles count="1">
    <cellStyle name="Normal" xfId="0" builtinId="0"/>
  </cellStyles>
  <dxfs count="8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80222-8850-428B-B93B-3176BFC53524}">
  <dimension ref="B1:N124"/>
  <sheetViews>
    <sheetView workbookViewId="0">
      <selection activeCell="F1" sqref="F1"/>
    </sheetView>
  </sheetViews>
  <sheetFormatPr baseColWidth="10" defaultRowHeight="14.4" x14ac:dyDescent="0.3"/>
  <cols>
    <col min="1" max="1" width="17.5546875" customWidth="1"/>
    <col min="2" max="2" width="14.88671875" customWidth="1"/>
    <col min="3" max="3" width="11.21875" bestFit="1" customWidth="1"/>
    <col min="5" max="5" width="33.77734375" customWidth="1"/>
    <col min="6" max="6" width="12.5546875" customWidth="1"/>
    <col min="9" max="12" width="11.21875" customWidth="1"/>
  </cols>
  <sheetData>
    <row r="1" spans="2:10" x14ac:dyDescent="0.3">
      <c r="B1" s="4" t="s">
        <v>3</v>
      </c>
      <c r="C1" s="4"/>
      <c r="D1" s="4"/>
      <c r="E1" s="4"/>
      <c r="I1" s="1" t="s">
        <v>5</v>
      </c>
      <c r="J1" t="s">
        <v>4</v>
      </c>
    </row>
    <row r="2" spans="2:10" x14ac:dyDescent="0.3">
      <c r="B2" s="10" t="s">
        <v>206</v>
      </c>
      <c r="C2" s="10"/>
      <c r="D2" s="10"/>
      <c r="E2" s="10"/>
      <c r="J2" t="s">
        <v>6</v>
      </c>
    </row>
    <row r="3" spans="2:10" x14ac:dyDescent="0.3">
      <c r="B3" s="11" t="s">
        <v>1</v>
      </c>
      <c r="C3" s="11"/>
      <c r="D3" s="11"/>
      <c r="E3" s="11"/>
      <c r="J3" t="s">
        <v>7</v>
      </c>
    </row>
    <row r="4" spans="2:10" x14ac:dyDescent="0.3">
      <c r="B4" s="13"/>
      <c r="J4" t="s">
        <v>56</v>
      </c>
    </row>
    <row r="5" spans="2:10" x14ac:dyDescent="0.3">
      <c r="B5" t="s">
        <v>2</v>
      </c>
    </row>
    <row r="8" spans="2:10" x14ac:dyDescent="0.3">
      <c r="B8" s="6" t="s">
        <v>8</v>
      </c>
      <c r="C8" s="5" t="s">
        <v>9</v>
      </c>
      <c r="E8" s="6" t="s">
        <v>0</v>
      </c>
      <c r="F8" s="5" t="s">
        <v>10</v>
      </c>
    </row>
    <row r="9" spans="2:10" x14ac:dyDescent="0.3">
      <c r="B9" s="7" t="s">
        <v>57</v>
      </c>
      <c r="C9" s="14" t="s">
        <v>118</v>
      </c>
      <c r="D9" s="15"/>
      <c r="E9" s="9" t="s">
        <v>195</v>
      </c>
      <c r="F9" s="10" t="s">
        <v>192</v>
      </c>
    </row>
    <row r="10" spans="2:10" x14ac:dyDescent="0.3">
      <c r="B10" s="7" t="s">
        <v>58</v>
      </c>
      <c r="C10" s="14" t="s">
        <v>117</v>
      </c>
      <c r="E10" s="9" t="s">
        <v>196</v>
      </c>
      <c r="F10" s="10" t="s">
        <v>193</v>
      </c>
    </row>
    <row r="11" spans="2:10" x14ac:dyDescent="0.3">
      <c r="B11" s="7" t="s">
        <v>59</v>
      </c>
      <c r="C11" s="14" t="s">
        <v>117</v>
      </c>
      <c r="E11" s="9" t="s">
        <v>197</v>
      </c>
      <c r="F11" s="10" t="s">
        <v>194</v>
      </c>
    </row>
    <row r="12" spans="2:10" x14ac:dyDescent="0.3">
      <c r="B12" s="7" t="s">
        <v>60</v>
      </c>
      <c r="C12" s="14" t="s">
        <v>117</v>
      </c>
      <c r="E12" s="8" t="s">
        <v>18</v>
      </c>
      <c r="F12" s="4" t="s">
        <v>22</v>
      </c>
    </row>
    <row r="13" spans="2:10" x14ac:dyDescent="0.3">
      <c r="B13" s="7" t="s">
        <v>61</v>
      </c>
      <c r="C13" s="14" t="s">
        <v>117</v>
      </c>
      <c r="E13" s="8" t="s">
        <v>19</v>
      </c>
      <c r="F13" s="4" t="s">
        <v>23</v>
      </c>
    </row>
    <row r="14" spans="2:10" x14ac:dyDescent="0.3">
      <c r="B14" s="7" t="s">
        <v>62</v>
      </c>
      <c r="C14" s="14" t="s">
        <v>118</v>
      </c>
      <c r="D14" s="15"/>
      <c r="E14" s="8" t="s">
        <v>21</v>
      </c>
      <c r="F14" s="4" t="s">
        <v>25</v>
      </c>
    </row>
    <row r="15" spans="2:10" x14ac:dyDescent="0.3">
      <c r="B15" s="7" t="s">
        <v>63</v>
      </c>
      <c r="C15" s="14" t="s">
        <v>118</v>
      </c>
      <c r="D15" s="15"/>
      <c r="E15" s="8" t="s">
        <v>20</v>
      </c>
      <c r="F15" s="4" t="s">
        <v>24</v>
      </c>
    </row>
    <row r="16" spans="2:10" x14ac:dyDescent="0.3">
      <c r="B16" s="7" t="s">
        <v>64</v>
      </c>
      <c r="C16" s="14" t="s">
        <v>118</v>
      </c>
      <c r="D16" s="15"/>
      <c r="E16" s="8" t="s">
        <v>223</v>
      </c>
      <c r="F16" s="4" t="s">
        <v>227</v>
      </c>
    </row>
    <row r="17" spans="2:14" x14ac:dyDescent="0.3">
      <c r="B17" s="7" t="s">
        <v>65</v>
      </c>
      <c r="C17" s="14" t="s">
        <v>118</v>
      </c>
      <c r="D17" s="15"/>
      <c r="E17" s="8" t="s">
        <v>224</v>
      </c>
      <c r="F17" s="4" t="s">
        <v>228</v>
      </c>
    </row>
    <row r="18" spans="2:14" x14ac:dyDescent="0.3">
      <c r="B18" s="7" t="s">
        <v>66</v>
      </c>
      <c r="C18" s="14" t="s">
        <v>118</v>
      </c>
      <c r="D18" s="15"/>
      <c r="E18" s="8" t="s">
        <v>225</v>
      </c>
      <c r="F18" s="4" t="s">
        <v>229</v>
      </c>
    </row>
    <row r="19" spans="2:14" x14ac:dyDescent="0.3">
      <c r="B19" s="7" t="s">
        <v>67</v>
      </c>
      <c r="C19" s="14" t="s">
        <v>117</v>
      </c>
      <c r="E19" s="8" t="s">
        <v>226</v>
      </c>
      <c r="F19" s="4" t="s">
        <v>230</v>
      </c>
      <c r="L19" s="2"/>
      <c r="M19" s="2"/>
      <c r="N19" s="2"/>
    </row>
    <row r="20" spans="2:14" x14ac:dyDescent="0.3">
      <c r="B20" s="7" t="s">
        <v>68</v>
      </c>
      <c r="C20" s="14" t="s">
        <v>117</v>
      </c>
      <c r="E20" s="8" t="s">
        <v>26</v>
      </c>
      <c r="F20" s="4" t="s">
        <v>41</v>
      </c>
      <c r="L20" s="2"/>
      <c r="M20" s="2"/>
      <c r="N20" s="2"/>
    </row>
    <row r="21" spans="2:14" x14ac:dyDescent="0.3">
      <c r="B21" s="7" t="s">
        <v>69</v>
      </c>
      <c r="C21" s="14" t="s">
        <v>118</v>
      </c>
      <c r="D21" s="15"/>
      <c r="E21" s="8" t="s">
        <v>27</v>
      </c>
      <c r="F21" s="4" t="s">
        <v>42</v>
      </c>
      <c r="L21" s="2"/>
      <c r="M21" s="2"/>
      <c r="N21" s="2"/>
    </row>
    <row r="22" spans="2:14" x14ac:dyDescent="0.3">
      <c r="B22" s="7" t="s">
        <v>70</v>
      </c>
      <c r="C22" s="14" t="s">
        <v>117</v>
      </c>
      <c r="E22" s="9" t="s">
        <v>28</v>
      </c>
      <c r="F22" s="10" t="s">
        <v>43</v>
      </c>
      <c r="L22" s="2"/>
      <c r="M22" s="2"/>
      <c r="N22" s="2"/>
    </row>
    <row r="23" spans="2:14" x14ac:dyDescent="0.3">
      <c r="B23" s="7" t="s">
        <v>71</v>
      </c>
      <c r="C23" s="14" t="s">
        <v>117</v>
      </c>
      <c r="E23" s="9" t="s">
        <v>29</v>
      </c>
      <c r="F23" s="10" t="s">
        <v>44</v>
      </c>
      <c r="L23" s="2"/>
      <c r="M23" s="2"/>
      <c r="N23" s="2"/>
    </row>
    <row r="24" spans="2:14" x14ac:dyDescent="0.3">
      <c r="B24" s="7" t="s">
        <v>72</v>
      </c>
      <c r="C24" s="14" t="s">
        <v>118</v>
      </c>
      <c r="D24" s="15"/>
      <c r="E24" s="9" t="s">
        <v>30</v>
      </c>
      <c r="F24" s="10" t="s">
        <v>45</v>
      </c>
    </row>
    <row r="25" spans="2:14" x14ac:dyDescent="0.3">
      <c r="B25" s="7" t="s">
        <v>73</v>
      </c>
      <c r="C25" s="14" t="s">
        <v>117</v>
      </c>
      <c r="E25" s="8" t="s">
        <v>31</v>
      </c>
      <c r="F25" s="4" t="s">
        <v>50</v>
      </c>
    </row>
    <row r="26" spans="2:14" x14ac:dyDescent="0.3">
      <c r="B26" s="7" t="s">
        <v>74</v>
      </c>
      <c r="C26" s="14" t="s">
        <v>117</v>
      </c>
      <c r="E26" s="8" t="s">
        <v>32</v>
      </c>
      <c r="F26" s="4" t="s">
        <v>49</v>
      </c>
    </row>
    <row r="27" spans="2:14" x14ac:dyDescent="0.3">
      <c r="B27" s="7" t="s">
        <v>75</v>
      </c>
      <c r="C27" s="14" t="s">
        <v>118</v>
      </c>
      <c r="D27" s="15"/>
      <c r="E27" s="8" t="s">
        <v>33</v>
      </c>
      <c r="F27" s="4" t="s">
        <v>48</v>
      </c>
      <c r="G27" s="3"/>
    </row>
    <row r="28" spans="2:14" x14ac:dyDescent="0.3">
      <c r="B28" s="7" t="s">
        <v>76</v>
      </c>
      <c r="C28" s="14" t="s">
        <v>117</v>
      </c>
      <c r="E28" s="8" t="s">
        <v>34</v>
      </c>
      <c r="F28" s="4" t="s">
        <v>46</v>
      </c>
      <c r="G28" s="3"/>
    </row>
    <row r="29" spans="2:14" x14ac:dyDescent="0.3">
      <c r="B29" s="7" t="s">
        <v>77</v>
      </c>
      <c r="C29" s="14" t="s">
        <v>117</v>
      </c>
      <c r="E29" s="8" t="s">
        <v>35</v>
      </c>
      <c r="F29" s="4" t="s">
        <v>47</v>
      </c>
      <c r="G29" s="3"/>
    </row>
    <row r="30" spans="2:14" x14ac:dyDescent="0.3">
      <c r="B30" s="7" t="s">
        <v>78</v>
      </c>
      <c r="C30" s="14" t="s">
        <v>117</v>
      </c>
      <c r="E30" s="9" t="s">
        <v>36</v>
      </c>
      <c r="F30" s="10" t="s">
        <v>51</v>
      </c>
      <c r="G30" s="3"/>
    </row>
    <row r="31" spans="2:14" x14ac:dyDescent="0.3">
      <c r="B31" s="7" t="s">
        <v>79</v>
      </c>
      <c r="C31" s="14" t="s">
        <v>118</v>
      </c>
      <c r="D31" s="15"/>
      <c r="E31" s="9" t="s">
        <v>37</v>
      </c>
      <c r="F31" s="10" t="s">
        <v>53</v>
      </c>
      <c r="G31" s="3"/>
    </row>
    <row r="32" spans="2:14" x14ac:dyDescent="0.3">
      <c r="B32" s="7" t="s">
        <v>80</v>
      </c>
      <c r="C32" s="14" t="s">
        <v>117</v>
      </c>
      <c r="E32" s="9" t="s">
        <v>38</v>
      </c>
      <c r="F32" s="10" t="s">
        <v>52</v>
      </c>
      <c r="G32" s="3"/>
    </row>
    <row r="33" spans="2:9" x14ac:dyDescent="0.3">
      <c r="B33" s="7" t="s">
        <v>81</v>
      </c>
      <c r="C33" s="14" t="s">
        <v>117</v>
      </c>
      <c r="E33" s="12" t="s">
        <v>39</v>
      </c>
      <c r="F33" s="11" t="s">
        <v>54</v>
      </c>
      <c r="G33" s="3"/>
    </row>
    <row r="34" spans="2:9" x14ac:dyDescent="0.3">
      <c r="B34" s="7" t="s">
        <v>82</v>
      </c>
      <c r="C34" s="14" t="s">
        <v>117</v>
      </c>
      <c r="E34" s="12" t="s">
        <v>40</v>
      </c>
      <c r="F34" s="11" t="s">
        <v>55</v>
      </c>
      <c r="G34" s="3"/>
    </row>
    <row r="35" spans="2:9" x14ac:dyDescent="0.3">
      <c r="B35" s="7" t="s">
        <v>83</v>
      </c>
      <c r="C35" s="14" t="s">
        <v>117</v>
      </c>
      <c r="E35" s="12" t="s">
        <v>11</v>
      </c>
      <c r="F35" s="11" t="s">
        <v>11</v>
      </c>
      <c r="G35" s="3"/>
    </row>
    <row r="36" spans="2:9" x14ac:dyDescent="0.3">
      <c r="B36" s="7" t="s">
        <v>84</v>
      </c>
      <c r="C36" s="14" t="s">
        <v>117</v>
      </c>
      <c r="E36" s="12" t="s">
        <v>12</v>
      </c>
      <c r="F36" s="11" t="s">
        <v>12</v>
      </c>
      <c r="G36" s="3"/>
      <c r="I36" s="1"/>
    </row>
    <row r="37" spans="2:9" x14ac:dyDescent="0.3">
      <c r="B37" s="7" t="s">
        <v>85</v>
      </c>
      <c r="C37" s="14" t="s">
        <v>118</v>
      </c>
      <c r="D37" s="15"/>
      <c r="E37" s="12" t="s">
        <v>13</v>
      </c>
      <c r="F37" s="11" t="s">
        <v>13</v>
      </c>
      <c r="G37" s="3"/>
      <c r="I37" s="1"/>
    </row>
    <row r="38" spans="2:9" x14ac:dyDescent="0.3">
      <c r="B38" s="7" t="s">
        <v>86</v>
      </c>
      <c r="C38" s="14" t="s">
        <v>117</v>
      </c>
      <c r="G38" s="3"/>
      <c r="I38" s="1"/>
    </row>
    <row r="39" spans="2:9" x14ac:dyDescent="0.3">
      <c r="B39" s="7" t="s">
        <v>87</v>
      </c>
      <c r="C39" s="14" t="s">
        <v>117</v>
      </c>
      <c r="G39" s="3"/>
      <c r="I39" s="1"/>
    </row>
    <row r="40" spans="2:9" x14ac:dyDescent="0.3">
      <c r="B40" s="7" t="s">
        <v>88</v>
      </c>
      <c r="C40" s="14" t="s">
        <v>118</v>
      </c>
      <c r="D40" s="15"/>
      <c r="I40" s="1"/>
    </row>
    <row r="41" spans="2:9" x14ac:dyDescent="0.3">
      <c r="B41" s="7" t="s">
        <v>89</v>
      </c>
      <c r="C41" s="14" t="s">
        <v>118</v>
      </c>
      <c r="D41" s="15"/>
      <c r="I41" s="1"/>
    </row>
    <row r="42" spans="2:9" x14ac:dyDescent="0.3">
      <c r="B42" s="7" t="s">
        <v>90</v>
      </c>
      <c r="C42" s="14" t="s">
        <v>118</v>
      </c>
      <c r="D42" s="15"/>
      <c r="I42" s="1"/>
    </row>
    <row r="43" spans="2:9" x14ac:dyDescent="0.3">
      <c r="B43" s="7" t="s">
        <v>91</v>
      </c>
      <c r="C43" s="14" t="s">
        <v>118</v>
      </c>
      <c r="D43" s="15"/>
      <c r="I43" s="1"/>
    </row>
    <row r="44" spans="2:9" x14ac:dyDescent="0.3">
      <c r="B44" s="7" t="s">
        <v>92</v>
      </c>
      <c r="C44" s="14" t="s">
        <v>118</v>
      </c>
      <c r="D44" s="15"/>
      <c r="I44" s="1"/>
    </row>
    <row r="45" spans="2:9" x14ac:dyDescent="0.3">
      <c r="B45" s="7" t="s">
        <v>93</v>
      </c>
      <c r="C45" s="14" t="s">
        <v>117</v>
      </c>
      <c r="I45" s="1"/>
    </row>
    <row r="46" spans="2:9" x14ac:dyDescent="0.3">
      <c r="B46" s="7" t="s">
        <v>94</v>
      </c>
      <c r="C46" s="14" t="s">
        <v>117</v>
      </c>
      <c r="I46" s="1"/>
    </row>
    <row r="47" spans="2:9" x14ac:dyDescent="0.3">
      <c r="B47" s="7" t="s">
        <v>95</v>
      </c>
      <c r="C47" s="14" t="s">
        <v>118</v>
      </c>
      <c r="D47" s="15"/>
      <c r="I47" s="1"/>
    </row>
    <row r="48" spans="2:9" x14ac:dyDescent="0.3">
      <c r="B48" s="7" t="s">
        <v>96</v>
      </c>
      <c r="C48" s="14" t="s">
        <v>117</v>
      </c>
      <c r="I48" s="1"/>
    </row>
    <row r="49" spans="2:9" x14ac:dyDescent="0.3">
      <c r="B49" s="7" t="s">
        <v>97</v>
      </c>
      <c r="C49" s="14" t="s">
        <v>117</v>
      </c>
      <c r="I49" s="1"/>
    </row>
    <row r="50" spans="2:9" x14ac:dyDescent="0.3">
      <c r="B50" s="7" t="s">
        <v>98</v>
      </c>
      <c r="C50" s="14" t="s">
        <v>117</v>
      </c>
      <c r="I50" s="1"/>
    </row>
    <row r="51" spans="2:9" x14ac:dyDescent="0.3">
      <c r="B51" s="7" t="s">
        <v>99</v>
      </c>
      <c r="C51" s="14" t="s">
        <v>117</v>
      </c>
      <c r="I51" s="1"/>
    </row>
    <row r="52" spans="2:9" x14ac:dyDescent="0.3">
      <c r="B52" s="7" t="s">
        <v>100</v>
      </c>
      <c r="C52" s="14" t="s">
        <v>117</v>
      </c>
      <c r="I52" s="1"/>
    </row>
    <row r="53" spans="2:9" x14ac:dyDescent="0.3">
      <c r="B53" s="7" t="s">
        <v>101</v>
      </c>
      <c r="C53" s="14" t="s">
        <v>117</v>
      </c>
      <c r="I53" s="1"/>
    </row>
    <row r="54" spans="2:9" x14ac:dyDescent="0.3">
      <c r="B54" s="7" t="s">
        <v>102</v>
      </c>
      <c r="C54" s="14" t="s">
        <v>117</v>
      </c>
    </row>
    <row r="55" spans="2:9" x14ac:dyDescent="0.3">
      <c r="B55" s="7" t="s">
        <v>103</v>
      </c>
      <c r="C55" s="14" t="s">
        <v>117</v>
      </c>
    </row>
    <row r="56" spans="2:9" x14ac:dyDescent="0.3">
      <c r="B56" s="7" t="s">
        <v>104</v>
      </c>
      <c r="C56" s="14" t="s">
        <v>117</v>
      </c>
    </row>
    <row r="57" spans="2:9" x14ac:dyDescent="0.3">
      <c r="B57" s="7" t="s">
        <v>105</v>
      </c>
      <c r="C57" s="14" t="s">
        <v>117</v>
      </c>
    </row>
    <row r="58" spans="2:9" x14ac:dyDescent="0.3">
      <c r="B58" s="7" t="s">
        <v>106</v>
      </c>
      <c r="C58" s="14" t="s">
        <v>117</v>
      </c>
    </row>
    <row r="59" spans="2:9" x14ac:dyDescent="0.3">
      <c r="B59" s="7" t="s">
        <v>107</v>
      </c>
      <c r="C59" s="14" t="s">
        <v>117</v>
      </c>
    </row>
    <row r="60" spans="2:9" x14ac:dyDescent="0.3">
      <c r="B60" s="7" t="s">
        <v>108</v>
      </c>
      <c r="C60" s="14" t="s">
        <v>117</v>
      </c>
    </row>
    <row r="61" spans="2:9" x14ac:dyDescent="0.3">
      <c r="B61" s="7" t="s">
        <v>109</v>
      </c>
      <c r="C61" s="14" t="s">
        <v>117</v>
      </c>
    </row>
    <row r="62" spans="2:9" x14ac:dyDescent="0.3">
      <c r="B62" s="7" t="s">
        <v>110</v>
      </c>
      <c r="C62" s="14" t="s">
        <v>118</v>
      </c>
      <c r="D62" s="15"/>
    </row>
    <row r="63" spans="2:9" x14ac:dyDescent="0.3">
      <c r="B63" s="7" t="s">
        <v>111</v>
      </c>
      <c r="C63" s="14" t="s">
        <v>118</v>
      </c>
      <c r="D63" s="15"/>
    </row>
    <row r="64" spans="2:9" x14ac:dyDescent="0.3">
      <c r="B64" s="7" t="s">
        <v>112</v>
      </c>
      <c r="C64" s="14" t="s">
        <v>118</v>
      </c>
      <c r="D64" s="15"/>
    </row>
    <row r="65" spans="2:4" x14ac:dyDescent="0.3">
      <c r="B65" s="7" t="s">
        <v>113</v>
      </c>
      <c r="C65" s="14" t="s">
        <v>118</v>
      </c>
      <c r="D65" s="15"/>
    </row>
    <row r="66" spans="2:4" x14ac:dyDescent="0.3">
      <c r="B66" s="7" t="s">
        <v>114</v>
      </c>
      <c r="C66" s="14" t="s">
        <v>118</v>
      </c>
      <c r="D66" s="15"/>
    </row>
    <row r="67" spans="2:4" x14ac:dyDescent="0.3">
      <c r="B67" s="7" t="s">
        <v>115</v>
      </c>
      <c r="C67" s="14" t="s">
        <v>118</v>
      </c>
      <c r="D67" s="15"/>
    </row>
    <row r="68" spans="2:4" x14ac:dyDescent="0.3">
      <c r="B68" s="17" t="s">
        <v>116</v>
      </c>
      <c r="C68" s="16" t="s">
        <v>117</v>
      </c>
    </row>
    <row r="69" spans="2:4" x14ac:dyDescent="0.3">
      <c r="B69" s="1" t="s">
        <v>120</v>
      </c>
      <c r="C69" s="14" t="s">
        <v>119</v>
      </c>
    </row>
    <row r="70" spans="2:4" x14ac:dyDescent="0.3">
      <c r="B70" s="1" t="s">
        <v>121</v>
      </c>
      <c r="C70" s="14" t="s">
        <v>119</v>
      </c>
    </row>
    <row r="71" spans="2:4" x14ac:dyDescent="0.3">
      <c r="B71" s="1" t="s">
        <v>122</v>
      </c>
      <c r="C71" s="14" t="s">
        <v>119</v>
      </c>
    </row>
    <row r="72" spans="2:4" x14ac:dyDescent="0.3">
      <c r="B72" s="1" t="s">
        <v>123</v>
      </c>
      <c r="C72" s="14" t="s">
        <v>119</v>
      </c>
    </row>
    <row r="73" spans="2:4" x14ac:dyDescent="0.3">
      <c r="B73" s="1" t="s">
        <v>124</v>
      </c>
      <c r="C73" s="14" t="s">
        <v>119</v>
      </c>
    </row>
    <row r="74" spans="2:4" x14ac:dyDescent="0.3">
      <c r="B74" s="1" t="s">
        <v>125</v>
      </c>
      <c r="C74" s="14" t="s">
        <v>119</v>
      </c>
    </row>
    <row r="75" spans="2:4" x14ac:dyDescent="0.3">
      <c r="B75" s="1" t="s">
        <v>126</v>
      </c>
      <c r="C75" s="14" t="s">
        <v>119</v>
      </c>
    </row>
    <row r="76" spans="2:4" x14ac:dyDescent="0.3">
      <c r="B76" s="1" t="s">
        <v>127</v>
      </c>
      <c r="C76" s="14" t="s">
        <v>119</v>
      </c>
    </row>
    <row r="77" spans="2:4" x14ac:dyDescent="0.3">
      <c r="B77" s="1" t="s">
        <v>128</v>
      </c>
      <c r="C77" s="14" t="s">
        <v>119</v>
      </c>
    </row>
    <row r="78" spans="2:4" x14ac:dyDescent="0.3">
      <c r="B78" s="1" t="s">
        <v>129</v>
      </c>
      <c r="C78" s="14" t="s">
        <v>119</v>
      </c>
    </row>
    <row r="79" spans="2:4" x14ac:dyDescent="0.3">
      <c r="B79" s="1" t="s">
        <v>130</v>
      </c>
      <c r="C79" s="14" t="s">
        <v>119</v>
      </c>
    </row>
    <row r="80" spans="2:4" x14ac:dyDescent="0.3">
      <c r="B80" s="1" t="s">
        <v>131</v>
      </c>
      <c r="C80" s="14" t="s">
        <v>119</v>
      </c>
    </row>
    <row r="81" spans="2:3" x14ac:dyDescent="0.3">
      <c r="B81" s="1" t="s">
        <v>132</v>
      </c>
      <c r="C81" s="14" t="s">
        <v>119</v>
      </c>
    </row>
    <row r="82" spans="2:3" x14ac:dyDescent="0.3">
      <c r="B82" s="1" t="s">
        <v>133</v>
      </c>
      <c r="C82" s="14" t="s">
        <v>119</v>
      </c>
    </row>
    <row r="83" spans="2:3" x14ac:dyDescent="0.3">
      <c r="B83" s="1" t="s">
        <v>134</v>
      </c>
      <c r="C83" s="14" t="s">
        <v>119</v>
      </c>
    </row>
    <row r="84" spans="2:3" x14ac:dyDescent="0.3">
      <c r="B84" s="1" t="s">
        <v>135</v>
      </c>
      <c r="C84" s="14" t="s">
        <v>119</v>
      </c>
    </row>
    <row r="85" spans="2:3" x14ac:dyDescent="0.3">
      <c r="B85" s="1" t="s">
        <v>136</v>
      </c>
      <c r="C85" s="14" t="s">
        <v>119</v>
      </c>
    </row>
    <row r="86" spans="2:3" x14ac:dyDescent="0.3">
      <c r="B86" s="1" t="s">
        <v>137</v>
      </c>
      <c r="C86" s="14" t="s">
        <v>119</v>
      </c>
    </row>
    <row r="87" spans="2:3" x14ac:dyDescent="0.3">
      <c r="B87" s="1" t="s">
        <v>138</v>
      </c>
      <c r="C87" s="14" t="s">
        <v>119</v>
      </c>
    </row>
    <row r="88" spans="2:3" x14ac:dyDescent="0.3">
      <c r="B88" s="1" t="s">
        <v>139</v>
      </c>
      <c r="C88" s="14" t="s">
        <v>119</v>
      </c>
    </row>
    <row r="89" spans="2:3" x14ac:dyDescent="0.3">
      <c r="B89" s="1" t="s">
        <v>140</v>
      </c>
      <c r="C89" s="14" t="s">
        <v>119</v>
      </c>
    </row>
    <row r="90" spans="2:3" x14ac:dyDescent="0.3">
      <c r="B90" s="1" t="s">
        <v>141</v>
      </c>
      <c r="C90" s="14" t="s">
        <v>119</v>
      </c>
    </row>
    <row r="91" spans="2:3" x14ac:dyDescent="0.3">
      <c r="B91" s="1" t="s">
        <v>142</v>
      </c>
      <c r="C91" s="14" t="s">
        <v>119</v>
      </c>
    </row>
    <row r="92" spans="2:3" x14ac:dyDescent="0.3">
      <c r="B92" s="1" t="s">
        <v>143</v>
      </c>
      <c r="C92" s="14" t="s">
        <v>119</v>
      </c>
    </row>
    <row r="93" spans="2:3" x14ac:dyDescent="0.3">
      <c r="B93" s="1" t="s">
        <v>144</v>
      </c>
      <c r="C93" s="14" t="s">
        <v>119</v>
      </c>
    </row>
    <row r="94" spans="2:3" x14ac:dyDescent="0.3">
      <c r="B94" s="18" t="s">
        <v>145</v>
      </c>
      <c r="C94" s="14" t="s">
        <v>119</v>
      </c>
    </row>
    <row r="95" spans="2:3" x14ac:dyDescent="0.3">
      <c r="B95" s="18" t="s">
        <v>146</v>
      </c>
      <c r="C95" s="14" t="s">
        <v>119</v>
      </c>
    </row>
    <row r="96" spans="2:3" x14ac:dyDescent="0.3">
      <c r="B96" s="18" t="s">
        <v>147</v>
      </c>
      <c r="C96" s="14" t="s">
        <v>119</v>
      </c>
    </row>
    <row r="97" spans="2:3" x14ac:dyDescent="0.3">
      <c r="B97" s="18" t="s">
        <v>148</v>
      </c>
      <c r="C97" s="14" t="s">
        <v>119</v>
      </c>
    </row>
    <row r="98" spans="2:3" x14ac:dyDescent="0.3">
      <c r="B98" s="1" t="s">
        <v>149</v>
      </c>
      <c r="C98" s="14" t="s">
        <v>119</v>
      </c>
    </row>
    <row r="99" spans="2:3" x14ac:dyDescent="0.3">
      <c r="B99" s="1" t="s">
        <v>150</v>
      </c>
      <c r="C99" s="14" t="s">
        <v>119</v>
      </c>
    </row>
    <row r="100" spans="2:3" x14ac:dyDescent="0.3">
      <c r="B100" s="1" t="s">
        <v>151</v>
      </c>
      <c r="C100" s="14" t="s">
        <v>119</v>
      </c>
    </row>
    <row r="101" spans="2:3" x14ac:dyDescent="0.3">
      <c r="B101" s="1" t="s">
        <v>152</v>
      </c>
      <c r="C101" s="14" t="s">
        <v>119</v>
      </c>
    </row>
    <row r="102" spans="2:3" x14ac:dyDescent="0.3">
      <c r="B102" s="1" t="s">
        <v>153</v>
      </c>
      <c r="C102" s="14" t="s">
        <v>119</v>
      </c>
    </row>
    <row r="103" spans="2:3" x14ac:dyDescent="0.3">
      <c r="B103" s="1" t="s">
        <v>154</v>
      </c>
      <c r="C103" s="14" t="s">
        <v>119</v>
      </c>
    </row>
    <row r="104" spans="2:3" x14ac:dyDescent="0.3">
      <c r="B104" s="1" t="s">
        <v>155</v>
      </c>
      <c r="C104" s="14" t="s">
        <v>119</v>
      </c>
    </row>
    <row r="105" spans="2:3" x14ac:dyDescent="0.3">
      <c r="B105" s="1" t="s">
        <v>156</v>
      </c>
      <c r="C105" s="14" t="s">
        <v>119</v>
      </c>
    </row>
    <row r="106" spans="2:3" x14ac:dyDescent="0.3">
      <c r="B106" s="1" t="s">
        <v>157</v>
      </c>
      <c r="C106" s="14" t="s">
        <v>119</v>
      </c>
    </row>
    <row r="107" spans="2:3" x14ac:dyDescent="0.3">
      <c r="B107" s="1" t="s">
        <v>158</v>
      </c>
      <c r="C107" s="14" t="s">
        <v>119</v>
      </c>
    </row>
    <row r="108" spans="2:3" x14ac:dyDescent="0.3">
      <c r="B108" s="1" t="s">
        <v>159</v>
      </c>
      <c r="C108" s="14" t="s">
        <v>119</v>
      </c>
    </row>
    <row r="109" spans="2:3" x14ac:dyDescent="0.3">
      <c r="B109" s="1" t="s">
        <v>160</v>
      </c>
      <c r="C109" s="14" t="s">
        <v>119</v>
      </c>
    </row>
    <row r="110" spans="2:3" x14ac:dyDescent="0.3">
      <c r="B110" s="1" t="s">
        <v>161</v>
      </c>
      <c r="C110" s="14" t="s">
        <v>119</v>
      </c>
    </row>
    <row r="111" spans="2:3" x14ac:dyDescent="0.3">
      <c r="B111" s="1" t="s">
        <v>162</v>
      </c>
      <c r="C111" s="14" t="s">
        <v>119</v>
      </c>
    </row>
    <row r="112" spans="2:3" x14ac:dyDescent="0.3">
      <c r="B112" s="1" t="s">
        <v>163</v>
      </c>
      <c r="C112" s="14" t="s">
        <v>119</v>
      </c>
    </row>
    <row r="113" spans="2:3" x14ac:dyDescent="0.3">
      <c r="B113" s="1" t="s">
        <v>164</v>
      </c>
      <c r="C113" s="14" t="s">
        <v>119</v>
      </c>
    </row>
    <row r="114" spans="2:3" x14ac:dyDescent="0.3">
      <c r="B114" s="1" t="s">
        <v>165</v>
      </c>
      <c r="C114" s="14" t="s">
        <v>119</v>
      </c>
    </row>
    <row r="115" spans="2:3" x14ac:dyDescent="0.3">
      <c r="B115" s="1" t="s">
        <v>166</v>
      </c>
      <c r="C115" s="14" t="s">
        <v>119</v>
      </c>
    </row>
    <row r="116" spans="2:3" x14ac:dyDescent="0.3">
      <c r="B116" s="1" t="s">
        <v>167</v>
      </c>
      <c r="C116" s="14" t="s">
        <v>119</v>
      </c>
    </row>
    <row r="117" spans="2:3" x14ac:dyDescent="0.3">
      <c r="B117" s="1" t="s">
        <v>168</v>
      </c>
      <c r="C117" s="14" t="s">
        <v>119</v>
      </c>
    </row>
    <row r="118" spans="2:3" x14ac:dyDescent="0.3">
      <c r="B118" s="1" t="s">
        <v>169</v>
      </c>
      <c r="C118" s="14" t="s">
        <v>119</v>
      </c>
    </row>
    <row r="119" spans="2:3" x14ac:dyDescent="0.3">
      <c r="B119" s="1" t="s">
        <v>170</v>
      </c>
      <c r="C119" s="14" t="s">
        <v>119</v>
      </c>
    </row>
    <row r="120" spans="2:3" x14ac:dyDescent="0.3">
      <c r="B120" s="1" t="s">
        <v>171</v>
      </c>
      <c r="C120" s="14" t="s">
        <v>119</v>
      </c>
    </row>
    <row r="121" spans="2:3" x14ac:dyDescent="0.3">
      <c r="B121" s="1" t="s">
        <v>172</v>
      </c>
      <c r="C121" s="14" t="s">
        <v>119</v>
      </c>
    </row>
    <row r="122" spans="2:3" x14ac:dyDescent="0.3">
      <c r="B122" s="1" t="s">
        <v>173</v>
      </c>
      <c r="C122" s="14" t="s">
        <v>119</v>
      </c>
    </row>
    <row r="123" spans="2:3" x14ac:dyDescent="0.3">
      <c r="B123" s="1" t="s">
        <v>174</v>
      </c>
      <c r="C123" s="14" t="s">
        <v>119</v>
      </c>
    </row>
    <row r="124" spans="2:3" x14ac:dyDescent="0.3">
      <c r="B124" s="1" t="s">
        <v>175</v>
      </c>
      <c r="C124" s="14" t="s">
        <v>11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3E2F5-7FF6-4993-AC55-B97FDD449046}">
  <dimension ref="A2:CI78"/>
  <sheetViews>
    <sheetView zoomScale="55" zoomScaleNormal="55" workbookViewId="0">
      <pane xSplit="2" ySplit="3" topLeftCell="C4" activePane="bottomRight" state="frozen"/>
      <selection pane="topRight" activeCell="B1" sqref="B1"/>
      <selection pane="bottomLeft" activeCell="A4" sqref="A4"/>
      <selection pane="bottomRight" activeCell="H27" sqref="H27"/>
    </sheetView>
  </sheetViews>
  <sheetFormatPr baseColWidth="10" defaultColWidth="10.88671875" defaultRowHeight="14.4" x14ac:dyDescent="0.3"/>
  <cols>
    <col min="1" max="1" width="10.88671875" style="22"/>
    <col min="2" max="2" width="19.109375" style="24" customWidth="1"/>
    <col min="3" max="26" width="14.44140625" style="22" customWidth="1"/>
    <col min="27" max="16384" width="10.88671875" style="22"/>
  </cols>
  <sheetData>
    <row r="2" spans="1:87" s="41" customFormat="1" ht="15.6" x14ac:dyDescent="0.3">
      <c r="C2" s="25" t="s">
        <v>204</v>
      </c>
      <c r="AI2" s="25" t="s">
        <v>188</v>
      </c>
      <c r="AJ2" s="42"/>
      <c r="AK2" s="42"/>
      <c r="AW2" s="25" t="s">
        <v>177</v>
      </c>
      <c r="AX2" s="42"/>
      <c r="AY2" s="42"/>
      <c r="BC2" s="25" t="s">
        <v>178</v>
      </c>
      <c r="BD2" s="42"/>
      <c r="BE2" s="42"/>
      <c r="CG2" s="25" t="s">
        <v>221</v>
      </c>
      <c r="CH2" s="42"/>
      <c r="CI2" s="42"/>
    </row>
    <row r="3" spans="1:87" x14ac:dyDescent="0.3">
      <c r="A3" s="31" t="s">
        <v>210</v>
      </c>
      <c r="B3" s="40" t="s">
        <v>209</v>
      </c>
      <c r="C3" s="27" t="s">
        <v>192</v>
      </c>
      <c r="D3" s="27" t="s">
        <v>193</v>
      </c>
      <c r="E3" s="27" t="s">
        <v>194</v>
      </c>
      <c r="F3" s="28" t="s">
        <v>22</v>
      </c>
      <c r="G3" s="28" t="s">
        <v>23</v>
      </c>
      <c r="H3" s="28" t="s">
        <v>179</v>
      </c>
      <c r="I3" s="28" t="s">
        <v>180</v>
      </c>
      <c r="J3" s="28" t="s">
        <v>227</v>
      </c>
      <c r="K3" s="28" t="s">
        <v>228</v>
      </c>
      <c r="L3" s="28" t="s">
        <v>229</v>
      </c>
      <c r="M3" s="28" t="s">
        <v>230</v>
      </c>
      <c r="N3" s="28" t="s">
        <v>41</v>
      </c>
      <c r="O3" s="28" t="s">
        <v>42</v>
      </c>
      <c r="P3" s="27" t="s">
        <v>43</v>
      </c>
      <c r="Q3" s="27" t="s">
        <v>44</v>
      </c>
      <c r="R3" s="27" t="s">
        <v>45</v>
      </c>
      <c r="S3" s="28" t="s">
        <v>50</v>
      </c>
      <c r="T3" s="28" t="s">
        <v>49</v>
      </c>
      <c r="U3" s="28" t="s">
        <v>48</v>
      </c>
      <c r="V3" s="28" t="s">
        <v>46</v>
      </c>
      <c r="W3" s="28" t="s">
        <v>47</v>
      </c>
      <c r="X3" s="27" t="s">
        <v>51</v>
      </c>
      <c r="Y3" s="27" t="s">
        <v>53</v>
      </c>
      <c r="Z3" s="27" t="s">
        <v>52</v>
      </c>
      <c r="AA3" s="29" t="s">
        <v>54</v>
      </c>
      <c r="AB3" s="29" t="s">
        <v>55</v>
      </c>
      <c r="AC3" s="29" t="s">
        <v>187</v>
      </c>
      <c r="AD3" s="28" t="s">
        <v>186</v>
      </c>
      <c r="AE3" s="29" t="s">
        <v>12</v>
      </c>
      <c r="AF3" s="29" t="s">
        <v>13</v>
      </c>
      <c r="AI3" s="27" t="s">
        <v>192</v>
      </c>
      <c r="AJ3" s="27" t="s">
        <v>193</v>
      </c>
      <c r="AK3" s="27" t="s">
        <v>194</v>
      </c>
      <c r="AL3" s="28" t="s">
        <v>22</v>
      </c>
      <c r="AM3" s="28" t="s">
        <v>23</v>
      </c>
      <c r="AN3" s="28" t="s">
        <v>179</v>
      </c>
      <c r="AO3" s="28" t="s">
        <v>180</v>
      </c>
      <c r="AP3" s="28" t="s">
        <v>227</v>
      </c>
      <c r="AQ3" s="28" t="s">
        <v>228</v>
      </c>
      <c r="AR3" s="28" t="s">
        <v>229</v>
      </c>
      <c r="AS3" s="28" t="s">
        <v>230</v>
      </c>
      <c r="AT3" s="29" t="s">
        <v>189</v>
      </c>
      <c r="AU3" s="29" t="s">
        <v>190</v>
      </c>
      <c r="AW3" s="28" t="s">
        <v>41</v>
      </c>
      <c r="AX3" s="28" t="s">
        <v>42</v>
      </c>
      <c r="AY3" s="27" t="s">
        <v>43</v>
      </c>
      <c r="AZ3" s="27" t="s">
        <v>44</v>
      </c>
      <c r="BA3" s="27" t="s">
        <v>45</v>
      </c>
      <c r="BC3" s="27" t="s">
        <v>192</v>
      </c>
      <c r="BD3" s="27" t="s">
        <v>193</v>
      </c>
      <c r="BE3" s="27" t="s">
        <v>194</v>
      </c>
      <c r="BF3" s="28" t="s">
        <v>22</v>
      </c>
      <c r="BG3" s="28" t="s">
        <v>23</v>
      </c>
      <c r="BH3" s="28" t="s">
        <v>179</v>
      </c>
      <c r="BI3" s="28" t="s">
        <v>180</v>
      </c>
      <c r="BJ3" s="28" t="s">
        <v>227</v>
      </c>
      <c r="BK3" s="28" t="s">
        <v>228</v>
      </c>
      <c r="BL3" s="28" t="s">
        <v>229</v>
      </c>
      <c r="BM3" s="28" t="s">
        <v>230</v>
      </c>
      <c r="BN3" s="28" t="s">
        <v>41</v>
      </c>
      <c r="BO3" s="28" t="s">
        <v>42</v>
      </c>
      <c r="BP3" s="27" t="s">
        <v>43</v>
      </c>
      <c r="BQ3" s="27" t="s">
        <v>44</v>
      </c>
      <c r="BR3" s="27" t="s">
        <v>45</v>
      </c>
      <c r="BS3" s="28" t="s">
        <v>50</v>
      </c>
      <c r="BT3" s="28" t="s">
        <v>49</v>
      </c>
      <c r="BU3" s="28" t="s">
        <v>48</v>
      </c>
      <c r="BV3" s="28" t="s">
        <v>46</v>
      </c>
      <c r="BW3" s="28" t="s">
        <v>47</v>
      </c>
      <c r="BX3" s="27" t="s">
        <v>51</v>
      </c>
      <c r="BY3" s="27" t="s">
        <v>53</v>
      </c>
      <c r="BZ3" s="27" t="s">
        <v>52</v>
      </c>
      <c r="CA3" s="29" t="s">
        <v>54</v>
      </c>
      <c r="CB3" s="29" t="s">
        <v>55</v>
      </c>
      <c r="CC3" s="29" t="s">
        <v>187</v>
      </c>
      <c r="CD3" s="28" t="s">
        <v>186</v>
      </c>
      <c r="CE3" s="29" t="s">
        <v>12</v>
      </c>
      <c r="CG3" s="28" t="s">
        <v>23</v>
      </c>
    </row>
    <row r="4" spans="1:87" x14ac:dyDescent="0.3">
      <c r="A4" s="53">
        <v>1</v>
      </c>
      <c r="B4" s="24" t="s">
        <v>69</v>
      </c>
      <c r="C4" s="19">
        <v>9.6149378399999999E-2</v>
      </c>
      <c r="D4" s="19">
        <v>9.6034772700000007E-2</v>
      </c>
      <c r="E4" s="19">
        <v>9.6033927300000002E-2</v>
      </c>
      <c r="F4" s="19">
        <v>9.5964999999999995E-2</v>
      </c>
      <c r="G4" s="19">
        <v>9.5977083300000002E-2</v>
      </c>
      <c r="H4" s="19">
        <v>9.6035999999999996E-2</v>
      </c>
      <c r="I4" s="19">
        <v>9.6050999999999997E-2</v>
      </c>
      <c r="J4" s="19">
        <v>9.5986598100000001E-2</v>
      </c>
      <c r="K4" s="19">
        <v>9.6034796699999994E-2</v>
      </c>
      <c r="L4" s="19">
        <v>9.6386541699999995E-2</v>
      </c>
      <c r="M4" s="19">
        <v>9.6260139999999994E-2</v>
      </c>
      <c r="N4" s="36">
        <v>8.0931744E-3</v>
      </c>
      <c r="O4" s="36">
        <v>7.83550251E-3</v>
      </c>
      <c r="P4" s="36">
        <v>7.8463643699999992E-3</v>
      </c>
      <c r="Q4" s="36">
        <v>7.9889073499999994E-3</v>
      </c>
      <c r="R4" s="36">
        <v>8.2352799700000003E-3</v>
      </c>
      <c r="S4" s="36">
        <v>2.53033233E-2</v>
      </c>
      <c r="T4" s="36">
        <v>2.4961107400000002E-2</v>
      </c>
      <c r="U4" s="36">
        <v>2.49652634E-2</v>
      </c>
      <c r="V4" s="36">
        <v>2.8030301699999999E-2</v>
      </c>
      <c r="W4" s="36">
        <v>2.7664423E-2</v>
      </c>
      <c r="X4" s="22">
        <v>2.7676894699999999E-2</v>
      </c>
      <c r="Y4" s="22">
        <v>2.7775254900000001E-2</v>
      </c>
      <c r="Z4" s="22">
        <v>2.81232657E-2</v>
      </c>
      <c r="AA4" s="22">
        <v>7.6734083300000006E-2</v>
      </c>
      <c r="AB4" s="32">
        <v>7.0905999999999997E-2</v>
      </c>
      <c r="AC4" s="36">
        <v>9.5859360500000004E-2</v>
      </c>
      <c r="AD4" s="19">
        <v>9.58593799E-2</v>
      </c>
      <c r="AE4" s="32">
        <v>7.8799999999999999E-3</v>
      </c>
      <c r="AF4" s="36">
        <v>2.77592688E-2</v>
      </c>
      <c r="AG4" s="19"/>
      <c r="AI4" s="22">
        <f t="shared" ref="AI4:AI26" si="0">ABS(C4-$AD4)</f>
        <v>2.8999849999999938E-4</v>
      </c>
      <c r="AJ4" s="22">
        <f t="shared" ref="AJ4:AJ26" si="1">ABS(D4-$AD4)</f>
        <v>1.7539280000000712E-4</v>
      </c>
      <c r="AK4" s="22">
        <f t="shared" ref="AK4:AK26" si="2">ABS(E4-$AD4)</f>
        <v>1.7454740000000246E-4</v>
      </c>
      <c r="AL4" s="22">
        <f t="shared" ref="AL4:AL26" si="3">ABS(F4-$AD4)</f>
        <v>1.0562009999999511E-4</v>
      </c>
      <c r="AM4" s="22">
        <f t="shared" ref="AM4:AM26" si="4">ABS(G4-$AD4)</f>
        <v>1.1770340000000212E-4</v>
      </c>
      <c r="AN4" s="22">
        <f t="shared" ref="AN4:AN26" si="5">ABS(H4-$AD4)</f>
        <v>1.7662009999999673E-4</v>
      </c>
      <c r="AO4" s="22">
        <f t="shared" ref="AO4:AO26" si="6">ABS(I4-$AD4)</f>
        <v>1.9162009999999785E-4</v>
      </c>
      <c r="AP4" s="22">
        <f t="shared" ref="AP4:AP26" si="7">ABS(J4-$AD4)</f>
        <v>1.2721820000000106E-4</v>
      </c>
      <c r="AQ4" s="22">
        <f t="shared" ref="AQ4:AQ26" si="8">ABS(K4-$AD4)</f>
        <v>1.7541679999999449E-4</v>
      </c>
      <c r="AR4" s="22">
        <f t="shared" ref="AR4:AR26" si="9">ABS(L4-$AD4)</f>
        <v>5.2716179999999502E-4</v>
      </c>
      <c r="AS4" s="22">
        <f t="shared" ref="AS4:AS26" si="10">ABS(M4-$AD4)</f>
        <v>4.007600999999944E-4</v>
      </c>
      <c r="AT4" s="22">
        <f t="shared" ref="AT4:AT26" si="11">ABS(AA4-$AC4)</f>
        <v>1.9125277199999999E-2</v>
      </c>
      <c r="AU4" s="22">
        <f t="shared" ref="AU4:AU26" si="12">ABS(AB4-$AC4)</f>
        <v>2.4953360500000007E-2</v>
      </c>
      <c r="AW4" s="22">
        <f t="shared" ref="AW4:AW26" si="13">ABS(N4-$AE4)</f>
        <v>2.1317440000000014E-4</v>
      </c>
      <c r="AX4" s="22">
        <f t="shared" ref="AX4:AX26" si="14">ABS(O4-$AE4)</f>
        <v>4.449748999999989E-5</v>
      </c>
      <c r="AY4" s="22">
        <f t="shared" ref="AY4:AY26" si="15">ABS(P4-$AE4)</f>
        <v>3.3635630000000694E-5</v>
      </c>
      <c r="AZ4" s="22">
        <f t="shared" ref="AZ4:AZ26" si="16">ABS(Q4-$AE4)</f>
        <v>1.0890734999999957E-4</v>
      </c>
      <c r="BA4" s="22">
        <f t="shared" ref="BA4:BA26" si="17">ABS(R4-$AE4)</f>
        <v>3.5527997000000047E-4</v>
      </c>
      <c r="BC4" s="22">
        <f t="shared" ref="BC4:BC26" si="18">ABS(C4-$AF4)</f>
        <v>6.8390109599999999E-2</v>
      </c>
      <c r="BD4" s="22">
        <f t="shared" ref="BD4:BD26" si="19">ABS(D4-$AF4)</f>
        <v>6.8275503900000006E-2</v>
      </c>
      <c r="BE4" s="22">
        <f t="shared" ref="BE4:BE26" si="20">ABS(E4-$AF4)</f>
        <v>6.8274658500000002E-2</v>
      </c>
      <c r="BF4" s="22">
        <f t="shared" ref="BF4:BF26" si="21">ABS(F4-$AF4)</f>
        <v>6.8205731199999994E-2</v>
      </c>
      <c r="BG4" s="22">
        <f t="shared" ref="BG4:BG26" si="22">ABS(G4-$AF4)</f>
        <v>6.8217814500000001E-2</v>
      </c>
      <c r="BH4" s="22">
        <f t="shared" ref="BH4:BH26" si="23">ABS(H4-$AF4)</f>
        <v>6.8276731199999996E-2</v>
      </c>
      <c r="BI4" s="22">
        <f t="shared" ref="BI4:BI26" si="24">ABS(I4-$AF4)</f>
        <v>6.8291731199999997E-2</v>
      </c>
      <c r="BJ4" s="22">
        <f t="shared" ref="BJ4:BJ26" si="25">ABS(J4-$AF4)</f>
        <v>6.82273293E-2</v>
      </c>
      <c r="BK4" s="22">
        <f t="shared" ref="BK4:BK26" si="26">ABS(K4-$AF4)</f>
        <v>6.8275527899999994E-2</v>
      </c>
      <c r="BL4" s="22">
        <f t="shared" ref="BL4:BL26" si="27">ABS(L4-$AF4)</f>
        <v>6.8627272899999994E-2</v>
      </c>
      <c r="BM4" s="22">
        <f t="shared" ref="BM4:BM26" si="28">ABS(M4-$AF4)</f>
        <v>6.8500871199999994E-2</v>
      </c>
      <c r="BN4" s="22">
        <f t="shared" ref="BN4:BN26" si="29">ABS(N4-$AF4)</f>
        <v>1.96660944E-2</v>
      </c>
      <c r="BO4" s="22">
        <f t="shared" ref="BO4:BO26" si="30">ABS(O4-$AF4)</f>
        <v>1.9923766289999999E-2</v>
      </c>
      <c r="BP4" s="22">
        <f t="shared" ref="BP4:BP26" si="31">ABS(P4-$AF4)</f>
        <v>1.9912904430000003E-2</v>
      </c>
      <c r="BQ4" s="22">
        <f t="shared" ref="BQ4:BQ26" si="32">ABS(Q4-$AF4)</f>
        <v>1.9770361450000003E-2</v>
      </c>
      <c r="BR4" s="22">
        <f t="shared" ref="BR4:BR26" si="33">ABS(R4-$AF4)</f>
        <v>1.9523988829999998E-2</v>
      </c>
      <c r="BS4" s="22">
        <f t="shared" ref="BS4:BS26" si="34">ABS(S4-$AF4)</f>
        <v>2.4559455000000008E-3</v>
      </c>
      <c r="BT4" s="22">
        <f t="shared" ref="BT4:BT26" si="35">ABS(T4-$AF4)</f>
        <v>2.7981613999999988E-3</v>
      </c>
      <c r="BU4" s="22">
        <f t="shared" ref="BU4:BU26" si="36">ABS(U4-$AF4)</f>
        <v>2.7940054000000006E-3</v>
      </c>
      <c r="BV4" s="22">
        <f t="shared" ref="BV4:BV26" si="37">ABS(V4-$AF4)</f>
        <v>2.7103289999999905E-4</v>
      </c>
      <c r="BW4" s="22">
        <f t="shared" ref="BW4:BW26" si="38">ABS(W4-$AF4)</f>
        <v>9.4845799999999925E-5</v>
      </c>
      <c r="BX4" s="22">
        <f t="shared" ref="BX4:BX26" si="39">ABS(X4-$AF4)</f>
        <v>8.2374100000000977E-5</v>
      </c>
      <c r="BY4" s="22">
        <f t="shared" ref="BY4:BY26" si="40">ABS(Y4-$AF4)</f>
        <v>1.5986100000000419E-5</v>
      </c>
      <c r="BZ4" s="22">
        <f t="shared" ref="BZ4:BZ26" si="41">ABS(Z4-$AF4)</f>
        <v>3.6399689999999998E-4</v>
      </c>
      <c r="CA4" s="22">
        <f t="shared" ref="CA4:CA26" si="42">ABS(AA4-$AF4)</f>
        <v>4.8974814500000005E-2</v>
      </c>
      <c r="CB4" s="22">
        <f t="shared" ref="CB4:CB26" si="43">ABS(AB4-$AF4)</f>
        <v>4.3146731199999996E-2</v>
      </c>
      <c r="CC4" s="22">
        <f t="shared" ref="CC4:CC26" si="44">ABS(AC4-$AF4)</f>
        <v>6.8100091700000004E-2</v>
      </c>
      <c r="CD4" s="22">
        <f t="shared" ref="CD4:CD26" si="45">ABS(AD4-$AF4)</f>
        <v>6.8100111099999999E-2</v>
      </c>
      <c r="CE4" s="22">
        <f t="shared" ref="CE4:CE26" si="46">ABS(AE4-$AF4)</f>
        <v>1.9879268800000002E-2</v>
      </c>
      <c r="CG4" s="22">
        <f>ABS(G4-I4)</f>
        <v>7.3916699999995727E-5</v>
      </c>
    </row>
    <row r="5" spans="1:87" x14ac:dyDescent="0.3">
      <c r="A5" s="53">
        <v>2</v>
      </c>
      <c r="B5" s="24" t="s">
        <v>88</v>
      </c>
      <c r="C5" s="19">
        <v>0.71397832299999997</v>
      </c>
      <c r="D5" s="19">
        <v>0.71392996399999997</v>
      </c>
      <c r="E5" s="19">
        <v>0.71393897299999998</v>
      </c>
      <c r="F5" s="19">
        <v>0.71392925299999999</v>
      </c>
      <c r="G5" s="19">
        <v>0.71393001700000003</v>
      </c>
      <c r="H5" s="19">
        <v>0.71393399999999996</v>
      </c>
      <c r="I5" s="19">
        <v>0.71393499999999999</v>
      </c>
      <c r="J5" s="19">
        <v>0.71406349899999999</v>
      </c>
      <c r="K5" s="19">
        <v>0.71393000399999995</v>
      </c>
      <c r="L5" s="19">
        <v>0.71405398600000003</v>
      </c>
      <c r="M5" s="19">
        <v>0.71389635100000004</v>
      </c>
      <c r="N5" s="36">
        <v>0.71389369899999999</v>
      </c>
      <c r="O5" s="36">
        <v>0.71406701800000005</v>
      </c>
      <c r="P5" s="36">
        <v>0.71434734499999997</v>
      </c>
      <c r="Q5" s="36">
        <v>0.71439627999999999</v>
      </c>
      <c r="R5" s="36">
        <v>0.71404889800000004</v>
      </c>
      <c r="S5" s="36">
        <v>0.70838225499999996</v>
      </c>
      <c r="T5" s="36">
        <v>0.70858452400000005</v>
      </c>
      <c r="U5" s="36">
        <v>0.70858400300000002</v>
      </c>
      <c r="V5" s="36">
        <v>0.70769797400000001</v>
      </c>
      <c r="W5" s="36">
        <v>0.70788406199999998</v>
      </c>
      <c r="X5" s="22">
        <v>0.70831447299999994</v>
      </c>
      <c r="Y5" s="22">
        <v>0.70774800199999999</v>
      </c>
      <c r="Z5" s="22">
        <v>0.70790258500000003</v>
      </c>
      <c r="AA5" s="22">
        <v>0.71361825000000001</v>
      </c>
      <c r="AB5" s="32">
        <v>0.71286574999999996</v>
      </c>
      <c r="AC5" s="36">
        <v>0.71401891399999995</v>
      </c>
      <c r="AD5" s="19">
        <v>0.71401895800000004</v>
      </c>
      <c r="AE5" s="32">
        <v>0.71399999999999997</v>
      </c>
      <c r="AF5" s="36">
        <v>0.70800666599999995</v>
      </c>
      <c r="AG5" s="19"/>
      <c r="AI5" s="22">
        <f t="shared" si="0"/>
        <v>4.063500000006659E-5</v>
      </c>
      <c r="AJ5" s="22">
        <f t="shared" si="1"/>
        <v>8.899400000006441E-5</v>
      </c>
      <c r="AK5" s="22">
        <f t="shared" si="2"/>
        <v>7.9985000000060147E-5</v>
      </c>
      <c r="AL5" s="22">
        <f t="shared" si="3"/>
        <v>8.9705000000050994E-5</v>
      </c>
      <c r="AM5" s="22">
        <f t="shared" si="4"/>
        <v>8.8941000000009041E-5</v>
      </c>
      <c r="AN5" s="22">
        <f t="shared" si="5"/>
        <v>8.4958000000079359E-5</v>
      </c>
      <c r="AO5" s="22">
        <f t="shared" si="6"/>
        <v>8.3958000000050603E-5</v>
      </c>
      <c r="AP5" s="22">
        <f t="shared" si="7"/>
        <v>4.4540999999953534E-5</v>
      </c>
      <c r="AQ5" s="22">
        <f t="shared" si="8"/>
        <v>8.8954000000085465E-5</v>
      </c>
      <c r="AR5" s="22">
        <f t="shared" si="9"/>
        <v>3.502799999999251E-5</v>
      </c>
      <c r="AS5" s="22">
        <f t="shared" si="10"/>
        <v>1.226069999999968E-4</v>
      </c>
      <c r="AT5" s="22">
        <f t="shared" si="11"/>
        <v>4.0066399999993951E-4</v>
      </c>
      <c r="AU5" s="22">
        <f t="shared" si="12"/>
        <v>1.1531639999999843E-3</v>
      </c>
      <c r="AW5" s="22">
        <f t="shared" si="13"/>
        <v>1.0630099999997533E-4</v>
      </c>
      <c r="AX5" s="22">
        <f t="shared" si="14"/>
        <v>6.7018000000085287E-5</v>
      </c>
      <c r="AY5" s="22">
        <f t="shared" si="15"/>
        <v>3.473449999999989E-4</v>
      </c>
      <c r="AZ5" s="22">
        <f t="shared" si="16"/>
        <v>3.9628000000002661E-4</v>
      </c>
      <c r="BA5" s="22">
        <f t="shared" si="17"/>
        <v>4.8898000000074937E-5</v>
      </c>
      <c r="BC5" s="22">
        <f t="shared" si="18"/>
        <v>5.9716570000000191E-3</v>
      </c>
      <c r="BD5" s="22">
        <f t="shared" si="19"/>
        <v>5.9232980000000213E-3</v>
      </c>
      <c r="BE5" s="22">
        <f t="shared" si="20"/>
        <v>5.9323070000000255E-3</v>
      </c>
      <c r="BF5" s="22">
        <f t="shared" si="21"/>
        <v>5.9225870000000347E-3</v>
      </c>
      <c r="BG5" s="22">
        <f t="shared" si="22"/>
        <v>5.9233510000000766E-3</v>
      </c>
      <c r="BH5" s="22">
        <f t="shared" si="23"/>
        <v>5.9273340000000063E-3</v>
      </c>
      <c r="BI5" s="22">
        <f t="shared" si="24"/>
        <v>5.9283340000000351E-3</v>
      </c>
      <c r="BJ5" s="22">
        <f t="shared" si="25"/>
        <v>6.0568330000000392E-3</v>
      </c>
      <c r="BK5" s="22">
        <f t="shared" si="26"/>
        <v>5.9233380000000002E-3</v>
      </c>
      <c r="BL5" s="22">
        <f t="shared" si="27"/>
        <v>6.0473200000000782E-3</v>
      </c>
      <c r="BM5" s="22">
        <f t="shared" si="28"/>
        <v>5.8896850000000889E-3</v>
      </c>
      <c r="BN5" s="22">
        <f t="shared" si="29"/>
        <v>5.8870330000000415E-3</v>
      </c>
      <c r="BO5" s="22">
        <f t="shared" si="30"/>
        <v>6.0603520000001021E-3</v>
      </c>
      <c r="BP5" s="22">
        <f t="shared" si="31"/>
        <v>6.3406790000000157E-3</v>
      </c>
      <c r="BQ5" s="22">
        <f t="shared" si="32"/>
        <v>6.3896140000000434E-3</v>
      </c>
      <c r="BR5" s="22">
        <f t="shared" si="33"/>
        <v>6.0422320000000918E-3</v>
      </c>
      <c r="BS5" s="22">
        <f t="shared" si="34"/>
        <v>3.755890000000095E-4</v>
      </c>
      <c r="BT5" s="22">
        <f t="shared" si="35"/>
        <v>5.7785800000009768E-4</v>
      </c>
      <c r="BU5" s="22">
        <f t="shared" si="36"/>
        <v>5.773370000000666E-4</v>
      </c>
      <c r="BV5" s="22">
        <f t="shared" si="37"/>
        <v>3.0869199999994379E-4</v>
      </c>
      <c r="BW5" s="22">
        <f t="shared" si="38"/>
        <v>1.2260399999997063E-4</v>
      </c>
      <c r="BX5" s="22">
        <f t="shared" si="39"/>
        <v>3.0780699999999328E-4</v>
      </c>
      <c r="BY5" s="22">
        <f t="shared" si="40"/>
        <v>2.5866399999996403E-4</v>
      </c>
      <c r="BZ5" s="22">
        <f t="shared" si="41"/>
        <v>1.040809999999226E-4</v>
      </c>
      <c r="CA5" s="22">
        <f t="shared" si="42"/>
        <v>5.6115840000000583E-3</v>
      </c>
      <c r="CB5" s="22">
        <f t="shared" si="43"/>
        <v>4.8590840000000135E-3</v>
      </c>
      <c r="CC5" s="22">
        <f t="shared" si="44"/>
        <v>6.0122479999999978E-3</v>
      </c>
      <c r="CD5" s="22">
        <f t="shared" si="45"/>
        <v>6.0122920000000857E-3</v>
      </c>
      <c r="CE5" s="22">
        <f t="shared" si="46"/>
        <v>5.9933340000000168E-3</v>
      </c>
      <c r="CG5" s="22">
        <f t="shared" ref="CG5:CG25" si="47">ABS(G5-I5)</f>
        <v>4.9829999999584373E-6</v>
      </c>
    </row>
    <row r="6" spans="1:87" x14ac:dyDescent="0.3">
      <c r="A6" s="53">
        <v>3</v>
      </c>
      <c r="B6" s="24" t="s">
        <v>72</v>
      </c>
      <c r="C6" s="19">
        <v>0.83323517300000005</v>
      </c>
      <c r="D6" s="19">
        <v>0.83321990700000004</v>
      </c>
      <c r="E6" s="19">
        <v>0.83327041599999996</v>
      </c>
      <c r="F6" s="19">
        <v>0.83324312499999997</v>
      </c>
      <c r="G6" s="19">
        <v>0.833252153</v>
      </c>
      <c r="H6" s="19">
        <v>0.83321999999999996</v>
      </c>
      <c r="I6" s="19">
        <v>0.83322499999999999</v>
      </c>
      <c r="J6" s="19">
        <v>0.83326942800000003</v>
      </c>
      <c r="K6" s="19">
        <v>0.83321981499999997</v>
      </c>
      <c r="L6" s="19">
        <v>0.83288702100000001</v>
      </c>
      <c r="M6" s="19">
        <v>0.83327234900000002</v>
      </c>
      <c r="N6" s="36">
        <v>0.816005808</v>
      </c>
      <c r="O6" s="36">
        <v>0.81627627899999999</v>
      </c>
      <c r="P6" s="36">
        <v>0.81466530400000003</v>
      </c>
      <c r="Q6" s="36">
        <v>0.81547438699999997</v>
      </c>
      <c r="R6" s="36">
        <v>0.81528374299999995</v>
      </c>
      <c r="S6" s="36">
        <v>0.81645797099999995</v>
      </c>
      <c r="T6" s="36">
        <v>0.81673051399999996</v>
      </c>
      <c r="U6" s="36">
        <v>0.81850168099999998</v>
      </c>
      <c r="V6" s="36">
        <v>0.81826988899999997</v>
      </c>
      <c r="W6" s="36">
        <v>0.81871828899999999</v>
      </c>
      <c r="X6" s="22">
        <v>0.81677403400000004</v>
      </c>
      <c r="Y6" s="22">
        <v>0.81768588399999997</v>
      </c>
      <c r="Z6" s="22">
        <v>0.81747945200000005</v>
      </c>
      <c r="AA6" s="22">
        <v>0.82000502399999997</v>
      </c>
      <c r="AB6" s="32">
        <v>0.81357395399999999</v>
      </c>
      <c r="AC6" s="36">
        <v>0.83325797099999999</v>
      </c>
      <c r="AD6" s="19">
        <v>0.83325716400000005</v>
      </c>
      <c r="AE6" s="32">
        <v>0.81499999999999995</v>
      </c>
      <c r="AF6" s="36">
        <v>0.81763756499999996</v>
      </c>
      <c r="AG6" s="19"/>
      <c r="AI6" s="22">
        <f t="shared" si="0"/>
        <v>2.1990999999998984E-5</v>
      </c>
      <c r="AJ6" s="22">
        <f t="shared" si="1"/>
        <v>3.7257000000012752E-5</v>
      </c>
      <c r="AK6" s="22">
        <f t="shared" si="2"/>
        <v>1.3251999999908115E-5</v>
      </c>
      <c r="AL6" s="22">
        <f t="shared" si="3"/>
        <v>1.403900000007674E-5</v>
      </c>
      <c r="AM6" s="22">
        <f t="shared" si="4"/>
        <v>5.0110000000547217E-6</v>
      </c>
      <c r="AN6" s="22">
        <f t="shared" si="5"/>
        <v>3.7164000000089459E-5</v>
      </c>
      <c r="AO6" s="22">
        <f t="shared" si="6"/>
        <v>3.2164000000056703E-5</v>
      </c>
      <c r="AP6" s="22">
        <f t="shared" si="7"/>
        <v>1.2263999999984065E-5</v>
      </c>
      <c r="AQ6" s="22">
        <f t="shared" si="8"/>
        <v>3.734900000007535E-5</v>
      </c>
      <c r="AR6" s="22">
        <f t="shared" si="9"/>
        <v>3.7014300000004496E-4</v>
      </c>
      <c r="AS6" s="22">
        <f t="shared" si="10"/>
        <v>1.5184999999973137E-5</v>
      </c>
      <c r="AT6" s="22">
        <f t="shared" si="11"/>
        <v>1.3252947000000015E-2</v>
      </c>
      <c r="AU6" s="22">
        <f t="shared" si="12"/>
        <v>1.9684016999999998E-2</v>
      </c>
      <c r="AW6" s="22">
        <f t="shared" si="13"/>
        <v>1.0058080000000524E-3</v>
      </c>
      <c r="AX6" s="22">
        <f t="shared" si="14"/>
        <v>1.2762790000000468E-3</v>
      </c>
      <c r="AY6" s="22">
        <f t="shared" si="15"/>
        <v>3.3469599999991217E-4</v>
      </c>
      <c r="AZ6" s="22">
        <f t="shared" si="16"/>
        <v>4.7438700000002054E-4</v>
      </c>
      <c r="BA6" s="22">
        <f t="shared" si="17"/>
        <v>2.8374300000000297E-4</v>
      </c>
      <c r="BC6" s="22">
        <f t="shared" si="18"/>
        <v>1.5597608000000096E-2</v>
      </c>
      <c r="BD6" s="22">
        <f t="shared" si="19"/>
        <v>1.5582342000000082E-2</v>
      </c>
      <c r="BE6" s="22">
        <f t="shared" si="20"/>
        <v>1.5632851000000003E-2</v>
      </c>
      <c r="BF6" s="22">
        <f t="shared" si="21"/>
        <v>1.5605560000000018E-2</v>
      </c>
      <c r="BG6" s="22">
        <f t="shared" si="22"/>
        <v>1.561458800000004E-2</v>
      </c>
      <c r="BH6" s="22">
        <f t="shared" si="23"/>
        <v>1.5582435000000006E-2</v>
      </c>
      <c r="BI6" s="22">
        <f t="shared" si="24"/>
        <v>1.5587435000000038E-2</v>
      </c>
      <c r="BJ6" s="22">
        <f t="shared" si="25"/>
        <v>1.5631863000000079E-2</v>
      </c>
      <c r="BK6" s="22">
        <f t="shared" si="26"/>
        <v>1.558225000000002E-2</v>
      </c>
      <c r="BL6" s="22">
        <f t="shared" si="27"/>
        <v>1.524945600000005E-2</v>
      </c>
      <c r="BM6" s="22">
        <f t="shared" si="28"/>
        <v>1.5634784000000068E-2</v>
      </c>
      <c r="BN6" s="22">
        <f t="shared" si="29"/>
        <v>1.6317569999999559E-3</v>
      </c>
      <c r="BO6" s="22">
        <f t="shared" si="30"/>
        <v>1.3612859999999616E-3</v>
      </c>
      <c r="BP6" s="22">
        <f t="shared" si="31"/>
        <v>2.9722609999999205E-3</v>
      </c>
      <c r="BQ6" s="22">
        <f t="shared" si="32"/>
        <v>2.1631779999999878E-3</v>
      </c>
      <c r="BR6" s="22">
        <f t="shared" si="33"/>
        <v>2.3538220000000054E-3</v>
      </c>
      <c r="BS6" s="22">
        <f t="shared" si="34"/>
        <v>1.179594000000006E-3</v>
      </c>
      <c r="BT6" s="22">
        <f t="shared" si="35"/>
        <v>9.0705099999999206E-4</v>
      </c>
      <c r="BU6" s="22">
        <f t="shared" si="36"/>
        <v>8.6411600000002586E-4</v>
      </c>
      <c r="BV6" s="22">
        <f t="shared" si="37"/>
        <v>6.3232400000001743E-4</v>
      </c>
      <c r="BW6" s="22">
        <f t="shared" si="38"/>
        <v>1.0807240000000329E-3</v>
      </c>
      <c r="BX6" s="22">
        <f t="shared" si="39"/>
        <v>8.6353099999991745E-4</v>
      </c>
      <c r="BY6" s="22">
        <f t="shared" si="40"/>
        <v>4.8319000000018875E-5</v>
      </c>
      <c r="BZ6" s="22">
        <f t="shared" si="41"/>
        <v>1.5811299999990425E-4</v>
      </c>
      <c r="CA6" s="22">
        <f t="shared" si="42"/>
        <v>2.3674590000000162E-3</v>
      </c>
      <c r="CB6" s="22">
        <f t="shared" si="43"/>
        <v>4.063610999999967E-3</v>
      </c>
      <c r="CC6" s="22">
        <f t="shared" si="44"/>
        <v>1.5620406000000031E-2</v>
      </c>
      <c r="CD6" s="22">
        <f t="shared" si="45"/>
        <v>1.5619599000000095E-2</v>
      </c>
      <c r="CE6" s="22">
        <f t="shared" si="46"/>
        <v>2.6375650000000084E-3</v>
      </c>
      <c r="CG6" s="22">
        <f t="shared" si="47"/>
        <v>2.7153000000001981E-5</v>
      </c>
    </row>
    <row r="7" spans="1:87" x14ac:dyDescent="0.3">
      <c r="A7" s="53">
        <v>4</v>
      </c>
      <c r="B7" s="24" t="s">
        <v>85</v>
      </c>
      <c r="C7" s="19">
        <v>1.19132031</v>
      </c>
      <c r="D7" s="19">
        <v>1.1913615</v>
      </c>
      <c r="E7" s="19">
        <v>1.1913583299999999</v>
      </c>
      <c r="F7" s="19">
        <v>1.1912716000000001</v>
      </c>
      <c r="G7" s="19">
        <v>1.1912726899999999</v>
      </c>
      <c r="H7" s="19">
        <v>1.1913579999999999</v>
      </c>
      <c r="I7" s="19">
        <v>1.191362</v>
      </c>
      <c r="J7" s="19">
        <v>1.1913421500000001</v>
      </c>
      <c r="K7" s="19">
        <v>1.1913608899999999</v>
      </c>
      <c r="L7" s="19">
        <v>1.1906556699999999</v>
      </c>
      <c r="M7" s="19">
        <v>1.1909889899999999</v>
      </c>
      <c r="N7" s="36">
        <v>1.1957917499999999</v>
      </c>
      <c r="O7" s="36">
        <v>1.19487725</v>
      </c>
      <c r="P7" s="36">
        <v>1.1948861</v>
      </c>
      <c r="Q7" s="36">
        <v>1.1948385500000001</v>
      </c>
      <c r="R7" s="36">
        <v>1.1947455600000001</v>
      </c>
      <c r="S7" s="36">
        <v>1.1815612200000001</v>
      </c>
      <c r="T7" s="36">
        <v>1.1803936799999999</v>
      </c>
      <c r="U7" s="36">
        <v>1.1803970399999999</v>
      </c>
      <c r="V7" s="36">
        <v>1.1807165900000001</v>
      </c>
      <c r="W7" s="36">
        <v>1.1795880599999999</v>
      </c>
      <c r="X7" s="22">
        <v>1.17979645</v>
      </c>
      <c r="Y7" s="22">
        <v>1.1795418</v>
      </c>
      <c r="Z7" s="22">
        <v>1.1793975400000001</v>
      </c>
      <c r="AA7" s="22">
        <v>1.1915631600000001</v>
      </c>
      <c r="AB7" s="32">
        <v>1.1902784</v>
      </c>
      <c r="AC7" s="36">
        <v>1.1914587699999999</v>
      </c>
      <c r="AD7" s="19">
        <v>1.19145802</v>
      </c>
      <c r="AE7" s="32">
        <v>1.19</v>
      </c>
      <c r="AF7" s="36">
        <v>1.1793957100000001</v>
      </c>
      <c r="AG7" s="19"/>
      <c r="AI7" s="22">
        <f t="shared" si="0"/>
        <v>1.3770999999995759E-4</v>
      </c>
      <c r="AJ7" s="22">
        <f t="shared" si="1"/>
        <v>9.6520000000044348E-5</v>
      </c>
      <c r="AK7" s="22">
        <f t="shared" si="2"/>
        <v>9.9690000000096646E-5</v>
      </c>
      <c r="AL7" s="22">
        <f t="shared" si="3"/>
        <v>1.8641999999990944E-4</v>
      </c>
      <c r="AM7" s="22">
        <f t="shared" si="4"/>
        <v>1.8533000000009459E-4</v>
      </c>
      <c r="AN7" s="22">
        <f t="shared" si="5"/>
        <v>1.0002000000008948E-4</v>
      </c>
      <c r="AO7" s="22">
        <f t="shared" si="6"/>
        <v>9.6019999999974459E-5</v>
      </c>
      <c r="AP7" s="22">
        <f t="shared" si="7"/>
        <v>1.1586999999990688E-4</v>
      </c>
      <c r="AQ7" s="22">
        <f t="shared" si="8"/>
        <v>9.7130000000111849E-5</v>
      </c>
      <c r="AR7" s="22">
        <f t="shared" si="9"/>
        <v>8.0235000000006274E-4</v>
      </c>
      <c r="AS7" s="22">
        <f t="shared" si="10"/>
        <v>4.6903000000009243E-4</v>
      </c>
      <c r="AT7" s="22">
        <f t="shared" si="11"/>
        <v>1.0439000000017629E-4</v>
      </c>
      <c r="AU7" s="22">
        <f t="shared" si="12"/>
        <v>1.1803699999999306E-3</v>
      </c>
      <c r="AW7" s="22">
        <f t="shared" si="13"/>
        <v>5.7917499999999844E-3</v>
      </c>
      <c r="AX7" s="22">
        <f t="shared" si="14"/>
        <v>4.8772500000000552E-3</v>
      </c>
      <c r="AY7" s="22">
        <f t="shared" si="15"/>
        <v>4.8861000000000043E-3</v>
      </c>
      <c r="AZ7" s="22">
        <f t="shared" si="16"/>
        <v>4.838550000000108E-3</v>
      </c>
      <c r="BA7" s="22">
        <f t="shared" si="17"/>
        <v>4.7455600000001485E-3</v>
      </c>
      <c r="BC7" s="22">
        <f t="shared" si="18"/>
        <v>1.1924599999999952E-2</v>
      </c>
      <c r="BD7" s="22">
        <f t="shared" si="19"/>
        <v>1.1965789999999865E-2</v>
      </c>
      <c r="BE7" s="22">
        <f t="shared" si="20"/>
        <v>1.1962619999999813E-2</v>
      </c>
      <c r="BF7" s="22">
        <f t="shared" si="21"/>
        <v>1.187589E-2</v>
      </c>
      <c r="BG7" s="22">
        <f t="shared" si="22"/>
        <v>1.1876979999999815E-2</v>
      </c>
      <c r="BH7" s="22">
        <f t="shared" si="23"/>
        <v>1.196228999999982E-2</v>
      </c>
      <c r="BI7" s="22">
        <f t="shared" si="24"/>
        <v>1.1966289999999935E-2</v>
      </c>
      <c r="BJ7" s="22">
        <f t="shared" si="25"/>
        <v>1.1946440000000003E-2</v>
      </c>
      <c r="BK7" s="22">
        <f t="shared" si="26"/>
        <v>1.1965179999999798E-2</v>
      </c>
      <c r="BL7" s="22">
        <f t="shared" si="27"/>
        <v>1.1259959999999847E-2</v>
      </c>
      <c r="BM7" s="22">
        <f t="shared" si="28"/>
        <v>1.1593279999999817E-2</v>
      </c>
      <c r="BN7" s="22">
        <f t="shared" si="29"/>
        <v>1.6396039999999834E-2</v>
      </c>
      <c r="BO7" s="22">
        <f t="shared" si="30"/>
        <v>1.5481539999999905E-2</v>
      </c>
      <c r="BP7" s="22">
        <f t="shared" si="31"/>
        <v>1.5490389999999854E-2</v>
      </c>
      <c r="BQ7" s="22">
        <f t="shared" si="32"/>
        <v>1.5442839999999958E-2</v>
      </c>
      <c r="BR7" s="22">
        <f t="shared" si="33"/>
        <v>1.5349849999999998E-2</v>
      </c>
      <c r="BS7" s="22">
        <f t="shared" si="34"/>
        <v>2.1655099999999816E-3</v>
      </c>
      <c r="BT7" s="22">
        <f t="shared" si="35"/>
        <v>9.9796999999979263E-4</v>
      </c>
      <c r="BU7" s="22">
        <f t="shared" si="36"/>
        <v>1.0013299999998004E-3</v>
      </c>
      <c r="BV7" s="22">
        <f t="shared" si="37"/>
        <v>1.3208799999999687E-3</v>
      </c>
      <c r="BW7" s="22">
        <f t="shared" si="38"/>
        <v>1.9234999999984126E-4</v>
      </c>
      <c r="BX7" s="22">
        <f t="shared" si="39"/>
        <v>4.0073999999989951E-4</v>
      </c>
      <c r="BY7" s="22">
        <f t="shared" si="40"/>
        <v>1.460899999998766E-4</v>
      </c>
      <c r="BZ7" s="22">
        <f t="shared" si="41"/>
        <v>1.8299999999804584E-6</v>
      </c>
      <c r="CA7" s="22">
        <f t="shared" si="42"/>
        <v>1.2167449999999969E-2</v>
      </c>
      <c r="CB7" s="22">
        <f t="shared" si="43"/>
        <v>1.0882689999999862E-2</v>
      </c>
      <c r="CC7" s="22">
        <f t="shared" si="44"/>
        <v>1.2063059999999792E-2</v>
      </c>
      <c r="CD7" s="22">
        <f t="shared" si="45"/>
        <v>1.2062309999999909E-2</v>
      </c>
      <c r="CE7" s="22">
        <f t="shared" si="46"/>
        <v>1.060428999999985E-2</v>
      </c>
      <c r="CG7" s="22">
        <f t="shared" si="47"/>
        <v>8.9310000000120127E-5</v>
      </c>
    </row>
    <row r="8" spans="1:87" x14ac:dyDescent="0.3">
      <c r="A8" s="53">
        <v>5</v>
      </c>
      <c r="B8" s="24" t="s">
        <v>89</v>
      </c>
      <c r="C8" s="19">
        <v>1.2818830699999999</v>
      </c>
      <c r="D8" s="19">
        <v>1.2818830699999999</v>
      </c>
      <c r="E8" s="19">
        <v>1.2817518699999999</v>
      </c>
      <c r="F8" s="19">
        <v>1.28180424</v>
      </c>
      <c r="G8" s="19">
        <v>1.28183095</v>
      </c>
      <c r="H8" s="19">
        <v>1.28183095</v>
      </c>
      <c r="I8" s="19">
        <v>1.28183095</v>
      </c>
      <c r="J8" s="19">
        <v>1.2818665499999999</v>
      </c>
      <c r="K8" s="19">
        <v>1.2818309000000001</v>
      </c>
      <c r="L8" s="19">
        <v>1.2820330900000001</v>
      </c>
      <c r="M8" s="19">
        <v>1.2820330900000001</v>
      </c>
      <c r="N8" s="36">
        <v>1.1986063300000001</v>
      </c>
      <c r="O8" s="36">
        <v>1.19868339</v>
      </c>
      <c r="P8" s="36">
        <v>1.1986340099999999</v>
      </c>
      <c r="Q8" s="36">
        <v>1.1976632700000001</v>
      </c>
      <c r="R8" s="36">
        <v>1.1986341</v>
      </c>
      <c r="S8" s="22">
        <v>1.20514941</v>
      </c>
      <c r="T8" s="22">
        <v>1.20496648</v>
      </c>
      <c r="U8" s="22">
        <v>1.20496509</v>
      </c>
      <c r="V8" s="22">
        <v>1.20631697</v>
      </c>
      <c r="W8" s="22">
        <v>1.2061323900000001</v>
      </c>
      <c r="X8" s="22">
        <v>1.2071094099999999</v>
      </c>
      <c r="Y8" s="22">
        <v>1.20611044</v>
      </c>
      <c r="Z8" s="22">
        <v>1.20606043</v>
      </c>
      <c r="AA8" s="36">
        <v>1.2817234360088099</v>
      </c>
      <c r="AB8" s="36">
        <v>1.2817234360088099</v>
      </c>
      <c r="AC8" s="36">
        <v>1.2817234360088099</v>
      </c>
      <c r="AD8" s="36">
        <v>1.2817234360088099</v>
      </c>
      <c r="AE8" s="32">
        <v>1.1983993431859501</v>
      </c>
      <c r="AF8" s="36">
        <v>1.2058459399999999</v>
      </c>
      <c r="AG8" s="19"/>
      <c r="AI8" s="22">
        <f t="shared" si="0"/>
        <v>1.5963399119001132E-4</v>
      </c>
      <c r="AJ8" s="22">
        <f t="shared" si="1"/>
        <v>1.5963399119001132E-4</v>
      </c>
      <c r="AK8" s="22">
        <f t="shared" si="2"/>
        <v>2.843399119001333E-5</v>
      </c>
      <c r="AL8" s="22">
        <f t="shared" si="3"/>
        <v>8.0803991190148139E-5</v>
      </c>
      <c r="AM8" s="22">
        <f t="shared" si="4"/>
        <v>1.075139911901335E-4</v>
      </c>
      <c r="AN8" s="22">
        <f t="shared" si="5"/>
        <v>1.075139911901335E-4</v>
      </c>
      <c r="AO8" s="22">
        <f t="shared" si="6"/>
        <v>1.075139911901335E-4</v>
      </c>
      <c r="AP8" s="22">
        <f t="shared" si="7"/>
        <v>1.4311399119004697E-4</v>
      </c>
      <c r="AQ8" s="22">
        <f t="shared" si="8"/>
        <v>1.0746399119021532E-4</v>
      </c>
      <c r="AR8" s="22">
        <f t="shared" si="9"/>
        <v>3.0965399119020631E-4</v>
      </c>
      <c r="AS8" s="22">
        <f t="shared" si="10"/>
        <v>3.0965399119020631E-4</v>
      </c>
      <c r="AT8" s="22">
        <f t="shared" si="11"/>
        <v>0</v>
      </c>
      <c r="AU8" s="22">
        <f t="shared" si="12"/>
        <v>0</v>
      </c>
      <c r="AW8" s="22">
        <f t="shared" si="13"/>
        <v>2.0698681404995867E-4</v>
      </c>
      <c r="AX8" s="22">
        <f t="shared" si="14"/>
        <v>2.8404681404992083E-4</v>
      </c>
      <c r="AY8" s="22">
        <f t="shared" si="15"/>
        <v>2.3466681404982204E-4</v>
      </c>
      <c r="AZ8" s="22">
        <f t="shared" si="16"/>
        <v>7.360731859500369E-4</v>
      </c>
      <c r="BA8" s="22">
        <f t="shared" si="17"/>
        <v>2.347568140499412E-4</v>
      </c>
      <c r="BC8" s="22">
        <f t="shared" si="18"/>
        <v>7.6037130000000008E-2</v>
      </c>
      <c r="BD8" s="22">
        <f t="shared" si="19"/>
        <v>7.6037130000000008E-2</v>
      </c>
      <c r="BE8" s="22">
        <f t="shared" si="20"/>
        <v>7.590593000000001E-2</v>
      </c>
      <c r="BF8" s="22">
        <f t="shared" si="21"/>
        <v>7.5958300000000145E-2</v>
      </c>
      <c r="BG8" s="22">
        <f t="shared" si="22"/>
        <v>7.5985010000000131E-2</v>
      </c>
      <c r="BH8" s="22">
        <f t="shared" si="23"/>
        <v>7.5985010000000131E-2</v>
      </c>
      <c r="BI8" s="22">
        <f t="shared" si="24"/>
        <v>7.5985010000000131E-2</v>
      </c>
      <c r="BJ8" s="22">
        <f t="shared" si="25"/>
        <v>7.6020610000000044E-2</v>
      </c>
      <c r="BK8" s="22">
        <f t="shared" si="26"/>
        <v>7.5984960000000212E-2</v>
      </c>
      <c r="BL8" s="22">
        <f t="shared" si="27"/>
        <v>7.6187150000000203E-2</v>
      </c>
      <c r="BM8" s="22">
        <f t="shared" si="28"/>
        <v>7.6187150000000203E-2</v>
      </c>
      <c r="BN8" s="22">
        <f t="shared" si="29"/>
        <v>7.2396099999998409E-3</v>
      </c>
      <c r="BO8" s="22">
        <f t="shared" si="30"/>
        <v>7.1625499999998787E-3</v>
      </c>
      <c r="BP8" s="22">
        <f t="shared" si="31"/>
        <v>7.2119299999999775E-3</v>
      </c>
      <c r="BQ8" s="22">
        <f t="shared" si="32"/>
        <v>8.1826699999998365E-3</v>
      </c>
      <c r="BR8" s="22">
        <f t="shared" si="33"/>
        <v>7.2118399999998584E-3</v>
      </c>
      <c r="BS8" s="22">
        <f t="shared" si="34"/>
        <v>6.9652999999991749E-4</v>
      </c>
      <c r="BT8" s="22">
        <f t="shared" si="35"/>
        <v>8.7945999999994307E-4</v>
      </c>
      <c r="BU8" s="22">
        <f t="shared" si="36"/>
        <v>8.8084999999993308E-4</v>
      </c>
      <c r="BV8" s="22">
        <f t="shared" si="37"/>
        <v>4.7103000000014994E-4</v>
      </c>
      <c r="BW8" s="22">
        <f t="shared" si="38"/>
        <v>2.8645000000016019E-4</v>
      </c>
      <c r="BX8" s="22">
        <f t="shared" si="39"/>
        <v>1.2634700000000443E-3</v>
      </c>
      <c r="BY8" s="22">
        <f t="shared" si="40"/>
        <v>2.6450000000011187E-4</v>
      </c>
      <c r="BZ8" s="22">
        <f t="shared" si="41"/>
        <v>2.1449000000006713E-4</v>
      </c>
      <c r="CA8" s="22">
        <f t="shared" si="42"/>
        <v>7.5877496008809997E-2</v>
      </c>
      <c r="CB8" s="22">
        <f t="shared" si="43"/>
        <v>7.5877496008809997E-2</v>
      </c>
      <c r="CC8" s="22">
        <f t="shared" si="44"/>
        <v>7.5877496008809997E-2</v>
      </c>
      <c r="CD8" s="22">
        <f t="shared" si="45"/>
        <v>7.5877496008809997E-2</v>
      </c>
      <c r="CE8" s="22">
        <f t="shared" si="46"/>
        <v>7.4465968140497996E-3</v>
      </c>
      <c r="CG8" s="22">
        <f t="shared" si="47"/>
        <v>0</v>
      </c>
    </row>
    <row r="9" spans="1:87" x14ac:dyDescent="0.3">
      <c r="A9" s="53">
        <v>6</v>
      </c>
      <c r="B9" s="24" t="s">
        <v>90</v>
      </c>
      <c r="C9" s="19">
        <v>0.38838397499999999</v>
      </c>
      <c r="D9" s="19">
        <v>0.38843652099999998</v>
      </c>
      <c r="E9" s="19">
        <v>0.38843567000000001</v>
      </c>
      <c r="F9" s="19">
        <v>0.38852500000000001</v>
      </c>
      <c r="G9" s="19">
        <v>0.38844061699999999</v>
      </c>
      <c r="H9" s="19">
        <v>0.38846999999999998</v>
      </c>
      <c r="I9" s="19">
        <v>0.388436</v>
      </c>
      <c r="J9" s="19">
        <v>0.38855757699999999</v>
      </c>
      <c r="K9" s="19">
        <v>0.38843905000000001</v>
      </c>
      <c r="L9" s="19">
        <v>0.38730767999999999</v>
      </c>
      <c r="M9" s="19">
        <v>0.38804291499999999</v>
      </c>
      <c r="N9" s="36">
        <v>0.423011215</v>
      </c>
      <c r="O9" s="36">
        <v>0.42112337900000002</v>
      </c>
      <c r="P9" s="36">
        <v>0.42245600500000002</v>
      </c>
      <c r="Q9" s="36">
        <v>0.42169802099999998</v>
      </c>
      <c r="R9" s="36">
        <v>0.42192527400000002</v>
      </c>
      <c r="S9" s="36">
        <v>0.41179890899999999</v>
      </c>
      <c r="T9" s="36">
        <v>0.40957128300000001</v>
      </c>
      <c r="U9" s="36">
        <v>0.409570881</v>
      </c>
      <c r="V9" s="36">
        <v>0.41112281499999997</v>
      </c>
      <c r="W9" s="36">
        <v>0.40891534299999999</v>
      </c>
      <c r="X9" s="22">
        <v>0.41038993200000001</v>
      </c>
      <c r="Y9" s="22">
        <v>0.40960175500000001</v>
      </c>
      <c r="Z9" s="22">
        <v>0.40982375599999998</v>
      </c>
      <c r="AA9" s="22">
        <v>0.39468215699999998</v>
      </c>
      <c r="AB9" s="32">
        <v>0.39555993099999998</v>
      </c>
      <c r="AC9" s="36">
        <v>0.38856294800000002</v>
      </c>
      <c r="AD9" s="19">
        <v>0.388564986</v>
      </c>
      <c r="AE9" s="32">
        <v>0.42199999999999999</v>
      </c>
      <c r="AF9" s="36">
        <v>0.40990580399999998</v>
      </c>
      <c r="AG9" s="19"/>
      <c r="AI9" s="22">
        <f t="shared" si="0"/>
        <v>1.8101100000000869E-4</v>
      </c>
      <c r="AJ9" s="22">
        <f t="shared" si="1"/>
        <v>1.2846500000002203E-4</v>
      </c>
      <c r="AK9" s="22">
        <f t="shared" si="2"/>
        <v>1.2931599999999044E-4</v>
      </c>
      <c r="AL9" s="22">
        <f t="shared" si="3"/>
        <v>3.9985999999991861E-5</v>
      </c>
      <c r="AM9" s="22">
        <f t="shared" si="4"/>
        <v>1.2436900000001305E-4</v>
      </c>
      <c r="AN9" s="22">
        <f t="shared" si="5"/>
        <v>9.4986000000019111E-5</v>
      </c>
      <c r="AO9" s="22">
        <f t="shared" si="6"/>
        <v>1.289859999999976E-4</v>
      </c>
      <c r="AP9" s="22">
        <f t="shared" si="7"/>
        <v>7.4090000000137657E-6</v>
      </c>
      <c r="AQ9" s="22">
        <f t="shared" si="8"/>
        <v>1.2593599999999316E-4</v>
      </c>
      <c r="AR9" s="22">
        <f t="shared" si="9"/>
        <v>1.2573060000000136E-3</v>
      </c>
      <c r="AS9" s="22">
        <f t="shared" si="10"/>
        <v>5.2207100000001283E-4</v>
      </c>
      <c r="AT9" s="22">
        <f t="shared" si="11"/>
        <v>6.1192089999999588E-3</v>
      </c>
      <c r="AU9" s="22">
        <f t="shared" si="12"/>
        <v>6.9969829999999567E-3</v>
      </c>
      <c r="AW9" s="22">
        <f t="shared" si="13"/>
        <v>1.0112150000000097E-3</v>
      </c>
      <c r="AX9" s="22">
        <f t="shared" si="14"/>
        <v>8.7662099999996634E-4</v>
      </c>
      <c r="AY9" s="22">
        <f t="shared" si="15"/>
        <v>4.5600500000003708E-4</v>
      </c>
      <c r="AZ9" s="22">
        <f t="shared" si="16"/>
        <v>3.0197900000000777E-4</v>
      </c>
      <c r="BA9" s="22">
        <f t="shared" si="17"/>
        <v>7.4725999999969428E-5</v>
      </c>
      <c r="BC9" s="22">
        <f t="shared" si="18"/>
        <v>2.1521828999999992E-2</v>
      </c>
      <c r="BD9" s="22">
        <f t="shared" si="19"/>
        <v>2.1469283000000006E-2</v>
      </c>
      <c r="BE9" s="22">
        <f t="shared" si="20"/>
        <v>2.1470133999999974E-2</v>
      </c>
      <c r="BF9" s="22">
        <f t="shared" si="21"/>
        <v>2.1380803999999975E-2</v>
      </c>
      <c r="BG9" s="22">
        <f t="shared" si="22"/>
        <v>2.1465186999999997E-2</v>
      </c>
      <c r="BH9" s="22">
        <f t="shared" si="23"/>
        <v>2.1435804000000003E-2</v>
      </c>
      <c r="BI9" s="22">
        <f t="shared" si="24"/>
        <v>2.1469803999999981E-2</v>
      </c>
      <c r="BJ9" s="22">
        <f t="shared" si="25"/>
        <v>2.1348226999999997E-2</v>
      </c>
      <c r="BK9" s="22">
        <f t="shared" si="26"/>
        <v>2.1466753999999977E-2</v>
      </c>
      <c r="BL9" s="22">
        <f t="shared" si="27"/>
        <v>2.2598123999999997E-2</v>
      </c>
      <c r="BM9" s="22">
        <f t="shared" si="28"/>
        <v>2.1862888999999996E-2</v>
      </c>
      <c r="BN9" s="22">
        <f t="shared" si="29"/>
        <v>1.3105411000000011E-2</v>
      </c>
      <c r="BO9" s="22">
        <f t="shared" si="30"/>
        <v>1.1217575000000035E-2</v>
      </c>
      <c r="BP9" s="22">
        <f t="shared" si="31"/>
        <v>1.2550201000000039E-2</v>
      </c>
      <c r="BQ9" s="22">
        <f t="shared" si="32"/>
        <v>1.1792216999999994E-2</v>
      </c>
      <c r="BR9" s="22">
        <f t="shared" si="33"/>
        <v>1.2019470000000032E-2</v>
      </c>
      <c r="BS9" s="22">
        <f t="shared" si="34"/>
        <v>1.893105000000006E-3</v>
      </c>
      <c r="BT9" s="22">
        <f t="shared" si="35"/>
        <v>3.3452099999997653E-4</v>
      </c>
      <c r="BU9" s="22">
        <f t="shared" si="36"/>
        <v>3.3492299999998698E-4</v>
      </c>
      <c r="BV9" s="22">
        <f t="shared" si="37"/>
        <v>1.2170109999999901E-3</v>
      </c>
      <c r="BW9" s="22">
        <f t="shared" si="38"/>
        <v>9.9046099999999804E-4</v>
      </c>
      <c r="BX9" s="22">
        <f t="shared" si="39"/>
        <v>4.8412800000002809E-4</v>
      </c>
      <c r="BY9" s="22">
        <f t="shared" si="40"/>
        <v>3.0404899999997292E-4</v>
      </c>
      <c r="BZ9" s="22">
        <f t="shared" si="41"/>
        <v>8.2048000000001231E-5</v>
      </c>
      <c r="CA9" s="22">
        <f t="shared" si="42"/>
        <v>1.5223647000000007E-2</v>
      </c>
      <c r="CB9" s="22">
        <f t="shared" si="43"/>
        <v>1.4345873000000009E-2</v>
      </c>
      <c r="CC9" s="22">
        <f t="shared" si="44"/>
        <v>2.1342855999999966E-2</v>
      </c>
      <c r="CD9" s="22">
        <f t="shared" si="45"/>
        <v>2.1340817999999984E-2</v>
      </c>
      <c r="CE9" s="22">
        <f t="shared" si="46"/>
        <v>1.2094196000000002E-2</v>
      </c>
      <c r="CG9" s="22">
        <f t="shared" si="47"/>
        <v>4.6169999999845501E-6</v>
      </c>
    </row>
    <row r="10" spans="1:87" x14ac:dyDescent="0.3">
      <c r="A10" s="53">
        <v>7</v>
      </c>
      <c r="B10" s="24" t="s">
        <v>95</v>
      </c>
      <c r="C10" s="19">
        <v>-6.3724394399999995E-2</v>
      </c>
      <c r="D10" s="19">
        <v>-6.3724385300000005E-2</v>
      </c>
      <c r="E10" s="19">
        <v>-6.3654294400000005E-2</v>
      </c>
      <c r="F10" s="19">
        <v>-6.4172031199999993E-2</v>
      </c>
      <c r="G10" s="19">
        <v>-6.3601333299999993E-2</v>
      </c>
      <c r="H10" s="19">
        <v>-6.3539999999999999E-2</v>
      </c>
      <c r="I10" s="19">
        <v>-6.3636999999999999E-2</v>
      </c>
      <c r="J10" s="19">
        <v>-6.3612206800000001E-2</v>
      </c>
      <c r="K10" s="19">
        <v>-6.3641729600000002E-2</v>
      </c>
      <c r="L10" s="19">
        <v>-6.2995126100000007E-2</v>
      </c>
      <c r="M10" s="19">
        <v>-6.3560975500000005E-2</v>
      </c>
      <c r="N10" s="36">
        <v>7.6263148599999997E-2</v>
      </c>
      <c r="O10" s="36">
        <v>7.4672624000000007E-2</v>
      </c>
      <c r="P10" s="36">
        <v>7.4871128600000003E-2</v>
      </c>
      <c r="Q10" s="36">
        <v>7.6934408800000006E-2</v>
      </c>
      <c r="R10" s="36">
        <v>7.5041213100000004E-2</v>
      </c>
      <c r="S10" s="36">
        <v>2.0696956400000001E-2</v>
      </c>
      <c r="T10" s="36">
        <v>1.8777573999999998E-2</v>
      </c>
      <c r="U10" s="36">
        <v>1.7561699699999999E-2</v>
      </c>
      <c r="V10" s="36">
        <v>2.8073950099999998E-3</v>
      </c>
      <c r="W10" s="36">
        <v>4.6573692199999997E-3</v>
      </c>
      <c r="X10" s="22">
        <v>5.0783091699999998E-3</v>
      </c>
      <c r="Y10" s="22">
        <v>4.8710000000000003E-3</v>
      </c>
      <c r="Z10" s="22">
        <v>5.3691933499999999E-3</v>
      </c>
      <c r="AA10" s="22">
        <v>-1.9136321299999998E-2</v>
      </c>
      <c r="AB10" s="32">
        <v>-2.22999149E-3</v>
      </c>
      <c r="AC10" s="36">
        <v>-6.3572728699999997E-2</v>
      </c>
      <c r="AD10" s="19">
        <v>-6.3572612099999995E-2</v>
      </c>
      <c r="AE10" s="32">
        <v>7.51E-2</v>
      </c>
      <c r="AF10" s="36">
        <v>5.4199196199999997E-3</v>
      </c>
      <c r="AG10" s="19"/>
      <c r="AI10" s="22">
        <f>ABS(C10-$AD10)</f>
        <v>1.5178230000000015E-4</v>
      </c>
      <c r="AJ10" s="22">
        <f t="shared" si="1"/>
        <v>1.5177320000001049E-4</v>
      </c>
      <c r="AK10" s="22">
        <f t="shared" si="2"/>
        <v>8.1682300000010533E-5</v>
      </c>
      <c r="AL10" s="22">
        <f t="shared" si="3"/>
        <v>5.9941909999999821E-4</v>
      </c>
      <c r="AM10" s="22">
        <f t="shared" si="4"/>
        <v>2.8721199999998115E-5</v>
      </c>
      <c r="AN10" s="22">
        <f t="shared" si="5"/>
        <v>3.2612099999995703E-5</v>
      </c>
      <c r="AO10" s="22">
        <f t="shared" si="6"/>
        <v>6.4387900000004161E-5</v>
      </c>
      <c r="AP10" s="22">
        <f t="shared" si="7"/>
        <v>3.9594700000006311E-5</v>
      </c>
      <c r="AQ10" s="22">
        <f t="shared" si="8"/>
        <v>6.9117500000007159E-5</v>
      </c>
      <c r="AR10" s="22">
        <f t="shared" si="9"/>
        <v>5.7748599999998818E-4</v>
      </c>
      <c r="AS10" s="22">
        <f t="shared" si="10"/>
        <v>1.1636599999989561E-5</v>
      </c>
      <c r="AT10" s="22">
        <f t="shared" si="11"/>
        <v>4.4436407400000003E-2</v>
      </c>
      <c r="AU10" s="22">
        <f t="shared" si="12"/>
        <v>6.1342737209999998E-2</v>
      </c>
      <c r="AW10" s="22">
        <f t="shared" si="13"/>
        <v>1.1631485999999969E-3</v>
      </c>
      <c r="AX10" s="22">
        <f t="shared" si="14"/>
        <v>4.2737599999999321E-4</v>
      </c>
      <c r="AY10" s="22">
        <f t="shared" si="15"/>
        <v>2.2887139999999695E-4</v>
      </c>
      <c r="AZ10" s="22">
        <f t="shared" si="16"/>
        <v>1.8344088000000064E-3</v>
      </c>
      <c r="BA10" s="22">
        <f t="shared" si="17"/>
        <v>5.8786899999996312E-5</v>
      </c>
      <c r="BC10" s="22">
        <f t="shared" si="18"/>
        <v>6.914431402E-2</v>
      </c>
      <c r="BD10" s="22">
        <f t="shared" si="19"/>
        <v>6.914430492000001E-2</v>
      </c>
      <c r="BE10" s="22">
        <f t="shared" si="20"/>
        <v>6.907421402000001E-2</v>
      </c>
      <c r="BF10" s="22">
        <f t="shared" si="21"/>
        <v>6.9591950819999998E-2</v>
      </c>
      <c r="BG10" s="22">
        <f t="shared" si="22"/>
        <v>6.9021252919999998E-2</v>
      </c>
      <c r="BH10" s="22">
        <f t="shared" si="23"/>
        <v>6.8959919620000004E-2</v>
      </c>
      <c r="BI10" s="22">
        <f t="shared" si="24"/>
        <v>6.9056919620000004E-2</v>
      </c>
      <c r="BJ10" s="22">
        <f t="shared" si="25"/>
        <v>6.9032126420000006E-2</v>
      </c>
      <c r="BK10" s="22">
        <f t="shared" si="26"/>
        <v>6.9061649220000007E-2</v>
      </c>
      <c r="BL10" s="22">
        <f t="shared" si="27"/>
        <v>6.8415045720000012E-2</v>
      </c>
      <c r="BM10" s="22">
        <f t="shared" si="28"/>
        <v>6.898089512000001E-2</v>
      </c>
      <c r="BN10" s="22">
        <f t="shared" si="29"/>
        <v>7.0843228979999992E-2</v>
      </c>
      <c r="BO10" s="22">
        <f t="shared" si="30"/>
        <v>6.9252704380000002E-2</v>
      </c>
      <c r="BP10" s="22">
        <f t="shared" si="31"/>
        <v>6.9451208979999998E-2</v>
      </c>
      <c r="BQ10" s="22">
        <f t="shared" si="32"/>
        <v>7.1514489180000002E-2</v>
      </c>
      <c r="BR10" s="22">
        <f t="shared" si="33"/>
        <v>6.9621293479999999E-2</v>
      </c>
      <c r="BS10" s="22">
        <f t="shared" si="34"/>
        <v>1.5277036780000001E-2</v>
      </c>
      <c r="BT10" s="22">
        <f t="shared" si="35"/>
        <v>1.3357654379999999E-2</v>
      </c>
      <c r="BU10" s="22">
        <f t="shared" si="36"/>
        <v>1.2141780079999999E-2</v>
      </c>
      <c r="BV10" s="22">
        <f t="shared" si="37"/>
        <v>2.6125246099999999E-3</v>
      </c>
      <c r="BW10" s="22">
        <f t="shared" si="38"/>
        <v>7.625504E-4</v>
      </c>
      <c r="BX10" s="22">
        <f t="shared" si="39"/>
        <v>3.4161044999999994E-4</v>
      </c>
      <c r="BY10" s="22">
        <f t="shared" si="40"/>
        <v>5.489196199999994E-4</v>
      </c>
      <c r="BZ10" s="22">
        <f t="shared" si="41"/>
        <v>5.0726269999999858E-5</v>
      </c>
      <c r="CA10" s="22">
        <f t="shared" si="42"/>
        <v>2.455624092E-2</v>
      </c>
      <c r="CB10" s="22">
        <f t="shared" si="43"/>
        <v>7.6499111099999993E-3</v>
      </c>
      <c r="CC10" s="22">
        <f t="shared" si="44"/>
        <v>6.8992648320000002E-2</v>
      </c>
      <c r="CD10" s="22">
        <f t="shared" si="45"/>
        <v>6.899253172E-2</v>
      </c>
      <c r="CE10" s="22">
        <f t="shared" si="46"/>
        <v>6.9680080379999995E-2</v>
      </c>
      <c r="CG10" s="22">
        <f t="shared" si="47"/>
        <v>3.5666700000006046E-5</v>
      </c>
    </row>
    <row r="11" spans="1:87" x14ac:dyDescent="0.3">
      <c r="A11" s="53">
        <v>8</v>
      </c>
      <c r="B11" s="24" t="s">
        <v>91</v>
      </c>
      <c r="C11" s="19">
        <v>0.53251342800000001</v>
      </c>
      <c r="D11" s="19">
        <v>0.53269535300000004</v>
      </c>
      <c r="E11" s="19">
        <v>0.532681195</v>
      </c>
      <c r="F11" s="19">
        <v>0.53281979199999996</v>
      </c>
      <c r="G11" s="19">
        <v>0.53259999999999996</v>
      </c>
      <c r="H11" s="19">
        <v>0.53282499999999999</v>
      </c>
      <c r="I11" s="19">
        <v>0.53276299999999999</v>
      </c>
      <c r="J11" s="19">
        <v>0.53283085399999996</v>
      </c>
      <c r="K11" s="19">
        <v>0.53269458300000005</v>
      </c>
      <c r="L11" s="19">
        <v>0.53242979899999998</v>
      </c>
      <c r="M11" s="19">
        <v>0.53293273699999999</v>
      </c>
      <c r="N11" s="36">
        <v>0.56951227500000001</v>
      </c>
      <c r="O11" s="36">
        <v>0.57070710800000002</v>
      </c>
      <c r="P11" s="36">
        <v>0.570792615</v>
      </c>
      <c r="Q11" s="36">
        <v>0.57061128900000002</v>
      </c>
      <c r="R11" s="36">
        <v>0.57066040100000004</v>
      </c>
      <c r="S11" s="36">
        <v>0.57185983600000001</v>
      </c>
      <c r="T11" s="36">
        <v>0.57272208800000002</v>
      </c>
      <c r="U11" s="36">
        <v>0.57270059500000003</v>
      </c>
      <c r="V11" s="36">
        <v>0.57249632699999997</v>
      </c>
      <c r="W11" s="36">
        <v>0.57439920099999997</v>
      </c>
      <c r="X11" s="22">
        <v>0.57549498099999996</v>
      </c>
      <c r="Y11" s="22">
        <v>0.57470193800000002</v>
      </c>
      <c r="Z11" s="22">
        <v>0.57473558300000005</v>
      </c>
      <c r="AA11" s="22">
        <v>0.53586020300000003</v>
      </c>
      <c r="AB11" s="32">
        <v>0.535788704</v>
      </c>
      <c r="AC11" s="36">
        <v>0.53298749599999995</v>
      </c>
      <c r="AD11" s="19">
        <v>0.532964828</v>
      </c>
      <c r="AE11" s="32">
        <v>0.57099999999999995</v>
      </c>
      <c r="AF11" s="36">
        <v>0.57483193200000005</v>
      </c>
      <c r="AG11" s="19"/>
      <c r="AI11" s="22">
        <f>ABS(C11-$AD11)</f>
        <v>4.513999999999907E-4</v>
      </c>
      <c r="AJ11" s="22">
        <f t="shared" si="1"/>
        <v>2.6947499999996349E-4</v>
      </c>
      <c r="AK11" s="22">
        <f t="shared" si="2"/>
        <v>2.8363300000000535E-4</v>
      </c>
      <c r="AL11" s="22">
        <f t="shared" si="3"/>
        <v>1.450360000000428E-4</v>
      </c>
      <c r="AM11" s="22">
        <f t="shared" si="4"/>
        <v>3.6482800000003923E-4</v>
      </c>
      <c r="AN11" s="22">
        <f t="shared" si="5"/>
        <v>1.398280000000085E-4</v>
      </c>
      <c r="AO11" s="22">
        <f t="shared" si="6"/>
        <v>2.01828000000015E-4</v>
      </c>
      <c r="AP11" s="22">
        <f t="shared" si="7"/>
        <v>1.3397400000003667E-4</v>
      </c>
      <c r="AQ11" s="22">
        <f t="shared" si="8"/>
        <v>2.7024499999994678E-4</v>
      </c>
      <c r="AR11" s="22">
        <f t="shared" si="9"/>
        <v>5.3502900000002018E-4</v>
      </c>
      <c r="AS11" s="22">
        <f t="shared" si="10"/>
        <v>3.209100000001186E-5</v>
      </c>
      <c r="AT11" s="22">
        <f t="shared" si="11"/>
        <v>2.8727070000000854E-3</v>
      </c>
      <c r="AU11" s="22">
        <f t="shared" si="12"/>
        <v>2.801208000000055E-3</v>
      </c>
      <c r="AW11" s="22">
        <f t="shared" si="13"/>
        <v>1.4877249999999398E-3</v>
      </c>
      <c r="AX11" s="22">
        <f t="shared" si="14"/>
        <v>2.9289199999993354E-4</v>
      </c>
      <c r="AY11" s="22">
        <f t="shared" si="15"/>
        <v>2.0738499999994886E-4</v>
      </c>
      <c r="AZ11" s="22">
        <f t="shared" si="16"/>
        <v>3.8871099999993053E-4</v>
      </c>
      <c r="BA11" s="22">
        <f t="shared" si="17"/>
        <v>3.3959899999991272E-4</v>
      </c>
      <c r="BC11" s="22">
        <f t="shared" si="18"/>
        <v>4.2318504000000035E-2</v>
      </c>
      <c r="BD11" s="22">
        <f t="shared" si="19"/>
        <v>4.2136579000000007E-2</v>
      </c>
      <c r="BE11" s="22">
        <f t="shared" si="20"/>
        <v>4.2150737000000049E-2</v>
      </c>
      <c r="BF11" s="22">
        <f t="shared" si="21"/>
        <v>4.2012140000000087E-2</v>
      </c>
      <c r="BG11" s="22">
        <f t="shared" si="22"/>
        <v>4.2231932000000083E-2</v>
      </c>
      <c r="BH11" s="22">
        <f t="shared" si="23"/>
        <v>4.2006932000000052E-2</v>
      </c>
      <c r="BI11" s="22">
        <f t="shared" si="24"/>
        <v>4.2068932000000059E-2</v>
      </c>
      <c r="BJ11" s="22">
        <f t="shared" si="25"/>
        <v>4.2001078000000081E-2</v>
      </c>
      <c r="BK11" s="22">
        <f t="shared" si="26"/>
        <v>4.2137348999999991E-2</v>
      </c>
      <c r="BL11" s="22">
        <f t="shared" si="27"/>
        <v>4.2402133000000064E-2</v>
      </c>
      <c r="BM11" s="22">
        <f t="shared" si="28"/>
        <v>4.1899195000000056E-2</v>
      </c>
      <c r="BN11" s="22">
        <f t="shared" si="29"/>
        <v>5.3196570000000332E-3</v>
      </c>
      <c r="BO11" s="22">
        <f t="shared" si="30"/>
        <v>4.1248240000000269E-3</v>
      </c>
      <c r="BP11" s="22">
        <f t="shared" si="31"/>
        <v>4.0393170000000422E-3</v>
      </c>
      <c r="BQ11" s="22">
        <f t="shared" si="32"/>
        <v>4.2206430000000239E-3</v>
      </c>
      <c r="BR11" s="22">
        <f t="shared" si="33"/>
        <v>4.1715310000000061E-3</v>
      </c>
      <c r="BS11" s="22">
        <f t="shared" si="34"/>
        <v>2.9720960000000352E-3</v>
      </c>
      <c r="BT11" s="22">
        <f t="shared" si="35"/>
        <v>2.1098440000000274E-3</v>
      </c>
      <c r="BU11" s="22">
        <f t="shared" si="36"/>
        <v>2.1313370000000109E-3</v>
      </c>
      <c r="BV11" s="22">
        <f t="shared" si="37"/>
        <v>2.3356050000000739E-3</v>
      </c>
      <c r="BW11" s="22">
        <f t="shared" si="38"/>
        <v>4.3273100000007503E-4</v>
      </c>
      <c r="BX11" s="22">
        <f t="shared" si="39"/>
        <v>6.6304899999991562E-4</v>
      </c>
      <c r="BY11" s="22">
        <f t="shared" si="40"/>
        <v>1.2999400000002215E-4</v>
      </c>
      <c r="BZ11" s="22">
        <f t="shared" si="41"/>
        <v>9.6348999999995577E-5</v>
      </c>
      <c r="CA11" s="22">
        <f t="shared" si="42"/>
        <v>3.8971729000000011E-2</v>
      </c>
      <c r="CB11" s="22">
        <f t="shared" si="43"/>
        <v>3.9043228000000041E-2</v>
      </c>
      <c r="CC11" s="22">
        <f t="shared" si="44"/>
        <v>4.1844436000000096E-2</v>
      </c>
      <c r="CD11" s="22">
        <f t="shared" si="45"/>
        <v>4.1867104000000044E-2</v>
      </c>
      <c r="CE11" s="22">
        <f t="shared" si="46"/>
        <v>3.8319320000000934E-3</v>
      </c>
      <c r="CG11" s="22">
        <f t="shared" si="47"/>
        <v>1.6300000000002424E-4</v>
      </c>
    </row>
    <row r="12" spans="1:87" x14ac:dyDescent="0.3">
      <c r="A12" s="53">
        <v>9</v>
      </c>
      <c r="B12" s="24" t="s">
        <v>92</v>
      </c>
      <c r="C12" s="19">
        <v>0.77004307400000005</v>
      </c>
      <c r="D12" s="19">
        <v>0.77024587899999997</v>
      </c>
      <c r="E12" s="19">
        <v>0.77021888900000002</v>
      </c>
      <c r="F12" s="19">
        <v>0.76980244799999997</v>
      </c>
      <c r="G12" s="19">
        <v>0.76990749999999997</v>
      </c>
      <c r="H12" s="19">
        <v>0.77032699999999998</v>
      </c>
      <c r="I12" s="19">
        <v>0.770181</v>
      </c>
      <c r="J12" s="19">
        <v>0.77030084099999996</v>
      </c>
      <c r="K12" s="19">
        <v>0.77024375099999998</v>
      </c>
      <c r="L12" s="19">
        <v>0.771170617</v>
      </c>
      <c r="M12" s="19">
        <v>0.77029495199999998</v>
      </c>
      <c r="N12" s="36">
        <v>0.84311227200000005</v>
      </c>
      <c r="O12" s="36">
        <v>0.84228100900000002</v>
      </c>
      <c r="P12" s="36">
        <v>0.84220933099999995</v>
      </c>
      <c r="Q12" s="36">
        <v>0.84280184800000002</v>
      </c>
      <c r="R12" s="36">
        <v>0.84301210199999999</v>
      </c>
      <c r="S12" s="36">
        <v>0.82068809099999995</v>
      </c>
      <c r="T12" s="36">
        <v>0.819163902</v>
      </c>
      <c r="U12" s="36">
        <v>0.81915806499999999</v>
      </c>
      <c r="V12" s="36">
        <v>0.81510973099999995</v>
      </c>
      <c r="W12" s="36">
        <v>0.81392973499999999</v>
      </c>
      <c r="X12" s="22">
        <v>0.81416317999999999</v>
      </c>
      <c r="Y12" s="22">
        <v>0.81462167200000002</v>
      </c>
      <c r="Z12" s="22">
        <v>0.81415280099999998</v>
      </c>
      <c r="AA12" s="22">
        <v>0.78448638100000001</v>
      </c>
      <c r="AB12" s="32">
        <v>0.78832142699999996</v>
      </c>
      <c r="AC12" s="36">
        <v>0.77046845399999997</v>
      </c>
      <c r="AD12" s="19">
        <v>0.77047902199999996</v>
      </c>
      <c r="AE12" s="32">
        <v>0.84299999999999997</v>
      </c>
      <c r="AF12" s="36">
        <v>0.81452329599999995</v>
      </c>
      <c r="AG12" s="19"/>
      <c r="AI12" s="22">
        <f t="shared" si="0"/>
        <v>4.359479999999083E-4</v>
      </c>
      <c r="AJ12" s="22">
        <f t="shared" si="1"/>
        <v>2.3314299999999122E-4</v>
      </c>
      <c r="AK12" s="22">
        <f t="shared" si="2"/>
        <v>2.6013299999994022E-4</v>
      </c>
      <c r="AL12" s="22">
        <f t="shared" si="3"/>
        <v>6.7657399999998535E-4</v>
      </c>
      <c r="AM12" s="22">
        <f t="shared" si="4"/>
        <v>5.7152199999999098E-4</v>
      </c>
      <c r="AN12" s="22">
        <f t="shared" si="5"/>
        <v>1.520219999999739E-4</v>
      </c>
      <c r="AO12" s="22">
        <f t="shared" si="6"/>
        <v>2.9802199999995338E-4</v>
      </c>
      <c r="AP12" s="22">
        <f t="shared" si="7"/>
        <v>1.7818099999999948E-4</v>
      </c>
      <c r="AQ12" s="22">
        <f t="shared" si="8"/>
        <v>2.3527099999998136E-4</v>
      </c>
      <c r="AR12" s="22">
        <f t="shared" si="9"/>
        <v>6.9159500000004481E-4</v>
      </c>
      <c r="AS12" s="22">
        <f t="shared" si="10"/>
        <v>1.8406999999998064E-4</v>
      </c>
      <c r="AT12" s="22">
        <f t="shared" si="11"/>
        <v>1.4017927000000041E-2</v>
      </c>
      <c r="AU12" s="22">
        <f t="shared" si="12"/>
        <v>1.7852972999999994E-2</v>
      </c>
      <c r="AW12" s="22">
        <f t="shared" si="13"/>
        <v>1.1227200000007986E-4</v>
      </c>
      <c r="AX12" s="22">
        <f t="shared" si="14"/>
        <v>7.1899099999994665E-4</v>
      </c>
      <c r="AY12" s="22">
        <f t="shared" si="15"/>
        <v>7.906690000000216E-4</v>
      </c>
      <c r="AZ12" s="22">
        <f t="shared" si="16"/>
        <v>1.9815199999995148E-4</v>
      </c>
      <c r="BA12" s="22">
        <f t="shared" si="17"/>
        <v>1.2102000000013824E-5</v>
      </c>
      <c r="BC12" s="22">
        <f t="shared" si="18"/>
        <v>4.4480221999999903E-2</v>
      </c>
      <c r="BD12" s="22">
        <f t="shared" si="19"/>
        <v>4.4277416999999986E-2</v>
      </c>
      <c r="BE12" s="22">
        <f t="shared" si="20"/>
        <v>4.4304406999999935E-2</v>
      </c>
      <c r="BF12" s="22">
        <f t="shared" si="21"/>
        <v>4.472084799999998E-2</v>
      </c>
      <c r="BG12" s="22">
        <f t="shared" si="22"/>
        <v>4.4615795999999985E-2</v>
      </c>
      <c r="BH12" s="22">
        <f t="shared" si="23"/>
        <v>4.4196295999999968E-2</v>
      </c>
      <c r="BI12" s="22">
        <f t="shared" si="24"/>
        <v>4.4342295999999948E-2</v>
      </c>
      <c r="BJ12" s="22">
        <f t="shared" si="25"/>
        <v>4.4222454999999994E-2</v>
      </c>
      <c r="BK12" s="22">
        <f t="shared" si="26"/>
        <v>4.4279544999999976E-2</v>
      </c>
      <c r="BL12" s="22">
        <f t="shared" si="27"/>
        <v>4.335267899999995E-2</v>
      </c>
      <c r="BM12" s="22">
        <f t="shared" si="28"/>
        <v>4.4228343999999975E-2</v>
      </c>
      <c r="BN12" s="22">
        <f t="shared" si="29"/>
        <v>2.8588976000000099E-2</v>
      </c>
      <c r="BO12" s="22">
        <f t="shared" si="30"/>
        <v>2.7757713000000073E-2</v>
      </c>
      <c r="BP12" s="22">
        <f t="shared" si="31"/>
        <v>2.7686034999999998E-2</v>
      </c>
      <c r="BQ12" s="22">
        <f t="shared" si="32"/>
        <v>2.8278552000000068E-2</v>
      </c>
      <c r="BR12" s="22">
        <f t="shared" si="33"/>
        <v>2.8488806000000033E-2</v>
      </c>
      <c r="BS12" s="22">
        <f t="shared" si="34"/>
        <v>6.1647950000000007E-3</v>
      </c>
      <c r="BT12" s="22">
        <f t="shared" si="35"/>
        <v>4.6406060000000471E-3</v>
      </c>
      <c r="BU12" s="22">
        <f t="shared" si="36"/>
        <v>4.6347690000000386E-3</v>
      </c>
      <c r="BV12" s="22">
        <f t="shared" si="37"/>
        <v>5.8643499999999626E-4</v>
      </c>
      <c r="BW12" s="22">
        <f t="shared" si="38"/>
        <v>5.935609999999647E-4</v>
      </c>
      <c r="BX12" s="22">
        <f t="shared" si="39"/>
        <v>3.6011599999996591E-4</v>
      </c>
      <c r="BY12" s="22">
        <f t="shared" si="40"/>
        <v>9.8376000000066632E-5</v>
      </c>
      <c r="BZ12" s="22">
        <f t="shared" si="41"/>
        <v>3.7049499999997071E-4</v>
      </c>
      <c r="CA12" s="22">
        <f t="shared" si="42"/>
        <v>3.0036914999999942E-2</v>
      </c>
      <c r="CB12" s="22">
        <f t="shared" si="43"/>
        <v>2.6201868999999989E-2</v>
      </c>
      <c r="CC12" s="22">
        <f t="shared" si="44"/>
        <v>4.4054841999999983E-2</v>
      </c>
      <c r="CD12" s="22">
        <f t="shared" si="45"/>
        <v>4.4044273999999994E-2</v>
      </c>
      <c r="CE12" s="22">
        <f t="shared" si="46"/>
        <v>2.8476704000000019E-2</v>
      </c>
      <c r="CG12" s="22">
        <f t="shared" si="47"/>
        <v>2.735000000000376E-4</v>
      </c>
    </row>
    <row r="13" spans="1:87" x14ac:dyDescent="0.3">
      <c r="A13" s="53">
        <v>10</v>
      </c>
      <c r="B13" s="24" t="s">
        <v>75</v>
      </c>
      <c r="C13" s="19">
        <v>0.94845344099999995</v>
      </c>
      <c r="D13" s="19">
        <v>0.94846002500000004</v>
      </c>
      <c r="E13" s="19">
        <v>0.94847753700000004</v>
      </c>
      <c r="F13" s="19">
        <v>0.94843833300000002</v>
      </c>
      <c r="G13" s="19">
        <v>0.94849249999999996</v>
      </c>
      <c r="H13" s="19">
        <v>0.94854899999999998</v>
      </c>
      <c r="I13" s="19">
        <v>0.94850400000000001</v>
      </c>
      <c r="J13" s="19">
        <v>0.948583395</v>
      </c>
      <c r="K13" s="19">
        <v>0.94845916699999999</v>
      </c>
      <c r="L13" s="19">
        <v>0.94701179599999996</v>
      </c>
      <c r="M13" s="19">
        <v>0.94771882200000002</v>
      </c>
      <c r="N13" s="36">
        <v>0.97180345000000001</v>
      </c>
      <c r="O13" s="36">
        <v>0.97255101899999996</v>
      </c>
      <c r="P13" s="36">
        <v>0.97261509800000001</v>
      </c>
      <c r="Q13" s="36">
        <v>0.97212154100000003</v>
      </c>
      <c r="R13" s="36">
        <v>0.97197593199999999</v>
      </c>
      <c r="S13" s="36">
        <v>0.94974248999999999</v>
      </c>
      <c r="T13" s="36">
        <v>0.950443967</v>
      </c>
      <c r="U13" s="36">
        <v>0.95053328599999998</v>
      </c>
      <c r="V13" s="36">
        <v>0.94746495799999997</v>
      </c>
      <c r="W13" s="36">
        <v>0.94805087399999999</v>
      </c>
      <c r="X13" s="22">
        <v>0.94866420399999996</v>
      </c>
      <c r="Y13" s="22">
        <v>0.94761409600000002</v>
      </c>
      <c r="Z13" s="22">
        <v>0.94739390800000001</v>
      </c>
      <c r="AA13" s="22">
        <v>0.95662503499999996</v>
      </c>
      <c r="AB13" s="32">
        <v>0.95779519999999996</v>
      </c>
      <c r="AC13" s="36">
        <v>0.94873529499999998</v>
      </c>
      <c r="AD13" s="19">
        <v>0.94873439800000003</v>
      </c>
      <c r="AE13" s="32">
        <v>0.97199999999999998</v>
      </c>
      <c r="AF13" s="36">
        <v>0.94756906100000005</v>
      </c>
      <c r="AG13" s="19"/>
      <c r="AI13" s="22">
        <f t="shared" si="0"/>
        <v>2.8095700000008161E-4</v>
      </c>
      <c r="AJ13" s="22">
        <f t="shared" si="1"/>
        <v>2.7437299999999443E-4</v>
      </c>
      <c r="AK13" s="22">
        <f t="shared" si="2"/>
        <v>2.5686099999999712E-4</v>
      </c>
      <c r="AL13" s="22">
        <f t="shared" si="3"/>
        <v>2.9606500000001201E-4</v>
      </c>
      <c r="AM13" s="22">
        <f t="shared" si="4"/>
        <v>2.4189800000007367E-4</v>
      </c>
      <c r="AN13" s="22">
        <f t="shared" si="5"/>
        <v>1.8539800000005879E-4</v>
      </c>
      <c r="AO13" s="22">
        <f t="shared" si="6"/>
        <v>2.3039800000002053E-4</v>
      </c>
      <c r="AP13" s="22">
        <f t="shared" si="7"/>
        <v>1.5100300000003841E-4</v>
      </c>
      <c r="AQ13" s="22">
        <f t="shared" si="8"/>
        <v>2.7523100000004241E-4</v>
      </c>
      <c r="AR13" s="22">
        <f t="shared" si="9"/>
        <v>1.722602000000073E-3</v>
      </c>
      <c r="AS13" s="22">
        <f t="shared" si="10"/>
        <v>1.015576000000018E-3</v>
      </c>
      <c r="AT13" s="22">
        <f t="shared" si="11"/>
        <v>7.8897399999999784E-3</v>
      </c>
      <c r="AU13" s="22">
        <f t="shared" si="12"/>
        <v>9.0599049999999792E-3</v>
      </c>
      <c r="AW13" s="22">
        <f t="shared" si="13"/>
        <v>1.9654999999996203E-4</v>
      </c>
      <c r="AX13" s="22">
        <f t="shared" si="14"/>
        <v>5.5101899999998594E-4</v>
      </c>
      <c r="AY13" s="22">
        <f t="shared" si="15"/>
        <v>6.1509800000003612E-4</v>
      </c>
      <c r="AZ13" s="22">
        <f t="shared" si="16"/>
        <v>1.215410000000583E-4</v>
      </c>
      <c r="BA13" s="22">
        <f t="shared" si="17"/>
        <v>2.406799999998821E-5</v>
      </c>
      <c r="BC13" s="22">
        <f t="shared" si="18"/>
        <v>8.8437999999990691E-4</v>
      </c>
      <c r="BD13" s="22">
        <f t="shared" si="19"/>
        <v>8.9096399999999409E-4</v>
      </c>
      <c r="BE13" s="22">
        <f t="shared" si="20"/>
        <v>9.084759999999914E-4</v>
      </c>
      <c r="BF13" s="22">
        <f t="shared" si="21"/>
        <v>8.6927199999997651E-4</v>
      </c>
      <c r="BG13" s="22">
        <f t="shared" si="22"/>
        <v>9.2343899999991486E-4</v>
      </c>
      <c r="BH13" s="22">
        <f t="shared" si="23"/>
        <v>9.7993899999992973E-4</v>
      </c>
      <c r="BI13" s="22">
        <f t="shared" si="24"/>
        <v>9.3493899999996799E-4</v>
      </c>
      <c r="BJ13" s="22">
        <f t="shared" si="25"/>
        <v>1.0143339999999501E-3</v>
      </c>
      <c r="BK13" s="22">
        <f t="shared" si="26"/>
        <v>8.9010599999994611E-4</v>
      </c>
      <c r="BL13" s="22">
        <f t="shared" si="27"/>
        <v>5.572650000000845E-4</v>
      </c>
      <c r="BM13" s="22">
        <f t="shared" si="28"/>
        <v>1.497609999999705E-4</v>
      </c>
      <c r="BN13" s="22">
        <f t="shared" si="29"/>
        <v>2.4234388999999967E-2</v>
      </c>
      <c r="BO13" s="22">
        <f t="shared" si="30"/>
        <v>2.4981957999999915E-2</v>
      </c>
      <c r="BP13" s="22">
        <f t="shared" si="31"/>
        <v>2.5046036999999965E-2</v>
      </c>
      <c r="BQ13" s="22">
        <f t="shared" si="32"/>
        <v>2.4552479999999988E-2</v>
      </c>
      <c r="BR13" s="22">
        <f t="shared" si="33"/>
        <v>2.4406870999999941E-2</v>
      </c>
      <c r="BS13" s="22">
        <f t="shared" si="34"/>
        <v>2.173428999999949E-3</v>
      </c>
      <c r="BT13" s="22">
        <f t="shared" si="35"/>
        <v>2.8749059999999549E-3</v>
      </c>
      <c r="BU13" s="22">
        <f t="shared" si="36"/>
        <v>2.9642249999999315E-3</v>
      </c>
      <c r="BV13" s="22">
        <f t="shared" si="37"/>
        <v>1.0410300000007755E-4</v>
      </c>
      <c r="BW13" s="22">
        <f t="shared" si="38"/>
        <v>4.8181299999994209E-4</v>
      </c>
      <c r="BX13" s="22">
        <f t="shared" si="39"/>
        <v>1.0951429999999096E-3</v>
      </c>
      <c r="BY13" s="22">
        <f t="shared" si="40"/>
        <v>4.503499999997107E-5</v>
      </c>
      <c r="BZ13" s="22">
        <f t="shared" si="41"/>
        <v>1.7515300000003897E-4</v>
      </c>
      <c r="CA13" s="22">
        <f t="shared" si="42"/>
        <v>9.0559739999999112E-3</v>
      </c>
      <c r="CB13" s="22">
        <f t="shared" si="43"/>
        <v>1.0226138999999912E-2</v>
      </c>
      <c r="CC13" s="22">
        <f t="shared" si="44"/>
        <v>1.1662339999999327E-3</v>
      </c>
      <c r="CD13" s="22">
        <f t="shared" si="45"/>
        <v>1.1653369999999885E-3</v>
      </c>
      <c r="CE13" s="22">
        <f t="shared" si="46"/>
        <v>2.4430938999999929E-2</v>
      </c>
      <c r="CG13" s="22">
        <f t="shared" si="47"/>
        <v>1.1500000000053134E-5</v>
      </c>
    </row>
    <row r="14" spans="1:87" x14ac:dyDescent="0.3">
      <c r="A14" s="53">
        <v>11</v>
      </c>
      <c r="B14" s="24" t="s">
        <v>79</v>
      </c>
      <c r="C14" s="19">
        <v>0.16417420499999999</v>
      </c>
      <c r="D14" s="19">
        <v>0.17040514500000001</v>
      </c>
      <c r="E14" s="19">
        <v>0.164307271</v>
      </c>
      <c r="F14" s="19">
        <v>0.16643250000000001</v>
      </c>
      <c r="G14" s="19">
        <v>0.16521333299999999</v>
      </c>
      <c r="H14" s="19">
        <v>0.165216</v>
      </c>
      <c r="I14" s="19">
        <v>0.16519500000000001</v>
      </c>
      <c r="J14" s="19">
        <v>0.16520629100000001</v>
      </c>
      <c r="K14" s="19">
        <v>0.165191123</v>
      </c>
      <c r="L14" s="19">
        <v>0.166141121</v>
      </c>
      <c r="M14" s="19">
        <v>0.165383208</v>
      </c>
      <c r="N14" s="36">
        <v>0.162914268</v>
      </c>
      <c r="O14" s="36">
        <v>0.163194902</v>
      </c>
      <c r="P14" s="36">
        <v>0.16518977200000001</v>
      </c>
      <c r="Q14" s="36">
        <v>0.164791302</v>
      </c>
      <c r="R14" s="36">
        <v>0.16521752100000001</v>
      </c>
      <c r="S14" s="36">
        <v>0.16192086</v>
      </c>
      <c r="T14" s="36">
        <v>0.16256284900000001</v>
      </c>
      <c r="U14" s="36">
        <v>0.16313692799999999</v>
      </c>
      <c r="V14" s="36">
        <v>0.16019925400000001</v>
      </c>
      <c r="W14" s="36">
        <v>0.16246358299999999</v>
      </c>
      <c r="X14" s="22">
        <v>0.16547003099999999</v>
      </c>
      <c r="Y14" s="22">
        <v>0.16464937199999999</v>
      </c>
      <c r="Z14" s="22">
        <v>0.16386131200000001</v>
      </c>
      <c r="AA14" s="22">
        <v>0.16511320500000001</v>
      </c>
      <c r="AB14" s="32">
        <v>0.164944174</v>
      </c>
      <c r="AC14" s="36">
        <v>0.165226127</v>
      </c>
      <c r="AD14" s="19">
        <v>0.16522599099999999</v>
      </c>
      <c r="AE14" s="32">
        <v>0.16500000000000001</v>
      </c>
      <c r="AF14" s="36">
        <v>0.16363651300000001</v>
      </c>
      <c r="AG14" s="19"/>
      <c r="AI14" s="22">
        <f t="shared" si="0"/>
        <v>1.051785999999999E-3</v>
      </c>
      <c r="AJ14" s="22">
        <f t="shared" si="1"/>
        <v>5.1791540000000191E-3</v>
      </c>
      <c r="AK14" s="22">
        <f t="shared" si="2"/>
        <v>9.1871999999998399E-4</v>
      </c>
      <c r="AL14" s="22">
        <f t="shared" si="3"/>
        <v>1.2065090000000223E-3</v>
      </c>
      <c r="AM14" s="22">
        <f t="shared" si="4"/>
        <v>1.2657999999998726E-5</v>
      </c>
      <c r="AN14" s="22">
        <f t="shared" si="5"/>
        <v>9.9909999999869825E-6</v>
      </c>
      <c r="AO14" s="22">
        <f t="shared" si="6"/>
        <v>3.0990999999980229E-5</v>
      </c>
      <c r="AP14" s="22">
        <f t="shared" si="7"/>
        <v>1.969999999998362E-5</v>
      </c>
      <c r="AQ14" s="22">
        <f t="shared" si="8"/>
        <v>3.486799999999346E-5</v>
      </c>
      <c r="AR14" s="22">
        <f t="shared" si="9"/>
        <v>9.1513000000001399E-4</v>
      </c>
      <c r="AS14" s="22">
        <f t="shared" si="10"/>
        <v>1.5721700000001504E-4</v>
      </c>
      <c r="AT14" s="22">
        <f t="shared" si="11"/>
        <v>1.1292199999998753E-4</v>
      </c>
      <c r="AU14" s="22">
        <f t="shared" si="12"/>
        <v>2.8195300000000145E-4</v>
      </c>
      <c r="AW14" s="22">
        <f t="shared" si="13"/>
        <v>2.0857320000000068E-3</v>
      </c>
      <c r="AX14" s="22">
        <f t="shared" si="14"/>
        <v>1.805098000000005E-3</v>
      </c>
      <c r="AY14" s="22">
        <f t="shared" si="15"/>
        <v>1.8977200000000471E-4</v>
      </c>
      <c r="AZ14" s="22">
        <f t="shared" si="16"/>
        <v>2.0869800000000716E-4</v>
      </c>
      <c r="BA14" s="22">
        <f t="shared" si="17"/>
        <v>2.175209999999983E-4</v>
      </c>
      <c r="BC14" s="22">
        <f t="shared" si="18"/>
        <v>5.3769199999997852E-4</v>
      </c>
      <c r="BD14" s="22">
        <f t="shared" si="19"/>
        <v>6.7686319999999967E-3</v>
      </c>
      <c r="BE14" s="22">
        <f t="shared" si="20"/>
        <v>6.7075799999999353E-4</v>
      </c>
      <c r="BF14" s="22">
        <f t="shared" si="21"/>
        <v>2.7959869999999998E-3</v>
      </c>
      <c r="BG14" s="22">
        <f t="shared" si="22"/>
        <v>1.5768199999999788E-3</v>
      </c>
      <c r="BH14" s="22">
        <f t="shared" si="23"/>
        <v>1.5794869999999905E-3</v>
      </c>
      <c r="BI14" s="22">
        <f t="shared" si="24"/>
        <v>1.5584869999999973E-3</v>
      </c>
      <c r="BJ14" s="22">
        <f t="shared" si="25"/>
        <v>1.5697779999999939E-3</v>
      </c>
      <c r="BK14" s="22">
        <f t="shared" si="26"/>
        <v>1.5546099999999841E-3</v>
      </c>
      <c r="BL14" s="22">
        <f t="shared" si="27"/>
        <v>2.5046079999999915E-3</v>
      </c>
      <c r="BM14" s="22">
        <f t="shared" si="28"/>
        <v>1.7466949999999926E-3</v>
      </c>
      <c r="BN14" s="22">
        <f t="shared" si="29"/>
        <v>7.2224500000001024E-4</v>
      </c>
      <c r="BO14" s="22">
        <f t="shared" si="30"/>
        <v>4.4161100000000841E-4</v>
      </c>
      <c r="BP14" s="22">
        <f t="shared" si="31"/>
        <v>1.5532590000000013E-3</v>
      </c>
      <c r="BQ14" s="22">
        <f t="shared" si="32"/>
        <v>1.1547889999999894E-3</v>
      </c>
      <c r="BR14" s="22">
        <f t="shared" si="33"/>
        <v>1.5810079999999949E-3</v>
      </c>
      <c r="BS14" s="22">
        <f t="shared" si="34"/>
        <v>1.7156530000000114E-3</v>
      </c>
      <c r="BT14" s="22">
        <f t="shared" si="35"/>
        <v>1.073664000000002E-3</v>
      </c>
      <c r="BU14" s="22">
        <f t="shared" si="36"/>
        <v>4.9958500000002459E-4</v>
      </c>
      <c r="BV14" s="22">
        <f t="shared" si="37"/>
        <v>3.4372589999999981E-3</v>
      </c>
      <c r="BW14" s="22">
        <f t="shared" si="38"/>
        <v>1.1729300000000165E-3</v>
      </c>
      <c r="BX14" s="22">
        <f t="shared" si="39"/>
        <v>1.8335179999999784E-3</v>
      </c>
      <c r="BY14" s="22">
        <f t="shared" si="40"/>
        <v>1.0128589999999771E-3</v>
      </c>
      <c r="BZ14" s="22">
        <f t="shared" si="41"/>
        <v>2.2479899999999775E-4</v>
      </c>
      <c r="CA14" s="22">
        <f t="shared" si="42"/>
        <v>1.4766920000000017E-3</v>
      </c>
      <c r="CB14" s="22">
        <f t="shared" si="43"/>
        <v>1.3076609999999877E-3</v>
      </c>
      <c r="CC14" s="22">
        <f t="shared" si="44"/>
        <v>1.5896139999999892E-3</v>
      </c>
      <c r="CD14" s="22">
        <f t="shared" si="45"/>
        <v>1.5894779999999775E-3</v>
      </c>
      <c r="CE14" s="22">
        <f t="shared" si="46"/>
        <v>1.3634869999999966E-3</v>
      </c>
      <c r="CG14" s="22">
        <f t="shared" si="47"/>
        <v>1.8332999999981503E-5</v>
      </c>
    </row>
    <row r="15" spans="1:87" x14ac:dyDescent="0.3">
      <c r="A15" s="53">
        <v>12</v>
      </c>
      <c r="B15" s="24" t="s">
        <v>57</v>
      </c>
      <c r="C15" s="19">
        <v>0.13604047999999999</v>
      </c>
      <c r="D15" s="19">
        <v>0.13611631699999999</v>
      </c>
      <c r="E15" s="19">
        <v>0.13621596799999999</v>
      </c>
      <c r="F15" s="19">
        <v>0.13624987</v>
      </c>
      <c r="G15" s="19">
        <v>0.13624065099999999</v>
      </c>
      <c r="H15" s="19">
        <v>0.13622200000000001</v>
      </c>
      <c r="I15" s="19">
        <v>0.13617899999999999</v>
      </c>
      <c r="J15" s="19">
        <v>0.13615666300000001</v>
      </c>
      <c r="K15" s="19">
        <v>0.136179148</v>
      </c>
      <c r="L15" s="19">
        <v>0.13532496099999999</v>
      </c>
      <c r="M15" s="19">
        <v>0.13580864500000001</v>
      </c>
      <c r="N15" s="36">
        <v>0.13414604099999999</v>
      </c>
      <c r="O15" s="36">
        <v>0.13353742199999999</v>
      </c>
      <c r="P15" s="36">
        <v>0.132818716</v>
      </c>
      <c r="Q15" s="36">
        <v>0.13327278400000001</v>
      </c>
      <c r="R15" s="36">
        <v>0.13336367700000001</v>
      </c>
      <c r="S15" s="36">
        <v>0.134314502</v>
      </c>
      <c r="T15" s="36">
        <v>0.13397293199999999</v>
      </c>
      <c r="U15" s="36">
        <v>0.13396549999999999</v>
      </c>
      <c r="V15" s="36">
        <v>0.13774447500000001</v>
      </c>
      <c r="W15" s="36">
        <v>0.134110856</v>
      </c>
      <c r="X15" s="22">
        <v>0.13345995999999999</v>
      </c>
      <c r="Y15" s="22">
        <v>0.13375767299999999</v>
      </c>
      <c r="Z15" s="22">
        <v>0.133810401</v>
      </c>
      <c r="AA15" s="22">
        <v>0.130072245</v>
      </c>
      <c r="AB15" s="32">
        <v>0.12706323899999999</v>
      </c>
      <c r="AC15" s="36">
        <v>0.13613065499999999</v>
      </c>
      <c r="AD15" s="19">
        <v>0.13613546400000001</v>
      </c>
      <c r="AE15" s="32">
        <v>0.13400000000000001</v>
      </c>
      <c r="AF15" s="36">
        <v>0.13400477299999999</v>
      </c>
      <c r="AG15" s="19"/>
      <c r="AI15" s="22">
        <f t="shared" si="0"/>
        <v>9.4984000000020163E-5</v>
      </c>
      <c r="AJ15" s="22">
        <f t="shared" si="1"/>
        <v>1.9147000000024894E-5</v>
      </c>
      <c r="AK15" s="22">
        <f t="shared" si="2"/>
        <v>8.0503999999981257E-5</v>
      </c>
      <c r="AL15" s="22">
        <f t="shared" si="3"/>
        <v>1.1440599999998358E-4</v>
      </c>
      <c r="AM15" s="22">
        <f t="shared" si="4"/>
        <v>1.0518699999997883E-4</v>
      </c>
      <c r="AN15" s="22">
        <f t="shared" si="5"/>
        <v>8.653599999999817E-5</v>
      </c>
      <c r="AO15" s="22">
        <f t="shared" si="6"/>
        <v>4.3535999999982922E-5</v>
      </c>
      <c r="AP15" s="22">
        <f t="shared" si="7"/>
        <v>2.1198999999999524E-5</v>
      </c>
      <c r="AQ15" s="22">
        <f t="shared" si="8"/>
        <v>4.3683999999988288E-5</v>
      </c>
      <c r="AR15" s="22">
        <f t="shared" si="9"/>
        <v>8.1050300000001796E-4</v>
      </c>
      <c r="AS15" s="22">
        <f t="shared" si="10"/>
        <v>3.2681900000000597E-4</v>
      </c>
      <c r="AT15" s="22">
        <f t="shared" si="11"/>
        <v>6.0584099999999863E-3</v>
      </c>
      <c r="AU15" s="22">
        <f t="shared" si="12"/>
        <v>9.0674159999999948E-3</v>
      </c>
      <c r="AW15" s="22">
        <f t="shared" si="13"/>
        <v>1.4604099999998565E-4</v>
      </c>
      <c r="AX15" s="22">
        <f t="shared" si="14"/>
        <v>4.6257800000001903E-4</v>
      </c>
      <c r="AY15" s="22">
        <f t="shared" si="15"/>
        <v>1.1812840000000047E-3</v>
      </c>
      <c r="AZ15" s="22">
        <f t="shared" si="16"/>
        <v>7.2721600000000275E-4</v>
      </c>
      <c r="BA15" s="22">
        <f t="shared" si="17"/>
        <v>6.363229999999942E-4</v>
      </c>
      <c r="BC15" s="22">
        <f t="shared" si="18"/>
        <v>2.0357069999999977E-3</v>
      </c>
      <c r="BD15" s="22">
        <f t="shared" si="19"/>
        <v>2.111543999999993E-3</v>
      </c>
      <c r="BE15" s="22">
        <f t="shared" si="20"/>
        <v>2.2111949999999991E-3</v>
      </c>
      <c r="BF15" s="22">
        <f t="shared" si="21"/>
        <v>2.2450970000000015E-3</v>
      </c>
      <c r="BG15" s="22">
        <f t="shared" si="22"/>
        <v>2.2358779999999967E-3</v>
      </c>
      <c r="BH15" s="22">
        <f t="shared" si="23"/>
        <v>2.217227000000016E-3</v>
      </c>
      <c r="BI15" s="22">
        <f t="shared" si="24"/>
        <v>2.1742270000000008E-3</v>
      </c>
      <c r="BJ15" s="22">
        <f t="shared" si="25"/>
        <v>2.1518900000000174E-3</v>
      </c>
      <c r="BK15" s="22">
        <f t="shared" si="26"/>
        <v>2.1743750000000062E-3</v>
      </c>
      <c r="BL15" s="22">
        <f t="shared" si="27"/>
        <v>1.3201879999999999E-3</v>
      </c>
      <c r="BM15" s="22">
        <f t="shared" si="28"/>
        <v>1.8038720000000119E-3</v>
      </c>
      <c r="BN15" s="22">
        <f t="shared" si="29"/>
        <v>1.4126799999999995E-4</v>
      </c>
      <c r="BO15" s="22">
        <f t="shared" si="30"/>
        <v>4.6735100000000473E-4</v>
      </c>
      <c r="BP15" s="22">
        <f t="shared" si="31"/>
        <v>1.1860569999999904E-3</v>
      </c>
      <c r="BQ15" s="22">
        <f t="shared" si="32"/>
        <v>7.3198899999998845E-4</v>
      </c>
      <c r="BR15" s="22">
        <f t="shared" si="33"/>
        <v>6.410959999999799E-4</v>
      </c>
      <c r="BS15" s="22">
        <f t="shared" si="34"/>
        <v>3.0972900000000858E-4</v>
      </c>
      <c r="BT15" s="22">
        <f t="shared" si="35"/>
        <v>3.1841000000004671E-5</v>
      </c>
      <c r="BU15" s="22">
        <f t="shared" si="36"/>
        <v>3.9273000000006331E-5</v>
      </c>
      <c r="BV15" s="22">
        <f t="shared" si="37"/>
        <v>3.7397020000000114E-3</v>
      </c>
      <c r="BW15" s="22">
        <f t="shared" si="38"/>
        <v>1.0608300000000681E-4</v>
      </c>
      <c r="BX15" s="22">
        <f t="shared" si="39"/>
        <v>5.448130000000051E-4</v>
      </c>
      <c r="BY15" s="22">
        <f t="shared" si="40"/>
        <v>2.471000000000001E-4</v>
      </c>
      <c r="BZ15" s="22">
        <f t="shared" si="41"/>
        <v>1.9437199999999821E-4</v>
      </c>
      <c r="CA15" s="22">
        <f t="shared" si="42"/>
        <v>3.9325279999999907E-3</v>
      </c>
      <c r="CB15" s="22">
        <f t="shared" si="43"/>
        <v>6.9415339999999992E-3</v>
      </c>
      <c r="CC15" s="22">
        <f t="shared" si="44"/>
        <v>2.1258819999999956E-3</v>
      </c>
      <c r="CD15" s="22">
        <f t="shared" si="45"/>
        <v>2.1306910000000179E-3</v>
      </c>
      <c r="CE15" s="22">
        <f t="shared" si="46"/>
        <v>4.7729999999857053E-6</v>
      </c>
      <c r="CG15" s="22">
        <f t="shared" si="47"/>
        <v>6.1650999999995904E-5</v>
      </c>
    </row>
    <row r="16" spans="1:87" x14ac:dyDescent="0.3">
      <c r="A16" s="53">
        <v>13</v>
      </c>
      <c r="B16" s="24" t="s">
        <v>66</v>
      </c>
      <c r="C16" s="19">
        <v>3.8912877999999998E-2</v>
      </c>
      <c r="D16" s="19">
        <v>3.9107983800000003E-2</v>
      </c>
      <c r="E16" s="19">
        <v>3.9303675000000003E-2</v>
      </c>
      <c r="F16" s="19">
        <v>4.0161666700000001E-2</v>
      </c>
      <c r="G16" s="19">
        <v>3.9388359400000003E-2</v>
      </c>
      <c r="H16" s="19">
        <v>3.9251000000000001E-2</v>
      </c>
      <c r="I16" s="19">
        <v>3.9298E-2</v>
      </c>
      <c r="J16" s="19">
        <v>3.9298413400000003E-2</v>
      </c>
      <c r="K16" s="19">
        <v>3.9307204399999997E-2</v>
      </c>
      <c r="L16" s="19">
        <v>3.8306460399999999E-2</v>
      </c>
      <c r="M16" s="19">
        <v>3.9083605700000003E-2</v>
      </c>
      <c r="N16" s="36">
        <v>3.7347705500000002E-2</v>
      </c>
      <c r="O16" s="36">
        <v>3.7205475100000003E-2</v>
      </c>
      <c r="P16" s="36">
        <v>3.9266100800000002E-2</v>
      </c>
      <c r="Q16" s="36">
        <v>3.7066671699999998E-2</v>
      </c>
      <c r="R16" s="36">
        <v>3.6829100900000002E-2</v>
      </c>
      <c r="S16" s="36">
        <v>3.5213705200000001E-2</v>
      </c>
      <c r="T16" s="36">
        <v>3.4149025399999998E-2</v>
      </c>
      <c r="U16" s="36">
        <v>3.4140320299999999E-2</v>
      </c>
      <c r="V16" s="36">
        <v>3.5563262999999998E-2</v>
      </c>
      <c r="W16" s="36">
        <v>3.4875613700000002E-2</v>
      </c>
      <c r="X16" s="22">
        <v>3.8380103899999997E-2</v>
      </c>
      <c r="Y16" s="22">
        <v>3.0975977200000001E-2</v>
      </c>
      <c r="Z16" s="22">
        <v>3.4952234899999997E-2</v>
      </c>
      <c r="AA16" s="22">
        <v>3.8148288900000001E-2</v>
      </c>
      <c r="AB16" s="32">
        <v>3.7644974300000002E-2</v>
      </c>
      <c r="AC16" s="36">
        <v>3.9288117300000001E-2</v>
      </c>
      <c r="AD16" s="19">
        <v>3.9288640399999998E-2</v>
      </c>
      <c r="AE16" s="32">
        <v>3.6600000000000001E-2</v>
      </c>
      <c r="AF16" s="36">
        <v>3.46780187E-2</v>
      </c>
      <c r="AG16" s="19"/>
      <c r="AI16" s="22">
        <f t="shared" si="0"/>
        <v>3.7576240000000011E-4</v>
      </c>
      <c r="AJ16" s="22">
        <f t="shared" si="1"/>
        <v>1.8065659999999539E-4</v>
      </c>
      <c r="AK16" s="22">
        <f t="shared" si="2"/>
        <v>1.5034600000005116E-5</v>
      </c>
      <c r="AL16" s="22">
        <f t="shared" si="3"/>
        <v>8.7302630000000297E-4</v>
      </c>
      <c r="AM16" s="22">
        <f t="shared" si="4"/>
        <v>9.9719000000005054E-5</v>
      </c>
      <c r="AN16" s="22">
        <f t="shared" si="5"/>
        <v>3.764039999999691E-5</v>
      </c>
      <c r="AO16" s="22">
        <f t="shared" si="6"/>
        <v>9.3596000000015223E-6</v>
      </c>
      <c r="AP16" s="22">
        <f t="shared" si="7"/>
        <v>9.7730000000045836E-6</v>
      </c>
      <c r="AQ16" s="22">
        <f t="shared" si="8"/>
        <v>1.8563999999998693E-5</v>
      </c>
      <c r="AR16" s="22">
        <f t="shared" si="9"/>
        <v>9.8217999999999916E-4</v>
      </c>
      <c r="AS16" s="22">
        <f t="shared" si="10"/>
        <v>2.0503469999999524E-4</v>
      </c>
      <c r="AT16" s="22">
        <f t="shared" si="11"/>
        <v>1.1398284000000009E-3</v>
      </c>
      <c r="AU16" s="22">
        <f t="shared" si="12"/>
        <v>1.6431429999999997E-3</v>
      </c>
      <c r="AW16" s="22">
        <f t="shared" si="13"/>
        <v>7.4770550000000102E-4</v>
      </c>
      <c r="AX16" s="22">
        <f t="shared" si="14"/>
        <v>6.0547510000000249E-4</v>
      </c>
      <c r="AY16" s="22">
        <f t="shared" si="15"/>
        <v>2.6661008000000014E-3</v>
      </c>
      <c r="AZ16" s="22">
        <f t="shared" si="16"/>
        <v>4.666716999999973E-4</v>
      </c>
      <c r="BA16" s="22">
        <f t="shared" si="17"/>
        <v>2.2910090000000105E-4</v>
      </c>
      <c r="BC16" s="22">
        <f t="shared" si="18"/>
        <v>4.2348592999999976E-3</v>
      </c>
      <c r="BD16" s="22">
        <f t="shared" si="19"/>
        <v>4.4299651000000023E-3</v>
      </c>
      <c r="BE16" s="22">
        <f t="shared" si="20"/>
        <v>4.6256563000000028E-3</v>
      </c>
      <c r="BF16" s="22">
        <f t="shared" si="21"/>
        <v>5.4836480000000007E-3</v>
      </c>
      <c r="BG16" s="22">
        <f t="shared" si="22"/>
        <v>4.7103407000000028E-3</v>
      </c>
      <c r="BH16" s="22">
        <f t="shared" si="23"/>
        <v>4.5729813000000008E-3</v>
      </c>
      <c r="BI16" s="22">
        <f t="shared" si="24"/>
        <v>4.6199812999999992E-3</v>
      </c>
      <c r="BJ16" s="22">
        <f t="shared" si="25"/>
        <v>4.6203947000000023E-3</v>
      </c>
      <c r="BK16" s="22">
        <f t="shared" si="26"/>
        <v>4.6291856999999964E-3</v>
      </c>
      <c r="BL16" s="22">
        <f t="shared" si="27"/>
        <v>3.6284416999999985E-3</v>
      </c>
      <c r="BM16" s="22">
        <f t="shared" si="28"/>
        <v>4.4055870000000025E-3</v>
      </c>
      <c r="BN16" s="22">
        <f t="shared" si="29"/>
        <v>2.6696868000000012E-3</v>
      </c>
      <c r="BO16" s="22">
        <f t="shared" si="30"/>
        <v>2.5274564000000027E-3</v>
      </c>
      <c r="BP16" s="22">
        <f t="shared" si="31"/>
        <v>4.5880821000000016E-3</v>
      </c>
      <c r="BQ16" s="22">
        <f t="shared" si="32"/>
        <v>2.3886529999999975E-3</v>
      </c>
      <c r="BR16" s="22">
        <f t="shared" si="33"/>
        <v>2.1510822000000013E-3</v>
      </c>
      <c r="BS16" s="22">
        <f t="shared" si="34"/>
        <v>5.3568650000000023E-4</v>
      </c>
      <c r="BT16" s="22">
        <f t="shared" si="35"/>
        <v>5.2899330000000244E-4</v>
      </c>
      <c r="BU16" s="22">
        <f t="shared" si="36"/>
        <v>5.3769840000000152E-4</v>
      </c>
      <c r="BV16" s="22">
        <f t="shared" si="37"/>
        <v>8.8524429999999737E-4</v>
      </c>
      <c r="BW16" s="22">
        <f t="shared" si="38"/>
        <v>1.975950000000018E-4</v>
      </c>
      <c r="BX16" s="22">
        <f t="shared" si="39"/>
        <v>3.7020851999999965E-3</v>
      </c>
      <c r="BY16" s="22">
        <f t="shared" si="40"/>
        <v>3.7020414999999994E-3</v>
      </c>
      <c r="BZ16" s="22">
        <f t="shared" si="41"/>
        <v>2.7421619999999647E-4</v>
      </c>
      <c r="CA16" s="22">
        <f t="shared" si="42"/>
        <v>3.4702702000000002E-3</v>
      </c>
      <c r="CB16" s="22">
        <f t="shared" si="43"/>
        <v>2.9669556000000014E-3</v>
      </c>
      <c r="CC16" s="22">
        <f t="shared" si="44"/>
        <v>4.610098600000001E-3</v>
      </c>
      <c r="CD16" s="22">
        <f t="shared" si="45"/>
        <v>4.6106216999999977E-3</v>
      </c>
      <c r="CE16" s="22">
        <f t="shared" si="46"/>
        <v>1.9219813000000002E-3</v>
      </c>
      <c r="CG16" s="22">
        <f t="shared" si="47"/>
        <v>9.0359400000003531E-5</v>
      </c>
    </row>
    <row r="17" spans="1:85" x14ac:dyDescent="0.3">
      <c r="A17" s="53">
        <v>14</v>
      </c>
      <c r="B17" s="24" t="s">
        <v>62</v>
      </c>
      <c r="C17" s="19">
        <v>0.47155153599999999</v>
      </c>
      <c r="D17" s="19">
        <v>0.471577046</v>
      </c>
      <c r="E17" s="19">
        <v>0.47221129099999998</v>
      </c>
      <c r="F17" s="19">
        <v>0.47392747200000002</v>
      </c>
      <c r="G17" s="19">
        <v>0.47206851599999999</v>
      </c>
      <c r="H17" s="19">
        <v>0.47233599999999998</v>
      </c>
      <c r="I17" s="19">
        <v>0.47231899999999999</v>
      </c>
      <c r="J17" s="19">
        <v>0.47225844</v>
      </c>
      <c r="K17" s="19">
        <v>0.47229984699999999</v>
      </c>
      <c r="L17" s="19">
        <v>0.472226168</v>
      </c>
      <c r="M17" s="19">
        <v>0.47186449400000002</v>
      </c>
      <c r="N17" s="36">
        <v>0.470285854</v>
      </c>
      <c r="O17" s="36">
        <v>0.47080477300000001</v>
      </c>
      <c r="P17" s="36">
        <v>0.46988336600000002</v>
      </c>
      <c r="Q17" s="36">
        <v>0.47492835999999999</v>
      </c>
      <c r="R17" s="36">
        <v>0.470436786</v>
      </c>
      <c r="S17" s="36">
        <v>0.46826780400000001</v>
      </c>
      <c r="T17" s="36">
        <v>0.46858884299999998</v>
      </c>
      <c r="U17" s="36">
        <v>0.46858350999999998</v>
      </c>
      <c r="V17" s="36">
        <v>0.46816004700000002</v>
      </c>
      <c r="W17" s="36">
        <v>0.469060965</v>
      </c>
      <c r="X17" s="22">
        <v>0.46785872499999998</v>
      </c>
      <c r="Y17" s="22">
        <v>0.47549729899999998</v>
      </c>
      <c r="Z17" s="22">
        <v>0.46832402099999998</v>
      </c>
      <c r="AA17" s="22">
        <v>0.464888937</v>
      </c>
      <c r="AB17" s="32">
        <v>0.46106658299999997</v>
      </c>
      <c r="AC17" s="36">
        <v>0.472219149</v>
      </c>
      <c r="AD17" s="19">
        <v>0.47221869599999999</v>
      </c>
      <c r="AE17" s="32">
        <v>0.47</v>
      </c>
      <c r="AF17" s="36">
        <v>0.46774745600000001</v>
      </c>
      <c r="AG17" s="19"/>
      <c r="AI17" s="22">
        <f t="shared" si="0"/>
        <v>6.6715999999999998E-4</v>
      </c>
      <c r="AJ17" s="22">
        <f t="shared" si="1"/>
        <v>6.4164999999999361E-4</v>
      </c>
      <c r="AK17" s="22">
        <f t="shared" si="2"/>
        <v>7.4050000000158711E-6</v>
      </c>
      <c r="AL17" s="22">
        <f t="shared" si="3"/>
        <v>1.7087760000000229E-3</v>
      </c>
      <c r="AM17" s="22">
        <f t="shared" si="4"/>
        <v>1.5017999999999976E-4</v>
      </c>
      <c r="AN17" s="22">
        <f t="shared" si="5"/>
        <v>1.1730399999998475E-4</v>
      </c>
      <c r="AO17" s="22">
        <f t="shared" si="6"/>
        <v>1.0030399999999551E-4</v>
      </c>
      <c r="AP17" s="22">
        <f t="shared" si="7"/>
        <v>3.9744000000008217E-5</v>
      </c>
      <c r="AQ17" s="22">
        <f t="shared" si="8"/>
        <v>8.1151000000001527E-5</v>
      </c>
      <c r="AR17" s="22">
        <f t="shared" si="9"/>
        <v>7.4720000000083608E-6</v>
      </c>
      <c r="AS17" s="22">
        <f t="shared" si="10"/>
        <v>3.5420199999997015E-4</v>
      </c>
      <c r="AT17" s="22">
        <f t="shared" si="11"/>
        <v>7.3302120000000026E-3</v>
      </c>
      <c r="AU17" s="22">
        <f t="shared" si="12"/>
        <v>1.115256600000003E-2</v>
      </c>
      <c r="AW17" s="22">
        <f t="shared" si="13"/>
        <v>2.8585400000002981E-4</v>
      </c>
      <c r="AX17" s="22">
        <f t="shared" si="14"/>
        <v>8.0477300000003638E-4</v>
      </c>
      <c r="AY17" s="22">
        <f t="shared" si="15"/>
        <v>1.1663399999994883E-4</v>
      </c>
      <c r="AZ17" s="22">
        <f t="shared" si="16"/>
        <v>4.9283600000000205E-3</v>
      </c>
      <c r="BA17" s="22">
        <f t="shared" si="17"/>
        <v>4.3678600000002232E-4</v>
      </c>
      <c r="BC17" s="22">
        <f t="shared" si="18"/>
        <v>3.8040799999999875E-3</v>
      </c>
      <c r="BD17" s="22">
        <f t="shared" si="19"/>
        <v>3.8295899999999938E-3</v>
      </c>
      <c r="BE17" s="22">
        <f t="shared" si="20"/>
        <v>4.4638349999999716E-3</v>
      </c>
      <c r="BF17" s="22">
        <f t="shared" si="21"/>
        <v>6.1800160000000104E-3</v>
      </c>
      <c r="BG17" s="22">
        <f t="shared" si="22"/>
        <v>4.3210599999999877E-3</v>
      </c>
      <c r="BH17" s="22">
        <f t="shared" si="23"/>
        <v>4.5885439999999722E-3</v>
      </c>
      <c r="BI17" s="22">
        <f t="shared" si="24"/>
        <v>4.571543999999983E-3</v>
      </c>
      <c r="BJ17" s="22">
        <f t="shared" si="25"/>
        <v>4.5109839999999957E-3</v>
      </c>
      <c r="BK17" s="22">
        <f t="shared" si="26"/>
        <v>4.552390999999989E-3</v>
      </c>
      <c r="BL17" s="22">
        <f t="shared" si="27"/>
        <v>4.4787119999999958E-3</v>
      </c>
      <c r="BM17" s="22">
        <f t="shared" si="28"/>
        <v>4.1170380000000173E-3</v>
      </c>
      <c r="BN17" s="22">
        <f t="shared" si="29"/>
        <v>2.5383979999999973E-3</v>
      </c>
      <c r="BO17" s="22">
        <f t="shared" si="30"/>
        <v>3.0573170000000038E-3</v>
      </c>
      <c r="BP17" s="22">
        <f t="shared" si="31"/>
        <v>2.1359100000000186E-3</v>
      </c>
      <c r="BQ17" s="22">
        <f t="shared" si="32"/>
        <v>7.180903999999988E-3</v>
      </c>
      <c r="BR17" s="22">
        <f t="shared" si="33"/>
        <v>2.6893299999999898E-3</v>
      </c>
      <c r="BS17" s="22">
        <f t="shared" si="34"/>
        <v>5.2034800000000381E-4</v>
      </c>
      <c r="BT17" s="22">
        <f t="shared" si="35"/>
        <v>8.4138699999997124E-4</v>
      </c>
      <c r="BU17" s="22">
        <f t="shared" si="36"/>
        <v>8.3605399999997498E-4</v>
      </c>
      <c r="BV17" s="22">
        <f t="shared" si="37"/>
        <v>4.1259100000001769E-4</v>
      </c>
      <c r="BW17" s="22">
        <f t="shared" si="38"/>
        <v>1.3135089999999905E-3</v>
      </c>
      <c r="BX17" s="22">
        <f t="shared" si="39"/>
        <v>1.1126899999996942E-4</v>
      </c>
      <c r="BY17" s="22">
        <f t="shared" si="40"/>
        <v>7.7498429999999785E-3</v>
      </c>
      <c r="BZ17" s="22">
        <f t="shared" si="41"/>
        <v>5.7656499999997335E-4</v>
      </c>
      <c r="CA17" s="22">
        <f t="shared" si="42"/>
        <v>2.8585190000000038E-3</v>
      </c>
      <c r="CB17" s="22">
        <f t="shared" si="43"/>
        <v>6.6808730000000316E-3</v>
      </c>
      <c r="CC17" s="22">
        <f t="shared" si="44"/>
        <v>4.4716929999999988E-3</v>
      </c>
      <c r="CD17" s="22">
        <f t="shared" si="45"/>
        <v>4.4712399999999874E-3</v>
      </c>
      <c r="CE17" s="22">
        <f t="shared" si="46"/>
        <v>2.2525439999999675E-3</v>
      </c>
      <c r="CG17" s="22">
        <f t="shared" si="47"/>
        <v>2.5048399999999527E-4</v>
      </c>
    </row>
    <row r="18" spans="1:85" x14ac:dyDescent="0.3">
      <c r="A18" s="53">
        <v>15</v>
      </c>
      <c r="B18" s="24" t="s">
        <v>65</v>
      </c>
      <c r="C18" s="19">
        <v>8.0887613600000002E-3</v>
      </c>
      <c r="D18" s="19">
        <v>1.3097511900000001E-2</v>
      </c>
      <c r="E18" s="19">
        <v>1.30329599E-2</v>
      </c>
      <c r="F18" s="19">
        <v>1.16526778E-2</v>
      </c>
      <c r="G18" s="19">
        <v>1.04599671E-2</v>
      </c>
      <c r="H18" s="19">
        <v>1.2873000000000001E-2</v>
      </c>
      <c r="I18" s="19">
        <v>1.2940999999999999E-2</v>
      </c>
      <c r="J18" s="19">
        <v>1.29433634E-2</v>
      </c>
      <c r="K18" s="19">
        <v>1.29849695E-2</v>
      </c>
      <c r="L18" s="19">
        <v>1.3391146099999999E-2</v>
      </c>
      <c r="M18" s="19">
        <v>1.2747506E-2</v>
      </c>
      <c r="N18" s="36">
        <v>1.70400842E-2</v>
      </c>
      <c r="O18" s="36">
        <v>1.7039149699999999E-2</v>
      </c>
      <c r="P18" s="36">
        <v>1.85181988E-2</v>
      </c>
      <c r="Q18" s="36">
        <v>1.7521302400000001E-2</v>
      </c>
      <c r="R18" s="36">
        <v>1.6760823399999999E-2</v>
      </c>
      <c r="S18" s="36">
        <v>1.6265844500000001E-2</v>
      </c>
      <c r="T18" s="36">
        <v>1.7385708199999999E-2</v>
      </c>
      <c r="U18" s="36">
        <v>1.7686332400000001E-2</v>
      </c>
      <c r="V18" s="36">
        <v>1.6300606499999998E-2</v>
      </c>
      <c r="W18" s="36">
        <v>1.7046108399999999E-2</v>
      </c>
      <c r="X18" s="22">
        <v>1.76193246E-2</v>
      </c>
      <c r="Y18" s="22">
        <v>1.6624412599999999E-2</v>
      </c>
      <c r="Z18" s="22">
        <v>1.6858624999999999E-2</v>
      </c>
      <c r="AA18" s="22">
        <v>1.3952005700000001E-2</v>
      </c>
      <c r="AB18" s="32">
        <v>1.4258411299999999E-2</v>
      </c>
      <c r="AC18" s="36">
        <v>1.29932433E-2</v>
      </c>
      <c r="AD18" s="19">
        <v>1.29928595E-2</v>
      </c>
      <c r="AE18" s="32">
        <v>1.6899999999999998E-2</v>
      </c>
      <c r="AF18" s="36">
        <v>1.7102234000000001E-2</v>
      </c>
      <c r="AG18" s="19"/>
      <c r="AI18" s="22">
        <f t="shared" si="0"/>
        <v>4.9040981400000003E-3</v>
      </c>
      <c r="AJ18" s="22">
        <f t="shared" si="1"/>
        <v>1.0465240000000035E-4</v>
      </c>
      <c r="AK18" s="22">
        <f t="shared" si="2"/>
        <v>4.0100399999999647E-5</v>
      </c>
      <c r="AL18" s="22">
        <f t="shared" si="3"/>
        <v>1.3401817E-3</v>
      </c>
      <c r="AM18" s="22">
        <f t="shared" si="4"/>
        <v>2.5328924000000003E-3</v>
      </c>
      <c r="AN18" s="22">
        <f t="shared" si="5"/>
        <v>1.1985949999999967E-4</v>
      </c>
      <c r="AO18" s="22">
        <f t="shared" si="6"/>
        <v>5.1859500000001058E-5</v>
      </c>
      <c r="AP18" s="22">
        <f t="shared" si="7"/>
        <v>4.9496100000000903E-5</v>
      </c>
      <c r="AQ18" s="22">
        <f t="shared" si="8"/>
        <v>7.8899999999999804E-6</v>
      </c>
      <c r="AR18" s="22">
        <f t="shared" si="9"/>
        <v>3.9828659999999877E-4</v>
      </c>
      <c r="AS18" s="22">
        <f t="shared" si="10"/>
        <v>2.4535349999999997E-4</v>
      </c>
      <c r="AT18" s="22">
        <f t="shared" si="11"/>
        <v>9.5876240000000029E-4</v>
      </c>
      <c r="AU18" s="22">
        <f t="shared" si="12"/>
        <v>1.2651679999999988E-3</v>
      </c>
      <c r="AW18" s="22">
        <f t="shared" si="13"/>
        <v>1.4008420000000132E-4</v>
      </c>
      <c r="AX18" s="22">
        <f t="shared" si="14"/>
        <v>1.3914970000000054E-4</v>
      </c>
      <c r="AY18" s="22">
        <f t="shared" si="15"/>
        <v>1.6181988000000015E-3</v>
      </c>
      <c r="AZ18" s="22">
        <f t="shared" si="16"/>
        <v>6.2130240000000253E-4</v>
      </c>
      <c r="BA18" s="22">
        <f t="shared" si="17"/>
        <v>1.3917659999999887E-4</v>
      </c>
      <c r="BC18" s="22">
        <f t="shared" si="18"/>
        <v>9.0134726400000007E-3</v>
      </c>
      <c r="BD18" s="22">
        <f t="shared" si="19"/>
        <v>4.0047221000000001E-3</v>
      </c>
      <c r="BE18" s="22">
        <f t="shared" si="20"/>
        <v>4.0692741000000008E-3</v>
      </c>
      <c r="BF18" s="22">
        <f t="shared" si="21"/>
        <v>5.4495562000000004E-3</v>
      </c>
      <c r="BG18" s="22">
        <f t="shared" si="22"/>
        <v>6.6422669000000007E-3</v>
      </c>
      <c r="BH18" s="22">
        <f t="shared" si="23"/>
        <v>4.2292340000000001E-3</v>
      </c>
      <c r="BI18" s="22">
        <f t="shared" si="24"/>
        <v>4.1612340000000015E-3</v>
      </c>
      <c r="BJ18" s="22">
        <f t="shared" si="25"/>
        <v>4.1588706000000013E-3</v>
      </c>
      <c r="BK18" s="22">
        <f t="shared" si="26"/>
        <v>4.1172645000000004E-3</v>
      </c>
      <c r="BL18" s="22">
        <f t="shared" si="27"/>
        <v>3.7110879000000017E-3</v>
      </c>
      <c r="BM18" s="22">
        <f t="shared" si="28"/>
        <v>4.3547280000000004E-3</v>
      </c>
      <c r="BN18" s="22">
        <f t="shared" si="29"/>
        <v>6.2149800000001199E-5</v>
      </c>
      <c r="BO18" s="22">
        <f t="shared" si="30"/>
        <v>6.308430000000198E-5</v>
      </c>
      <c r="BP18" s="22">
        <f t="shared" si="31"/>
        <v>1.415964799999999E-3</v>
      </c>
      <c r="BQ18" s="22">
        <f t="shared" si="32"/>
        <v>4.1906840000000001E-4</v>
      </c>
      <c r="BR18" s="22">
        <f t="shared" si="33"/>
        <v>3.414106000000014E-4</v>
      </c>
      <c r="BS18" s="22">
        <f t="shared" si="34"/>
        <v>8.3638949999999962E-4</v>
      </c>
      <c r="BT18" s="22">
        <f t="shared" si="35"/>
        <v>2.8347419999999804E-4</v>
      </c>
      <c r="BU18" s="22">
        <f t="shared" si="36"/>
        <v>5.8409840000000005E-4</v>
      </c>
      <c r="BV18" s="22">
        <f t="shared" si="37"/>
        <v>8.0162750000000241E-4</v>
      </c>
      <c r="BW18" s="22">
        <f t="shared" si="38"/>
        <v>5.6125600000001691E-5</v>
      </c>
      <c r="BX18" s="22">
        <f t="shared" si="39"/>
        <v>5.170905999999989E-4</v>
      </c>
      <c r="BY18" s="22">
        <f t="shared" si="40"/>
        <v>4.7782140000000167E-4</v>
      </c>
      <c r="BZ18" s="22">
        <f t="shared" si="41"/>
        <v>2.4360900000000227E-4</v>
      </c>
      <c r="CA18" s="22">
        <f t="shared" si="42"/>
        <v>3.1502283000000002E-3</v>
      </c>
      <c r="CB18" s="22">
        <f t="shared" si="43"/>
        <v>2.8438227000000017E-3</v>
      </c>
      <c r="CC18" s="22">
        <f t="shared" si="44"/>
        <v>4.1089907000000005E-3</v>
      </c>
      <c r="CD18" s="22">
        <f t="shared" si="45"/>
        <v>4.1093745000000004E-3</v>
      </c>
      <c r="CE18" s="22">
        <f t="shared" si="46"/>
        <v>2.0223400000000252E-4</v>
      </c>
      <c r="CG18" s="22">
        <f t="shared" si="47"/>
        <v>2.4810328999999992E-3</v>
      </c>
    </row>
    <row r="19" spans="1:85" x14ac:dyDescent="0.3">
      <c r="A19" s="53">
        <v>16</v>
      </c>
      <c r="B19" s="24" t="s">
        <v>64</v>
      </c>
      <c r="C19" s="19">
        <v>0.15852023300000001</v>
      </c>
      <c r="D19" s="19">
        <v>0.15940305099999999</v>
      </c>
      <c r="E19" s="19">
        <v>0.15940353700000001</v>
      </c>
      <c r="F19" s="19">
        <v>0.158843704</v>
      </c>
      <c r="G19" s="19">
        <v>0.15933749999999999</v>
      </c>
      <c r="H19" s="19">
        <v>0.15936900000000001</v>
      </c>
      <c r="I19" s="19">
        <v>0.159583</v>
      </c>
      <c r="J19" s="19">
        <v>0.15946838299999999</v>
      </c>
      <c r="K19" s="19">
        <v>0.15955638799999999</v>
      </c>
      <c r="L19" s="19">
        <v>0.15795024999999999</v>
      </c>
      <c r="M19" s="19">
        <v>0.15894261400000001</v>
      </c>
      <c r="N19" s="36">
        <v>0.169395712</v>
      </c>
      <c r="O19" s="36">
        <v>0.170857859</v>
      </c>
      <c r="P19" s="36">
        <v>0.17443776499999999</v>
      </c>
      <c r="Q19" s="36">
        <v>0.17285288900000001</v>
      </c>
      <c r="R19" s="36">
        <v>0.17128093599999999</v>
      </c>
      <c r="S19" s="36">
        <v>0.16184161899999999</v>
      </c>
      <c r="T19" s="36">
        <v>0.162758765</v>
      </c>
      <c r="U19" s="36">
        <v>0.16033277300000001</v>
      </c>
      <c r="V19" s="36">
        <v>0.160981554</v>
      </c>
      <c r="W19" s="36">
        <v>0.16207427299999999</v>
      </c>
      <c r="X19" s="22">
        <v>0.16617352699999999</v>
      </c>
      <c r="Y19" s="22">
        <v>0.165603257</v>
      </c>
      <c r="Z19" s="22">
        <v>0.16283993099999999</v>
      </c>
      <c r="AA19" s="22">
        <v>0.15701021900000001</v>
      </c>
      <c r="AB19" s="32">
        <v>0.15525186099999999</v>
      </c>
      <c r="AC19" s="36">
        <v>0.159494946</v>
      </c>
      <c r="AD19" s="19">
        <v>0.159497378</v>
      </c>
      <c r="AE19" s="32">
        <v>0.17100000000000001</v>
      </c>
      <c r="AF19" s="36">
        <v>0.16229816</v>
      </c>
      <c r="AG19" s="19"/>
      <c r="AI19" s="22">
        <f t="shared" si="0"/>
        <v>9.7714499999998483E-4</v>
      </c>
      <c r="AJ19" s="22">
        <f t="shared" si="1"/>
        <v>9.4327000000005157E-5</v>
      </c>
      <c r="AK19" s="22">
        <f t="shared" si="2"/>
        <v>9.384099999998341E-5</v>
      </c>
      <c r="AL19" s="22">
        <f t="shared" si="3"/>
        <v>6.5367399999999298E-4</v>
      </c>
      <c r="AM19" s="22">
        <f t="shared" si="4"/>
        <v>1.5987800000000219E-4</v>
      </c>
      <c r="AN19" s="22">
        <f t="shared" si="5"/>
        <v>1.2837799999998456E-4</v>
      </c>
      <c r="AO19" s="22">
        <f t="shared" si="6"/>
        <v>8.5622000000007414E-5</v>
      </c>
      <c r="AP19" s="22">
        <f t="shared" si="7"/>
        <v>2.8995000000003879E-5</v>
      </c>
      <c r="AQ19" s="22">
        <f t="shared" si="8"/>
        <v>5.9009999999998231E-5</v>
      </c>
      <c r="AR19" s="22">
        <f t="shared" si="9"/>
        <v>1.5471280000000087E-3</v>
      </c>
      <c r="AS19" s="22">
        <f t="shared" si="10"/>
        <v>5.5476399999998538E-4</v>
      </c>
      <c r="AT19" s="22">
        <f t="shared" si="11"/>
        <v>2.4847269999999921E-3</v>
      </c>
      <c r="AU19" s="22">
        <f t="shared" si="12"/>
        <v>4.2430850000000075E-3</v>
      </c>
      <c r="AW19" s="22">
        <f t="shared" si="13"/>
        <v>1.6042880000000093E-3</v>
      </c>
      <c r="AX19" s="22">
        <f t="shared" si="14"/>
        <v>1.4214100000001229E-4</v>
      </c>
      <c r="AY19" s="22">
        <f t="shared" si="15"/>
        <v>3.4377649999999815E-3</v>
      </c>
      <c r="AZ19" s="22">
        <f t="shared" si="16"/>
        <v>1.8528889999999965E-3</v>
      </c>
      <c r="BA19" s="22">
        <f t="shared" si="17"/>
        <v>2.8093599999998164E-4</v>
      </c>
      <c r="BC19" s="22">
        <f t="shared" si="18"/>
        <v>3.7779269999999865E-3</v>
      </c>
      <c r="BD19" s="22">
        <f t="shared" si="19"/>
        <v>2.8951090000000068E-3</v>
      </c>
      <c r="BE19" s="22">
        <f t="shared" si="20"/>
        <v>2.8946229999999851E-3</v>
      </c>
      <c r="BF19" s="22">
        <f t="shared" si="21"/>
        <v>3.4544559999999946E-3</v>
      </c>
      <c r="BG19" s="22">
        <f t="shared" si="22"/>
        <v>2.9606600000000038E-3</v>
      </c>
      <c r="BH19" s="22">
        <f t="shared" si="23"/>
        <v>2.9291599999999862E-3</v>
      </c>
      <c r="BI19" s="22">
        <f t="shared" si="24"/>
        <v>2.7151599999999942E-3</v>
      </c>
      <c r="BJ19" s="22">
        <f t="shared" si="25"/>
        <v>2.8297770000000055E-3</v>
      </c>
      <c r="BK19" s="22">
        <f t="shared" si="26"/>
        <v>2.7417720000000034E-3</v>
      </c>
      <c r="BL19" s="22">
        <f t="shared" si="27"/>
        <v>4.3479100000000104E-3</v>
      </c>
      <c r="BM19" s="22">
        <f t="shared" si="28"/>
        <v>3.355545999999987E-3</v>
      </c>
      <c r="BN19" s="22">
        <f t="shared" si="29"/>
        <v>7.097552000000007E-3</v>
      </c>
      <c r="BO19" s="22">
        <f t="shared" si="30"/>
        <v>8.5596990000000039E-3</v>
      </c>
      <c r="BP19" s="22">
        <f t="shared" si="31"/>
        <v>1.2139604999999998E-2</v>
      </c>
      <c r="BQ19" s="22">
        <f t="shared" si="32"/>
        <v>1.0554729000000013E-2</v>
      </c>
      <c r="BR19" s="22">
        <f t="shared" si="33"/>
        <v>8.9827759999999979E-3</v>
      </c>
      <c r="BS19" s="22">
        <f t="shared" si="34"/>
        <v>4.5654100000000475E-4</v>
      </c>
      <c r="BT19" s="22">
        <f t="shared" si="35"/>
        <v>4.6060500000000282E-4</v>
      </c>
      <c r="BU19" s="22">
        <f t="shared" si="36"/>
        <v>1.9653869999999851E-3</v>
      </c>
      <c r="BV19" s="22">
        <f t="shared" si="37"/>
        <v>1.3166059999999979E-3</v>
      </c>
      <c r="BW19" s="22">
        <f t="shared" si="38"/>
        <v>2.2388700000000594E-4</v>
      </c>
      <c r="BX19" s="22">
        <f t="shared" si="39"/>
        <v>3.8753669999999907E-3</v>
      </c>
      <c r="BY19" s="22">
        <f t="shared" si="40"/>
        <v>3.3050970000000068E-3</v>
      </c>
      <c r="BZ19" s="22">
        <f t="shared" si="41"/>
        <v>5.4177099999999645E-4</v>
      </c>
      <c r="CA19" s="22">
        <f t="shared" si="42"/>
        <v>5.2879409999999905E-3</v>
      </c>
      <c r="CB19" s="22">
        <f t="shared" si="43"/>
        <v>7.0462990000000059E-3</v>
      </c>
      <c r="CC19" s="22">
        <f t="shared" si="44"/>
        <v>2.8032139999999983E-3</v>
      </c>
      <c r="CD19" s="22">
        <f t="shared" si="45"/>
        <v>2.8007820000000017E-3</v>
      </c>
      <c r="CE19" s="22">
        <f t="shared" si="46"/>
        <v>8.7018400000000162E-3</v>
      </c>
      <c r="CG19" s="22">
        <f t="shared" si="47"/>
        <v>2.455000000000096E-4</v>
      </c>
    </row>
    <row r="20" spans="1:85" x14ac:dyDescent="0.3">
      <c r="A20" s="53">
        <v>17</v>
      </c>
      <c r="B20" s="24" t="s">
        <v>63</v>
      </c>
      <c r="C20" s="19">
        <v>0.147783569</v>
      </c>
      <c r="D20" s="19">
        <v>0.14862282900000001</v>
      </c>
      <c r="E20" s="19">
        <v>0.14911294999999999</v>
      </c>
      <c r="F20" s="19">
        <v>0.149539583</v>
      </c>
      <c r="G20" s="19">
        <v>0.149615</v>
      </c>
      <c r="H20" s="19">
        <v>0.14921699999999999</v>
      </c>
      <c r="I20" s="19">
        <v>0.14932400000000001</v>
      </c>
      <c r="J20" s="19">
        <v>0.14925159499999999</v>
      </c>
      <c r="K20" s="19">
        <v>0.14931025000000001</v>
      </c>
      <c r="L20" s="19">
        <v>0.14885862799999999</v>
      </c>
      <c r="M20" s="19">
        <v>0.149477109</v>
      </c>
      <c r="N20" s="36">
        <v>0.167818203</v>
      </c>
      <c r="O20" s="36">
        <v>0.16627210100000001</v>
      </c>
      <c r="P20" s="36">
        <v>0.16803510599999999</v>
      </c>
      <c r="Q20" s="36">
        <v>0.17067009499999999</v>
      </c>
      <c r="R20" s="36">
        <v>0.16831742799999999</v>
      </c>
      <c r="S20" s="36">
        <v>0.154697899</v>
      </c>
      <c r="T20" s="36">
        <v>0.15578039099999999</v>
      </c>
      <c r="U20" s="36">
        <v>0.15576717300000001</v>
      </c>
      <c r="V20" s="36">
        <v>0.15230839299999999</v>
      </c>
      <c r="W20" s="36">
        <v>0.153314068</v>
      </c>
      <c r="X20" s="22">
        <v>0.153396952</v>
      </c>
      <c r="Y20" s="22">
        <v>0.15131411</v>
      </c>
      <c r="Z20" s="22">
        <v>0.153463977</v>
      </c>
      <c r="AA20" s="22">
        <v>0.14842261200000001</v>
      </c>
      <c r="AB20" s="32">
        <v>0.14691130499999999</v>
      </c>
      <c r="AC20" s="36">
        <v>0.14927949500000001</v>
      </c>
      <c r="AD20" s="19">
        <v>0.14928906</v>
      </c>
      <c r="AE20" s="32">
        <v>0.16800000000000001</v>
      </c>
      <c r="AF20" s="36">
        <v>0.153354251</v>
      </c>
      <c r="AG20" s="19"/>
      <c r="AI20" s="22">
        <f t="shared" si="0"/>
        <v>1.5054909999999977E-3</v>
      </c>
      <c r="AJ20" s="22">
        <f t="shared" si="1"/>
        <v>6.6623099999998936E-4</v>
      </c>
      <c r="AK20" s="22">
        <f t="shared" si="2"/>
        <v>1.7611000000000709E-4</v>
      </c>
      <c r="AL20" s="22">
        <f t="shared" si="3"/>
        <v>2.5052300000000249E-4</v>
      </c>
      <c r="AM20" s="22">
        <f t="shared" si="4"/>
        <v>3.2593999999999679E-4</v>
      </c>
      <c r="AN20" s="22">
        <f t="shared" si="5"/>
        <v>7.2060000000012669E-5</v>
      </c>
      <c r="AO20" s="22">
        <f t="shared" si="6"/>
        <v>3.4940000000011073E-5</v>
      </c>
      <c r="AP20" s="22">
        <f t="shared" si="7"/>
        <v>3.7465000000014292E-5</v>
      </c>
      <c r="AQ20" s="22">
        <f t="shared" si="8"/>
        <v>2.1190000000004261E-5</v>
      </c>
      <c r="AR20" s="22">
        <f t="shared" si="9"/>
        <v>4.3043200000000836E-4</v>
      </c>
      <c r="AS20" s="22">
        <f t="shared" si="10"/>
        <v>1.8804899999999569E-4</v>
      </c>
      <c r="AT20" s="22">
        <f t="shared" si="11"/>
        <v>8.5688300000000273E-4</v>
      </c>
      <c r="AU20" s="22">
        <f t="shared" si="12"/>
        <v>2.36819000000002E-3</v>
      </c>
      <c r="AW20" s="22">
        <f t="shared" si="13"/>
        <v>1.8179700000001131E-4</v>
      </c>
      <c r="AX20" s="22">
        <f t="shared" si="14"/>
        <v>1.727899000000005E-3</v>
      </c>
      <c r="AY20" s="22">
        <f t="shared" si="15"/>
        <v>3.5105999999979209E-5</v>
      </c>
      <c r="AZ20" s="22">
        <f t="shared" si="16"/>
        <v>2.6700949999999835E-3</v>
      </c>
      <c r="BA20" s="22">
        <f t="shared" si="17"/>
        <v>3.1742799999998073E-4</v>
      </c>
      <c r="BC20" s="22">
        <f t="shared" si="18"/>
        <v>5.5706819999999935E-3</v>
      </c>
      <c r="BD20" s="22">
        <f t="shared" si="19"/>
        <v>4.7314219999999851E-3</v>
      </c>
      <c r="BE20" s="22">
        <f t="shared" si="20"/>
        <v>4.2413010000000029E-3</v>
      </c>
      <c r="BF20" s="22">
        <f t="shared" si="21"/>
        <v>3.8146679999999933E-3</v>
      </c>
      <c r="BG20" s="22">
        <f t="shared" si="22"/>
        <v>3.739250999999999E-3</v>
      </c>
      <c r="BH20" s="22">
        <f t="shared" si="23"/>
        <v>4.1372510000000084E-3</v>
      </c>
      <c r="BI20" s="22">
        <f t="shared" si="24"/>
        <v>4.0302509999999847E-3</v>
      </c>
      <c r="BJ20" s="22">
        <f t="shared" si="25"/>
        <v>4.1026560000000101E-3</v>
      </c>
      <c r="BK20" s="22">
        <f t="shared" si="26"/>
        <v>4.0440009999999915E-3</v>
      </c>
      <c r="BL20" s="22">
        <f t="shared" si="27"/>
        <v>4.4956230000000041E-3</v>
      </c>
      <c r="BM20" s="22">
        <f t="shared" si="28"/>
        <v>3.8771420000000001E-3</v>
      </c>
      <c r="BN20" s="22">
        <f t="shared" si="29"/>
        <v>1.4463952000000002E-2</v>
      </c>
      <c r="BO20" s="22">
        <f t="shared" si="30"/>
        <v>1.2917850000000008E-2</v>
      </c>
      <c r="BP20" s="22">
        <f t="shared" si="31"/>
        <v>1.4680854999999993E-2</v>
      </c>
      <c r="BQ20" s="22">
        <f t="shared" si="32"/>
        <v>1.7315843999999997E-2</v>
      </c>
      <c r="BR20" s="22">
        <f t="shared" si="33"/>
        <v>1.4963176999999994E-2</v>
      </c>
      <c r="BS20" s="22">
        <f t="shared" si="34"/>
        <v>1.3436480000000028E-3</v>
      </c>
      <c r="BT20" s="22">
        <f t="shared" si="35"/>
        <v>2.4261399999999933E-3</v>
      </c>
      <c r="BU20" s="22">
        <f t="shared" si="36"/>
        <v>2.4129220000000118E-3</v>
      </c>
      <c r="BV20" s="22">
        <f t="shared" si="37"/>
        <v>1.0458580000000106E-3</v>
      </c>
      <c r="BW20" s="22">
        <f t="shared" si="38"/>
        <v>4.0182999999999192E-5</v>
      </c>
      <c r="BX20" s="22">
        <f t="shared" si="39"/>
        <v>4.2701000000006095E-5</v>
      </c>
      <c r="BY20" s="22">
        <f t="shared" si="40"/>
        <v>2.0401409999999953E-3</v>
      </c>
      <c r="BZ20" s="22">
        <f t="shared" si="41"/>
        <v>1.0972600000000443E-4</v>
      </c>
      <c r="CA20" s="22">
        <f t="shared" si="42"/>
        <v>4.9316389999999877E-3</v>
      </c>
      <c r="CB20" s="22">
        <f t="shared" si="43"/>
        <v>6.4429460000000049E-3</v>
      </c>
      <c r="CC20" s="22">
        <f t="shared" si="44"/>
        <v>4.0747559999999849E-3</v>
      </c>
      <c r="CD20" s="22">
        <f t="shared" si="45"/>
        <v>4.0651909999999958E-3</v>
      </c>
      <c r="CE20" s="22">
        <f t="shared" si="46"/>
        <v>1.4645749000000013E-2</v>
      </c>
      <c r="CG20" s="22">
        <f t="shared" si="47"/>
        <v>2.9099999999998571E-4</v>
      </c>
    </row>
    <row r="21" spans="1:85" x14ac:dyDescent="0.3">
      <c r="A21" s="53">
        <v>18</v>
      </c>
      <c r="B21" s="24" t="s">
        <v>110</v>
      </c>
      <c r="C21" s="19">
        <v>0.57454845899999996</v>
      </c>
      <c r="D21" s="19">
        <v>0.57454867600000004</v>
      </c>
      <c r="E21" s="19">
        <v>0.57459760299999996</v>
      </c>
      <c r="F21" s="19">
        <v>0.57451823599999996</v>
      </c>
      <c r="G21" s="19">
        <v>0.57448250000000001</v>
      </c>
      <c r="H21" s="19">
        <v>0.57450100000000004</v>
      </c>
      <c r="I21" s="19">
        <v>0.57448399999999999</v>
      </c>
      <c r="J21" s="19">
        <v>0.57458062600000004</v>
      </c>
      <c r="K21" s="19">
        <v>0.57454878899999995</v>
      </c>
      <c r="L21" s="19">
        <v>0.57433429300000005</v>
      </c>
      <c r="M21" s="19">
        <v>0.57451675400000002</v>
      </c>
      <c r="N21" s="36">
        <v>0.56998382400000003</v>
      </c>
      <c r="O21" s="36">
        <v>0.56902076300000004</v>
      </c>
      <c r="P21" s="36">
        <v>0.56860676700000001</v>
      </c>
      <c r="Q21" s="36">
        <v>0.56881204200000002</v>
      </c>
      <c r="R21" s="36">
        <v>0.56899756000000001</v>
      </c>
      <c r="S21" s="36">
        <v>0.55863619399999997</v>
      </c>
      <c r="T21" s="36">
        <v>0.55773038200000002</v>
      </c>
      <c r="U21" s="36">
        <v>0.55772658200000003</v>
      </c>
      <c r="V21" s="36">
        <v>0.55775626199999995</v>
      </c>
      <c r="W21" s="36">
        <v>0.55676608900000002</v>
      </c>
      <c r="X21" s="22">
        <v>0.57999520199999999</v>
      </c>
      <c r="Y21" s="22">
        <v>0.55668386400000003</v>
      </c>
      <c r="Z21" s="22">
        <v>0.556755954</v>
      </c>
      <c r="AA21" s="22">
        <v>0.57606431999999996</v>
      </c>
      <c r="AB21" s="32">
        <v>0.575693801</v>
      </c>
      <c r="AC21" s="36">
        <v>0.57474409199999998</v>
      </c>
      <c r="AD21" s="19">
        <v>0.57474431800000003</v>
      </c>
      <c r="AE21" s="32">
        <v>0.56899999999999995</v>
      </c>
      <c r="AF21" s="36">
        <v>0.556876076</v>
      </c>
      <c r="AG21" s="19"/>
      <c r="AI21" s="22">
        <f t="shared" si="0"/>
        <v>1.9585900000007594E-4</v>
      </c>
      <c r="AJ21" s="22">
        <f t="shared" si="1"/>
        <v>1.9564199999999587E-4</v>
      </c>
      <c r="AK21" s="22">
        <f t="shared" si="2"/>
        <v>1.4671500000007498E-4</v>
      </c>
      <c r="AL21" s="22">
        <f t="shared" si="3"/>
        <v>2.2608200000007184E-4</v>
      </c>
      <c r="AM21" s="22">
        <f t="shared" si="4"/>
        <v>2.6181800000002475E-4</v>
      </c>
      <c r="AN21" s="22">
        <f t="shared" si="5"/>
        <v>2.4331799999999237E-4</v>
      </c>
      <c r="AO21" s="22">
        <f t="shared" si="6"/>
        <v>2.6031800000003713E-4</v>
      </c>
      <c r="AP21" s="22">
        <f t="shared" si="7"/>
        <v>1.6369199999999307E-4</v>
      </c>
      <c r="AQ21" s="22">
        <f t="shared" si="8"/>
        <v>1.9552900000008311E-4</v>
      </c>
      <c r="AR21" s="22">
        <f t="shared" si="9"/>
        <v>4.1002499999998054E-4</v>
      </c>
      <c r="AS21" s="22">
        <f t="shared" si="10"/>
        <v>2.2756400000001342E-4</v>
      </c>
      <c r="AT21" s="22">
        <f t="shared" si="11"/>
        <v>1.3202279999999789E-3</v>
      </c>
      <c r="AU21" s="22">
        <f t="shared" si="12"/>
        <v>9.4970900000002079E-4</v>
      </c>
      <c r="AW21" s="22">
        <f t="shared" si="13"/>
        <v>9.8382400000007753E-4</v>
      </c>
      <c r="AX21" s="22">
        <f t="shared" si="14"/>
        <v>2.0763000000090237E-5</v>
      </c>
      <c r="AY21" s="22">
        <f t="shared" si="15"/>
        <v>3.9323299999993733E-4</v>
      </c>
      <c r="AZ21" s="22">
        <f t="shared" si="16"/>
        <v>1.8795799999993257E-4</v>
      </c>
      <c r="BA21" s="22">
        <f t="shared" si="17"/>
        <v>2.4399999999369371E-6</v>
      </c>
      <c r="BC21" s="22">
        <f t="shared" si="18"/>
        <v>1.7672382999999958E-2</v>
      </c>
      <c r="BD21" s="22">
        <f t="shared" si="19"/>
        <v>1.7672600000000038E-2</v>
      </c>
      <c r="BE21" s="22">
        <f t="shared" si="20"/>
        <v>1.7721526999999959E-2</v>
      </c>
      <c r="BF21" s="22">
        <f t="shared" si="21"/>
        <v>1.7642159999999962E-2</v>
      </c>
      <c r="BG21" s="22">
        <f t="shared" si="22"/>
        <v>1.7606424000000009E-2</v>
      </c>
      <c r="BH21" s="22">
        <f t="shared" si="23"/>
        <v>1.7624924000000042E-2</v>
      </c>
      <c r="BI21" s="22">
        <f t="shared" si="24"/>
        <v>1.7607923999999997E-2</v>
      </c>
      <c r="BJ21" s="22">
        <f t="shared" si="25"/>
        <v>1.7704550000000041E-2</v>
      </c>
      <c r="BK21" s="22">
        <f t="shared" si="26"/>
        <v>1.7672712999999951E-2</v>
      </c>
      <c r="BL21" s="22">
        <f t="shared" si="27"/>
        <v>1.7458217000000054E-2</v>
      </c>
      <c r="BM21" s="22">
        <f t="shared" si="28"/>
        <v>1.7640678000000021E-2</v>
      </c>
      <c r="BN21" s="22">
        <f t="shared" si="29"/>
        <v>1.310774800000003E-2</v>
      </c>
      <c r="BO21" s="22">
        <f t="shared" si="30"/>
        <v>1.2144687000000043E-2</v>
      </c>
      <c r="BP21" s="22">
        <f t="shared" si="31"/>
        <v>1.1730691000000015E-2</v>
      </c>
      <c r="BQ21" s="22">
        <f t="shared" si="32"/>
        <v>1.193596600000002E-2</v>
      </c>
      <c r="BR21" s="22">
        <f t="shared" si="33"/>
        <v>1.2121484000000016E-2</v>
      </c>
      <c r="BS21" s="22">
        <f t="shared" si="34"/>
        <v>1.7601179999999772E-3</v>
      </c>
      <c r="BT21" s="22">
        <f t="shared" si="35"/>
        <v>8.5430600000002688E-4</v>
      </c>
      <c r="BU21" s="22">
        <f t="shared" si="36"/>
        <v>8.5050600000002863E-4</v>
      </c>
      <c r="BV21" s="22">
        <f t="shared" si="37"/>
        <v>8.8018599999994951E-4</v>
      </c>
      <c r="BW21" s="22">
        <f t="shared" si="38"/>
        <v>1.0998699999997807E-4</v>
      </c>
      <c r="BX21" s="22">
        <f t="shared" si="39"/>
        <v>2.311912599999999E-2</v>
      </c>
      <c r="BY21" s="22">
        <f t="shared" si="40"/>
        <v>1.9221199999996941E-4</v>
      </c>
      <c r="BZ21" s="22">
        <f t="shared" si="41"/>
        <v>1.2012200000000028E-4</v>
      </c>
      <c r="CA21" s="22">
        <f t="shared" si="42"/>
        <v>1.9188243999999965E-2</v>
      </c>
      <c r="CB21" s="22">
        <f t="shared" si="43"/>
        <v>1.8817725000000007E-2</v>
      </c>
      <c r="CC21" s="22">
        <f t="shared" si="44"/>
        <v>1.7868015999999987E-2</v>
      </c>
      <c r="CD21" s="22">
        <f t="shared" si="45"/>
        <v>1.7868242000000034E-2</v>
      </c>
      <c r="CE21" s="22">
        <f t="shared" si="46"/>
        <v>1.2123923999999953E-2</v>
      </c>
      <c r="CG21" s="22">
        <f t="shared" si="47"/>
        <v>1.4999999999876223E-6</v>
      </c>
    </row>
    <row r="22" spans="1:85" x14ac:dyDescent="0.3">
      <c r="A22" s="53">
        <v>19</v>
      </c>
      <c r="B22" s="24" t="s">
        <v>111</v>
      </c>
      <c r="C22" s="19">
        <v>0.69877914900000004</v>
      </c>
      <c r="D22" s="19">
        <v>0.69907329399999996</v>
      </c>
      <c r="E22" s="19">
        <v>0.700402258</v>
      </c>
      <c r="F22" s="19">
        <v>0.69819686999999997</v>
      </c>
      <c r="G22" s="19">
        <v>0.69887791700000002</v>
      </c>
      <c r="H22" s="19">
        <v>0.69889900000000005</v>
      </c>
      <c r="I22" s="19">
        <v>0.69890200000000002</v>
      </c>
      <c r="J22" s="19">
        <v>0.69911461200000002</v>
      </c>
      <c r="K22" s="19">
        <v>0.69904867900000001</v>
      </c>
      <c r="L22" s="19">
        <v>0.69939063000000001</v>
      </c>
      <c r="M22" s="19">
        <v>0.699592926</v>
      </c>
      <c r="N22" s="36">
        <v>0.69357172600000006</v>
      </c>
      <c r="O22" s="36">
        <v>0.69047826700000003</v>
      </c>
      <c r="P22" s="36">
        <v>0.69369474200000003</v>
      </c>
      <c r="Q22" s="36">
        <v>0.69366699600000004</v>
      </c>
      <c r="R22" s="36">
        <v>0.693247803</v>
      </c>
      <c r="S22" s="36">
        <v>0.67409421400000002</v>
      </c>
      <c r="T22" s="36">
        <v>0.67087878999999995</v>
      </c>
      <c r="U22" s="36">
        <v>0.67089221099999996</v>
      </c>
      <c r="V22" s="36">
        <v>0.67216904799999999</v>
      </c>
      <c r="W22" s="36">
        <v>0.66902884699999998</v>
      </c>
      <c r="X22" s="22">
        <v>0.66554564800000005</v>
      </c>
      <c r="Y22" s="22">
        <v>0.671993128</v>
      </c>
      <c r="Z22" s="22">
        <v>0.67067694200000005</v>
      </c>
      <c r="AA22" s="22">
        <v>0.69792065000000003</v>
      </c>
      <c r="AB22" s="32">
        <v>0.694953037</v>
      </c>
      <c r="AC22" s="36">
        <v>0.69913303100000002</v>
      </c>
      <c r="AD22" s="19">
        <v>0.69913307000000002</v>
      </c>
      <c r="AE22" s="32">
        <v>0.69299999999999995</v>
      </c>
      <c r="AF22" s="36">
        <v>0.67058691500000001</v>
      </c>
      <c r="AG22" s="19"/>
      <c r="AI22" s="22">
        <f t="shared" si="0"/>
        <v>3.5392099999997928E-4</v>
      </c>
      <c r="AJ22" s="22">
        <f t="shared" si="1"/>
        <v>5.9776000000066887E-5</v>
      </c>
      <c r="AK22" s="22">
        <f t="shared" si="2"/>
        <v>1.2691879999999767E-3</v>
      </c>
      <c r="AL22" s="22">
        <f t="shared" si="3"/>
        <v>9.3620000000005366E-4</v>
      </c>
      <c r="AM22" s="22">
        <f t="shared" si="4"/>
        <v>2.5515300000000796E-4</v>
      </c>
      <c r="AN22" s="22">
        <f t="shared" si="5"/>
        <v>2.3406999999997513E-4</v>
      </c>
      <c r="AO22" s="22">
        <f t="shared" si="6"/>
        <v>2.3106999999999989E-4</v>
      </c>
      <c r="AP22" s="22">
        <f t="shared" si="7"/>
        <v>1.8457999999998975E-5</v>
      </c>
      <c r="AQ22" s="22">
        <f t="shared" si="8"/>
        <v>8.439100000001698E-5</v>
      </c>
      <c r="AR22" s="22">
        <f t="shared" si="9"/>
        <v>2.5755999999999002E-4</v>
      </c>
      <c r="AS22" s="22">
        <f t="shared" si="10"/>
        <v>4.5985599999998072E-4</v>
      </c>
      <c r="AT22" s="22">
        <f t="shared" si="11"/>
        <v>1.2123809999999846E-3</v>
      </c>
      <c r="AU22" s="22">
        <f t="shared" si="12"/>
        <v>4.1799940000000202E-3</v>
      </c>
      <c r="AW22" s="22">
        <f t="shared" si="13"/>
        <v>5.7172600000010565E-4</v>
      </c>
      <c r="AX22" s="22">
        <f t="shared" si="14"/>
        <v>2.521732999999915E-3</v>
      </c>
      <c r="AY22" s="22">
        <f t="shared" si="15"/>
        <v>6.9474200000008146E-4</v>
      </c>
      <c r="AZ22" s="22">
        <f t="shared" si="16"/>
        <v>6.669960000000863E-4</v>
      </c>
      <c r="BA22" s="22">
        <f t="shared" si="17"/>
        <v>2.478030000000464E-4</v>
      </c>
      <c r="BC22" s="22">
        <f t="shared" si="18"/>
        <v>2.8192234000000038E-2</v>
      </c>
      <c r="BD22" s="22">
        <f t="shared" si="19"/>
        <v>2.8486378999999951E-2</v>
      </c>
      <c r="BE22" s="22">
        <f t="shared" si="20"/>
        <v>2.9815342999999994E-2</v>
      </c>
      <c r="BF22" s="22">
        <f t="shared" si="21"/>
        <v>2.7609954999999964E-2</v>
      </c>
      <c r="BG22" s="22">
        <f t="shared" si="22"/>
        <v>2.829100200000001E-2</v>
      </c>
      <c r="BH22" s="22">
        <f t="shared" si="23"/>
        <v>2.8312085000000042E-2</v>
      </c>
      <c r="BI22" s="22">
        <f t="shared" si="24"/>
        <v>2.8315085000000018E-2</v>
      </c>
      <c r="BJ22" s="22">
        <f t="shared" si="25"/>
        <v>2.8527697000000019E-2</v>
      </c>
      <c r="BK22" s="22">
        <f t="shared" si="26"/>
        <v>2.8461764000000001E-2</v>
      </c>
      <c r="BL22" s="22">
        <f t="shared" si="27"/>
        <v>2.8803715000000008E-2</v>
      </c>
      <c r="BM22" s="22">
        <f t="shared" si="28"/>
        <v>2.9006010999999998E-2</v>
      </c>
      <c r="BN22" s="22">
        <f t="shared" si="29"/>
        <v>2.2984811000000049E-2</v>
      </c>
      <c r="BO22" s="22">
        <f t="shared" si="30"/>
        <v>1.9891352000000029E-2</v>
      </c>
      <c r="BP22" s="22">
        <f t="shared" si="31"/>
        <v>2.3107827000000025E-2</v>
      </c>
      <c r="BQ22" s="22">
        <f t="shared" si="32"/>
        <v>2.308008100000003E-2</v>
      </c>
      <c r="BR22" s="22">
        <f t="shared" si="33"/>
        <v>2.266088799999999E-2</v>
      </c>
      <c r="BS22" s="22">
        <f t="shared" si="34"/>
        <v>3.5072990000000193E-3</v>
      </c>
      <c r="BT22" s="22">
        <f t="shared" si="35"/>
        <v>2.9187499999994149E-4</v>
      </c>
      <c r="BU22" s="22">
        <f t="shared" si="36"/>
        <v>3.0529599999995494E-4</v>
      </c>
      <c r="BV22" s="22">
        <f t="shared" si="37"/>
        <v>1.5821329999999856E-3</v>
      </c>
      <c r="BW22" s="22">
        <f t="shared" si="38"/>
        <v>1.5580680000000235E-3</v>
      </c>
      <c r="BX22" s="22">
        <f t="shared" si="39"/>
        <v>5.0412669999999604E-3</v>
      </c>
      <c r="BY22" s="22">
        <f t="shared" si="40"/>
        <v>1.4062129999999895E-3</v>
      </c>
      <c r="BZ22" s="22">
        <f t="shared" si="41"/>
        <v>9.0027000000048041E-5</v>
      </c>
      <c r="CA22" s="22">
        <f t="shared" si="42"/>
        <v>2.7333735000000026E-2</v>
      </c>
      <c r="CB22" s="22">
        <f t="shared" si="43"/>
        <v>2.436612199999999E-2</v>
      </c>
      <c r="CC22" s="22">
        <f t="shared" si="44"/>
        <v>2.854611600000001E-2</v>
      </c>
      <c r="CD22" s="22">
        <f t="shared" si="45"/>
        <v>2.8546155000000017E-2</v>
      </c>
      <c r="CE22" s="22">
        <f t="shared" si="46"/>
        <v>2.2413084999999944E-2</v>
      </c>
      <c r="CG22" s="22">
        <f t="shared" si="47"/>
        <v>2.408300000000807E-5</v>
      </c>
    </row>
    <row r="23" spans="1:85" x14ac:dyDescent="0.3">
      <c r="A23" s="53">
        <v>20</v>
      </c>
      <c r="B23" s="24" t="s">
        <v>112</v>
      </c>
      <c r="C23" s="19">
        <v>1.06612277</v>
      </c>
      <c r="D23" s="19">
        <v>1.06812112</v>
      </c>
      <c r="E23" s="19">
        <v>1.0687398299999999</v>
      </c>
      <c r="F23" s="19">
        <v>1.06863083</v>
      </c>
      <c r="G23" s="19">
        <v>1.06796333</v>
      </c>
      <c r="H23" s="19">
        <v>1.0684800000000001</v>
      </c>
      <c r="I23" s="19">
        <v>1.068487</v>
      </c>
      <c r="J23" s="19">
        <v>1.0687726099999999</v>
      </c>
      <c r="K23" s="19">
        <v>1.06867512</v>
      </c>
      <c r="L23" s="19">
        <v>1.0697144300000001</v>
      </c>
      <c r="M23" s="19">
        <v>1.06960703</v>
      </c>
      <c r="N23" s="36">
        <v>1.06091358</v>
      </c>
      <c r="O23" s="36">
        <v>1.05545475</v>
      </c>
      <c r="P23" s="36">
        <v>1.0618243000000001</v>
      </c>
      <c r="Q23" s="36">
        <v>1.06189249</v>
      </c>
      <c r="R23" s="36">
        <v>1.06191378</v>
      </c>
      <c r="S23" s="36">
        <v>1.03309308</v>
      </c>
      <c r="T23" s="36">
        <v>1.0274430000000001</v>
      </c>
      <c r="U23" s="36">
        <v>1.0274253900000001</v>
      </c>
      <c r="V23" s="36">
        <v>1.0255869799999999</v>
      </c>
      <c r="W23" s="36">
        <v>1.02409437</v>
      </c>
      <c r="X23" s="22">
        <v>1.02844392</v>
      </c>
      <c r="Y23" s="22">
        <v>1.02569233</v>
      </c>
      <c r="Z23" s="22">
        <v>1.0250364300000001</v>
      </c>
      <c r="AA23" s="22">
        <v>1.0594118100000001</v>
      </c>
      <c r="AB23" s="32">
        <v>1.05070033</v>
      </c>
      <c r="AC23" s="36">
        <v>1.0685520799999999</v>
      </c>
      <c r="AD23" s="19">
        <v>1.0685571199999999</v>
      </c>
      <c r="AE23" s="32">
        <v>1.06</v>
      </c>
      <c r="AF23" s="36">
        <v>1.02461248</v>
      </c>
      <c r="AG23" s="19"/>
      <c r="AI23" s="22">
        <f t="shared" si="0"/>
        <v>2.4343499999999185E-3</v>
      </c>
      <c r="AJ23" s="22">
        <f t="shared" si="1"/>
        <v>4.3599999999988093E-4</v>
      </c>
      <c r="AK23" s="22">
        <f t="shared" si="2"/>
        <v>1.8271000000003035E-4</v>
      </c>
      <c r="AL23" s="22">
        <f t="shared" si="3"/>
        <v>7.3710000000115627E-5</v>
      </c>
      <c r="AM23" s="22">
        <f t="shared" si="4"/>
        <v>5.9378999999992743E-4</v>
      </c>
      <c r="AN23" s="22">
        <f t="shared" si="5"/>
        <v>7.7119999999819555E-5</v>
      </c>
      <c r="AO23" s="22">
        <f t="shared" si="6"/>
        <v>7.0119999999951332E-5</v>
      </c>
      <c r="AP23" s="22">
        <f t="shared" si="7"/>
        <v>2.1548999999998486E-4</v>
      </c>
      <c r="AQ23" s="22">
        <f t="shared" si="8"/>
        <v>1.180000000000625E-4</v>
      </c>
      <c r="AR23" s="22">
        <f t="shared" si="9"/>
        <v>1.157310000000189E-3</v>
      </c>
      <c r="AS23" s="22">
        <f t="shared" si="10"/>
        <v>1.0499100000000983E-3</v>
      </c>
      <c r="AT23" s="22">
        <f t="shared" si="11"/>
        <v>9.1402699999998394E-3</v>
      </c>
      <c r="AU23" s="22">
        <f t="shared" si="12"/>
        <v>1.7851749999999944E-2</v>
      </c>
      <c r="AW23" s="22">
        <f t="shared" si="13"/>
        <v>9.1357999999996942E-4</v>
      </c>
      <c r="AX23" s="22">
        <f t="shared" si="14"/>
        <v>4.5452500000000562E-3</v>
      </c>
      <c r="AY23" s="22">
        <f t="shared" si="15"/>
        <v>1.8243000000000009E-3</v>
      </c>
      <c r="AZ23" s="22">
        <f t="shared" si="16"/>
        <v>1.8924899999999134E-3</v>
      </c>
      <c r="BA23" s="22">
        <f t="shared" si="17"/>
        <v>1.9137799999999761E-3</v>
      </c>
      <c r="BC23" s="22">
        <f t="shared" si="18"/>
        <v>4.151028999999995E-2</v>
      </c>
      <c r="BD23" s="22">
        <f t="shared" si="19"/>
        <v>4.3508639999999987E-2</v>
      </c>
      <c r="BE23" s="22">
        <f t="shared" si="20"/>
        <v>4.4127349999999899E-2</v>
      </c>
      <c r="BF23" s="22">
        <f t="shared" si="21"/>
        <v>4.4018349999999984E-2</v>
      </c>
      <c r="BG23" s="22">
        <f t="shared" si="22"/>
        <v>4.3350849999999941E-2</v>
      </c>
      <c r="BH23" s="22">
        <f t="shared" si="23"/>
        <v>4.3867520000000049E-2</v>
      </c>
      <c r="BI23" s="22">
        <f t="shared" si="24"/>
        <v>4.3874519999999917E-2</v>
      </c>
      <c r="BJ23" s="22">
        <f t="shared" si="25"/>
        <v>4.4160129999999853E-2</v>
      </c>
      <c r="BK23" s="22">
        <f t="shared" si="26"/>
        <v>4.4062639999999931E-2</v>
      </c>
      <c r="BL23" s="22">
        <f t="shared" si="27"/>
        <v>4.5101950000000057E-2</v>
      </c>
      <c r="BM23" s="22">
        <f t="shared" si="28"/>
        <v>4.4994549999999967E-2</v>
      </c>
      <c r="BN23" s="22">
        <f t="shared" si="29"/>
        <v>3.6301099999999975E-2</v>
      </c>
      <c r="BO23" s="22">
        <f t="shared" si="30"/>
        <v>3.0842269999999949E-2</v>
      </c>
      <c r="BP23" s="22">
        <f t="shared" si="31"/>
        <v>3.7211820000000007E-2</v>
      </c>
      <c r="BQ23" s="22">
        <f t="shared" si="32"/>
        <v>3.7280009999999919E-2</v>
      </c>
      <c r="BR23" s="22">
        <f t="shared" si="33"/>
        <v>3.7301299999999982E-2</v>
      </c>
      <c r="BS23" s="22">
        <f t="shared" si="34"/>
        <v>8.4805999999999493E-3</v>
      </c>
      <c r="BT23" s="22">
        <f t="shared" si="35"/>
        <v>2.8305200000000585E-3</v>
      </c>
      <c r="BU23" s="22">
        <f t="shared" si="36"/>
        <v>2.8129100000000573E-3</v>
      </c>
      <c r="BV23" s="22">
        <f t="shared" si="37"/>
        <v>9.7449999999987824E-4</v>
      </c>
      <c r="BW23" s="22">
        <f t="shared" si="38"/>
        <v>5.1811000000001606E-4</v>
      </c>
      <c r="BX23" s="22">
        <f t="shared" si="39"/>
        <v>3.8314399999999083E-3</v>
      </c>
      <c r="BY23" s="22">
        <f t="shared" si="40"/>
        <v>1.0798499999999933E-3</v>
      </c>
      <c r="BZ23" s="22">
        <f t="shared" si="41"/>
        <v>4.2395000000006178E-4</v>
      </c>
      <c r="CA23" s="22">
        <f t="shared" si="42"/>
        <v>3.4799330000000017E-2</v>
      </c>
      <c r="CB23" s="22">
        <f t="shared" si="43"/>
        <v>2.6087849999999912E-2</v>
      </c>
      <c r="CC23" s="22">
        <f t="shared" si="44"/>
        <v>4.3939599999999857E-2</v>
      </c>
      <c r="CD23" s="22">
        <f t="shared" si="45"/>
        <v>4.3944639999999868E-2</v>
      </c>
      <c r="CE23" s="22">
        <f t="shared" si="46"/>
        <v>3.5387520000000006E-2</v>
      </c>
      <c r="CG23" s="22">
        <f t="shared" si="47"/>
        <v>5.236699999999761E-4</v>
      </c>
    </row>
    <row r="24" spans="1:85" x14ac:dyDescent="0.3">
      <c r="A24" s="53">
        <v>21</v>
      </c>
      <c r="B24" s="24" t="s">
        <v>113</v>
      </c>
      <c r="C24" s="19">
        <v>1.5575305500000001</v>
      </c>
      <c r="D24" s="19">
        <v>1.5528926300000001</v>
      </c>
      <c r="E24" s="19">
        <v>1.5528646500000001</v>
      </c>
      <c r="F24" s="19">
        <v>1.52899276</v>
      </c>
      <c r="G24" s="19">
        <v>1.54638645</v>
      </c>
      <c r="H24" s="19">
        <v>1.5512870000000001</v>
      </c>
      <c r="I24" s="19">
        <v>1.5512630000000001</v>
      </c>
      <c r="J24" s="19">
        <v>1.5516491100000001</v>
      </c>
      <c r="K24" s="19">
        <v>1.55149637</v>
      </c>
      <c r="L24" s="19">
        <v>1.55371547</v>
      </c>
      <c r="M24" s="19">
        <v>1.55371547</v>
      </c>
      <c r="N24" s="36">
        <v>1.5370635100000001</v>
      </c>
      <c r="O24" s="36">
        <v>1.5418826999999999</v>
      </c>
      <c r="P24" s="36">
        <v>1.5437440200000001</v>
      </c>
      <c r="Q24" s="36">
        <v>1.53908355</v>
      </c>
      <c r="R24" s="36">
        <v>1.54147992</v>
      </c>
      <c r="S24" s="36">
        <v>1.4893312400000001</v>
      </c>
      <c r="T24" s="36">
        <v>1.49620251</v>
      </c>
      <c r="U24" s="36">
        <v>1.49615655</v>
      </c>
      <c r="V24" s="36">
        <v>1.4817222699999999</v>
      </c>
      <c r="W24" s="36">
        <v>1.4930225399999999</v>
      </c>
      <c r="X24" s="22">
        <v>1.4902005300000001</v>
      </c>
      <c r="Y24" s="22">
        <v>1.4849693799999999</v>
      </c>
      <c r="Z24" s="22">
        <v>1.4859631600000001</v>
      </c>
      <c r="AA24" s="22">
        <v>1.5297970000000001</v>
      </c>
      <c r="AB24" s="32">
        <v>1.5128605900000001</v>
      </c>
      <c r="AC24" s="36">
        <v>1.5510985500000001</v>
      </c>
      <c r="AD24" s="19">
        <v>1.5510959499999999</v>
      </c>
      <c r="AE24" s="32">
        <v>1.54</v>
      </c>
      <c r="AF24" s="36">
        <v>1.4889789600000001</v>
      </c>
      <c r="AG24" s="19"/>
      <c r="AI24" s="22">
        <f t="shared" si="0"/>
        <v>6.4346000000001791E-3</v>
      </c>
      <c r="AJ24" s="22">
        <f t="shared" si="1"/>
        <v>1.796680000000217E-3</v>
      </c>
      <c r="AK24" s="22">
        <f t="shared" si="2"/>
        <v>1.7687000000001785E-3</v>
      </c>
      <c r="AL24" s="22">
        <f t="shared" si="3"/>
        <v>2.2103189999999939E-2</v>
      </c>
      <c r="AM24" s="22">
        <f t="shared" si="4"/>
        <v>4.7094999999999221E-3</v>
      </c>
      <c r="AN24" s="22">
        <f t="shared" si="5"/>
        <v>1.9105000000019245E-4</v>
      </c>
      <c r="AO24" s="22">
        <f t="shared" si="6"/>
        <v>1.6705000000016845E-4</v>
      </c>
      <c r="AP24" s="22">
        <f t="shared" si="7"/>
        <v>5.5316000000016352E-4</v>
      </c>
      <c r="AQ24" s="22">
        <f t="shared" si="8"/>
        <v>4.0042000000006794E-4</v>
      </c>
      <c r="AR24" s="22">
        <f t="shared" si="9"/>
        <v>2.6195200000000973E-3</v>
      </c>
      <c r="AS24" s="22">
        <f t="shared" si="10"/>
        <v>2.6195200000000973E-3</v>
      </c>
      <c r="AT24" s="22">
        <f t="shared" si="11"/>
        <v>2.1301550000000002E-2</v>
      </c>
      <c r="AU24" s="22">
        <f t="shared" si="12"/>
        <v>3.8237960000000015E-2</v>
      </c>
      <c r="AW24" s="22">
        <f t="shared" si="13"/>
        <v>2.9364899999999583E-3</v>
      </c>
      <c r="AX24" s="22">
        <f t="shared" si="14"/>
        <v>1.8826999999999039E-3</v>
      </c>
      <c r="AY24" s="22">
        <f t="shared" si="15"/>
        <v>3.7440200000000701E-3</v>
      </c>
      <c r="AZ24" s="22">
        <f t="shared" si="16"/>
        <v>9.164500000000686E-4</v>
      </c>
      <c r="BA24" s="22">
        <f t="shared" si="17"/>
        <v>1.4799199999999679E-3</v>
      </c>
      <c r="BC24" s="22">
        <f t="shared" si="18"/>
        <v>6.8551589999999996E-2</v>
      </c>
      <c r="BD24" s="22">
        <f t="shared" si="19"/>
        <v>6.3913670000000034E-2</v>
      </c>
      <c r="BE24" s="22">
        <f t="shared" si="20"/>
        <v>6.3885689999999995E-2</v>
      </c>
      <c r="BF24" s="22">
        <f t="shared" si="21"/>
        <v>4.0013799999999877E-2</v>
      </c>
      <c r="BG24" s="22">
        <f t="shared" si="22"/>
        <v>5.7407489999999894E-2</v>
      </c>
      <c r="BH24" s="22">
        <f t="shared" si="23"/>
        <v>6.2308040000000009E-2</v>
      </c>
      <c r="BI24" s="22">
        <f t="shared" si="24"/>
        <v>6.2284039999999985E-2</v>
      </c>
      <c r="BJ24" s="22">
        <f t="shared" si="25"/>
        <v>6.267014999999998E-2</v>
      </c>
      <c r="BK24" s="22">
        <f t="shared" si="26"/>
        <v>6.2517409999999884E-2</v>
      </c>
      <c r="BL24" s="22">
        <f t="shared" si="27"/>
        <v>6.4736509999999914E-2</v>
      </c>
      <c r="BM24" s="22">
        <f t="shared" si="28"/>
        <v>6.4736509999999914E-2</v>
      </c>
      <c r="BN24" s="22">
        <f t="shared" si="29"/>
        <v>4.8084550000000004E-2</v>
      </c>
      <c r="BO24" s="22">
        <f t="shared" si="30"/>
        <v>5.2903739999999866E-2</v>
      </c>
      <c r="BP24" s="22">
        <f t="shared" si="31"/>
        <v>5.4765060000000032E-2</v>
      </c>
      <c r="BQ24" s="22">
        <f t="shared" si="32"/>
        <v>5.0104589999999893E-2</v>
      </c>
      <c r="BR24" s="22">
        <f t="shared" si="33"/>
        <v>5.250095999999993E-2</v>
      </c>
      <c r="BS24" s="22">
        <f t="shared" si="34"/>
        <v>3.5227999999998261E-4</v>
      </c>
      <c r="BT24" s="22">
        <f t="shared" si="35"/>
        <v>7.2235499999999675E-3</v>
      </c>
      <c r="BU24" s="22">
        <f t="shared" si="36"/>
        <v>7.1775899999999559E-3</v>
      </c>
      <c r="BV24" s="22">
        <f t="shared" si="37"/>
        <v>7.2566900000001766E-3</v>
      </c>
      <c r="BW24" s="22">
        <f t="shared" si="38"/>
        <v>4.0435799999998245E-3</v>
      </c>
      <c r="BX24" s="22">
        <f t="shared" si="39"/>
        <v>1.2215700000000052E-3</v>
      </c>
      <c r="BY24" s="22">
        <f t="shared" si="40"/>
        <v>4.0095800000001791E-3</v>
      </c>
      <c r="BZ24" s="22">
        <f t="shared" si="41"/>
        <v>3.0158000000000129E-3</v>
      </c>
      <c r="CA24" s="22">
        <f t="shared" si="42"/>
        <v>4.081804E-2</v>
      </c>
      <c r="CB24" s="22">
        <f t="shared" si="43"/>
        <v>2.3881629999999987E-2</v>
      </c>
      <c r="CC24" s="22">
        <f t="shared" si="44"/>
        <v>6.2119590000000002E-2</v>
      </c>
      <c r="CD24" s="22">
        <f t="shared" si="45"/>
        <v>6.2116989999999817E-2</v>
      </c>
      <c r="CE24" s="22">
        <f t="shared" si="46"/>
        <v>5.1021039999999962E-2</v>
      </c>
      <c r="CG24" s="22">
        <f t="shared" si="47"/>
        <v>4.8765500000000905E-3</v>
      </c>
    </row>
    <row r="25" spans="1:85" x14ac:dyDescent="0.3">
      <c r="A25" s="53">
        <v>22</v>
      </c>
      <c r="B25" s="24" t="s">
        <v>114</v>
      </c>
      <c r="C25" s="19">
        <v>2.1140101800000002</v>
      </c>
      <c r="D25" s="19">
        <v>2.1164435300000002</v>
      </c>
      <c r="E25" s="19">
        <v>2.1100812800000002</v>
      </c>
      <c r="F25" s="19">
        <v>2.11627885</v>
      </c>
      <c r="G25" s="19">
        <v>2.1086210400000001</v>
      </c>
      <c r="H25" s="19">
        <v>2.1117210000000002</v>
      </c>
      <c r="I25" s="19">
        <v>2.1116649999999999</v>
      </c>
      <c r="J25" s="19">
        <v>2.1116725999999999</v>
      </c>
      <c r="K25" s="19">
        <v>2.1114626200000002</v>
      </c>
      <c r="L25" s="19">
        <v>2.1148488900000002</v>
      </c>
      <c r="M25" s="19">
        <v>2.1127461900000002</v>
      </c>
      <c r="N25" s="36">
        <v>2.0920235699999998</v>
      </c>
      <c r="O25" s="36">
        <v>2.0900998400000002</v>
      </c>
      <c r="P25" s="36">
        <v>2.1111113700000002</v>
      </c>
      <c r="Q25" s="36">
        <v>2.0880941900000001</v>
      </c>
      <c r="R25" s="36">
        <v>2.0916290900000001</v>
      </c>
      <c r="S25" s="36">
        <v>2.00925011</v>
      </c>
      <c r="T25" s="36">
        <v>2.0235828100000002</v>
      </c>
      <c r="U25" s="36">
        <v>2.0079318000000002</v>
      </c>
      <c r="V25" s="36">
        <v>2.1039652800000002</v>
      </c>
      <c r="W25" s="36">
        <v>2.00251329</v>
      </c>
      <c r="X25" s="22">
        <v>1.99640766</v>
      </c>
      <c r="Y25" s="22">
        <v>2.0107335499999999</v>
      </c>
      <c r="Z25" s="22">
        <v>2.0157370999999999</v>
      </c>
      <c r="AA25" s="22">
        <v>2.0724167599999999</v>
      </c>
      <c r="AB25" s="32">
        <v>2.0447464700000002</v>
      </c>
      <c r="AC25" s="36">
        <v>2.1107185099999999</v>
      </c>
      <c r="AD25" s="19">
        <v>2.1107088200000002</v>
      </c>
      <c r="AE25" s="32">
        <v>2.1</v>
      </c>
      <c r="AF25" s="36">
        <v>2.0226782299999999</v>
      </c>
      <c r="AG25" s="19"/>
      <c r="AI25" s="22">
        <f t="shared" si="0"/>
        <v>3.3013600000000309E-3</v>
      </c>
      <c r="AJ25" s="22">
        <f t="shared" si="1"/>
        <v>5.7347100000000317E-3</v>
      </c>
      <c r="AK25" s="22">
        <f t="shared" si="2"/>
        <v>6.27539999999982E-4</v>
      </c>
      <c r="AL25" s="22">
        <f t="shared" si="3"/>
        <v>5.5700299999998926E-3</v>
      </c>
      <c r="AM25" s="22">
        <f t="shared" si="4"/>
        <v>2.0877800000000946E-3</v>
      </c>
      <c r="AN25" s="22">
        <f t="shared" si="5"/>
        <v>1.0121800000000292E-3</v>
      </c>
      <c r="AO25" s="22">
        <f t="shared" si="6"/>
        <v>9.5617999999975112E-4</v>
      </c>
      <c r="AP25" s="22">
        <f t="shared" si="7"/>
        <v>9.6377999999974762E-4</v>
      </c>
      <c r="AQ25" s="22">
        <f t="shared" si="8"/>
        <v>7.5380000000002667E-4</v>
      </c>
      <c r="AR25" s="22">
        <f t="shared" si="9"/>
        <v>4.1400700000000512E-3</v>
      </c>
      <c r="AS25" s="22">
        <f t="shared" si="10"/>
        <v>2.0373700000000383E-3</v>
      </c>
      <c r="AT25" s="22">
        <f t="shared" si="11"/>
        <v>3.8301750000000023E-2</v>
      </c>
      <c r="AU25" s="22">
        <f t="shared" si="12"/>
        <v>6.5972039999999676E-2</v>
      </c>
      <c r="AW25" s="22">
        <f t="shared" si="13"/>
        <v>7.9764300000002564E-3</v>
      </c>
      <c r="AX25" s="22">
        <f t="shared" si="14"/>
        <v>9.9001599999999357E-3</v>
      </c>
      <c r="AY25" s="22">
        <f t="shared" si="15"/>
        <v>1.1111370000000065E-2</v>
      </c>
      <c r="AZ25" s="22">
        <f t="shared" si="16"/>
        <v>1.1905810000000017E-2</v>
      </c>
      <c r="BA25" s="22">
        <f t="shared" si="17"/>
        <v>8.3709100000000092E-3</v>
      </c>
      <c r="BC25" s="22">
        <f t="shared" si="18"/>
        <v>9.1331950000000273E-2</v>
      </c>
      <c r="BD25" s="22">
        <f t="shared" si="19"/>
        <v>9.3765300000000273E-2</v>
      </c>
      <c r="BE25" s="22">
        <f t="shared" si="20"/>
        <v>8.740305000000026E-2</v>
      </c>
      <c r="BF25" s="22">
        <f t="shared" si="21"/>
        <v>9.3600620000000134E-2</v>
      </c>
      <c r="BG25" s="22">
        <f t="shared" si="22"/>
        <v>8.5942810000000147E-2</v>
      </c>
      <c r="BH25" s="22">
        <f t="shared" si="23"/>
        <v>8.9042770000000271E-2</v>
      </c>
      <c r="BI25" s="22">
        <f t="shared" si="24"/>
        <v>8.8986769999999993E-2</v>
      </c>
      <c r="BJ25" s="22">
        <f t="shared" si="25"/>
        <v>8.8994369999999989E-2</v>
      </c>
      <c r="BK25" s="22">
        <f t="shared" si="26"/>
        <v>8.8784390000000268E-2</v>
      </c>
      <c r="BL25" s="22">
        <f t="shared" si="27"/>
        <v>9.2170660000000293E-2</v>
      </c>
      <c r="BM25" s="22">
        <f t="shared" si="28"/>
        <v>9.006796000000028E-2</v>
      </c>
      <c r="BN25" s="22">
        <f t="shared" si="29"/>
        <v>6.9345339999999922E-2</v>
      </c>
      <c r="BO25" s="22">
        <f t="shared" si="30"/>
        <v>6.7421610000000243E-2</v>
      </c>
      <c r="BP25" s="22">
        <f t="shared" si="31"/>
        <v>8.8433140000000243E-2</v>
      </c>
      <c r="BQ25" s="22">
        <f t="shared" si="32"/>
        <v>6.5415960000000162E-2</v>
      </c>
      <c r="BR25" s="22">
        <f t="shared" si="33"/>
        <v>6.8950860000000169E-2</v>
      </c>
      <c r="BS25" s="22">
        <f t="shared" si="34"/>
        <v>1.3428119999999932E-2</v>
      </c>
      <c r="BT25" s="22">
        <f t="shared" si="35"/>
        <v>9.0458000000026573E-4</v>
      </c>
      <c r="BU25" s="22">
        <f t="shared" si="36"/>
        <v>1.4746429999999755E-2</v>
      </c>
      <c r="BV25" s="22">
        <f t="shared" si="37"/>
        <v>8.1287050000000249E-2</v>
      </c>
      <c r="BW25" s="22">
        <f t="shared" si="38"/>
        <v>2.0164939999999909E-2</v>
      </c>
      <c r="BX25" s="22">
        <f t="shared" si="39"/>
        <v>2.6270569999999882E-2</v>
      </c>
      <c r="BY25" s="22">
        <f t="shared" si="40"/>
        <v>1.1944680000000041E-2</v>
      </c>
      <c r="BZ25" s="22">
        <f t="shared" si="41"/>
        <v>6.9411299999999621E-3</v>
      </c>
      <c r="CA25" s="22">
        <f t="shared" si="42"/>
        <v>4.9738529999999948E-2</v>
      </c>
      <c r="CB25" s="22">
        <f t="shared" si="43"/>
        <v>2.2068240000000294E-2</v>
      </c>
      <c r="CC25" s="22">
        <f t="shared" si="44"/>
        <v>8.8040279999999971E-2</v>
      </c>
      <c r="CD25" s="22">
        <f t="shared" si="45"/>
        <v>8.8030590000000242E-2</v>
      </c>
      <c r="CE25" s="22">
        <f t="shared" si="46"/>
        <v>7.7321770000000178E-2</v>
      </c>
      <c r="CG25" s="22">
        <f t="shared" si="47"/>
        <v>3.0439599999998457E-3</v>
      </c>
    </row>
    <row r="26" spans="1:85" x14ac:dyDescent="0.3">
      <c r="A26" s="53">
        <v>23</v>
      </c>
      <c r="B26" s="24" t="s">
        <v>115</v>
      </c>
      <c r="C26" s="19">
        <v>2.7444161500000002</v>
      </c>
      <c r="D26" s="19">
        <v>2.7369129999999999</v>
      </c>
      <c r="E26" s="19">
        <v>2.7277803700000001</v>
      </c>
      <c r="F26" s="19">
        <v>2.73369039</v>
      </c>
      <c r="G26" s="19">
        <v>2.7308734399999999</v>
      </c>
      <c r="H26" s="19">
        <v>2.7327319999999999</v>
      </c>
      <c r="I26" s="19">
        <v>2.7323279999999999</v>
      </c>
      <c r="J26" s="19">
        <v>2.7322246200000002</v>
      </c>
      <c r="K26" s="19">
        <v>2.7320051900000002</v>
      </c>
      <c r="L26" s="19">
        <v>2.73601911</v>
      </c>
      <c r="M26" s="19">
        <v>2.7329931599999999</v>
      </c>
      <c r="N26" s="36">
        <v>2.6102007199999999</v>
      </c>
      <c r="O26" s="36">
        <v>2.6823734199999998</v>
      </c>
      <c r="P26" s="36">
        <v>2.6504900199999999</v>
      </c>
      <c r="Q26" s="36">
        <v>2.67628311</v>
      </c>
      <c r="R26" s="36">
        <v>2.6873348099999999</v>
      </c>
      <c r="S26" s="36">
        <v>2.5294659899999998</v>
      </c>
      <c r="T26" s="36">
        <v>2.5979196299999998</v>
      </c>
      <c r="U26" s="36">
        <v>2.5987564000000001</v>
      </c>
      <c r="V26" s="36">
        <v>2.5234703700000001</v>
      </c>
      <c r="W26" s="36">
        <v>2.5924908200000001</v>
      </c>
      <c r="X26" s="22">
        <v>2.5529017399999998</v>
      </c>
      <c r="Y26" s="22">
        <v>2.6346975700000002</v>
      </c>
      <c r="Z26" s="22">
        <v>2.5921590299999999</v>
      </c>
      <c r="AA26" s="22">
        <v>2.6706756399999998</v>
      </c>
      <c r="AB26" s="32">
        <v>2.62995438</v>
      </c>
      <c r="AC26" s="36">
        <v>2.7308045399999998</v>
      </c>
      <c r="AD26" s="19">
        <v>2.7308436399999998</v>
      </c>
      <c r="AE26" s="32">
        <v>2.7</v>
      </c>
      <c r="AF26" s="36">
        <v>2.6050428299999999</v>
      </c>
      <c r="AG26" s="19"/>
      <c r="AI26" s="22">
        <f t="shared" si="0"/>
        <v>1.3572510000000371E-2</v>
      </c>
      <c r="AJ26" s="22">
        <f t="shared" si="1"/>
        <v>6.0693600000001346E-3</v>
      </c>
      <c r="AK26" s="22">
        <f t="shared" si="2"/>
        <v>3.0632699999997293E-3</v>
      </c>
      <c r="AL26" s="22">
        <f t="shared" si="3"/>
        <v>2.846750000000231E-3</v>
      </c>
      <c r="AM26" s="22">
        <f t="shared" si="4"/>
        <v>2.9800000000079763E-5</v>
      </c>
      <c r="AN26" s="22">
        <f t="shared" si="5"/>
        <v>1.8883600000001444E-3</v>
      </c>
      <c r="AO26" s="22">
        <f t="shared" si="6"/>
        <v>1.4843600000000734E-3</v>
      </c>
      <c r="AP26" s="22">
        <f t="shared" si="7"/>
        <v>1.3809800000004202E-3</v>
      </c>
      <c r="AQ26" s="22">
        <f t="shared" si="8"/>
        <v>1.1615500000003998E-3</v>
      </c>
      <c r="AR26" s="22">
        <f t="shared" si="9"/>
        <v>5.1754700000001819E-3</v>
      </c>
      <c r="AS26" s="22">
        <f t="shared" si="10"/>
        <v>2.1495200000001269E-3</v>
      </c>
      <c r="AT26" s="22">
        <f t="shared" si="11"/>
        <v>6.0128900000000041E-2</v>
      </c>
      <c r="AU26" s="22">
        <f t="shared" si="12"/>
        <v>0.1008501599999998</v>
      </c>
      <c r="AW26" s="22">
        <f t="shared" si="13"/>
        <v>8.9799280000000259E-2</v>
      </c>
      <c r="AX26" s="22">
        <f t="shared" si="14"/>
        <v>1.7626580000000391E-2</v>
      </c>
      <c r="AY26" s="22">
        <f t="shared" si="15"/>
        <v>4.9509980000000287E-2</v>
      </c>
      <c r="AZ26" s="22">
        <f t="shared" si="16"/>
        <v>2.3716890000000213E-2</v>
      </c>
      <c r="BA26" s="22">
        <f t="shared" si="17"/>
        <v>1.2665190000000326E-2</v>
      </c>
      <c r="BC26" s="22">
        <f t="shared" si="18"/>
        <v>0.13937332000000024</v>
      </c>
      <c r="BD26" s="22">
        <f t="shared" si="19"/>
        <v>0.13187017000000001</v>
      </c>
      <c r="BE26" s="22">
        <f t="shared" si="20"/>
        <v>0.12273754000000014</v>
      </c>
      <c r="BF26" s="22">
        <f t="shared" si="21"/>
        <v>0.12864756000000011</v>
      </c>
      <c r="BG26" s="22">
        <f t="shared" si="22"/>
        <v>0.12583060999999995</v>
      </c>
      <c r="BH26" s="22">
        <f t="shared" si="23"/>
        <v>0.12768917000000002</v>
      </c>
      <c r="BI26" s="22">
        <f t="shared" si="24"/>
        <v>0.12728516999999995</v>
      </c>
      <c r="BJ26" s="22">
        <f t="shared" si="25"/>
        <v>0.12718179000000029</v>
      </c>
      <c r="BK26" s="22">
        <f t="shared" si="26"/>
        <v>0.12696236000000027</v>
      </c>
      <c r="BL26" s="22">
        <f t="shared" si="27"/>
        <v>0.13097628000000006</v>
      </c>
      <c r="BM26" s="22">
        <f t="shared" si="28"/>
        <v>0.12795033</v>
      </c>
      <c r="BN26" s="22">
        <f t="shared" si="29"/>
        <v>5.1578899999999983E-3</v>
      </c>
      <c r="BO26" s="22">
        <f t="shared" si="30"/>
        <v>7.7330589999999866E-2</v>
      </c>
      <c r="BP26" s="22">
        <f t="shared" si="31"/>
        <v>4.5447189999999971E-2</v>
      </c>
      <c r="BQ26" s="22">
        <f t="shared" si="32"/>
        <v>7.1240280000000045E-2</v>
      </c>
      <c r="BR26" s="22">
        <f t="shared" si="33"/>
        <v>8.2291979999999931E-2</v>
      </c>
      <c r="BS26" s="22">
        <f t="shared" si="34"/>
        <v>7.557684000000009E-2</v>
      </c>
      <c r="BT26" s="22">
        <f t="shared" si="35"/>
        <v>7.1232000000001072E-3</v>
      </c>
      <c r="BU26" s="22">
        <f t="shared" si="36"/>
        <v>6.286429999999843E-3</v>
      </c>
      <c r="BV26" s="22">
        <f t="shared" si="37"/>
        <v>8.1572459999999847E-2</v>
      </c>
      <c r="BW26" s="22">
        <f t="shared" si="38"/>
        <v>1.2552009999999836E-2</v>
      </c>
      <c r="BX26" s="22">
        <f t="shared" si="39"/>
        <v>5.2141090000000112E-2</v>
      </c>
      <c r="BY26" s="22">
        <f t="shared" si="40"/>
        <v>2.9654740000000235E-2</v>
      </c>
      <c r="BZ26" s="22">
        <f t="shared" si="41"/>
        <v>1.2883800000000001E-2</v>
      </c>
      <c r="CA26" s="22">
        <f t="shared" si="42"/>
        <v>6.5632809999999875E-2</v>
      </c>
      <c r="CB26" s="22">
        <f t="shared" si="43"/>
        <v>2.4911550000000116E-2</v>
      </c>
      <c r="CC26" s="22">
        <f t="shared" si="44"/>
        <v>0.12576170999999992</v>
      </c>
      <c r="CD26" s="22">
        <f t="shared" si="45"/>
        <v>0.12580080999999987</v>
      </c>
      <c r="CE26" s="22">
        <f t="shared" si="46"/>
        <v>9.4957170000000257E-2</v>
      </c>
      <c r="CG26" s="22">
        <f>ABS(G26-I26)</f>
        <v>1.4545599999999936E-3</v>
      </c>
    </row>
    <row r="28" spans="1:85" x14ac:dyDescent="0.3">
      <c r="B28" s="31" t="s">
        <v>185</v>
      </c>
      <c r="AH28" s="31"/>
      <c r="AI28" s="20">
        <f t="shared" ref="AI28:AU28" si="48">AVERAGE(AI4:AI26)</f>
        <v>1.6530475361387208E-3</v>
      </c>
      <c r="AJ28" s="20">
        <f t="shared" si="48"/>
        <v>9.9100056483436864E-4</v>
      </c>
      <c r="AK28" s="20">
        <f t="shared" si="48"/>
        <v>4.2597268222565097E-4</v>
      </c>
      <c r="AL28" s="20">
        <f t="shared" si="48"/>
        <v>1.745075051790893E-3</v>
      </c>
      <c r="AM28" s="20">
        <f t="shared" si="48"/>
        <v>5.721796952691499E-4</v>
      </c>
      <c r="AN28" s="20">
        <f t="shared" si="48"/>
        <v>2.3169517787785049E-4</v>
      </c>
      <c r="AO28" s="20">
        <f t="shared" si="48"/>
        <v>2.1567861266044195E-4</v>
      </c>
      <c r="AP28" s="20">
        <f t="shared" si="48"/>
        <v>1.9370004309523088E-4</v>
      </c>
      <c r="AQ28" s="20">
        <f t="shared" si="48"/>
        <v>1.9400701266048239E-4</v>
      </c>
      <c r="AR28" s="20">
        <f t="shared" si="48"/>
        <v>1.1164974517909126E-3</v>
      </c>
      <c r="AS28" s="20">
        <f t="shared" si="48"/>
        <v>5.9381999526915647E-4</v>
      </c>
      <c r="AT28" s="20">
        <f t="shared" si="48"/>
        <v>1.1242004017391307E-2</v>
      </c>
      <c r="AU28" s="20">
        <f t="shared" si="48"/>
        <v>1.7525558769999977E-2</v>
      </c>
      <c r="AV28" s="20"/>
      <c r="AW28" s="20">
        <f>AVERAGE(AW4:AW26)</f>
        <v>5.2029461962630709E-3</v>
      </c>
      <c r="AX28" s="20">
        <f>AVERAGE(AX4:AX26)</f>
        <v>2.2434908740891434E-3</v>
      </c>
      <c r="AY28" s="20">
        <f>AVERAGE(AY4:AY26)</f>
        <v>3.6807381497413103E-3</v>
      </c>
      <c r="AZ28" s="20">
        <f>AVERAGE(AZ4:AZ26)</f>
        <v>2.6156876276500168E-3</v>
      </c>
      <c r="BA28" s="20">
        <f>AVERAGE(BA4:BA26)</f>
        <v>1.4397753993065341E-3</v>
      </c>
      <c r="BB28" s="20"/>
      <c r="BC28" s="20">
        <f t="shared" ref="BC28:CE28" si="49">AVERAGE(BC4:BC26)</f>
        <v>3.3559849589565233E-2</v>
      </c>
      <c r="BD28" s="20">
        <f t="shared" si="49"/>
        <v>3.3203928479130444E-2</v>
      </c>
      <c r="BE28" s="20">
        <f t="shared" si="49"/>
        <v>3.2368846822608696E-2</v>
      </c>
      <c r="BF28" s="20">
        <f t="shared" si="49"/>
        <v>3.2047780705217403E-2</v>
      </c>
      <c r="BG28" s="20">
        <f t="shared" si="49"/>
        <v>3.2195252739999999E-2</v>
      </c>
      <c r="BH28" s="20">
        <f t="shared" si="49"/>
        <v>3.25396123530435E-2</v>
      </c>
      <c r="BI28" s="20">
        <f t="shared" si="49"/>
        <v>3.251374278782608E-2</v>
      </c>
      <c r="BJ28" s="20">
        <f t="shared" si="49"/>
        <v>3.2551492740000021E-2</v>
      </c>
      <c r="BK28" s="20">
        <f t="shared" si="49"/>
        <v>3.2514849361739137E-2</v>
      </c>
      <c r="BL28" s="20">
        <f t="shared" si="49"/>
        <v>3.2975230792173939E-2</v>
      </c>
      <c r="BM28" s="20">
        <f t="shared" si="49"/>
        <v>3.2738413100869578E-2</v>
      </c>
      <c r="BN28" s="20">
        <f t="shared" si="49"/>
        <v>1.8069082042608684E-2</v>
      </c>
      <c r="BO28" s="20">
        <f t="shared" si="49"/>
        <v>2.0690995059565214E-2</v>
      </c>
      <c r="BP28" s="20">
        <f t="shared" si="49"/>
        <v>2.1265061926521743E-2</v>
      </c>
      <c r="BQ28" s="20">
        <f t="shared" si="49"/>
        <v>2.1352604696956518E-2</v>
      </c>
      <c r="BR28" s="20">
        <f t="shared" si="49"/>
        <v>2.1581176352608696E-2</v>
      </c>
      <c r="BS28" s="20">
        <f t="shared" si="49"/>
        <v>6.2685600991304298E-3</v>
      </c>
      <c r="BT28" s="20">
        <f t="shared" si="49"/>
        <v>2.3631377078260941E-3</v>
      </c>
      <c r="BU28" s="20">
        <f t="shared" si="49"/>
        <v>2.9295153165217126E-3</v>
      </c>
      <c r="BV28" s="20">
        <f t="shared" si="49"/>
        <v>8.4805019265217531E-3</v>
      </c>
      <c r="BW28" s="20">
        <f t="shared" si="49"/>
        <v>2.0476129478260692E-3</v>
      </c>
      <c r="BX28" s="20">
        <f t="shared" si="49"/>
        <v>5.5701684934782378E-3</v>
      </c>
      <c r="BY28" s="20">
        <f t="shared" si="49"/>
        <v>2.9861787226087119E-3</v>
      </c>
      <c r="BZ28" s="20">
        <f t="shared" si="49"/>
        <v>1.1850943204347799E-3</v>
      </c>
      <c r="CA28" s="20">
        <f t="shared" si="49"/>
        <v>2.2846165909948254E-2</v>
      </c>
      <c r="CB28" s="20">
        <f t="shared" si="49"/>
        <v>1.7854775679078703E-2</v>
      </c>
      <c r="CC28" s="20">
        <f t="shared" si="49"/>
        <v>3.2397125144730844E-2</v>
      </c>
      <c r="CD28" s="20">
        <f t="shared" si="49"/>
        <v>3.2398551218643906E-2</v>
      </c>
      <c r="CE28" s="20">
        <f t="shared" si="49"/>
        <v>2.2060522751915217E-2</v>
      </c>
      <c r="CG28" s="20">
        <f t="shared" ref="CG28" si="50">AVERAGE(CG4:CG26)</f>
        <v>6.1070998695652407E-4</v>
      </c>
    </row>
    <row r="29" spans="1:85" x14ac:dyDescent="0.3">
      <c r="B29" s="31" t="s">
        <v>184</v>
      </c>
      <c r="AH29" s="31"/>
      <c r="AI29" s="20">
        <f t="shared" ref="AI29:AU29" si="51">SQRT(SUMSQ(AI4:AI26)/COUNT(AI4:AI26))</f>
        <v>3.4404124273489686E-3</v>
      </c>
      <c r="AJ29" s="20">
        <f t="shared" si="51"/>
        <v>2.0979572096818944E-3</v>
      </c>
      <c r="AK29" s="20">
        <f t="shared" si="51"/>
        <v>8.2748935147453713E-4</v>
      </c>
      <c r="AL29" s="20">
        <f t="shared" si="51"/>
        <v>4.8321309186384852E-3</v>
      </c>
      <c r="AM29" s="20">
        <f t="shared" si="51"/>
        <v>1.2197406414253041E-3</v>
      </c>
      <c r="AN29" s="20">
        <f t="shared" si="51"/>
        <v>4.6410900347609244E-4</v>
      </c>
      <c r="AO29" s="20">
        <f t="shared" si="51"/>
        <v>3.9369104502594445E-4</v>
      </c>
      <c r="AP29" s="20">
        <f t="shared" si="51"/>
        <v>3.8159222585268371E-4</v>
      </c>
      <c r="AQ29" s="20">
        <f t="shared" si="51"/>
        <v>3.255035996442328E-4</v>
      </c>
      <c r="AR29" s="20">
        <f t="shared" si="51"/>
        <v>1.6728004129348308E-3</v>
      </c>
      <c r="AS29" s="20">
        <f t="shared" si="51"/>
        <v>9.215265664998352E-4</v>
      </c>
      <c r="AT29" s="20">
        <f t="shared" si="51"/>
        <v>1.9272900269745031E-2</v>
      </c>
      <c r="AU29" s="20">
        <f t="shared" si="51"/>
        <v>3.0779903007999727E-2</v>
      </c>
      <c r="AV29" s="20"/>
      <c r="AW29" s="20">
        <f>SQRT(SUMSQ(AW4:AW26)/COUNT(AW4:AW26))</f>
        <v>1.8864760037838994E-2</v>
      </c>
      <c r="AX29" s="20">
        <f>SQRT(SUMSQ(AX4:AX26)/COUNT(AX4:AX26))</f>
        <v>4.5403783329910534E-3</v>
      </c>
      <c r="AY29" s="20">
        <f>SQRT(SUMSQ(AY4:AY26)/COUNT(AY4:AY26))</f>
        <v>1.0715986767624013E-2</v>
      </c>
      <c r="AZ29" s="20">
        <f>SQRT(SUMSQ(AZ4:AZ26)/COUNT(AZ4:AZ26))</f>
        <v>5.7979644831804939E-3</v>
      </c>
      <c r="BA29" s="20">
        <f>SQRT(SUMSQ(BA4:BA26)/COUNT(BA4:BA26))</f>
        <v>3.36347075616341E-3</v>
      </c>
      <c r="BB29" s="20"/>
      <c r="BC29" s="20">
        <f t="shared" ref="BC29:CE29" si="52">SQRT(SUMSQ(BC4:BC26)/COUNT(BC4:BC26))</f>
        <v>4.9057916605363579E-2</v>
      </c>
      <c r="BD29" s="20">
        <f t="shared" si="52"/>
        <v>4.8120184793589704E-2</v>
      </c>
      <c r="BE29" s="20">
        <f t="shared" si="52"/>
        <v>4.655217861362005E-2</v>
      </c>
      <c r="BF29" s="20">
        <f t="shared" si="52"/>
        <v>4.6610359794552844E-2</v>
      </c>
      <c r="BG29" s="20">
        <f t="shared" si="52"/>
        <v>4.6376064573904176E-2</v>
      </c>
      <c r="BH29" s="20">
        <f t="shared" si="52"/>
        <v>4.7105459123792832E-2</v>
      </c>
      <c r="BI29" s="20">
        <f t="shared" si="52"/>
        <v>4.7067045076102411E-2</v>
      </c>
      <c r="BJ29" s="20">
        <f t="shared" si="52"/>
        <v>4.7084966716330043E-2</v>
      </c>
      <c r="BK29" s="20">
        <f t="shared" si="52"/>
        <v>4.7037565540611559E-2</v>
      </c>
      <c r="BL29" s="20">
        <f t="shared" si="52"/>
        <v>4.7950552413797816E-2</v>
      </c>
      <c r="BM29" s="20">
        <f t="shared" si="52"/>
        <v>4.7456049625643169E-2</v>
      </c>
      <c r="BN29" s="20">
        <f t="shared" si="52"/>
        <v>2.7032871818620428E-2</v>
      </c>
      <c r="BO29" s="20">
        <f t="shared" si="52"/>
        <v>3.1022493891349808E-2</v>
      </c>
      <c r="BP29" s="20">
        <f t="shared" si="52"/>
        <v>3.1252377204199031E-2</v>
      </c>
      <c r="BQ29" s="20">
        <f t="shared" si="52"/>
        <v>3.0798018594432094E-2</v>
      </c>
      <c r="BR29" s="20">
        <f t="shared" si="52"/>
        <v>3.2155203631448435E-2</v>
      </c>
      <c r="BS29" s="20">
        <f t="shared" si="52"/>
        <v>1.6533496679871987E-2</v>
      </c>
      <c r="BT29" s="20">
        <f t="shared" si="52"/>
        <v>3.8697901464097026E-3</v>
      </c>
      <c r="BU29" s="20">
        <f t="shared" si="52"/>
        <v>4.7617083016845835E-3</v>
      </c>
      <c r="BV29" s="20">
        <f t="shared" si="52"/>
        <v>2.4106117803566113E-2</v>
      </c>
      <c r="BW29" s="20">
        <f t="shared" si="52"/>
        <v>5.0651748898171839E-3</v>
      </c>
      <c r="BX29" s="20">
        <f t="shared" si="52"/>
        <v>1.3224326463472337E-2</v>
      </c>
      <c r="BY29" s="20">
        <f t="shared" si="52"/>
        <v>7.0157760431184451E-3</v>
      </c>
      <c r="BZ29" s="20">
        <f t="shared" si="52"/>
        <v>3.1258432751910237E-3</v>
      </c>
      <c r="CA29" s="20">
        <f t="shared" si="52"/>
        <v>3.1313936813098603E-2</v>
      </c>
      <c r="CB29" s="20">
        <f t="shared" si="52"/>
        <v>2.4553666569345742E-2</v>
      </c>
      <c r="CC29" s="20">
        <f t="shared" si="52"/>
        <v>4.6769437049059337E-2</v>
      </c>
      <c r="CD29" s="20">
        <f t="shared" si="52"/>
        <v>4.6773626659646135E-2</v>
      </c>
      <c r="CE29" s="20">
        <f t="shared" si="52"/>
        <v>3.4155139951720169E-2</v>
      </c>
      <c r="CG29" s="20">
        <f t="shared" ref="CG29" si="53">SQRT(SUMSQ(CG4:CG26)/COUNT(CG4:CG26))</f>
        <v>1.3501933547362521E-3</v>
      </c>
    </row>
    <row r="30" spans="1:85" x14ac:dyDescent="0.3">
      <c r="B30" s="31" t="s">
        <v>183</v>
      </c>
      <c r="AI30" s="20">
        <f t="shared" ref="AI30:AU30" si="54">MAX(AI4:AI26)</f>
        <v>1.3572510000000371E-2</v>
      </c>
      <c r="AJ30" s="20">
        <f t="shared" si="54"/>
        <v>6.0693600000001346E-3</v>
      </c>
      <c r="AK30" s="20">
        <f t="shared" si="54"/>
        <v>3.0632699999997293E-3</v>
      </c>
      <c r="AL30" s="20">
        <f t="shared" si="54"/>
        <v>2.2103189999999939E-2</v>
      </c>
      <c r="AM30" s="20">
        <f t="shared" si="54"/>
        <v>4.7094999999999221E-3</v>
      </c>
      <c r="AN30" s="20">
        <f t="shared" si="54"/>
        <v>1.8883600000001444E-3</v>
      </c>
      <c r="AO30" s="20">
        <f t="shared" si="54"/>
        <v>1.4843600000000734E-3</v>
      </c>
      <c r="AP30" s="20">
        <f t="shared" si="54"/>
        <v>1.3809800000004202E-3</v>
      </c>
      <c r="AQ30" s="20">
        <f t="shared" si="54"/>
        <v>1.1615500000003998E-3</v>
      </c>
      <c r="AR30" s="20">
        <f t="shared" si="54"/>
        <v>5.1754700000001819E-3</v>
      </c>
      <c r="AS30" s="20">
        <f t="shared" si="54"/>
        <v>2.6195200000000973E-3</v>
      </c>
      <c r="AT30" s="20">
        <f t="shared" si="54"/>
        <v>6.0128900000000041E-2</v>
      </c>
      <c r="AU30" s="20">
        <f t="shared" si="54"/>
        <v>0.1008501599999998</v>
      </c>
      <c r="AV30" s="20"/>
      <c r="AW30" s="20">
        <f>MAX(AW4:AW26)</f>
        <v>8.9799280000000259E-2</v>
      </c>
      <c r="AX30" s="20">
        <f>MAX(AX4:AX26)</f>
        <v>1.7626580000000391E-2</v>
      </c>
      <c r="AY30" s="20">
        <f>MAX(AY4:AY26)</f>
        <v>4.9509980000000287E-2</v>
      </c>
      <c r="AZ30" s="20">
        <f>MAX(AZ4:AZ26)</f>
        <v>2.3716890000000213E-2</v>
      </c>
      <c r="BA30" s="20">
        <f>MAX(BA4:BA26)</f>
        <v>1.2665190000000326E-2</v>
      </c>
      <c r="BB30" s="20"/>
      <c r="BC30" s="20">
        <f t="shared" ref="BC30:CE30" si="55">MAX(BC4:BC26)</f>
        <v>0.13937332000000024</v>
      </c>
      <c r="BD30" s="20">
        <f t="shared" si="55"/>
        <v>0.13187017000000001</v>
      </c>
      <c r="BE30" s="20">
        <f t="shared" si="55"/>
        <v>0.12273754000000014</v>
      </c>
      <c r="BF30" s="20">
        <f t="shared" si="55"/>
        <v>0.12864756000000011</v>
      </c>
      <c r="BG30" s="20">
        <f t="shared" si="55"/>
        <v>0.12583060999999995</v>
      </c>
      <c r="BH30" s="20">
        <f t="shared" si="55"/>
        <v>0.12768917000000002</v>
      </c>
      <c r="BI30" s="20">
        <f t="shared" si="55"/>
        <v>0.12728516999999995</v>
      </c>
      <c r="BJ30" s="20">
        <f t="shared" si="55"/>
        <v>0.12718179000000029</v>
      </c>
      <c r="BK30" s="20">
        <f t="shared" si="55"/>
        <v>0.12696236000000027</v>
      </c>
      <c r="BL30" s="20">
        <f t="shared" si="55"/>
        <v>0.13097628000000006</v>
      </c>
      <c r="BM30" s="20">
        <f t="shared" si="55"/>
        <v>0.12795033</v>
      </c>
      <c r="BN30" s="20">
        <f t="shared" si="55"/>
        <v>7.0843228979999992E-2</v>
      </c>
      <c r="BO30" s="20">
        <f t="shared" si="55"/>
        <v>7.7330589999999866E-2</v>
      </c>
      <c r="BP30" s="20">
        <f t="shared" si="55"/>
        <v>8.8433140000000243E-2</v>
      </c>
      <c r="BQ30" s="20">
        <f t="shared" si="55"/>
        <v>7.1514489180000002E-2</v>
      </c>
      <c r="BR30" s="20">
        <f t="shared" si="55"/>
        <v>8.2291979999999931E-2</v>
      </c>
      <c r="BS30" s="20">
        <f t="shared" si="55"/>
        <v>7.557684000000009E-2</v>
      </c>
      <c r="BT30" s="20">
        <f t="shared" si="55"/>
        <v>1.3357654379999999E-2</v>
      </c>
      <c r="BU30" s="20">
        <f t="shared" si="55"/>
        <v>1.4746429999999755E-2</v>
      </c>
      <c r="BV30" s="20">
        <f t="shared" si="55"/>
        <v>8.1572459999999847E-2</v>
      </c>
      <c r="BW30" s="20">
        <f t="shared" si="55"/>
        <v>2.0164939999999909E-2</v>
      </c>
      <c r="BX30" s="20">
        <f t="shared" si="55"/>
        <v>5.2141090000000112E-2</v>
      </c>
      <c r="BY30" s="20">
        <f t="shared" si="55"/>
        <v>2.9654740000000235E-2</v>
      </c>
      <c r="BZ30" s="20">
        <f t="shared" si="55"/>
        <v>1.2883800000000001E-2</v>
      </c>
      <c r="CA30" s="20">
        <f t="shared" si="55"/>
        <v>7.5877496008809997E-2</v>
      </c>
      <c r="CB30" s="20">
        <f t="shared" si="55"/>
        <v>7.5877496008809997E-2</v>
      </c>
      <c r="CC30" s="20">
        <f t="shared" si="55"/>
        <v>0.12576170999999992</v>
      </c>
      <c r="CD30" s="20">
        <f t="shared" si="55"/>
        <v>0.12580080999999987</v>
      </c>
      <c r="CE30" s="20">
        <f t="shared" si="55"/>
        <v>9.4957170000000257E-2</v>
      </c>
      <c r="CG30" s="20">
        <f t="shared" ref="CG30" si="56">MAX(CG4:CG26)</f>
        <v>4.8765500000000905E-3</v>
      </c>
    </row>
    <row r="31" spans="1:85" x14ac:dyDescent="0.3">
      <c r="B31" s="31" t="s">
        <v>182</v>
      </c>
      <c r="AI31" s="33">
        <f t="shared" ref="AI31:AU31" si="57">AI28/$AC$33*100</f>
        <v>0.22903583423202417</v>
      </c>
      <c r="AJ31" s="33">
        <f t="shared" si="57"/>
        <v>0.13730678406346777</v>
      </c>
      <c r="AK31" s="33">
        <f t="shared" si="57"/>
        <v>5.9020086537558338E-2</v>
      </c>
      <c r="AL31" s="33">
        <f t="shared" si="57"/>
        <v>0.24178658601556341</v>
      </c>
      <c r="AM31" s="33">
        <f t="shared" si="57"/>
        <v>7.9277607553082288E-2</v>
      </c>
      <c r="AN31" s="33">
        <f t="shared" si="57"/>
        <v>3.2102221619558724E-2</v>
      </c>
      <c r="AO31" s="33">
        <f t="shared" si="57"/>
        <v>2.988306742350362E-2</v>
      </c>
      <c r="AP31" s="33">
        <f t="shared" si="57"/>
        <v>2.683785553119887E-2</v>
      </c>
      <c r="AQ31" s="33">
        <f t="shared" si="57"/>
        <v>2.6880387296876616E-2</v>
      </c>
      <c r="AR31" s="33">
        <f t="shared" si="57"/>
        <v>0.1546948407098932</v>
      </c>
      <c r="AS31" s="33">
        <f t="shared" si="57"/>
        <v>8.2275950949249971E-2</v>
      </c>
      <c r="AT31" s="33">
        <f t="shared" si="57"/>
        <v>1.557621128414368</v>
      </c>
      <c r="AU31" s="33">
        <f t="shared" si="57"/>
        <v>2.4282308194508362</v>
      </c>
      <c r="AV31" s="33"/>
      <c r="AW31" s="33">
        <f>AW28/$AE$33*100</f>
        <v>0.71987190717016303</v>
      </c>
      <c r="AX31" s="33">
        <f>AX28/$AE$33*100</f>
        <v>0.31040606481946198</v>
      </c>
      <c r="AY31" s="33">
        <f>AY28/$AE$33*100</f>
        <v>0.50926146296714114</v>
      </c>
      <c r="AZ31" s="33">
        <f>AZ28/$AE$33*100</f>
        <v>0.36190265477475458</v>
      </c>
      <c r="BA31" s="33">
        <f>BA28/$AE$33*100</f>
        <v>0.19920518558117964</v>
      </c>
      <c r="BB31" s="33"/>
      <c r="BC31" s="33">
        <f>BC28/$AF$33*100</f>
        <v>4.7668792286068218</v>
      </c>
      <c r="BD31" s="33">
        <f t="shared" ref="BD31:CE31" si="58">BD28/$AF$33*100</f>
        <v>4.7163237890233916</v>
      </c>
      <c r="BE31" s="33">
        <f t="shared" si="58"/>
        <v>4.5977078401634239</v>
      </c>
      <c r="BF31" s="33">
        <f t="shared" si="58"/>
        <v>4.5521032434587392</v>
      </c>
      <c r="BG31" s="33">
        <f t="shared" si="58"/>
        <v>4.5730503391103277</v>
      </c>
      <c r="BH31" s="33">
        <f t="shared" si="58"/>
        <v>4.621963570446697</v>
      </c>
      <c r="BI31" s="33">
        <f t="shared" si="58"/>
        <v>4.6182890279622644</v>
      </c>
      <c r="BJ31" s="33">
        <f t="shared" si="58"/>
        <v>4.6236510741305166</v>
      </c>
      <c r="BK31" s="33">
        <f t="shared" si="58"/>
        <v>4.6184462069802157</v>
      </c>
      <c r="BL31" s="33">
        <f t="shared" si="58"/>
        <v>4.6838393092978823</v>
      </c>
      <c r="BM31" s="33">
        <f t="shared" si="58"/>
        <v>4.6502014549138035</v>
      </c>
      <c r="BN31" s="33">
        <f t="shared" si="58"/>
        <v>2.5665529769145703</v>
      </c>
      <c r="BO31" s="33">
        <f t="shared" si="58"/>
        <v>2.9389724857204156</v>
      </c>
      <c r="BP31" s="33">
        <f t="shared" si="58"/>
        <v>3.0205135968217398</v>
      </c>
      <c r="BQ31" s="33">
        <f t="shared" si="58"/>
        <v>3.032948271562653</v>
      </c>
      <c r="BR31" s="33">
        <f t="shared" si="58"/>
        <v>3.0654148496582665</v>
      </c>
      <c r="BS31" s="33">
        <f t="shared" si="58"/>
        <v>0.89039341043737619</v>
      </c>
      <c r="BT31" s="33">
        <f t="shared" si="58"/>
        <v>0.3356627693968065</v>
      </c>
      <c r="BU31" s="33">
        <f t="shared" si="58"/>
        <v>0.41611168950396371</v>
      </c>
      <c r="BV31" s="33">
        <f t="shared" si="58"/>
        <v>1.2045801449082238</v>
      </c>
      <c r="BW31" s="33">
        <f>BW28/$AF$33*100</f>
        <v>0.29084527340233901</v>
      </c>
      <c r="BX31" s="33">
        <f t="shared" si="58"/>
        <v>0.79119307196351318</v>
      </c>
      <c r="BY31" s="33">
        <f t="shared" si="58"/>
        <v>0.42416022419054988</v>
      </c>
      <c r="BZ31" s="33">
        <f t="shared" si="58"/>
        <v>0.16833214597531976</v>
      </c>
      <c r="CA31" s="33">
        <f t="shared" si="58"/>
        <v>3.2450954060085961</v>
      </c>
      <c r="CB31" s="33">
        <f t="shared" si="58"/>
        <v>2.5361126571466599</v>
      </c>
      <c r="CC31" s="33">
        <f t="shared" si="58"/>
        <v>4.6017245252198977</v>
      </c>
      <c r="CD31" s="33">
        <f t="shared" si="58"/>
        <v>4.6019270863814574</v>
      </c>
      <c r="CE31" s="33">
        <f t="shared" si="58"/>
        <v>3.1335017577376214</v>
      </c>
      <c r="CG31" s="33">
        <f>CG28/$I$33*100</f>
        <v>8.4609185934893624E-2</v>
      </c>
    </row>
    <row r="33" spans="1:33" x14ac:dyDescent="0.3">
      <c r="B33" s="30" t="s">
        <v>176</v>
      </c>
      <c r="C33" s="20">
        <v>0.72215655335478257</v>
      </c>
      <c r="D33" s="20">
        <v>0.7224257365521739</v>
      </c>
      <c r="E33" s="20">
        <v>0.72162961759130451</v>
      </c>
      <c r="F33" s="20">
        <v>0.72115450398695669</v>
      </c>
      <c r="G33" s="20">
        <v>0.72122932987391319</v>
      </c>
      <c r="H33" s="20">
        <v>0.72181395652173919</v>
      </c>
      <c r="I33" s="20">
        <v>0.7218010434782608</v>
      </c>
      <c r="J33" s="20">
        <v>0.72184721850869582</v>
      </c>
      <c r="K33" s="20">
        <v>0.72180219018260861</v>
      </c>
      <c r="L33" s="20">
        <v>0.72199023757826097</v>
      </c>
      <c r="M33" s="20">
        <v>0.72193199709565203</v>
      </c>
      <c r="N33" s="20">
        <v>0.71895579737826087</v>
      </c>
      <c r="O33" s="20">
        <v>0.72162999392652172</v>
      </c>
      <c r="P33" s="20">
        <v>0.72205322106826086</v>
      </c>
      <c r="Q33" s="20">
        <v>0.72220140148913037</v>
      </c>
      <c r="R33" s="20">
        <v>0.72245579123347836</v>
      </c>
      <c r="S33" s="20">
        <v>0.70062805797391314</v>
      </c>
      <c r="T33" s="20">
        <v>0.70394338934782597</v>
      </c>
      <c r="U33" s="20">
        <v>0.70325522712173905</v>
      </c>
      <c r="V33" s="20">
        <v>0.70262436405260886</v>
      </c>
      <c r="W33" s="20">
        <v>0.7014894277965219</v>
      </c>
      <c r="X33" s="20">
        <v>0.70095661875521731</v>
      </c>
      <c r="Y33" s="20">
        <v>0.70377695237826077</v>
      </c>
      <c r="Z33" s="20">
        <v>0.7019223826934784</v>
      </c>
      <c r="AA33" s="20">
        <v>0.71339858553043489</v>
      </c>
      <c r="AB33" s="20">
        <v>0.70754986578652168</v>
      </c>
      <c r="AC33" s="20">
        <v>0.72174188012173901</v>
      </c>
      <c r="AD33" s="20">
        <v>0.72174340847391294</v>
      </c>
      <c r="AE33" s="20">
        <v>0.72276000000000007</v>
      </c>
      <c r="AF33" s="20">
        <v>0.70402139387478258</v>
      </c>
    </row>
    <row r="34" spans="1:33" x14ac:dyDescent="0.3">
      <c r="B34" s="22"/>
    </row>
    <row r="35" spans="1:33" s="44" customFormat="1" x14ac:dyDescent="0.3">
      <c r="A35" s="31" t="s">
        <v>210</v>
      </c>
      <c r="B35" s="43" t="s">
        <v>200</v>
      </c>
      <c r="C35" s="45" t="s">
        <v>192</v>
      </c>
      <c r="D35" s="45" t="s">
        <v>193</v>
      </c>
      <c r="E35" s="45" t="s">
        <v>194</v>
      </c>
      <c r="F35" s="46" t="s">
        <v>22</v>
      </c>
      <c r="G35" s="46" t="s">
        <v>23</v>
      </c>
      <c r="H35" s="46" t="s">
        <v>179</v>
      </c>
      <c r="I35" s="46" t="s">
        <v>180</v>
      </c>
      <c r="J35" s="28" t="s">
        <v>227</v>
      </c>
      <c r="K35" s="28" t="s">
        <v>228</v>
      </c>
      <c r="L35" s="28" t="s">
        <v>229</v>
      </c>
      <c r="M35" s="28" t="s">
        <v>230</v>
      </c>
      <c r="N35" s="46" t="s">
        <v>41</v>
      </c>
      <c r="O35" s="46" t="s">
        <v>42</v>
      </c>
      <c r="P35" s="45" t="s">
        <v>43</v>
      </c>
      <c r="Q35" s="45" t="s">
        <v>44</v>
      </c>
      <c r="R35" s="45" t="s">
        <v>45</v>
      </c>
      <c r="S35" s="46" t="s">
        <v>50</v>
      </c>
      <c r="T35" s="46" t="s">
        <v>49</v>
      </c>
      <c r="U35" s="46" t="s">
        <v>48</v>
      </c>
      <c r="V35" s="46" t="s">
        <v>46</v>
      </c>
      <c r="W35" s="46" t="s">
        <v>47</v>
      </c>
      <c r="X35" s="45" t="s">
        <v>51</v>
      </c>
      <c r="Y35" s="45" t="s">
        <v>53</v>
      </c>
      <c r="Z35" s="45" t="s">
        <v>52</v>
      </c>
      <c r="AA35" s="47" t="s">
        <v>54</v>
      </c>
      <c r="AB35" s="47" t="s">
        <v>55</v>
      </c>
      <c r="AC35" s="46" t="s">
        <v>186</v>
      </c>
      <c r="AD35" s="47" t="s">
        <v>13</v>
      </c>
    </row>
    <row r="36" spans="1:33" x14ac:dyDescent="0.3">
      <c r="A36" s="53">
        <v>1</v>
      </c>
      <c r="B36" s="24" t="s">
        <v>69</v>
      </c>
      <c r="C36" s="22">
        <v>1.7467509400000001E-10</v>
      </c>
      <c r="D36" s="22">
        <v>1.7467509400000001E-10</v>
      </c>
      <c r="E36" s="22">
        <v>1.1102230200000001E-10</v>
      </c>
      <c r="F36" s="22">
        <v>0</v>
      </c>
      <c r="G36" s="22">
        <v>1.24999566E-6</v>
      </c>
      <c r="H36" s="22" t="s">
        <v>203</v>
      </c>
      <c r="I36" s="22" t="s">
        <v>203</v>
      </c>
      <c r="J36" s="22">
        <v>2.8303285700000001E-9</v>
      </c>
      <c r="K36" s="22">
        <v>1.4973207799999999E-9</v>
      </c>
      <c r="L36" s="22">
        <v>3.68179561E-8</v>
      </c>
      <c r="M36" s="22">
        <v>1.2179886700000001E-8</v>
      </c>
      <c r="N36" s="19">
        <v>3.72442817E-9</v>
      </c>
      <c r="O36" s="19">
        <v>3.03460959E-10</v>
      </c>
      <c r="P36" s="19">
        <v>1.6049961400000001E-6</v>
      </c>
      <c r="Q36" s="19">
        <v>1.5375465300000001E-5</v>
      </c>
      <c r="R36" s="19">
        <v>1.40710406E-8</v>
      </c>
      <c r="S36" s="22">
        <v>1.7467509000000001E-10</v>
      </c>
      <c r="T36" s="22">
        <v>4.4146484000000002E-7</v>
      </c>
      <c r="U36" s="22">
        <v>1.3994139199999999E-7</v>
      </c>
      <c r="V36" s="22">
        <v>3.9617500399999998E-5</v>
      </c>
      <c r="W36" s="22">
        <v>1.08061708E-9</v>
      </c>
      <c r="X36" s="22">
        <v>9.7584296199999999E-6</v>
      </c>
      <c r="Y36" s="22">
        <v>9.9988678799999996E-6</v>
      </c>
      <c r="Z36" s="22">
        <v>1.53266478E-7</v>
      </c>
      <c r="AA36" s="22">
        <v>1.18423882E-11</v>
      </c>
      <c r="AB36" s="22">
        <v>1.02E-8</v>
      </c>
      <c r="AC36" s="22">
        <v>4.7073456200000002E-10</v>
      </c>
      <c r="AD36" s="35">
        <v>3.9041683427831702E-10</v>
      </c>
      <c r="AE36"/>
      <c r="AF36" s="35"/>
      <c r="AG36" s="35">
        <v>7.5061829267752901E-5</v>
      </c>
    </row>
    <row r="37" spans="1:33" x14ac:dyDescent="0.3">
      <c r="A37" s="53">
        <v>2</v>
      </c>
      <c r="B37" s="24" t="s">
        <v>88</v>
      </c>
      <c r="C37" s="22">
        <v>1.90460647E-10</v>
      </c>
      <c r="D37" s="22">
        <v>1.9030854700000001E-10</v>
      </c>
      <c r="E37" s="22">
        <v>5.7981919300000001E-10</v>
      </c>
      <c r="F37" s="22">
        <v>1.12950876E-7</v>
      </c>
      <c r="G37" s="22">
        <v>2.6041169199999998E-7</v>
      </c>
      <c r="H37" s="22" t="s">
        <v>203</v>
      </c>
      <c r="I37" s="22" t="s">
        <v>203</v>
      </c>
      <c r="J37" s="22">
        <v>4.5039172400000002E-10</v>
      </c>
      <c r="K37" s="22">
        <v>4.02147204E-11</v>
      </c>
      <c r="L37" s="22">
        <v>4.2632564099999997E-10</v>
      </c>
      <c r="M37" s="22">
        <v>1.7112238299999999E-9</v>
      </c>
      <c r="N37" s="19">
        <v>4.7277659599999997E-10</v>
      </c>
      <c r="O37" s="19">
        <v>1.6697754299999999E-9</v>
      </c>
      <c r="P37" s="19">
        <v>6.4619209300000002E-6</v>
      </c>
      <c r="Q37" s="19">
        <v>2.46000198E-5</v>
      </c>
      <c r="R37" s="19">
        <v>2.9724371899999998E-9</v>
      </c>
      <c r="S37" s="22">
        <v>3.7645519999999998E-10</v>
      </c>
      <c r="T37" s="22">
        <v>8.0528172999999999E-10</v>
      </c>
      <c r="U37" s="22">
        <v>2.4975577199999999E-8</v>
      </c>
      <c r="V37" s="22">
        <v>1.2962475500000001E-6</v>
      </c>
      <c r="W37" s="22">
        <v>2.1211675700000002E-9</v>
      </c>
      <c r="X37" s="22">
        <v>4.7172053799999999E-6</v>
      </c>
      <c r="Y37" s="22">
        <v>4.4417343100000002E-5</v>
      </c>
      <c r="Z37" s="22">
        <v>8.8817842000000005E-11</v>
      </c>
      <c r="AA37" s="22">
        <v>3.5527136800000001E-11</v>
      </c>
      <c r="AB37" s="22">
        <v>1.01E-9</v>
      </c>
      <c r="AC37" s="22">
        <v>1.60316205E-10</v>
      </c>
      <c r="AD37" s="35">
        <v>1.4102299328300201E-9</v>
      </c>
      <c r="AE37"/>
      <c r="AF37" s="35"/>
      <c r="AG37" s="35">
        <v>7.0141540165202701E-4</v>
      </c>
    </row>
    <row r="38" spans="1:33" x14ac:dyDescent="0.3">
      <c r="A38" s="53">
        <v>3</v>
      </c>
      <c r="B38" s="24" t="s">
        <v>72</v>
      </c>
      <c r="C38" s="22">
        <v>2.6920855500000002E-9</v>
      </c>
      <c r="D38" s="22">
        <v>2.6904668499999999E-9</v>
      </c>
      <c r="E38" s="22">
        <v>2.0730225299999998E-9</v>
      </c>
      <c r="F38" s="22">
        <v>5.6249937999999999E-6</v>
      </c>
      <c r="G38" s="22">
        <v>1.04164381E-6</v>
      </c>
      <c r="H38" s="22" t="s">
        <v>203</v>
      </c>
      <c r="I38" s="22" t="s">
        <v>203</v>
      </c>
      <c r="J38" s="22">
        <v>1.2218374499999999E-8</v>
      </c>
      <c r="K38" s="22">
        <v>6.3630012399999996E-10</v>
      </c>
      <c r="L38" s="22">
        <v>5.2728192899999999E-9</v>
      </c>
      <c r="M38" s="22">
        <v>6.3504757000000003E-10</v>
      </c>
      <c r="N38" s="19">
        <v>3.8210638599999999E-7</v>
      </c>
      <c r="O38" s="19">
        <v>3.44005713E-6</v>
      </c>
      <c r="P38" s="19">
        <v>1.4498229700000001E-8</v>
      </c>
      <c r="Q38" s="19">
        <v>1.2470025E-8</v>
      </c>
      <c r="R38" s="19">
        <v>2.24413088E-9</v>
      </c>
      <c r="S38" s="22">
        <v>2.03936423E-6</v>
      </c>
      <c r="T38" s="22">
        <v>2.1485018200000001E-5</v>
      </c>
      <c r="U38" s="22">
        <v>1.3218717899999999E-4</v>
      </c>
      <c r="V38" s="22">
        <v>2.1928237E-6</v>
      </c>
      <c r="W38" s="22">
        <v>1.46063606E-6</v>
      </c>
      <c r="X38" s="22">
        <v>4.3544427300000002E-8</v>
      </c>
      <c r="Y38" s="22">
        <v>5.4220331800000002E-8</v>
      </c>
      <c r="Z38" s="22">
        <v>2.0363855000000001E-10</v>
      </c>
      <c r="AA38" s="22">
        <v>3.5382448499999998E-8</v>
      </c>
      <c r="AB38" s="22">
        <v>1.1538509399999999E-7</v>
      </c>
      <c r="AC38" s="22">
        <v>1.2434497899999999E-10</v>
      </c>
      <c r="AD38" s="35">
        <v>3.8850280770219503E-9</v>
      </c>
      <c r="AE38"/>
      <c r="AF38" s="35"/>
      <c r="AG38" s="35">
        <v>7.1136989166120602E-4</v>
      </c>
    </row>
    <row r="39" spans="1:33" x14ac:dyDescent="0.3">
      <c r="A39" s="53">
        <v>4</v>
      </c>
      <c r="B39" s="24" t="s">
        <v>85</v>
      </c>
      <c r="C39" s="22">
        <v>9.4066112700000001E-9</v>
      </c>
      <c r="D39" s="22">
        <v>9.40574774E-9</v>
      </c>
      <c r="E39" s="22">
        <v>9.9831254400000004E-9</v>
      </c>
      <c r="F39" s="22">
        <v>8.6111325500000001E-7</v>
      </c>
      <c r="G39" s="22">
        <v>2.9166831900000002E-6</v>
      </c>
      <c r="H39" s="22" t="s">
        <v>203</v>
      </c>
      <c r="I39" s="22" t="s">
        <v>203</v>
      </c>
      <c r="J39" s="22">
        <v>7.6661639899999998E-8</v>
      </c>
      <c r="K39" s="22">
        <v>5.7287508100000002E-9</v>
      </c>
      <c r="L39" s="22">
        <v>1.3784529099999999E-8</v>
      </c>
      <c r="M39" s="22">
        <v>3.3248071E-7</v>
      </c>
      <c r="N39" s="19">
        <v>3.2092846199999998E-9</v>
      </c>
      <c r="O39" s="19">
        <v>9.3554786100000007E-10</v>
      </c>
      <c r="P39" s="19">
        <v>2.5687034700000001E-5</v>
      </c>
      <c r="Q39" s="19">
        <v>5.2501256699999999E-5</v>
      </c>
      <c r="R39" s="19">
        <v>8.2218798399999999E-9</v>
      </c>
      <c r="S39" s="22">
        <v>3.5319893699999998E-9</v>
      </c>
      <c r="T39" s="22">
        <v>1.00660369E-10</v>
      </c>
      <c r="U39" s="22">
        <v>2.9478153299999999E-6</v>
      </c>
      <c r="V39" s="22">
        <v>2.0931405499999998E-9</v>
      </c>
      <c r="W39" s="22">
        <v>8.9496254900000002E-10</v>
      </c>
      <c r="X39" s="22">
        <v>6.3265466899999999E-7</v>
      </c>
      <c r="Y39" s="22">
        <v>1.2848912700000001E-5</v>
      </c>
      <c r="Z39" s="22">
        <v>6.3447025400000004E-8</v>
      </c>
      <c r="AA39" s="22">
        <v>2.6086539599999999E-9</v>
      </c>
      <c r="AB39" s="22">
        <v>1.69264602E-8</v>
      </c>
      <c r="AC39" s="22">
        <v>4.6895820599999999E-9</v>
      </c>
      <c r="AD39" s="35">
        <v>2.9341393537052301E-8</v>
      </c>
      <c r="AE39"/>
      <c r="AF39" s="35"/>
      <c r="AG39" s="35">
        <v>1.9603609687885899E-2</v>
      </c>
    </row>
    <row r="40" spans="1:33" x14ac:dyDescent="0.3">
      <c r="A40" s="53">
        <v>5</v>
      </c>
      <c r="B40" s="24" t="s">
        <v>89</v>
      </c>
      <c r="C40" s="22">
        <v>9.40574774E-9</v>
      </c>
      <c r="D40" s="22">
        <v>9.40574774E-9</v>
      </c>
      <c r="E40" s="22">
        <v>9.9831254400000004E-9</v>
      </c>
      <c r="F40" s="22">
        <v>8.6111325500000001E-7</v>
      </c>
      <c r="G40" s="22">
        <v>2.9166831900000002E-6</v>
      </c>
      <c r="H40" s="22" t="s">
        <v>203</v>
      </c>
      <c r="I40" s="22" t="s">
        <v>203</v>
      </c>
      <c r="J40" s="22">
        <v>7.6661639899999998E-8</v>
      </c>
      <c r="K40" s="22">
        <v>5.7287508100000002E-9</v>
      </c>
      <c r="L40" s="22">
        <v>1.3784529099999999E-8</v>
      </c>
      <c r="M40" s="22">
        <v>3.3248071E-7</v>
      </c>
      <c r="N40" s="19">
        <v>3.2092846199999998E-9</v>
      </c>
      <c r="O40" s="19">
        <v>9.3554786100000007E-10</v>
      </c>
      <c r="P40" s="19">
        <v>2.4241167099999998E-7</v>
      </c>
      <c r="Q40" s="19">
        <v>7.2763789500000004E-6</v>
      </c>
      <c r="R40" s="19">
        <v>1.8434038299999999E-8</v>
      </c>
      <c r="S40" s="22">
        <v>3.5319893699999998E-9</v>
      </c>
      <c r="T40" s="22">
        <v>1.00660369E-10</v>
      </c>
      <c r="U40" s="22">
        <v>6.93667346E-8</v>
      </c>
      <c r="V40" s="22">
        <v>7.27418126E-9</v>
      </c>
      <c r="W40" s="22">
        <v>8.9496254900000002E-10</v>
      </c>
      <c r="X40" s="22">
        <v>6.3265466899999999E-7</v>
      </c>
      <c r="Y40" s="22">
        <v>4.9689689100000003E-6</v>
      </c>
      <c r="Z40" s="22">
        <v>1.0957161E-8</v>
      </c>
      <c r="AA40" s="22">
        <v>2.6086539599999999E-9</v>
      </c>
      <c r="AB40" s="22">
        <v>1.69264602E-8</v>
      </c>
      <c r="AC40" s="22">
        <v>4.6895820599999999E-9</v>
      </c>
      <c r="AD40" s="35">
        <v>5.8865734509083702E-10</v>
      </c>
      <c r="AE40"/>
      <c r="AF40" s="35"/>
      <c r="AG40" s="35">
        <v>2.9431315391086298E-2</v>
      </c>
    </row>
    <row r="41" spans="1:33" x14ac:dyDescent="0.3">
      <c r="A41" s="53">
        <v>6</v>
      </c>
      <c r="B41" s="24" t="s">
        <v>90</v>
      </c>
      <c r="C41" s="32">
        <v>9.0096041700000004E-11</v>
      </c>
      <c r="D41" s="22">
        <v>9.0096041700000004E-11</v>
      </c>
      <c r="E41" s="22">
        <v>6.09882533E-10</v>
      </c>
      <c r="F41" s="22">
        <v>3.5527136800000001E-11</v>
      </c>
      <c r="G41" s="22">
        <v>6.6406583899999998E-7</v>
      </c>
      <c r="H41" s="22" t="s">
        <v>203</v>
      </c>
      <c r="I41" s="22" t="s">
        <v>203</v>
      </c>
      <c r="J41" s="22">
        <v>9.7521990499999997E-8</v>
      </c>
      <c r="K41" s="32">
        <v>8.7752027899999995E-9</v>
      </c>
      <c r="L41" s="22">
        <v>6.2883032100000003E-9</v>
      </c>
      <c r="M41" s="22">
        <v>4.0311457900000001E-8</v>
      </c>
      <c r="N41" s="19">
        <v>9.7107507600000007E-9</v>
      </c>
      <c r="O41" s="19">
        <v>3.6178082799999999E-6</v>
      </c>
      <c r="P41" s="19">
        <v>3.1595466999999999E-8</v>
      </c>
      <c r="Q41" s="19">
        <v>8.2172342300000002E-5</v>
      </c>
      <c r="R41" s="19">
        <v>4.0252246000000001E-8</v>
      </c>
      <c r="S41" s="22">
        <v>8.6806117799999995E-6</v>
      </c>
      <c r="T41" s="22">
        <v>1.5994317E-7</v>
      </c>
      <c r="U41" s="22">
        <v>1.3244516600000001E-7</v>
      </c>
      <c r="V41" s="22">
        <v>4.1247005799999999E-7</v>
      </c>
      <c r="W41" s="22">
        <v>1.5994317E-7</v>
      </c>
      <c r="X41" s="22">
        <v>4.0406196900000003E-8</v>
      </c>
      <c r="Y41" s="22">
        <v>7.3903575900000001E-6</v>
      </c>
      <c r="Z41" s="22">
        <v>6.0135600199999998E-8</v>
      </c>
      <c r="AA41" s="22">
        <v>1.00864082E-7</v>
      </c>
      <c r="AB41" s="22">
        <v>1.0755723499999999E-7</v>
      </c>
      <c r="AC41" s="22">
        <v>8.5265128300000006E-9</v>
      </c>
      <c r="AD41" s="35">
        <v>9.3129948197656605E-8</v>
      </c>
      <c r="AE41"/>
      <c r="AF41" s="35"/>
      <c r="AG41" s="35">
        <v>0.101158610568003</v>
      </c>
    </row>
    <row r="42" spans="1:33" x14ac:dyDescent="0.3">
      <c r="A42" s="53">
        <v>7</v>
      </c>
      <c r="B42" s="24" t="s">
        <v>95</v>
      </c>
      <c r="C42" s="32">
        <v>2.8274224099999999E-9</v>
      </c>
      <c r="D42" s="22">
        <v>1.8030021899999999E-9</v>
      </c>
      <c r="E42" s="22">
        <v>1.2528266199999999E-9</v>
      </c>
      <c r="F42" s="22">
        <v>1.05937499E-4</v>
      </c>
      <c r="G42" s="22">
        <v>1.5153253100000001E-5</v>
      </c>
      <c r="H42" s="22" t="s">
        <v>203</v>
      </c>
      <c r="I42" s="22" t="s">
        <v>203</v>
      </c>
      <c r="J42" s="22">
        <v>7.6472807100000004E-7</v>
      </c>
      <c r="K42" s="32">
        <v>4.0027240800000004E-9</v>
      </c>
      <c r="L42" s="22">
        <v>8.9223753699999998E-9</v>
      </c>
      <c r="M42" s="22">
        <v>7.4215695399999997E-9</v>
      </c>
      <c r="N42" s="19">
        <v>3.6937055799999999E-4</v>
      </c>
      <c r="O42" s="19">
        <v>1.47456695E-3</v>
      </c>
      <c r="P42" s="19">
        <v>2.6361667699999998E-6</v>
      </c>
      <c r="Q42" s="19">
        <v>1.1769729299999999E-5</v>
      </c>
      <c r="R42" s="19">
        <v>2.6563344100000002E-7</v>
      </c>
      <c r="S42" s="22">
        <v>2.5750742400000001E-4</v>
      </c>
      <c r="T42" s="22">
        <v>1.2972378700000001E-5</v>
      </c>
      <c r="U42" s="22">
        <v>8.1765384699999998E-4</v>
      </c>
      <c r="V42" s="22">
        <v>1.8911438599999999E-4</v>
      </c>
      <c r="W42" s="22">
        <v>5.0623605099999998E-4</v>
      </c>
      <c r="X42" s="22">
        <v>7.1956218799999999E-6</v>
      </c>
      <c r="Y42" s="22">
        <v>8.8141707499999994E-6</v>
      </c>
      <c r="Z42" s="22">
        <v>1.3849899000000001E-6</v>
      </c>
      <c r="AA42" s="22">
        <v>2.34427292E-8</v>
      </c>
      <c r="AB42" s="22">
        <v>2.8647454800000001E-8</v>
      </c>
      <c r="AC42" s="22">
        <v>3.4875805999999998E-9</v>
      </c>
      <c r="AD42" s="35">
        <v>2.11680549633969E-8</v>
      </c>
      <c r="AE42"/>
      <c r="AF42" s="35"/>
      <c r="AG42" s="35">
        <v>3.87598662656074E-3</v>
      </c>
    </row>
    <row r="43" spans="1:33" x14ac:dyDescent="0.3">
      <c r="A43" s="53">
        <v>8</v>
      </c>
      <c r="B43" s="24" t="s">
        <v>91</v>
      </c>
      <c r="C43" s="32">
        <v>3.8487730800000002E-9</v>
      </c>
      <c r="D43" s="22">
        <v>3.8487730800000002E-9</v>
      </c>
      <c r="E43" s="22">
        <v>3.49088147E-9</v>
      </c>
      <c r="F43" s="22">
        <v>1.9140622400000001E-5</v>
      </c>
      <c r="G43" s="22">
        <v>3.5527136800000001E-11</v>
      </c>
      <c r="H43" s="22" t="s">
        <v>203</v>
      </c>
      <c r="I43" s="22" t="s">
        <v>203</v>
      </c>
      <c r="J43" s="22">
        <v>9.3105819400000004E-7</v>
      </c>
      <c r="K43" s="32">
        <v>6.3652783000000002E-10</v>
      </c>
      <c r="L43" s="22">
        <v>2.8661517600000001E-8</v>
      </c>
      <c r="M43" s="22">
        <v>5.2200136800000001E-8</v>
      </c>
      <c r="N43" s="19">
        <v>3.5053441299999998E-9</v>
      </c>
      <c r="O43" s="19">
        <v>3.5888999800000001E-4</v>
      </c>
      <c r="P43" s="19">
        <v>8.3266562500000001E-5</v>
      </c>
      <c r="Q43" s="19">
        <v>2.1434705099999998E-9</v>
      </c>
      <c r="R43" s="19">
        <v>1.7671178999999999E-9</v>
      </c>
      <c r="S43" s="22">
        <v>7.4993143899999994E-5</v>
      </c>
      <c r="T43" s="22">
        <v>1.14965815E-7</v>
      </c>
      <c r="U43" s="22">
        <v>3.6818725799999999E-6</v>
      </c>
      <c r="V43" s="22">
        <v>6.9513867300000003E-5</v>
      </c>
      <c r="W43" s="22">
        <v>4.15420001E-4</v>
      </c>
      <c r="X43" s="22">
        <v>8.8817842000000002E-10</v>
      </c>
      <c r="Y43" s="22">
        <v>2.3759759699999999E-9</v>
      </c>
      <c r="Z43" s="22">
        <v>3.3542033599999999E-9</v>
      </c>
      <c r="AA43" s="22">
        <v>8.3358505300000002E-8</v>
      </c>
      <c r="AB43" s="22">
        <v>6.2521839600000004E-8</v>
      </c>
      <c r="AC43" s="22">
        <v>9.7403574100000007E-10</v>
      </c>
      <c r="AD43" s="35">
        <v>3.1511879550194502E-8</v>
      </c>
      <c r="AE43"/>
      <c r="AF43" s="35"/>
      <c r="AG43" s="35">
        <v>5.7699974717131302E-3</v>
      </c>
    </row>
    <row r="44" spans="1:33" x14ac:dyDescent="0.3">
      <c r="A44" s="53">
        <v>9</v>
      </c>
      <c r="B44" s="24" t="s">
        <v>92</v>
      </c>
      <c r="C44" s="32">
        <v>9.3720586800000003E-8</v>
      </c>
      <c r="D44" s="22">
        <v>2.8987577799999999E-8</v>
      </c>
      <c r="E44" s="22">
        <v>6.1752085E-8</v>
      </c>
      <c r="F44" s="22">
        <v>1.31796875E-4</v>
      </c>
      <c r="G44" s="22">
        <v>4.5000021499999998E-5</v>
      </c>
      <c r="H44" s="22" t="s">
        <v>203</v>
      </c>
      <c r="I44" s="22" t="s">
        <v>203</v>
      </c>
      <c r="J44" s="22">
        <v>7.9047879399999999E-9</v>
      </c>
      <c r="K44" s="32">
        <v>7.4725411400000005E-9</v>
      </c>
      <c r="L44" s="22">
        <v>4.4408921000000002E-8</v>
      </c>
      <c r="M44" s="22">
        <v>5.3436366400000003E-7</v>
      </c>
      <c r="N44" s="19">
        <v>4.3349688299999998E-5</v>
      </c>
      <c r="O44" s="19">
        <v>4.4942631000000001E-4</v>
      </c>
      <c r="P44" s="19">
        <v>6.08778805E-6</v>
      </c>
      <c r="Q44" s="19">
        <v>3.8067382600000001E-5</v>
      </c>
      <c r="R44" s="19">
        <v>1.51565279E-6</v>
      </c>
      <c r="S44" s="22">
        <v>1.72898734E-9</v>
      </c>
      <c r="T44" s="22">
        <v>5.5269254100000003E-4</v>
      </c>
      <c r="U44" s="22">
        <v>5.56973703E-4</v>
      </c>
      <c r="V44" s="22">
        <v>3.25073046E-5</v>
      </c>
      <c r="W44" s="22">
        <v>5.2208099599999999E-4</v>
      </c>
      <c r="X44" s="22">
        <v>7.5791225099999996E-10</v>
      </c>
      <c r="Y44" s="22">
        <v>1.6552140399999999E-5</v>
      </c>
      <c r="Z44" s="22">
        <v>1.55396881E-6</v>
      </c>
      <c r="AA44" s="22">
        <v>3.6624777200000001E-8</v>
      </c>
      <c r="AB44" s="22">
        <v>1.3636302000000001E-8</v>
      </c>
      <c r="AC44" s="22">
        <v>8.6686213800000001E-9</v>
      </c>
      <c r="AD44" s="35">
        <v>3.4070524179696797E-8</v>
      </c>
      <c r="AE44"/>
      <c r="AF44" s="35"/>
      <c r="AG44" s="35">
        <v>3.19180445962352E-2</v>
      </c>
    </row>
    <row r="45" spans="1:33" x14ac:dyDescent="0.3">
      <c r="A45" s="53">
        <v>10</v>
      </c>
      <c r="B45" s="24" t="s">
        <v>75</v>
      </c>
      <c r="C45" s="22">
        <v>6.0315455999999998E-9</v>
      </c>
      <c r="D45" s="22">
        <v>6.0315455999999998E-9</v>
      </c>
      <c r="E45" s="22">
        <v>2.3026371899999999E-9</v>
      </c>
      <c r="F45" s="22">
        <v>6.5000023100000002E-5</v>
      </c>
      <c r="G45" s="22">
        <v>5.2500013200000001E-5</v>
      </c>
      <c r="H45" s="22" t="s">
        <v>203</v>
      </c>
      <c r="I45" s="22" t="s">
        <v>203</v>
      </c>
      <c r="J45" s="22">
        <v>4.27139801E-9</v>
      </c>
      <c r="K45" s="22">
        <v>4.3154468899999996E-9</v>
      </c>
      <c r="L45" s="22">
        <v>5.5753919299999998E-9</v>
      </c>
      <c r="M45" s="22">
        <v>3.7384559900000001E-9</v>
      </c>
      <c r="N45" s="19">
        <v>5.4626525500000003E-7</v>
      </c>
      <c r="O45" s="19">
        <v>1.46186245E-4</v>
      </c>
      <c r="P45" s="19">
        <v>3.3217872900000001E-9</v>
      </c>
      <c r="Q45" s="19">
        <v>3.1198321699999998E-10</v>
      </c>
      <c r="R45" s="19">
        <v>4.3821879500000002E-10</v>
      </c>
      <c r="S45" s="22">
        <v>5.92115246E-12</v>
      </c>
      <c r="T45" s="22">
        <v>1.70032877E-7</v>
      </c>
      <c r="U45" s="22">
        <v>4.69378334E-5</v>
      </c>
      <c r="V45" s="22">
        <v>2.6725261200000001E-6</v>
      </c>
      <c r="W45" s="22">
        <v>3.0244251500000002E-7</v>
      </c>
      <c r="X45" s="22">
        <v>1.4210854700000001E-10</v>
      </c>
      <c r="Y45" s="22">
        <v>3.4954750200000002E-10</v>
      </c>
      <c r="Z45" s="22">
        <v>4.0215518100000001E-8</v>
      </c>
      <c r="AA45" s="22">
        <v>7.2394000000000004E-11</v>
      </c>
      <c r="AB45" s="22">
        <v>3.0100000000000002E-9</v>
      </c>
      <c r="AC45" s="22">
        <v>4.1057956999999999E-10</v>
      </c>
      <c r="AD45" s="35">
        <v>2.9303966660639301E-9</v>
      </c>
      <c r="AE45"/>
      <c r="AF45" s="35"/>
      <c r="AG45" s="35">
        <v>3.6483403104137203E-4</v>
      </c>
    </row>
    <row r="46" spans="1:33" x14ac:dyDescent="0.3">
      <c r="A46" s="53">
        <v>11</v>
      </c>
      <c r="B46" s="24" t="s">
        <v>79</v>
      </c>
      <c r="C46" s="22">
        <v>1.13797367E-8</v>
      </c>
      <c r="D46" s="22">
        <v>5.6149746000000001E-5</v>
      </c>
      <c r="E46" s="22">
        <v>1.65082762E-8</v>
      </c>
      <c r="F46" s="22">
        <v>2.0250006099999999E-4</v>
      </c>
      <c r="G46" s="22">
        <v>3.8000003100000001E-4</v>
      </c>
      <c r="H46" s="22" t="s">
        <v>203</v>
      </c>
      <c r="I46" s="22" t="s">
        <v>203</v>
      </c>
      <c r="J46" s="22">
        <v>6.0655184200000004E-9</v>
      </c>
      <c r="K46" s="22">
        <v>1.3598011600000001E-8</v>
      </c>
      <c r="L46" s="22">
        <v>3.8543982799999999E-8</v>
      </c>
      <c r="M46" s="22">
        <v>3.1298519499999999E-8</v>
      </c>
      <c r="N46" s="19">
        <v>1.19425336E-3</v>
      </c>
      <c r="O46" s="19">
        <v>1.45460219E-3</v>
      </c>
      <c r="P46" s="19">
        <v>5.6321718400000002E-5</v>
      </c>
      <c r="Q46" s="19">
        <v>5.3662064799999997E-5</v>
      </c>
      <c r="R46" s="19">
        <v>2.3161660399999999E-5</v>
      </c>
      <c r="S46" s="22">
        <v>4.3200225299999998E-4</v>
      </c>
      <c r="T46" s="22">
        <v>5.4018516699999998E-4</v>
      </c>
      <c r="U46" s="22">
        <v>1.5200687E-6</v>
      </c>
      <c r="V46" s="22">
        <v>1.15069998E-3</v>
      </c>
      <c r="W46" s="22">
        <v>6.6797779500000001E-4</v>
      </c>
      <c r="X46" s="22">
        <v>2.1843934100000001E-5</v>
      </c>
      <c r="Y46" s="22">
        <v>2.2601544800000001E-4</v>
      </c>
      <c r="Z46" s="22">
        <v>1.2110780000000001E-4</v>
      </c>
      <c r="AA46" s="22">
        <v>2.8734570299999999E-8</v>
      </c>
      <c r="AB46" s="22">
        <v>4.8438623499999999E-8</v>
      </c>
      <c r="AC46" s="22">
        <v>1.27201953E-8</v>
      </c>
      <c r="AD46" s="35">
        <v>5.8607933321278701E-9</v>
      </c>
      <c r="AE46"/>
      <c r="AF46" s="35"/>
      <c r="AG46" s="35">
        <v>5.1800385321243399E-3</v>
      </c>
    </row>
    <row r="47" spans="1:33" x14ac:dyDescent="0.3">
      <c r="A47" s="53">
        <v>12</v>
      </c>
      <c r="B47" s="24" t="s">
        <v>57</v>
      </c>
      <c r="C47" s="22">
        <v>1.9554175600000001E-7</v>
      </c>
      <c r="D47" s="22">
        <v>1.9181101199999999E-7</v>
      </c>
      <c r="E47" s="22">
        <v>5.1377672299999998E-8</v>
      </c>
      <c r="F47" s="22">
        <v>7.8124950999999995E-7</v>
      </c>
      <c r="G47" s="22">
        <v>1.67500001E-4</v>
      </c>
      <c r="H47" s="22" t="s">
        <v>203</v>
      </c>
      <c r="I47" s="22" t="s">
        <v>203</v>
      </c>
      <c r="J47" s="22">
        <v>8.1593990700000008E-9</v>
      </c>
      <c r="K47" s="22">
        <v>2.9978982299999999E-8</v>
      </c>
      <c r="L47" s="22">
        <v>6.15965503E-8</v>
      </c>
      <c r="M47" s="22">
        <v>3.1905245800000002E-8</v>
      </c>
      <c r="N47" s="19">
        <v>1.3735890600000001E-4</v>
      </c>
      <c r="O47" s="19">
        <v>2.0835919700000001E-5</v>
      </c>
      <c r="P47" s="19">
        <v>4.3131365099999999E-6</v>
      </c>
      <c r="Q47" s="19">
        <v>2.3137758399999998E-6</v>
      </c>
      <c r="R47" s="19">
        <v>4.4140099000000001E-7</v>
      </c>
      <c r="S47" s="22">
        <v>4.6118874900000001E-4</v>
      </c>
      <c r="T47" s="22">
        <v>5.0136250700000001E-5</v>
      </c>
      <c r="U47" s="22">
        <v>4.9007802300000002E-5</v>
      </c>
      <c r="V47" s="22">
        <v>2.1746124400000001E-4</v>
      </c>
      <c r="W47" s="22">
        <v>8.6387338599999996E-6</v>
      </c>
      <c r="X47" s="22">
        <v>1.0664376E-5</v>
      </c>
      <c r="Y47" s="22">
        <v>6.19984064E-7</v>
      </c>
      <c r="Z47" s="22">
        <v>4.0457079700000001E-7</v>
      </c>
      <c r="AA47" s="22">
        <v>7.8118252599999996E-8</v>
      </c>
      <c r="AB47" s="22">
        <v>1.5626019E-8</v>
      </c>
      <c r="AC47" s="51">
        <v>5.18696197E-8</v>
      </c>
      <c r="AD47" s="57">
        <v>5.1776509005230199E-7</v>
      </c>
      <c r="AE47"/>
      <c r="AF47" s="35"/>
      <c r="AG47" s="35">
        <v>0.30337798245794101</v>
      </c>
    </row>
    <row r="48" spans="1:33" x14ac:dyDescent="0.3">
      <c r="A48" s="53">
        <v>13</v>
      </c>
      <c r="B48" s="24" t="s">
        <v>66</v>
      </c>
      <c r="C48" s="22">
        <v>1.3140072999999999E-5</v>
      </c>
      <c r="D48" s="22">
        <v>3.40468394E-9</v>
      </c>
      <c r="E48" s="22">
        <v>1.64988023E-7</v>
      </c>
      <c r="F48" s="22">
        <v>2.3281248000000001E-5</v>
      </c>
      <c r="G48" s="22">
        <v>4.7601562499999998E-4</v>
      </c>
      <c r="H48" s="22" t="s">
        <v>203</v>
      </c>
      <c r="I48" s="22" t="s">
        <v>203</v>
      </c>
      <c r="J48" s="22">
        <v>1.58540184E-8</v>
      </c>
      <c r="K48" s="22">
        <v>1.5037465600000001E-9</v>
      </c>
      <c r="L48" s="22">
        <v>9.16244858E-7</v>
      </c>
      <c r="M48" s="22">
        <v>3.231539E-8</v>
      </c>
      <c r="N48" s="19">
        <v>3.04405854E-4</v>
      </c>
      <c r="O48" s="19">
        <v>8.6762179700000005E-5</v>
      </c>
      <c r="P48" s="19">
        <v>1.3227367599999999E-3</v>
      </c>
      <c r="Q48" s="19">
        <v>7.5792527800000003E-5</v>
      </c>
      <c r="R48" s="19">
        <v>6.0025229199999998E-6</v>
      </c>
      <c r="S48" s="22">
        <v>1.58748849E-5</v>
      </c>
      <c r="T48" s="22">
        <v>2.55249999E-4</v>
      </c>
      <c r="U48" s="22">
        <v>2.6633342599999998E-4</v>
      </c>
      <c r="V48" s="22">
        <v>2.6648635500000001E-4</v>
      </c>
      <c r="W48" s="22">
        <v>5.1341251300000003E-5</v>
      </c>
      <c r="X48" s="22">
        <v>1.80994844E-3</v>
      </c>
      <c r="Y48" s="22">
        <v>1.19453908E-5</v>
      </c>
      <c r="Z48" s="22">
        <v>1.23000632E-5</v>
      </c>
      <c r="AA48" s="22">
        <v>9.6349767700000006E-8</v>
      </c>
      <c r="AB48" s="22">
        <v>3.1499636199999997E-8</v>
      </c>
      <c r="AC48" s="22">
        <v>1.5370305399999999E-9</v>
      </c>
      <c r="AD48" s="35">
        <v>5.6954800135150498E-7</v>
      </c>
      <c r="AE48"/>
      <c r="AF48" s="35"/>
      <c r="AG48" s="35">
        <v>0.10428735376351</v>
      </c>
    </row>
    <row r="49" spans="1:33" x14ac:dyDescent="0.3">
      <c r="A49" s="53">
        <v>14</v>
      </c>
      <c r="B49" s="24" t="s">
        <v>62</v>
      </c>
      <c r="C49" s="22">
        <v>8.3526667099999998E-7</v>
      </c>
      <c r="D49" s="22">
        <v>3.6378948400000003E-5</v>
      </c>
      <c r="E49" s="22">
        <v>4.2490455599999998E-8</v>
      </c>
      <c r="F49" s="22">
        <v>2.4583416799999999E-5</v>
      </c>
      <c r="G49" s="22">
        <v>4.4296877299999998E-5</v>
      </c>
      <c r="H49" s="22" t="s">
        <v>203</v>
      </c>
      <c r="I49" s="22" t="s">
        <v>203</v>
      </c>
      <c r="J49" s="22">
        <v>1.48043552E-8</v>
      </c>
      <c r="K49" s="22">
        <v>3.2033634600000001E-9</v>
      </c>
      <c r="L49" s="22">
        <v>9.2288281499999995E-5</v>
      </c>
      <c r="M49" s="22">
        <v>2.7657876000000001E-7</v>
      </c>
      <c r="N49" s="19">
        <v>1.19929356E-4</v>
      </c>
      <c r="O49" s="19">
        <v>8.6689573299999998E-5</v>
      </c>
      <c r="P49" s="19">
        <v>9.9711883200000003E-6</v>
      </c>
      <c r="Q49" s="19">
        <v>1.47052042E-4</v>
      </c>
      <c r="R49" s="19">
        <v>1.26476607E-8</v>
      </c>
      <c r="S49" s="22">
        <v>1.3372326099999999E-4</v>
      </c>
      <c r="T49" s="22">
        <v>1.15342345E-4</v>
      </c>
      <c r="U49" s="22">
        <v>1.26999606E-4</v>
      </c>
      <c r="V49" s="22">
        <v>1.08973517E-4</v>
      </c>
      <c r="W49" s="22">
        <v>2.8057487199999998E-6</v>
      </c>
      <c r="X49" s="22">
        <v>1.8661126000000001E-5</v>
      </c>
      <c r="Y49" s="22">
        <v>1.8617062999999999E-4</v>
      </c>
      <c r="Z49" s="22">
        <v>1.47366563E-7</v>
      </c>
      <c r="AA49" s="22">
        <v>1.8747670100000001E-7</v>
      </c>
      <c r="AB49" s="22">
        <v>2.4996893400000001E-7</v>
      </c>
      <c r="AC49" s="22">
        <v>8.5561188100000003E-9</v>
      </c>
      <c r="AD49" s="35">
        <v>1.6684924553089699E-9</v>
      </c>
      <c r="AE49"/>
      <c r="AF49" s="35"/>
      <c r="AG49" s="35">
        <v>4.8881616347236003E-3</v>
      </c>
    </row>
    <row r="50" spans="1:33" x14ac:dyDescent="0.3">
      <c r="A50" s="53">
        <v>15</v>
      </c>
      <c r="B50" s="24" t="s">
        <v>65</v>
      </c>
      <c r="C50" s="22">
        <v>1.3086028599999999E-5</v>
      </c>
      <c r="D50" s="22">
        <v>1.0658140999999999E-9</v>
      </c>
      <c r="E50" s="22">
        <v>1.62240591E-9</v>
      </c>
      <c r="F50" s="22">
        <v>3.37648004E-4</v>
      </c>
      <c r="G50" s="22">
        <v>1.11673679E-4</v>
      </c>
      <c r="H50" s="22" t="s">
        <v>203</v>
      </c>
      <c r="I50" s="22" t="s">
        <v>203</v>
      </c>
      <c r="J50" s="22">
        <v>1.0933476300000001E-8</v>
      </c>
      <c r="K50" s="22">
        <v>1.0673023200000001E-11</v>
      </c>
      <c r="L50" s="22">
        <v>7.9410552200000002E-8</v>
      </c>
      <c r="M50" s="22">
        <v>1.2651805500000001E-7</v>
      </c>
      <c r="N50" s="19">
        <v>1.7603472000000001E-4</v>
      </c>
      <c r="O50" s="19">
        <v>1.3359703100000001E-4</v>
      </c>
      <c r="P50" s="19">
        <v>5.6930976400000003E-4</v>
      </c>
      <c r="Q50" s="19">
        <v>1.00126223E-4</v>
      </c>
      <c r="R50" s="19">
        <v>3.0949526699999998E-5</v>
      </c>
      <c r="S50" s="22">
        <v>1.16324394E-4</v>
      </c>
      <c r="T50" s="22">
        <v>1.8918359300000001E-4</v>
      </c>
      <c r="U50" s="22">
        <v>1.2518242400000001E-4</v>
      </c>
      <c r="V50" s="22">
        <v>8.0777649199999998E-8</v>
      </c>
      <c r="W50" s="22">
        <v>5.5536091300000002E-5</v>
      </c>
      <c r="X50" s="22">
        <v>1.79312734E-3</v>
      </c>
      <c r="Y50" s="22">
        <v>1.12551339E-4</v>
      </c>
      <c r="Z50" s="22">
        <v>5.11718666E-5</v>
      </c>
      <c r="AA50" s="22">
        <v>7.8204109900000004E-9</v>
      </c>
      <c r="AB50" s="22">
        <v>2.60162262E-9</v>
      </c>
      <c r="AC50" s="22">
        <v>2.47301063E-9</v>
      </c>
      <c r="AD50" s="35">
        <v>1.3746041339912601E-8</v>
      </c>
      <c r="AE50"/>
      <c r="AF50" s="35"/>
      <c r="AG50" s="35">
        <v>1.9986580388394501E-2</v>
      </c>
    </row>
    <row r="51" spans="1:33" x14ac:dyDescent="0.3">
      <c r="A51" s="53">
        <v>16</v>
      </c>
      <c r="B51" s="24" t="s">
        <v>64</v>
      </c>
      <c r="C51" s="22">
        <v>1.9895196600000001E-9</v>
      </c>
      <c r="D51" s="22">
        <v>1.19832519E-4</v>
      </c>
      <c r="E51" s="22">
        <v>5.4996007700000002E-8</v>
      </c>
      <c r="F51" s="22">
        <v>2.3138025599999999E-5</v>
      </c>
      <c r="G51" s="22">
        <v>1.24998204E-5</v>
      </c>
      <c r="H51" s="22" t="s">
        <v>203</v>
      </c>
      <c r="I51" s="22" t="s">
        <v>203</v>
      </c>
      <c r="J51" s="22">
        <v>1.68180038E-8</v>
      </c>
      <c r="K51" s="22">
        <v>3.2337589300000002E-9</v>
      </c>
      <c r="L51" s="22">
        <v>8.37265812E-6</v>
      </c>
      <c r="M51" s="22">
        <v>1.7966073099999999E-7</v>
      </c>
      <c r="N51" s="19">
        <v>1.1040066000000001E-4</v>
      </c>
      <c r="O51" s="19">
        <v>6.7925753899999999E-6</v>
      </c>
      <c r="P51" s="19">
        <v>1.8447370599999999E-4</v>
      </c>
      <c r="Q51" s="19">
        <v>3.3232293099999999E-4</v>
      </c>
      <c r="R51" s="19">
        <v>5.5479650500000001E-6</v>
      </c>
      <c r="S51" s="22">
        <v>5.17917815E-4</v>
      </c>
      <c r="T51" s="22">
        <v>5.0209790300000002E-6</v>
      </c>
      <c r="U51" s="22">
        <v>2.7773622199999998E-4</v>
      </c>
      <c r="V51" s="22">
        <v>6.1678031599999997E-4</v>
      </c>
      <c r="W51" s="22">
        <v>7.0247333900000001E-6</v>
      </c>
      <c r="X51" s="22">
        <v>1.30101876E-4</v>
      </c>
      <c r="Y51" s="22">
        <v>7.9936769899999996E-4</v>
      </c>
      <c r="Z51" s="22">
        <v>1.7642633999999999E-5</v>
      </c>
      <c r="AA51" s="22">
        <v>7.8137496499999995E-8</v>
      </c>
      <c r="AB51" s="22">
        <v>1.35416123E-7</v>
      </c>
      <c r="AC51" s="22">
        <v>4.4083255699999997E-9</v>
      </c>
      <c r="AD51" s="35">
        <v>1.6185571410920401E-8</v>
      </c>
      <c r="AE51"/>
      <c r="AF51" s="35"/>
      <c r="AG51" s="35">
        <v>3.7934932972660797E-2</v>
      </c>
    </row>
    <row r="52" spans="1:33" x14ac:dyDescent="0.3">
      <c r="A52" s="53">
        <v>17</v>
      </c>
      <c r="B52" s="24" t="s">
        <v>63</v>
      </c>
      <c r="C52" s="22">
        <v>9.8645003300000005E-5</v>
      </c>
      <c r="D52" s="22">
        <v>1.6740386900000001E-7</v>
      </c>
      <c r="E52" s="22">
        <v>1.7990942099999999E-7</v>
      </c>
      <c r="F52" s="22">
        <v>6.2500404899999996E-6</v>
      </c>
      <c r="G52" s="22">
        <v>7.4999917400000006E-5</v>
      </c>
      <c r="H52" s="22" t="s">
        <v>203</v>
      </c>
      <c r="I52" s="22" t="s">
        <v>203</v>
      </c>
      <c r="J52" s="22">
        <v>6.89603436E-8</v>
      </c>
      <c r="K52" s="22">
        <v>1.5232259899999999E-8</v>
      </c>
      <c r="L52" s="22">
        <v>7.7954038300000002E-8</v>
      </c>
      <c r="M52" s="22">
        <v>1.46932836E-7</v>
      </c>
      <c r="N52" s="19">
        <v>2.3114933699999999E-5</v>
      </c>
      <c r="O52" s="19">
        <v>6.2107510199999998E-5</v>
      </c>
      <c r="P52" s="19">
        <v>1.08978545E-5</v>
      </c>
      <c r="Q52" s="19">
        <v>7.5603923099999999E-6</v>
      </c>
      <c r="R52" s="19">
        <v>4.0897560900000001E-5</v>
      </c>
      <c r="S52" s="22">
        <v>3.7426870200000001E-6</v>
      </c>
      <c r="T52" s="22">
        <v>1.98715162E-4</v>
      </c>
      <c r="U52" s="22">
        <v>2.0388621099999999E-4</v>
      </c>
      <c r="V52" s="22">
        <v>7.2141203100000003E-6</v>
      </c>
      <c r="W52" s="22">
        <v>3.37823096E-4</v>
      </c>
      <c r="X52" s="22">
        <v>1.8940227199999999E-5</v>
      </c>
      <c r="Y52" s="22">
        <v>1.4596450499999999E-6</v>
      </c>
      <c r="Z52" s="22">
        <v>4.1720085200000003E-5</v>
      </c>
      <c r="AA52" s="22">
        <v>2.0052996300000001E-7</v>
      </c>
      <c r="AB52" s="22">
        <v>1.9533708E-7</v>
      </c>
      <c r="AC52" s="22">
        <v>5.1691984000000002E-9</v>
      </c>
      <c r="AD52" s="35">
        <v>2.2390750921341999E-9</v>
      </c>
    </row>
    <row r="53" spans="1:33" x14ac:dyDescent="0.3">
      <c r="A53" s="53">
        <v>18</v>
      </c>
      <c r="B53" s="24" t="s">
        <v>110</v>
      </c>
      <c r="C53" s="32">
        <v>1.27143096E-9</v>
      </c>
      <c r="D53" s="22">
        <v>1.053586E-9</v>
      </c>
      <c r="E53" s="22">
        <v>3.0592806099999998E-10</v>
      </c>
      <c r="F53" s="22">
        <v>1.4583445599999999E-6</v>
      </c>
      <c r="G53" s="22">
        <v>1.77635684E-11</v>
      </c>
      <c r="H53" s="22" t="s">
        <v>203</v>
      </c>
      <c r="I53" s="22" t="s">
        <v>203</v>
      </c>
      <c r="J53" s="22">
        <v>5.6473602499999999E-9</v>
      </c>
      <c r="K53" s="32">
        <v>3.4983251900000001E-9</v>
      </c>
      <c r="L53" s="22">
        <v>1.7326387299999998E-8</v>
      </c>
      <c r="M53" s="22">
        <v>4.2694736599999998E-8</v>
      </c>
      <c r="N53" s="19">
        <v>1.7014375500000001E-5</v>
      </c>
      <c r="O53" s="19">
        <v>1.12514442E-7</v>
      </c>
      <c r="P53" s="19">
        <v>2.4863124899999999E-5</v>
      </c>
      <c r="Q53" s="19">
        <v>9.2956753400000001E-8</v>
      </c>
      <c r="R53" s="19">
        <v>8.6153306700000002E-10</v>
      </c>
      <c r="S53" s="22">
        <v>2.7462476699999999E-8</v>
      </c>
      <c r="T53" s="22">
        <v>6.6909441300000001E-9</v>
      </c>
      <c r="U53" s="22">
        <v>6.3000271700000001E-7</v>
      </c>
      <c r="V53" s="22">
        <v>1.6337812200000001E-5</v>
      </c>
      <c r="W53" s="22">
        <v>5.3823612199999997E-9</v>
      </c>
      <c r="X53" s="22">
        <v>2.7719058199999999E-5</v>
      </c>
      <c r="Y53" s="22">
        <v>1.31296455E-7</v>
      </c>
      <c r="Z53" s="22">
        <v>2.57472932E-10</v>
      </c>
      <c r="AA53" s="22">
        <v>3.24223675E-8</v>
      </c>
      <c r="AB53" s="22">
        <v>6.1191112199999996E-9</v>
      </c>
      <c r="AC53" s="22">
        <v>3.8285896700000003E-9</v>
      </c>
      <c r="AD53" s="35">
        <v>1.08344170746121E-7</v>
      </c>
      <c r="AE53"/>
      <c r="AF53" s="35"/>
      <c r="AG53" s="35">
        <v>5.3316958685862802E-2</v>
      </c>
    </row>
    <row r="54" spans="1:33" x14ac:dyDescent="0.3">
      <c r="A54" s="53">
        <v>19</v>
      </c>
      <c r="B54" s="24" t="s">
        <v>111</v>
      </c>
      <c r="C54" s="32">
        <v>6.8330526799999996E-9</v>
      </c>
      <c r="D54" s="22">
        <v>9.6515388999999996E-9</v>
      </c>
      <c r="E54" s="22">
        <v>2.12476481E-6</v>
      </c>
      <c r="F54" s="22">
        <v>2.7812503799999999E-5</v>
      </c>
      <c r="G54" s="22">
        <v>2.5000090899999999E-6</v>
      </c>
      <c r="H54" s="22" t="s">
        <v>203</v>
      </c>
      <c r="I54" s="22" t="s">
        <v>203</v>
      </c>
      <c r="J54" s="22">
        <v>4.8081919599999998E-9</v>
      </c>
      <c r="K54" s="32">
        <v>1.5070204299999999E-8</v>
      </c>
      <c r="L54" s="22">
        <v>7.9753981200000001E-8</v>
      </c>
      <c r="M54" s="22">
        <v>1.7438011800000001E-8</v>
      </c>
      <c r="N54" s="19">
        <v>3.8880906900000003E-5</v>
      </c>
      <c r="O54" s="19">
        <v>5.1236917000000001E-4</v>
      </c>
      <c r="P54" s="19">
        <v>6.8007523599999996E-4</v>
      </c>
      <c r="Q54" s="19">
        <v>1.22117498E-4</v>
      </c>
      <c r="R54" s="19">
        <v>5.9816987500000003E-5</v>
      </c>
      <c r="S54" s="22">
        <v>3.2727318300000002E-4</v>
      </c>
      <c r="T54" s="22">
        <v>7.6242144400000007E-5</v>
      </c>
      <c r="U54" s="22">
        <v>7.6126029000000002E-5</v>
      </c>
      <c r="V54" s="22">
        <v>2.5970574999999998E-4</v>
      </c>
      <c r="W54" s="22">
        <v>4.4193115800000003E-5</v>
      </c>
      <c r="X54" s="22">
        <v>1.6335178400000001E-4</v>
      </c>
      <c r="Y54" s="22">
        <v>1.41235006E-4</v>
      </c>
      <c r="Z54" s="22">
        <v>2.2878189299999999E-5</v>
      </c>
      <c r="AA54" s="22">
        <v>2.7239534100000002E-7</v>
      </c>
      <c r="AB54" s="22">
        <v>2.70831357E-7</v>
      </c>
      <c r="AC54" s="22">
        <v>2.24000001E-8</v>
      </c>
      <c r="AD54" s="35">
        <v>2.2796580179118502E-9</v>
      </c>
      <c r="AE54"/>
      <c r="AF54" s="35"/>
      <c r="AG54" s="35">
        <v>1.98763170274531E-2</v>
      </c>
    </row>
    <row r="55" spans="1:33" x14ac:dyDescent="0.3">
      <c r="A55" s="53">
        <v>20</v>
      </c>
      <c r="B55" s="24" t="s">
        <v>112</v>
      </c>
      <c r="C55" s="32">
        <v>5.2646185599999999E-5</v>
      </c>
      <c r="D55" s="22">
        <v>5.7877542799999997E-5</v>
      </c>
      <c r="E55" s="22">
        <v>1.18423804E-9</v>
      </c>
      <c r="F55" s="22">
        <v>8.2749991700000001E-4</v>
      </c>
      <c r="G55" s="22">
        <v>3.6500011899999999E-4</v>
      </c>
      <c r="H55" s="22" t="s">
        <v>203</v>
      </c>
      <c r="I55" s="22" t="s">
        <v>203</v>
      </c>
      <c r="J55" s="22">
        <v>1.13631755E-8</v>
      </c>
      <c r="K55" s="32">
        <v>7.6059558700000001E-10</v>
      </c>
      <c r="L55" s="22">
        <v>1.5773114100000001E-7</v>
      </c>
      <c r="M55" s="22">
        <v>2.1566061E-7</v>
      </c>
      <c r="N55" s="19">
        <v>1.6038797100000001E-3</v>
      </c>
      <c r="O55" s="19">
        <v>2.1592867599999998E-3</v>
      </c>
      <c r="P55" s="19">
        <v>4.3557122400000002E-4</v>
      </c>
      <c r="Q55" s="19">
        <v>7.7167236799999993E-5</v>
      </c>
      <c r="R55" s="19">
        <v>1.0874146E-6</v>
      </c>
      <c r="S55" s="22">
        <v>8.7369741699999995E-4</v>
      </c>
      <c r="T55" s="22">
        <v>4.5786750099999999E-4</v>
      </c>
      <c r="U55" s="22">
        <v>4.1000014300000002E-4</v>
      </c>
      <c r="V55" s="22">
        <v>1.7066402400000001E-3</v>
      </c>
      <c r="W55" s="22">
        <v>8.7323077900000004E-4</v>
      </c>
      <c r="X55" s="22">
        <v>4.59556873E-4</v>
      </c>
      <c r="Y55" s="22">
        <v>1.3751064699999999E-4</v>
      </c>
      <c r="Z55" s="22">
        <v>9.9248609300000008E-7</v>
      </c>
      <c r="AA55" s="22">
        <v>1.98308071E-7</v>
      </c>
      <c r="AB55" s="22">
        <v>1.7158569200000001E-7</v>
      </c>
      <c r="AC55" s="22">
        <v>5.4652580199999997E-9</v>
      </c>
      <c r="AD55" s="35">
        <v>1.6939338820520701E-7</v>
      </c>
      <c r="AE55"/>
      <c r="AF55" s="35"/>
      <c r="AG55" s="35">
        <v>6.3522520576952903</v>
      </c>
    </row>
    <row r="56" spans="1:33" x14ac:dyDescent="0.3">
      <c r="A56" s="53">
        <v>21</v>
      </c>
      <c r="B56" s="24" t="s">
        <v>113</v>
      </c>
      <c r="C56" s="32">
        <v>1.9031756300000001E-3</v>
      </c>
      <c r="D56" s="22">
        <v>2.4823994700000002E-7</v>
      </c>
      <c r="E56" s="22">
        <v>1.24183993E-4</v>
      </c>
      <c r="F56" s="22">
        <v>1.5836209899999999E-3</v>
      </c>
      <c r="G56" s="22">
        <v>1.2729166900000001E-4</v>
      </c>
      <c r="H56" s="22" t="s">
        <v>203</v>
      </c>
      <c r="I56" s="22" t="s">
        <v>203</v>
      </c>
      <c r="J56" s="22">
        <v>1.0024623600000001E-7</v>
      </c>
      <c r="K56" s="32">
        <v>5.6115112600000003E-8</v>
      </c>
      <c r="L56" s="22">
        <v>1.4470225E-6</v>
      </c>
      <c r="M56" s="22">
        <v>1.239548E-6</v>
      </c>
      <c r="N56" s="19">
        <v>7.5954905499999999E-4</v>
      </c>
      <c r="O56" s="19">
        <v>4.08E-4</v>
      </c>
      <c r="P56" s="19">
        <v>5.9113047900000004E-3</v>
      </c>
      <c r="Q56" s="19">
        <v>9.2563997400000003E-4</v>
      </c>
      <c r="R56" s="19">
        <v>8.4702162200000003E-5</v>
      </c>
      <c r="S56" s="22">
        <v>9.9457015999999997E-4</v>
      </c>
      <c r="T56" s="22">
        <v>3.6338516199999998E-4</v>
      </c>
      <c r="U56" s="22">
        <v>5.7045592499999998E-4</v>
      </c>
      <c r="V56" s="22">
        <v>2.7860022600000001E-4</v>
      </c>
      <c r="W56" s="22">
        <v>1.5608412299999999E-5</v>
      </c>
      <c r="X56" s="22">
        <v>3.25394003E-4</v>
      </c>
      <c r="Y56" s="22">
        <v>6.9773562899999998E-4</v>
      </c>
      <c r="Z56" s="22">
        <v>2.10493819E-4</v>
      </c>
      <c r="AA56" s="22">
        <v>9.8956694700000008E-7</v>
      </c>
      <c r="AB56" s="22">
        <v>1.1562306699999999E-6</v>
      </c>
      <c r="AC56" s="22">
        <v>5.2224891099999998E-9</v>
      </c>
      <c r="AD56" s="35">
        <v>5.2700954711326597E-6</v>
      </c>
      <c r="AE56"/>
      <c r="AF56" s="35"/>
      <c r="AG56" s="35">
        <v>3.0879465651167899</v>
      </c>
    </row>
    <row r="57" spans="1:33" x14ac:dyDescent="0.3">
      <c r="A57" s="53">
        <v>22</v>
      </c>
      <c r="B57" s="24" t="s">
        <v>114</v>
      </c>
      <c r="C57" s="32">
        <v>1.0108907800000001E-3</v>
      </c>
      <c r="D57" s="22">
        <v>6.2764606800000002E-9</v>
      </c>
      <c r="E57" s="22">
        <v>2.9898227200000002E-3</v>
      </c>
      <c r="F57" s="22">
        <v>1.2329828499999999E-3</v>
      </c>
      <c r="G57" s="22">
        <v>1.47062504E-3</v>
      </c>
      <c r="H57" s="22" t="s">
        <v>203</v>
      </c>
      <c r="I57" s="22" t="s">
        <v>203</v>
      </c>
      <c r="J57" s="22">
        <v>1.55403248E-7</v>
      </c>
      <c r="K57" s="32">
        <v>4.5513025300000002E-8</v>
      </c>
      <c r="L57" s="22">
        <v>7.3562489399999998E-7</v>
      </c>
      <c r="M57" s="22">
        <v>5.9602471100000001E-6</v>
      </c>
      <c r="N57" s="19">
        <v>4.3408326300000003E-3</v>
      </c>
      <c r="O57" s="19">
        <v>5.0814032100000004E-4</v>
      </c>
      <c r="P57" s="19">
        <v>3.1735037200000002E-4</v>
      </c>
      <c r="Q57" s="19">
        <v>5.2103719799999999E-5</v>
      </c>
      <c r="R57" s="19">
        <v>2.2802174199999998E-3</v>
      </c>
      <c r="S57" s="22">
        <v>1.63919787E-3</v>
      </c>
      <c r="T57" s="22">
        <v>1.24359008E-3</v>
      </c>
      <c r="U57" s="22">
        <v>8.5738604099999997E-4</v>
      </c>
      <c r="V57" s="22">
        <v>2.2976526299999999E-3</v>
      </c>
      <c r="W57" s="22">
        <v>1.15165714E-5</v>
      </c>
      <c r="X57" s="22">
        <v>1.74566164E-3</v>
      </c>
      <c r="Y57" s="22">
        <v>2.6112500599999999E-4</v>
      </c>
      <c r="Z57" s="22">
        <v>2.0609932100000001E-3</v>
      </c>
      <c r="AA57" s="22">
        <v>5.3118398600000003E-7</v>
      </c>
      <c r="AB57" s="22">
        <v>7.6038730899999997E-7</v>
      </c>
      <c r="AC57" s="22">
        <v>1.27662424E-7</v>
      </c>
      <c r="AD57" s="35">
        <v>2.38889024117838E-5</v>
      </c>
      <c r="AE57"/>
      <c r="AF57" s="35"/>
      <c r="AG57" s="35">
        <v>17.496754696130601</v>
      </c>
    </row>
    <row r="58" spans="1:33" x14ac:dyDescent="0.3">
      <c r="A58" s="53">
        <v>23</v>
      </c>
      <c r="B58" s="24" t="s">
        <v>115</v>
      </c>
      <c r="C58" s="32">
        <v>1.30085127E-3</v>
      </c>
      <c r="D58" s="22">
        <v>4.6252631400000003E-5</v>
      </c>
      <c r="E58" s="22">
        <v>1.3226371799999999E-3</v>
      </c>
      <c r="F58" s="22">
        <v>2.0498676800000001E-4</v>
      </c>
      <c r="G58" s="22">
        <v>3.8437519799999997E-5</v>
      </c>
      <c r="H58" s="22" t="s">
        <v>203</v>
      </c>
      <c r="I58" s="22" t="s">
        <v>203</v>
      </c>
      <c r="J58" s="22">
        <v>3.1755733599999998E-8</v>
      </c>
      <c r="K58" s="32">
        <v>5.1082515999999996E-6</v>
      </c>
      <c r="L58" s="22">
        <v>1.29729625E-4</v>
      </c>
      <c r="M58" s="22">
        <v>4.3154493300000002E-6</v>
      </c>
      <c r="N58" s="19">
        <v>1.85986984E-3</v>
      </c>
      <c r="O58" s="19">
        <v>1.8800747600000001E-4</v>
      </c>
      <c r="P58" s="19">
        <v>1.8206100000000001E-3</v>
      </c>
      <c r="Q58" s="19">
        <v>8.2831121499999999E-4</v>
      </c>
      <c r="R58" s="19">
        <v>2.3486862200000001E-4</v>
      </c>
      <c r="S58" s="22">
        <v>2.2424278300000001E-3</v>
      </c>
      <c r="T58" s="22">
        <v>6.7390868500000005E-4</v>
      </c>
      <c r="U58" s="22">
        <v>5.0597009199999997E-4</v>
      </c>
      <c r="V58" s="22">
        <v>2.0895631399999999E-3</v>
      </c>
      <c r="W58" s="22">
        <v>3.50619729E-4</v>
      </c>
      <c r="X58" s="22">
        <v>7.0943563899999995E-4</v>
      </c>
      <c r="Y58" s="22">
        <v>5.6645062700000004E-3</v>
      </c>
      <c r="Z58" s="22">
        <v>8.7378897100000004E-4</v>
      </c>
      <c r="AA58" s="22">
        <v>2.455138E-7</v>
      </c>
      <c r="AB58" s="22">
        <v>3.74367155E-8</v>
      </c>
      <c r="AC58" s="22">
        <v>5.0603846999999998E-6</v>
      </c>
      <c r="AD58" s="35">
        <v>4.4878212750454296E-6</v>
      </c>
      <c r="AE58"/>
      <c r="AF58" s="35"/>
      <c r="AG58" s="35">
        <v>3.2869784729693898</v>
      </c>
    </row>
    <row r="59" spans="1:33" x14ac:dyDescent="0.3">
      <c r="W59" s="35"/>
      <c r="AE59"/>
      <c r="AF59" s="35"/>
      <c r="AG59" s="35"/>
    </row>
    <row r="60" spans="1:33" x14ac:dyDescent="0.3">
      <c r="B60" s="30" t="s">
        <v>201</v>
      </c>
      <c r="C60" s="31">
        <f t="shared" ref="C60:W60" si="59">AVERAGE(C36:C58)</f>
        <v>1.9102676698570578E-4</v>
      </c>
      <c r="D60" s="31">
        <f t="shared" si="59"/>
        <v>1.3790561845752291E-5</v>
      </c>
      <c r="E60" s="31">
        <f t="shared" si="59"/>
        <v>1.9301626863763174E-4</v>
      </c>
      <c r="F60" s="31">
        <f t="shared" si="59"/>
        <v>2.0982081065100595E-4</v>
      </c>
      <c r="G60" s="31">
        <f t="shared" si="59"/>
        <v>1.4750187532442196E-4</v>
      </c>
      <c r="H60" s="31"/>
      <c r="I60" s="31"/>
      <c r="J60" s="31">
        <f t="shared" si="59"/>
        <v>1.0544025548452174E-7</v>
      </c>
      <c r="K60" s="31">
        <f t="shared" si="59"/>
        <v>2.3194797559672171E-7</v>
      </c>
      <c r="L60" s="31">
        <f t="shared" si="59"/>
        <v>1.0181118094497434E-5</v>
      </c>
      <c r="M60" s="31">
        <f t="shared" si="59"/>
        <v>6.0581609556652182E-7</v>
      </c>
      <c r="N60" s="31">
        <f t="shared" si="59"/>
        <v>4.8257377203956073E-4</v>
      </c>
      <c r="O60" s="31">
        <f t="shared" si="59"/>
        <v>3.5058410580322228E-4</v>
      </c>
      <c r="P60" s="31">
        <f t="shared" si="59"/>
        <v>4.9886239873369524E-4</v>
      </c>
      <c r="Q60" s="31">
        <f t="shared" si="59"/>
        <v>1.2852348076226638E-4</v>
      </c>
      <c r="R60" s="31">
        <f t="shared" si="59"/>
        <v>1.2041636694757704E-4</v>
      </c>
      <c r="S60" s="20">
        <f t="shared" si="59"/>
        <v>3.5222599392714009E-4</v>
      </c>
      <c r="T60" s="20">
        <f t="shared" si="59"/>
        <v>2.0682048305559122E-4</v>
      </c>
      <c r="U60" s="20">
        <f t="shared" si="59"/>
        <v>2.1878186834333913E-4</v>
      </c>
      <c r="V60" s="20">
        <f t="shared" si="59"/>
        <v>4.0667533048734832E-4</v>
      </c>
      <c r="W60" s="20">
        <f t="shared" si="59"/>
        <v>1.6834723916895513E-4</v>
      </c>
      <c r="X60" s="20">
        <f>AVERAGE(X36:X58)</f>
        <v>3.1554037484962693E-4</v>
      </c>
      <c r="Y60" s="20">
        <f t="shared" ref="Y60:Z60" si="60">AVERAGE(Y36:Y58)</f>
        <v>3.6284442163279451E-4</v>
      </c>
      <c r="Z60" s="20">
        <f t="shared" si="60"/>
        <v>1.485613889729732E-4</v>
      </c>
      <c r="AA60" s="20">
        <f>AVERAGE(AA36:AA58)</f>
        <v>1.4050292557543479E-7</v>
      </c>
      <c r="AB60" s="20">
        <f>AVERAGE(AB36:AB58)</f>
        <v>1.5031737994956521E-7</v>
      </c>
      <c r="AC60" s="20">
        <f>AVERAGE(AC36:AC58)</f>
        <v>2.3234342825378261E-7</v>
      </c>
      <c r="AD60" s="20">
        <f>AVERAGE(AD36:AD58)</f>
        <v>1.533577216054288E-6</v>
      </c>
      <c r="AE60"/>
      <c r="AF60" s="35"/>
      <c r="AG60" s="35"/>
    </row>
    <row r="61" spans="1:33" s="53" customFormat="1" x14ac:dyDescent="0.3">
      <c r="B61" s="52" t="s">
        <v>202</v>
      </c>
      <c r="C61" s="33">
        <f>C60/C33*100</f>
        <v>2.6452265246128391E-2</v>
      </c>
      <c r="D61" s="33">
        <f t="shared" ref="D61" si="61">D60/D33*100</f>
        <v>1.9089244953493334E-3</v>
      </c>
      <c r="E61" s="33">
        <f t="shared" ref="E61:F61" si="62">E60/E33*100</f>
        <v>2.6747276432734592E-2</v>
      </c>
      <c r="F61" s="33">
        <f t="shared" si="62"/>
        <v>2.9095125869837306E-2</v>
      </c>
      <c r="G61" s="33">
        <f t="shared" ref="G61" si="63">G60/G33*100</f>
        <v>2.0451452709252485E-2</v>
      </c>
      <c r="H61" s="33"/>
      <c r="I61" s="33"/>
      <c r="J61" s="33">
        <f t="shared" ref="J61" si="64">J60/J33*100</f>
        <v>1.4607004471438791E-5</v>
      </c>
      <c r="K61" s="33">
        <f t="shared" ref="K61:L61" si="65">K60/K33*100</f>
        <v>3.21345624537439E-5</v>
      </c>
      <c r="L61" s="33">
        <f t="shared" si="65"/>
        <v>1.4101462269971261E-3</v>
      </c>
      <c r="M61" s="33">
        <f t="shared" ref="M61" si="66">M60/M33*100</f>
        <v>8.3915950256219847E-5</v>
      </c>
      <c r="N61" s="33">
        <f t="shared" ref="N61:O61" si="67">N60/N33*100</f>
        <v>6.712148004081904E-2</v>
      </c>
      <c r="O61" s="33">
        <f t="shared" si="67"/>
        <v>4.8582252505280379E-2</v>
      </c>
      <c r="P61" s="33">
        <f t="shared" ref="P61" si="68">P60/P33*100</f>
        <v>6.9089422244476659E-2</v>
      </c>
      <c r="Q61" s="33">
        <f t="shared" ref="Q61:R61" si="69">Q60/Q33*100</f>
        <v>1.7796071912524636E-2</v>
      </c>
      <c r="R61" s="33">
        <f t="shared" si="69"/>
        <v>1.6667645052991443E-2</v>
      </c>
      <c r="S61" s="33">
        <f t="shared" ref="S61" si="70">S60/S33*100</f>
        <v>5.0272893001989186E-2</v>
      </c>
      <c r="T61" s="33">
        <f t="shared" ref="T61:U61" si="71">T60/T33*100</f>
        <v>2.9380272076594358E-2</v>
      </c>
      <c r="U61" s="33">
        <f t="shared" si="71"/>
        <v>3.1109881577242263E-2</v>
      </c>
      <c r="V61" s="33">
        <f t="shared" ref="V61" si="72">V60/V33*100</f>
        <v>5.7879480316014004E-2</v>
      </c>
      <c r="W61" s="33">
        <f t="shared" ref="W61" si="73">W60/W33*100</f>
        <v>2.399854260067151E-2</v>
      </c>
      <c r="X61" s="33">
        <f>X60/X33*100</f>
        <v>4.5015678061500343E-2</v>
      </c>
      <c r="Y61" s="33">
        <f t="shared" ref="Y61" si="74">Y60/Y33*100</f>
        <v>5.1556735469475215E-2</v>
      </c>
      <c r="Z61" s="33">
        <f>Z60/Z33*100</f>
        <v>2.1164931142799631E-2</v>
      </c>
      <c r="AA61" s="33">
        <f>AA60/AA33*100</f>
        <v>1.9694870220546669E-5</v>
      </c>
      <c r="AB61" s="33">
        <f>AB60/AB33*100</f>
        <v>2.1244775416990636E-5</v>
      </c>
      <c r="AC61" s="33">
        <f>AC60/AD33*100</f>
        <v>3.2191970931201172E-5</v>
      </c>
      <c r="AD61" s="33">
        <f>AD60/AF33*100</f>
        <v>2.1783105306130094E-4</v>
      </c>
    </row>
    <row r="62" spans="1:33" x14ac:dyDescent="0.3">
      <c r="W62" s="35"/>
    </row>
    <row r="64" spans="1:33" x14ac:dyDescent="0.3">
      <c r="W64" s="35"/>
    </row>
    <row r="65" spans="31:33" x14ac:dyDescent="0.3">
      <c r="AE65"/>
      <c r="AF65"/>
      <c r="AG65"/>
    </row>
    <row r="66" spans="31:33" x14ac:dyDescent="0.3">
      <c r="AE66"/>
      <c r="AF66" s="35"/>
      <c r="AG66" s="35"/>
    </row>
    <row r="67" spans="31:33" x14ac:dyDescent="0.3">
      <c r="AE67"/>
      <c r="AF67" s="35"/>
      <c r="AG67" s="35"/>
    </row>
    <row r="68" spans="31:33" x14ac:dyDescent="0.3">
      <c r="AE68"/>
      <c r="AF68" s="35"/>
      <c r="AG68" s="35"/>
    </row>
    <row r="69" spans="31:33" x14ac:dyDescent="0.3">
      <c r="AE69"/>
      <c r="AF69" s="35"/>
      <c r="AG69" s="35"/>
    </row>
    <row r="70" spans="31:33" x14ac:dyDescent="0.3">
      <c r="AE70"/>
      <c r="AF70" s="35"/>
      <c r="AG70" s="35"/>
    </row>
    <row r="71" spans="31:33" x14ac:dyDescent="0.3">
      <c r="AE71"/>
      <c r="AF71" s="35"/>
      <c r="AG71" s="35"/>
    </row>
    <row r="72" spans="31:33" x14ac:dyDescent="0.3">
      <c r="AE72"/>
      <c r="AF72" s="35"/>
      <c r="AG72" s="35"/>
    </row>
    <row r="73" spans="31:33" x14ac:dyDescent="0.3">
      <c r="AE73"/>
      <c r="AF73" s="35"/>
      <c r="AG73" s="35"/>
    </row>
    <row r="74" spans="31:33" x14ac:dyDescent="0.3">
      <c r="AE74"/>
      <c r="AF74" s="35"/>
      <c r="AG74" s="35"/>
    </row>
    <row r="75" spans="31:33" x14ac:dyDescent="0.3">
      <c r="AE75"/>
      <c r="AF75" s="35"/>
      <c r="AG75" s="35"/>
    </row>
    <row r="76" spans="31:33" x14ac:dyDescent="0.3">
      <c r="AE76"/>
      <c r="AF76" s="35"/>
      <c r="AG76" s="35"/>
    </row>
    <row r="77" spans="31:33" x14ac:dyDescent="0.3">
      <c r="AE77"/>
      <c r="AF77" s="35"/>
      <c r="AG77" s="35"/>
    </row>
    <row r="78" spans="31:33" x14ac:dyDescent="0.3">
      <c r="AE78"/>
      <c r="AF78" s="35"/>
      <c r="AG78" s="35"/>
    </row>
  </sheetData>
  <sortState xmlns:xlrd2="http://schemas.microsoft.com/office/spreadsheetml/2017/richdata2" ref="A36:AB58">
    <sortCondition ref="A36:A58"/>
  </sortState>
  <conditionalFormatting sqref="A38:AD64 AE38:AG44 AE46:AG47 AG59:XFD60 AH61:XFD64 AG45:AG51 A65:XFD78 A85:XFD1048576 A79:AD84 AH79:XFD84 AE53:AG58 A37:AG37 AH37:XFD58 A1:XFD7 A11:XFD36 A10:B10 AG10:XFD10 A9:XFD9 A8:B8 AG8:XFD8">
    <cfRule type="cellIs" dxfId="88" priority="7" operator="lessThan">
      <formula>0</formula>
    </cfRule>
  </conditionalFormatting>
  <conditionalFormatting sqref="C9:G9 C11:G14">
    <cfRule type="cellIs" dxfId="87" priority="6" operator="lessThan">
      <formula>0</formula>
    </cfRule>
  </conditionalFormatting>
  <conditionalFormatting sqref="C10:AF10">
    <cfRule type="cellIs" dxfId="28" priority="5" operator="lessThan">
      <formula>0</formula>
    </cfRule>
  </conditionalFormatting>
  <conditionalFormatting sqref="C10:G10">
    <cfRule type="cellIs" dxfId="27" priority="4" operator="lessThan">
      <formula>0</formula>
    </cfRule>
  </conditionalFormatting>
  <conditionalFormatting sqref="H10:M10">
    <cfRule type="cellIs" dxfId="26" priority="3" operator="lessThan">
      <formula>0</formula>
    </cfRule>
  </conditionalFormatting>
  <conditionalFormatting sqref="AA10:AD10">
    <cfRule type="cellIs" dxfId="25" priority="2" operator="lessThan">
      <formula>0</formula>
    </cfRule>
  </conditionalFormatting>
  <conditionalFormatting sqref="C8:AF8">
    <cfRule type="cellIs" dxfId="24" priority="1" operator="less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D79B1-2048-4983-B0C0-138DF619DCD1}">
  <dimension ref="A2:CG135"/>
  <sheetViews>
    <sheetView zoomScale="40" zoomScaleNormal="40" workbookViewId="0">
      <pane xSplit="2" ySplit="3" topLeftCell="C4" activePane="bottomRight" state="frozen"/>
      <selection pane="topRight" activeCell="B1" sqref="B1"/>
      <selection pane="bottomLeft" activeCell="A4" sqref="A4"/>
      <selection pane="bottomRight" activeCell="C12" sqref="C12:AF12"/>
    </sheetView>
  </sheetViews>
  <sheetFormatPr baseColWidth="10" defaultColWidth="10.88671875" defaultRowHeight="14.4" x14ac:dyDescent="0.3"/>
  <cols>
    <col min="1" max="1" width="10.88671875" style="53"/>
    <col min="2" max="2" width="16.44140625" style="24" customWidth="1"/>
    <col min="3" max="26" width="14.44140625" style="22" customWidth="1"/>
    <col min="27" max="16384" width="10.88671875" style="22"/>
  </cols>
  <sheetData>
    <row r="2" spans="1:85" s="41" customFormat="1" ht="15.6" x14ac:dyDescent="0.3">
      <c r="A2" s="63"/>
      <c r="C2" s="25" t="s">
        <v>181</v>
      </c>
      <c r="AI2" s="25" t="s">
        <v>188</v>
      </c>
      <c r="AJ2" s="42"/>
      <c r="AK2" s="42"/>
      <c r="AW2" s="25" t="s">
        <v>177</v>
      </c>
      <c r="AX2" s="42"/>
      <c r="AY2" s="42"/>
      <c r="BC2" s="25" t="s">
        <v>178</v>
      </c>
      <c r="BD2" s="42"/>
      <c r="BE2" s="42"/>
      <c r="CG2" s="25" t="s">
        <v>221</v>
      </c>
    </row>
    <row r="3" spans="1:85" x14ac:dyDescent="0.3">
      <c r="A3" s="56" t="s">
        <v>210</v>
      </c>
      <c r="B3" s="30" t="s">
        <v>209</v>
      </c>
      <c r="C3" s="27" t="s">
        <v>192</v>
      </c>
      <c r="D3" s="27" t="s">
        <v>193</v>
      </c>
      <c r="E3" s="27" t="s">
        <v>194</v>
      </c>
      <c r="F3" s="28" t="s">
        <v>22</v>
      </c>
      <c r="G3" s="28" t="s">
        <v>23</v>
      </c>
      <c r="H3" s="28" t="s">
        <v>179</v>
      </c>
      <c r="I3" s="28" t="s">
        <v>180</v>
      </c>
      <c r="J3" s="28" t="s">
        <v>227</v>
      </c>
      <c r="K3" s="28" t="s">
        <v>228</v>
      </c>
      <c r="L3" s="28" t="s">
        <v>229</v>
      </c>
      <c r="M3" s="28" t="s">
        <v>230</v>
      </c>
      <c r="N3" s="28" t="s">
        <v>41</v>
      </c>
      <c r="O3" s="28" t="s">
        <v>42</v>
      </c>
      <c r="P3" s="27" t="s">
        <v>43</v>
      </c>
      <c r="Q3" s="27" t="s">
        <v>44</v>
      </c>
      <c r="R3" s="27" t="s">
        <v>45</v>
      </c>
      <c r="S3" s="28" t="s">
        <v>50</v>
      </c>
      <c r="T3" s="28" t="s">
        <v>49</v>
      </c>
      <c r="U3" s="28" t="s">
        <v>48</v>
      </c>
      <c r="V3" s="28" t="s">
        <v>46</v>
      </c>
      <c r="W3" s="28" t="s">
        <v>47</v>
      </c>
      <c r="X3" s="27" t="s">
        <v>51</v>
      </c>
      <c r="Y3" s="27" t="s">
        <v>53</v>
      </c>
      <c r="Z3" s="27" t="s">
        <v>52</v>
      </c>
      <c r="AA3" s="29" t="s">
        <v>54</v>
      </c>
      <c r="AB3" s="29" t="s">
        <v>55</v>
      </c>
      <c r="AC3" s="29" t="s">
        <v>187</v>
      </c>
      <c r="AD3" s="28" t="s">
        <v>186</v>
      </c>
      <c r="AE3" s="29" t="s">
        <v>12</v>
      </c>
      <c r="AF3" s="29" t="s">
        <v>13</v>
      </c>
      <c r="AI3" s="27" t="s">
        <v>192</v>
      </c>
      <c r="AJ3" s="27" t="s">
        <v>193</v>
      </c>
      <c r="AK3" s="27" t="s">
        <v>194</v>
      </c>
      <c r="AL3" s="28" t="s">
        <v>22</v>
      </c>
      <c r="AM3" s="28" t="s">
        <v>23</v>
      </c>
      <c r="AN3" s="28" t="s">
        <v>179</v>
      </c>
      <c r="AO3" s="28" t="s">
        <v>180</v>
      </c>
      <c r="AP3" s="28" t="s">
        <v>227</v>
      </c>
      <c r="AQ3" s="28" t="s">
        <v>228</v>
      </c>
      <c r="AR3" s="28" t="s">
        <v>229</v>
      </c>
      <c r="AS3" s="28" t="s">
        <v>230</v>
      </c>
      <c r="AT3" s="29" t="s">
        <v>189</v>
      </c>
      <c r="AU3" s="29" t="s">
        <v>190</v>
      </c>
      <c r="AW3" s="28" t="s">
        <v>41</v>
      </c>
      <c r="AX3" s="28" t="s">
        <v>42</v>
      </c>
      <c r="AY3" s="27" t="s">
        <v>43</v>
      </c>
      <c r="AZ3" s="27" t="s">
        <v>44</v>
      </c>
      <c r="BA3" s="27" t="s">
        <v>45</v>
      </c>
      <c r="BC3" s="27" t="s">
        <v>192</v>
      </c>
      <c r="BD3" s="27" t="s">
        <v>193</v>
      </c>
      <c r="BE3" s="27" t="s">
        <v>194</v>
      </c>
      <c r="BF3" s="28" t="s">
        <v>22</v>
      </c>
      <c r="BG3" s="28" t="s">
        <v>23</v>
      </c>
      <c r="BH3" s="28" t="s">
        <v>179</v>
      </c>
      <c r="BI3" s="28" t="s">
        <v>180</v>
      </c>
      <c r="BJ3" s="28" t="s">
        <v>227</v>
      </c>
      <c r="BK3" s="28" t="s">
        <v>228</v>
      </c>
      <c r="BL3" s="28" t="s">
        <v>229</v>
      </c>
      <c r="BM3" s="28" t="s">
        <v>230</v>
      </c>
      <c r="BN3" s="28" t="s">
        <v>41</v>
      </c>
      <c r="BO3" s="28" t="s">
        <v>42</v>
      </c>
      <c r="BP3" s="27" t="s">
        <v>43</v>
      </c>
      <c r="BQ3" s="27" t="s">
        <v>44</v>
      </c>
      <c r="BR3" s="27" t="s">
        <v>45</v>
      </c>
      <c r="BS3" s="28" t="s">
        <v>50</v>
      </c>
      <c r="BT3" s="28" t="s">
        <v>49</v>
      </c>
      <c r="BU3" s="28" t="s">
        <v>48</v>
      </c>
      <c r="BV3" s="28" t="s">
        <v>46</v>
      </c>
      <c r="BW3" s="28" t="s">
        <v>47</v>
      </c>
      <c r="BX3" s="27" t="s">
        <v>51</v>
      </c>
      <c r="BY3" s="27" t="s">
        <v>53</v>
      </c>
      <c r="BZ3" s="27" t="s">
        <v>52</v>
      </c>
      <c r="CA3" s="29" t="s">
        <v>54</v>
      </c>
      <c r="CB3" s="29" t="s">
        <v>55</v>
      </c>
      <c r="CC3" s="29" t="s">
        <v>187</v>
      </c>
      <c r="CD3" s="28" t="s">
        <v>186</v>
      </c>
      <c r="CE3" s="29" t="s">
        <v>12</v>
      </c>
      <c r="CG3" s="28" t="s">
        <v>23</v>
      </c>
    </row>
    <row r="4" spans="1:85" x14ac:dyDescent="0.3">
      <c r="A4" s="53">
        <v>1</v>
      </c>
      <c r="B4" s="24" t="s">
        <v>69</v>
      </c>
      <c r="C4" s="19">
        <v>16.135404699999999</v>
      </c>
      <c r="D4" s="19">
        <v>16.1354066</v>
      </c>
      <c r="E4" s="19">
        <v>16.134299599999999</v>
      </c>
      <c r="F4" s="19">
        <v>16.145981899999999</v>
      </c>
      <c r="G4" s="19">
        <v>16.135049200000001</v>
      </c>
      <c r="H4" s="19">
        <v>16.133495</v>
      </c>
      <c r="I4" s="19">
        <v>16.13428</v>
      </c>
      <c r="J4" s="19">
        <v>16.133199999999999</v>
      </c>
      <c r="K4" s="19">
        <v>16.134350900000001</v>
      </c>
      <c r="L4" s="19">
        <v>16.141054799999999</v>
      </c>
      <c r="M4" s="19">
        <v>16.142404800000001</v>
      </c>
      <c r="N4" s="19">
        <v>27.9638262</v>
      </c>
      <c r="O4" s="19">
        <v>16.001115299999999</v>
      </c>
      <c r="P4" s="19">
        <v>16.1648371</v>
      </c>
      <c r="Q4" s="19">
        <v>15.964779500000001</v>
      </c>
      <c r="R4" s="19">
        <v>15.9829349</v>
      </c>
      <c r="S4" s="19">
        <v>16.0621893</v>
      </c>
      <c r="T4" s="19">
        <v>16.074242600000002</v>
      </c>
      <c r="U4" s="19">
        <v>16.0777483</v>
      </c>
      <c r="V4" s="19">
        <v>15.915018399999999</v>
      </c>
      <c r="W4" s="19">
        <v>16.077938400000001</v>
      </c>
      <c r="X4" s="19">
        <v>16.249218500000001</v>
      </c>
      <c r="Y4" s="19">
        <v>16.042426800000001</v>
      </c>
      <c r="Z4" s="19">
        <v>16.055824300000001</v>
      </c>
      <c r="AA4" s="19">
        <v>16.106123799999999</v>
      </c>
      <c r="AB4" s="19">
        <v>16.107372900000001</v>
      </c>
      <c r="AC4" s="19">
        <v>16.1360663</v>
      </c>
      <c r="AD4" s="19">
        <v>16.136094199999999</v>
      </c>
      <c r="AE4" s="22">
        <v>15.9884476726938</v>
      </c>
      <c r="AF4" s="19">
        <v>16.062522699999999</v>
      </c>
      <c r="AG4" s="19"/>
      <c r="AI4" s="22">
        <f t="shared" ref="AI4:AS6" si="0">ABS(C4-$AD4)</f>
        <v>6.8950000000000955E-4</v>
      </c>
      <c r="AJ4" s="22">
        <f t="shared" si="0"/>
        <v>6.8759999999912225E-4</v>
      </c>
      <c r="AK4" s="22">
        <f t="shared" si="0"/>
        <v>1.7946000000002016E-3</v>
      </c>
      <c r="AL4" s="22">
        <f t="shared" si="0"/>
        <v>9.8877000000001658E-3</v>
      </c>
      <c r="AM4" s="22">
        <f t="shared" si="0"/>
        <v>1.0449999999977422E-3</v>
      </c>
      <c r="AN4" s="22">
        <f t="shared" si="0"/>
        <v>2.5991999999988025E-3</v>
      </c>
      <c r="AO4" s="22">
        <f t="shared" si="0"/>
        <v>1.8141999999983227E-3</v>
      </c>
      <c r="AP4" s="22">
        <f t="shared" si="0"/>
        <v>2.8942000000000689E-3</v>
      </c>
      <c r="AQ4" s="22">
        <f t="shared" si="0"/>
        <v>1.7432999999975607E-3</v>
      </c>
      <c r="AR4" s="22">
        <f t="shared" si="0"/>
        <v>4.9606000000004258E-3</v>
      </c>
      <c r="AS4" s="22">
        <f t="shared" si="0"/>
        <v>6.3106000000026086E-3</v>
      </c>
      <c r="AT4" s="22">
        <f t="shared" ref="AT4:AT35" si="1">ABS(AA4-$AC4)</f>
        <v>2.9942500000000649E-2</v>
      </c>
      <c r="AU4" s="22">
        <f t="shared" ref="AU4:AU35" si="2">ABS(AB4-$AC4)</f>
        <v>2.8693399999998093E-2</v>
      </c>
      <c r="AW4" s="22">
        <f t="shared" ref="AW4:BA6" si="3">ABS(N4-$AE4)</f>
        <v>11.9753785273062</v>
      </c>
      <c r="AX4" s="22">
        <f t="shared" si="3"/>
        <v>1.2667627306198526E-2</v>
      </c>
      <c r="AY4" s="22">
        <f t="shared" si="3"/>
        <v>0.17638942730619966</v>
      </c>
      <c r="AZ4" s="22">
        <f t="shared" si="3"/>
        <v>2.3668172693799505E-2</v>
      </c>
      <c r="BA4" s="22">
        <f t="shared" si="3"/>
        <v>5.5127726938000166E-3</v>
      </c>
      <c r="BC4" s="22">
        <f t="shared" ref="BC4:BL6" si="4">ABS(C4-$AF4)</f>
        <v>7.2881999999999891E-2</v>
      </c>
      <c r="BD4" s="22">
        <f t="shared" si="4"/>
        <v>7.2883900000000779E-2</v>
      </c>
      <c r="BE4" s="22">
        <f t="shared" si="4"/>
        <v>7.1776899999999699E-2</v>
      </c>
      <c r="BF4" s="22">
        <f t="shared" si="4"/>
        <v>8.3459200000000067E-2</v>
      </c>
      <c r="BG4" s="22">
        <f t="shared" si="4"/>
        <v>7.2526500000002159E-2</v>
      </c>
      <c r="BH4" s="22">
        <f t="shared" si="4"/>
        <v>7.0972300000001098E-2</v>
      </c>
      <c r="BI4" s="22">
        <f t="shared" si="4"/>
        <v>7.1757300000001578E-2</v>
      </c>
      <c r="BJ4" s="22">
        <f t="shared" si="4"/>
        <v>7.0677299999999832E-2</v>
      </c>
      <c r="BK4" s="22">
        <f t="shared" si="4"/>
        <v>7.182820000000234E-2</v>
      </c>
      <c r="BL4" s="22">
        <f t="shared" si="4"/>
        <v>7.8532100000000327E-2</v>
      </c>
      <c r="BM4" s="22">
        <f t="shared" ref="BM4:BV6" si="5">ABS(M4-$AF4)</f>
        <v>7.9882100000002509E-2</v>
      </c>
      <c r="BN4" s="22">
        <f t="shared" si="5"/>
        <v>11.901303500000001</v>
      </c>
      <c r="BO4" s="22">
        <f t="shared" si="5"/>
        <v>6.1407400000000223E-2</v>
      </c>
      <c r="BP4" s="22">
        <f t="shared" si="5"/>
        <v>0.10231440000000092</v>
      </c>
      <c r="BQ4" s="22">
        <f t="shared" si="5"/>
        <v>9.7743199999998254E-2</v>
      </c>
      <c r="BR4" s="22">
        <f t="shared" si="5"/>
        <v>7.9587799999998765E-2</v>
      </c>
      <c r="BS4" s="22">
        <f t="shared" si="5"/>
        <v>3.3339999999881798E-4</v>
      </c>
      <c r="BT4" s="22">
        <f t="shared" si="5"/>
        <v>1.1719900000002781E-2</v>
      </c>
      <c r="BU4" s="22">
        <f t="shared" si="5"/>
        <v>1.5225600000000838E-2</v>
      </c>
      <c r="BV4" s="22">
        <f t="shared" si="5"/>
        <v>0.14750429999999959</v>
      </c>
      <c r="BW4" s="22">
        <f t="shared" ref="BW4:CE6" si="6">ABS(W4-$AF4)</f>
        <v>1.541570000000192E-2</v>
      </c>
      <c r="BX4" s="22">
        <f t="shared" si="6"/>
        <v>0.18669580000000252</v>
      </c>
      <c r="BY4" s="22">
        <f t="shared" si="6"/>
        <v>2.0095899999997613E-2</v>
      </c>
      <c r="BZ4" s="22">
        <f t="shared" si="6"/>
        <v>6.6983999999976618E-3</v>
      </c>
      <c r="CA4" s="22">
        <f t="shared" si="6"/>
        <v>4.3601100000000059E-2</v>
      </c>
      <c r="CB4" s="22">
        <f t="shared" si="6"/>
        <v>4.4850200000002616E-2</v>
      </c>
      <c r="CC4" s="22">
        <f t="shared" si="6"/>
        <v>7.3543600000000708E-2</v>
      </c>
      <c r="CD4" s="22">
        <f t="shared" si="6"/>
        <v>7.3571499999999901E-2</v>
      </c>
      <c r="CE4" s="22">
        <f t="shared" si="6"/>
        <v>7.4075027306198749E-2</v>
      </c>
      <c r="CG4" s="22">
        <f>ABS(G4-I4)</f>
        <v>7.6920000000058053E-4</v>
      </c>
    </row>
    <row r="5" spans="1:85" x14ac:dyDescent="0.3">
      <c r="A5" s="53">
        <v>2</v>
      </c>
      <c r="B5" s="24" t="s">
        <v>88</v>
      </c>
      <c r="C5" s="19">
        <v>6.2857956100000001</v>
      </c>
      <c r="D5" s="19">
        <v>6.2858016399999999</v>
      </c>
      <c r="E5" s="19">
        <v>6.2850332499999997</v>
      </c>
      <c r="F5" s="19">
        <v>6.2855061799999996</v>
      </c>
      <c r="G5" s="19">
        <v>6.2856363899999996</v>
      </c>
      <c r="H5" s="19">
        <v>6.2844199999999999</v>
      </c>
      <c r="I5" s="19">
        <v>6.2844170000000004</v>
      </c>
      <c r="J5" s="19">
        <v>6.2827699099999998</v>
      </c>
      <c r="K5" s="19">
        <v>6.2848274699999997</v>
      </c>
      <c r="L5" s="19">
        <v>6.2811604399999998</v>
      </c>
      <c r="M5" s="19">
        <v>6.2858035799999996</v>
      </c>
      <c r="N5" s="19">
        <v>6.2033748800000001</v>
      </c>
      <c r="O5" s="19">
        <v>6.1981352599999999</v>
      </c>
      <c r="P5" s="19">
        <v>6.1916450799999998</v>
      </c>
      <c r="Q5" s="19">
        <v>6.2087019799999998</v>
      </c>
      <c r="R5" s="19">
        <v>6.1994028099999996</v>
      </c>
      <c r="S5" s="19">
        <v>6.2780633000000003</v>
      </c>
      <c r="T5" s="19">
        <v>6.27370026</v>
      </c>
      <c r="U5" s="19">
        <v>6.27364677</v>
      </c>
      <c r="V5" s="19">
        <v>6.2867642799999999</v>
      </c>
      <c r="W5" s="19">
        <v>6.2832502200000002</v>
      </c>
      <c r="X5" s="19">
        <v>6.2768250099999996</v>
      </c>
      <c r="Y5" s="19">
        <v>6.2958815000000001</v>
      </c>
      <c r="Z5" s="19">
        <v>6.2843501399999999</v>
      </c>
      <c r="AA5" s="19">
        <v>6.2506306800000004</v>
      </c>
      <c r="AB5" s="19">
        <v>6.2425213199999998</v>
      </c>
      <c r="AC5" s="19">
        <v>6.2842933099999998</v>
      </c>
      <c r="AD5" s="19">
        <v>6.2846251200000003</v>
      </c>
      <c r="AE5" s="22">
        <v>6.1998477435783101</v>
      </c>
      <c r="AF5" s="19">
        <v>6.2848221200000003</v>
      </c>
      <c r="AG5" s="19"/>
      <c r="AI5" s="22">
        <f t="shared" si="0"/>
        <v>1.170489999999802E-3</v>
      </c>
      <c r="AJ5" s="22">
        <f t="shared" si="0"/>
        <v>1.1765199999995701E-3</v>
      </c>
      <c r="AK5" s="22">
        <f t="shared" si="0"/>
        <v>4.0812999999939592E-4</v>
      </c>
      <c r="AL5" s="22">
        <f t="shared" si="0"/>
        <v>8.8105999999932294E-4</v>
      </c>
      <c r="AM5" s="22">
        <f t="shared" si="0"/>
        <v>1.0112699999993424E-3</v>
      </c>
      <c r="AN5" s="22">
        <f t="shared" si="0"/>
        <v>2.0512000000039166E-4</v>
      </c>
      <c r="AO5" s="22">
        <f t="shared" si="0"/>
        <v>2.0811999999992281E-4</v>
      </c>
      <c r="AP5" s="22">
        <f t="shared" si="0"/>
        <v>1.8552100000004401E-3</v>
      </c>
      <c r="AQ5" s="22">
        <f t="shared" si="0"/>
        <v>2.0234999999946268E-4</v>
      </c>
      <c r="AR5" s="22">
        <f t="shared" si="0"/>
        <v>3.4646800000004419E-3</v>
      </c>
      <c r="AS5" s="22">
        <f t="shared" si="0"/>
        <v>1.1784599999993262E-3</v>
      </c>
      <c r="AT5" s="22">
        <f t="shared" si="1"/>
        <v>3.3662629999999361E-2</v>
      </c>
      <c r="AU5" s="22">
        <f t="shared" si="2"/>
        <v>4.1771989999999981E-2</v>
      </c>
      <c r="AW5" s="22">
        <f t="shared" si="3"/>
        <v>3.5271364216900025E-3</v>
      </c>
      <c r="AX5" s="22">
        <f t="shared" si="3"/>
        <v>1.7124835783102199E-3</v>
      </c>
      <c r="AY5" s="22">
        <f t="shared" si="3"/>
        <v>8.202663578310343E-3</v>
      </c>
      <c r="AZ5" s="22">
        <f t="shared" si="3"/>
        <v>8.8542364216896985E-3</v>
      </c>
      <c r="BA5" s="22">
        <f t="shared" si="3"/>
        <v>4.4493357831054681E-4</v>
      </c>
      <c r="BC5" s="22">
        <f t="shared" si="4"/>
        <v>9.7348999999979924E-4</v>
      </c>
      <c r="BD5" s="22">
        <f t="shared" si="4"/>
        <v>9.795199999995674E-4</v>
      </c>
      <c r="BE5" s="22">
        <f t="shared" si="4"/>
        <v>2.1112999999939319E-4</v>
      </c>
      <c r="BF5" s="22">
        <f t="shared" si="4"/>
        <v>6.8405999999932021E-4</v>
      </c>
      <c r="BG5" s="22">
        <f t="shared" si="4"/>
        <v>8.1426999999933969E-4</v>
      </c>
      <c r="BH5" s="22">
        <f t="shared" si="4"/>
        <v>4.0212000000039438E-4</v>
      </c>
      <c r="BI5" s="22">
        <f t="shared" si="4"/>
        <v>4.0511999999992554E-4</v>
      </c>
      <c r="BJ5" s="22">
        <f t="shared" si="4"/>
        <v>2.0522100000004428E-3</v>
      </c>
      <c r="BK5" s="22">
        <f t="shared" si="4"/>
        <v>5.3499999994599534E-6</v>
      </c>
      <c r="BL5" s="22">
        <f t="shared" si="4"/>
        <v>3.6616800000004446E-3</v>
      </c>
      <c r="BM5" s="22">
        <f t="shared" si="5"/>
        <v>9.8145999999932343E-4</v>
      </c>
      <c r="BN5" s="22">
        <f t="shared" si="5"/>
        <v>8.1447240000000143E-2</v>
      </c>
      <c r="BO5" s="22">
        <f t="shared" si="5"/>
        <v>8.6686860000000365E-2</v>
      </c>
      <c r="BP5" s="22">
        <f t="shared" si="5"/>
        <v>9.3177040000000488E-2</v>
      </c>
      <c r="BQ5" s="22">
        <f t="shared" si="5"/>
        <v>7.6120140000000447E-2</v>
      </c>
      <c r="BR5" s="22">
        <f t="shared" si="5"/>
        <v>8.5419310000000692E-2</v>
      </c>
      <c r="BS5" s="22">
        <f t="shared" si="5"/>
        <v>6.7588199999999432E-3</v>
      </c>
      <c r="BT5" s="22">
        <f t="shared" si="5"/>
        <v>1.1121860000000261E-2</v>
      </c>
      <c r="BU5" s="22">
        <f t="shared" si="5"/>
        <v>1.117535000000025E-2</v>
      </c>
      <c r="BV5" s="22">
        <f t="shared" si="5"/>
        <v>1.942159999999582E-3</v>
      </c>
      <c r="BW5" s="22">
        <f t="shared" si="6"/>
        <v>1.5719000000000705E-3</v>
      </c>
      <c r="BX5" s="22">
        <f t="shared" si="6"/>
        <v>7.9971100000006956E-3</v>
      </c>
      <c r="BY5" s="22">
        <f t="shared" si="6"/>
        <v>1.1059379999999841E-2</v>
      </c>
      <c r="BZ5" s="22">
        <f t="shared" si="6"/>
        <v>4.7198000000037155E-4</v>
      </c>
      <c r="CA5" s="22">
        <f t="shared" si="6"/>
        <v>3.4191439999999851E-2</v>
      </c>
      <c r="CB5" s="22">
        <f t="shared" si="6"/>
        <v>4.2300800000000471E-2</v>
      </c>
      <c r="CC5" s="22">
        <f t="shared" si="6"/>
        <v>5.2881000000049028E-4</v>
      </c>
      <c r="CD5" s="22">
        <f t="shared" si="6"/>
        <v>1.9700000000000273E-4</v>
      </c>
      <c r="CE5" s="22">
        <f t="shared" si="6"/>
        <v>8.4974376421690145E-2</v>
      </c>
      <c r="CG5" s="22">
        <f t="shared" ref="CG5:CG63" si="7">ABS(G5-I5)</f>
        <v>1.2193899999992652E-3</v>
      </c>
    </row>
    <row r="6" spans="1:85" x14ac:dyDescent="0.3">
      <c r="A6" s="53">
        <v>3</v>
      </c>
      <c r="B6" s="24" t="s">
        <v>94</v>
      </c>
      <c r="C6" s="19">
        <v>14.410643800000001</v>
      </c>
      <c r="D6" s="19">
        <v>14.410643800000001</v>
      </c>
      <c r="E6" s="19">
        <v>14.4114802</v>
      </c>
      <c r="F6" s="19">
        <v>14.4138292</v>
      </c>
      <c r="G6" s="19">
        <v>14.409934700000001</v>
      </c>
      <c r="H6" s="19">
        <v>14.413211</v>
      </c>
      <c r="I6" s="19">
        <v>14.409947000000001</v>
      </c>
      <c r="J6" s="19">
        <v>14.407349699999999</v>
      </c>
      <c r="K6" s="19">
        <v>14.409649699999999</v>
      </c>
      <c r="L6" s="19">
        <v>14.402434599999999</v>
      </c>
      <c r="M6" s="19">
        <v>14.4163391</v>
      </c>
      <c r="N6" s="19">
        <v>14.8290851</v>
      </c>
      <c r="O6" s="19">
        <v>14.8351215</v>
      </c>
      <c r="P6" s="19">
        <v>14.8972987</v>
      </c>
      <c r="Q6" s="19">
        <v>14.8023975</v>
      </c>
      <c r="R6" s="19">
        <v>14.838865699999999</v>
      </c>
      <c r="S6" s="19">
        <v>14.967339300000001</v>
      </c>
      <c r="T6" s="19">
        <v>14.9736089</v>
      </c>
      <c r="U6" s="19">
        <v>14.973514700000001</v>
      </c>
      <c r="V6" s="19">
        <v>14.9997449</v>
      </c>
      <c r="W6" s="19">
        <v>15.028366800000001</v>
      </c>
      <c r="X6" s="19">
        <v>15.000827299999999</v>
      </c>
      <c r="Y6" s="19">
        <v>14.9977809</v>
      </c>
      <c r="Z6" s="19">
        <v>15.006442699999999</v>
      </c>
      <c r="AA6" s="19">
        <v>14.501427100000001</v>
      </c>
      <c r="AB6" s="19">
        <v>14.534113700000001</v>
      </c>
      <c r="AC6" s="19">
        <v>14.4125692</v>
      </c>
      <c r="AD6" s="19">
        <v>14.412126799999999</v>
      </c>
      <c r="AE6" s="22">
        <v>14.8462760026549</v>
      </c>
      <c r="AF6" s="19">
        <v>15.0141221</v>
      </c>
      <c r="AG6" s="19"/>
      <c r="AI6" s="22">
        <f t="shared" si="0"/>
        <v>1.4829999999985688E-3</v>
      </c>
      <c r="AJ6" s="22">
        <f t="shared" si="0"/>
        <v>1.4829999999985688E-3</v>
      </c>
      <c r="AK6" s="22">
        <f t="shared" si="0"/>
        <v>6.465999999996086E-4</v>
      </c>
      <c r="AL6" s="22">
        <f t="shared" si="0"/>
        <v>1.702400000000992E-3</v>
      </c>
      <c r="AM6" s="22">
        <f t="shared" si="0"/>
        <v>2.1920999999984758E-3</v>
      </c>
      <c r="AN6" s="22">
        <f t="shared" si="0"/>
        <v>1.0842000000010898E-3</v>
      </c>
      <c r="AO6" s="22">
        <f t="shared" si="0"/>
        <v>2.1797999999986217E-3</v>
      </c>
      <c r="AP6" s="22">
        <f t="shared" si="0"/>
        <v>4.7771000000000896E-3</v>
      </c>
      <c r="AQ6" s="22">
        <f t="shared" si="0"/>
        <v>2.4771000000001209E-3</v>
      </c>
      <c r="AR6" s="22">
        <f t="shared" si="0"/>
        <v>9.6921999999999287E-3</v>
      </c>
      <c r="AS6" s="22">
        <f t="shared" si="0"/>
        <v>4.2123000000007238E-3</v>
      </c>
      <c r="AT6" s="22">
        <f t="shared" si="1"/>
        <v>8.8857900000000711E-2</v>
      </c>
      <c r="AU6" s="22">
        <f t="shared" si="2"/>
        <v>0.12154450000000061</v>
      </c>
      <c r="AW6" s="22">
        <f t="shared" si="3"/>
        <v>1.7190902654899531E-2</v>
      </c>
      <c r="AX6" s="22">
        <f t="shared" si="3"/>
        <v>1.1154502654900256E-2</v>
      </c>
      <c r="AY6" s="22">
        <f t="shared" si="3"/>
        <v>5.1022697345100454E-2</v>
      </c>
      <c r="AZ6" s="22">
        <f t="shared" si="3"/>
        <v>4.3878502654900231E-2</v>
      </c>
      <c r="BA6" s="22">
        <f t="shared" si="3"/>
        <v>7.4103026549003914E-3</v>
      </c>
      <c r="BC6" s="22">
        <f t="shared" si="4"/>
        <v>0.60347829999999902</v>
      </c>
      <c r="BD6" s="22">
        <f t="shared" si="4"/>
        <v>0.60347829999999902</v>
      </c>
      <c r="BE6" s="22">
        <f t="shared" si="4"/>
        <v>0.60264190000000006</v>
      </c>
      <c r="BF6" s="22">
        <f t="shared" si="4"/>
        <v>0.60029289999999946</v>
      </c>
      <c r="BG6" s="22">
        <f t="shared" si="4"/>
        <v>0.60418739999999893</v>
      </c>
      <c r="BH6" s="22">
        <f t="shared" si="4"/>
        <v>0.60091109999999937</v>
      </c>
      <c r="BI6" s="22">
        <f t="shared" si="4"/>
        <v>0.60417509999999908</v>
      </c>
      <c r="BJ6" s="22">
        <f t="shared" si="4"/>
        <v>0.60677240000000054</v>
      </c>
      <c r="BK6" s="22">
        <f t="shared" si="4"/>
        <v>0.60447240000000058</v>
      </c>
      <c r="BL6" s="22">
        <f t="shared" si="4"/>
        <v>0.61168750000000038</v>
      </c>
      <c r="BM6" s="22">
        <f t="shared" si="5"/>
        <v>0.59778299999999973</v>
      </c>
      <c r="BN6" s="22">
        <f t="shared" si="5"/>
        <v>0.18503699999999945</v>
      </c>
      <c r="BO6" s="22">
        <f t="shared" si="5"/>
        <v>0.17900060000000018</v>
      </c>
      <c r="BP6" s="22">
        <f t="shared" si="5"/>
        <v>0.11682339999999947</v>
      </c>
      <c r="BQ6" s="22">
        <f t="shared" si="5"/>
        <v>0.21172460000000015</v>
      </c>
      <c r="BR6" s="22">
        <f t="shared" si="5"/>
        <v>0.17525640000000031</v>
      </c>
      <c r="BS6" s="22">
        <f t="shared" si="5"/>
        <v>4.6782799999999014E-2</v>
      </c>
      <c r="BT6" s="22">
        <f t="shared" si="5"/>
        <v>4.0513199999999472E-2</v>
      </c>
      <c r="BU6" s="22">
        <f t="shared" si="5"/>
        <v>4.0607399999998961E-2</v>
      </c>
      <c r="BV6" s="22">
        <f t="shared" si="5"/>
        <v>1.4377200000000201E-2</v>
      </c>
      <c r="BW6" s="22">
        <f t="shared" si="6"/>
        <v>1.4244700000000776E-2</v>
      </c>
      <c r="BX6" s="22">
        <f t="shared" si="6"/>
        <v>1.3294800000000606E-2</v>
      </c>
      <c r="BY6" s="22">
        <f t="shared" si="6"/>
        <v>1.634119999999939E-2</v>
      </c>
      <c r="BZ6" s="22">
        <f t="shared" si="6"/>
        <v>7.679400000000669E-3</v>
      </c>
      <c r="CA6" s="22">
        <f t="shared" si="6"/>
        <v>0.51269499999999901</v>
      </c>
      <c r="CB6" s="22">
        <f t="shared" si="6"/>
        <v>0.48000839999999911</v>
      </c>
      <c r="CC6" s="22">
        <f t="shared" si="6"/>
        <v>0.60155289999999972</v>
      </c>
      <c r="CD6" s="22">
        <f t="shared" si="6"/>
        <v>0.60199530000000046</v>
      </c>
      <c r="CE6" s="22">
        <f t="shared" si="6"/>
        <v>0.16784609734509992</v>
      </c>
      <c r="CG6" s="22">
        <f t="shared" si="7"/>
        <v>1.2299999999854094E-5</v>
      </c>
    </row>
    <row r="7" spans="1:85" x14ac:dyDescent="0.3">
      <c r="A7" s="53">
        <v>4</v>
      </c>
      <c r="B7" s="24" t="s">
        <v>96</v>
      </c>
      <c r="C7" s="19"/>
      <c r="D7" s="19"/>
      <c r="E7" s="19"/>
      <c r="F7" s="19">
        <v>11.817752799999999</v>
      </c>
      <c r="G7" s="19">
        <v>11.825955499999999</v>
      </c>
      <c r="H7" s="19">
        <v>11.823067</v>
      </c>
      <c r="I7" s="19">
        <v>11.826207</v>
      </c>
      <c r="J7" s="19">
        <v>11.993586199999999</v>
      </c>
      <c r="K7" s="19">
        <v>12.0000909</v>
      </c>
      <c r="L7" s="19">
        <v>11.9887666</v>
      </c>
      <c r="M7" s="19">
        <v>11.9960223</v>
      </c>
      <c r="N7" s="19">
        <v>15.3868779</v>
      </c>
      <c r="O7" s="19">
        <v>16.1544159</v>
      </c>
      <c r="P7" s="19"/>
      <c r="Q7" s="19"/>
      <c r="R7" s="19"/>
      <c r="S7" s="19">
        <v>15.132831899999999</v>
      </c>
      <c r="T7" s="19">
        <v>13.4300958</v>
      </c>
      <c r="U7" s="19">
        <v>13.4281989</v>
      </c>
      <c r="V7" s="19">
        <v>15.1053861</v>
      </c>
      <c r="W7" s="19">
        <v>15.9307926</v>
      </c>
      <c r="X7" s="19"/>
      <c r="Y7" s="19"/>
      <c r="Z7" s="19"/>
      <c r="AA7" s="23">
        <v>13.6962364</v>
      </c>
      <c r="AB7" s="23">
        <v>14.385582400000001</v>
      </c>
      <c r="AC7" s="19">
        <v>12.001196999999999</v>
      </c>
      <c r="AD7" s="19">
        <v>12.0045967</v>
      </c>
      <c r="AE7" s="22">
        <v>15.2437367216308</v>
      </c>
      <c r="AF7" s="19">
        <v>15.1664599</v>
      </c>
      <c r="AG7" s="19"/>
      <c r="AL7" s="22">
        <f t="shared" ref="AL7:AL38" si="8">ABS(F7-$AD7)</f>
        <v>0.18684390000000128</v>
      </c>
      <c r="AM7" s="22">
        <f t="shared" ref="AM7:AM38" si="9">ABS(G7-$AD7)</f>
        <v>0.17864120000000128</v>
      </c>
      <c r="AN7" s="22">
        <f t="shared" ref="AN7:AN38" si="10">ABS(H7-$AD7)</f>
        <v>0.18152970000000046</v>
      </c>
      <c r="AO7" s="22">
        <f t="shared" ref="AO7:AO38" si="11">ABS(I7-$AD7)</f>
        <v>0.17838970000000032</v>
      </c>
      <c r="AP7" s="22">
        <f t="shared" ref="AP7:AP38" si="12">ABS(J7-$AD7)</f>
        <v>1.1010500000001144E-2</v>
      </c>
      <c r="AQ7" s="22">
        <f t="shared" ref="AQ7:AQ38" si="13">ABS(K7-$AD7)</f>
        <v>4.5058000000004483E-3</v>
      </c>
      <c r="AR7" s="22">
        <f t="shared" ref="AR7:AR38" si="14">ABS(L7-$AD7)</f>
        <v>1.5830100000000513E-2</v>
      </c>
      <c r="AS7" s="22">
        <f t="shared" ref="AS7:AS38" si="15">ABS(M7-$AD7)</f>
        <v>8.5744000000005371E-3</v>
      </c>
      <c r="AT7" s="22">
        <f t="shared" si="1"/>
        <v>1.6950394000000006</v>
      </c>
      <c r="AU7" s="22">
        <f t="shared" si="2"/>
        <v>2.3843854000000011</v>
      </c>
      <c r="AW7" s="22">
        <f t="shared" ref="AW7:AW38" si="16">ABS(N7-$AE7)</f>
        <v>0.14314117836920026</v>
      </c>
      <c r="AX7" s="22">
        <f t="shared" ref="AX7:AX38" si="17">ABS(O7-$AE7)</f>
        <v>0.91067917836920032</v>
      </c>
      <c r="BF7" s="22">
        <f t="shared" ref="BF7:BF38" si="18">ABS(F7-$AF7)</f>
        <v>3.3487071000000004</v>
      </c>
      <c r="BG7" s="22">
        <f t="shared" ref="BG7:BG38" si="19">ABS(G7-$AF7)</f>
        <v>3.3405044000000004</v>
      </c>
      <c r="BH7" s="22">
        <f t="shared" ref="BH7:BH38" si="20">ABS(H7-$AF7)</f>
        <v>3.3433928999999996</v>
      </c>
      <c r="BI7" s="22">
        <f t="shared" ref="BI7:BI38" si="21">ABS(I7-$AF7)</f>
        <v>3.3402528999999994</v>
      </c>
      <c r="BJ7" s="22">
        <f t="shared" ref="BJ7:BJ38" si="22">ABS(J7-$AF7)</f>
        <v>3.1728737000000002</v>
      </c>
      <c r="BK7" s="22">
        <f t="shared" ref="BK7:BK38" si="23">ABS(K7-$AF7)</f>
        <v>3.1663689999999995</v>
      </c>
      <c r="BL7" s="22">
        <f t="shared" ref="BL7:BL38" si="24">ABS(L7-$AF7)</f>
        <v>3.1776932999999996</v>
      </c>
      <c r="BM7" s="22">
        <f t="shared" ref="BM7:BM38" si="25">ABS(M7-$AF7)</f>
        <v>3.1704375999999996</v>
      </c>
      <c r="BN7" s="22">
        <f t="shared" ref="BN7:BN38" si="26">ABS(N7-$AF7)</f>
        <v>0.22041800000000045</v>
      </c>
      <c r="BO7" s="22">
        <f t="shared" ref="BO7:BO38" si="27">ABS(O7-$AF7)</f>
        <v>0.9879560000000005</v>
      </c>
      <c r="BS7" s="22">
        <f t="shared" ref="BS7:BS38" si="28">ABS(S7-$AF7)</f>
        <v>3.3628000000000213E-2</v>
      </c>
      <c r="BT7" s="22">
        <f t="shared" ref="BT7:BT38" si="29">ABS(T7-$AF7)</f>
        <v>1.7363640999999994</v>
      </c>
      <c r="BU7" s="22">
        <f t="shared" ref="BU7:BU38" si="30">ABS(U7-$AF7)</f>
        <v>1.7382609999999996</v>
      </c>
      <c r="BV7" s="22">
        <f t="shared" ref="BV7:BV38" si="31">ABS(V7-$AF7)</f>
        <v>6.1073799999999068E-2</v>
      </c>
      <c r="BW7" s="22">
        <f t="shared" ref="BW7:BW38" si="32">ABS(W7-$AF7)</f>
        <v>0.76433270000000064</v>
      </c>
      <c r="CA7" s="22">
        <f t="shared" ref="CA7:CA38" si="33">ABS(AA7-$AF7)</f>
        <v>1.4702234999999995</v>
      </c>
      <c r="CB7" s="22">
        <f t="shared" ref="CB7:CB38" si="34">ABS(AB7-$AF7)</f>
        <v>0.780877499999999</v>
      </c>
      <c r="CC7" s="22">
        <f t="shared" ref="CC7:CC38" si="35">ABS(AC7-$AF7)</f>
        <v>3.1652629000000001</v>
      </c>
      <c r="CD7" s="22">
        <f t="shared" ref="CD7:CD38" si="36">ABS(AD7-$AF7)</f>
        <v>3.1618631999999991</v>
      </c>
      <c r="CE7" s="22">
        <f t="shared" ref="CE7:CE38" si="37">ABS(AE7-$AF7)</f>
        <v>7.7276821630800185E-2</v>
      </c>
      <c r="CG7" s="22">
        <f t="shared" si="7"/>
        <v>2.5150000000095929E-4</v>
      </c>
    </row>
    <row r="8" spans="1:85" x14ac:dyDescent="0.3">
      <c r="A8" s="53">
        <v>5</v>
      </c>
      <c r="B8" s="24" t="s">
        <v>58</v>
      </c>
      <c r="C8" s="19">
        <v>9.9589236900000007</v>
      </c>
      <c r="D8" s="19">
        <v>9.9589235499999997</v>
      </c>
      <c r="E8" s="19">
        <v>9.9596589400000006</v>
      </c>
      <c r="F8" s="19">
        <v>10.143904600000001</v>
      </c>
      <c r="G8" s="19">
        <v>10.143077099999999</v>
      </c>
      <c r="H8" s="19">
        <v>9.9551250000000007</v>
      </c>
      <c r="I8" s="19">
        <v>9.9551599999999993</v>
      </c>
      <c r="J8" s="19">
        <v>9.9561289500000001</v>
      </c>
      <c r="K8" s="19">
        <v>9.9572322500000006</v>
      </c>
      <c r="L8" s="19">
        <v>9.9613322899999996</v>
      </c>
      <c r="M8" s="19">
        <v>9.9617511099999998</v>
      </c>
      <c r="N8" s="19">
        <v>9.2532131300000007</v>
      </c>
      <c r="O8" s="19">
        <v>8.6025083200000001</v>
      </c>
      <c r="P8" s="19">
        <v>9.8126359999999995</v>
      </c>
      <c r="Q8" s="19">
        <v>9.8110496900000008</v>
      </c>
      <c r="R8" s="19">
        <v>9.8264829599999999</v>
      </c>
      <c r="S8" s="19">
        <v>9.9216679899999995</v>
      </c>
      <c r="T8" s="19">
        <v>9.9283333599999999</v>
      </c>
      <c r="U8" s="19">
        <v>9.9279686100000006</v>
      </c>
      <c r="V8" s="19">
        <v>9.3065023900000003</v>
      </c>
      <c r="W8" s="19">
        <v>9.9483176100000001</v>
      </c>
      <c r="X8" s="19">
        <v>9.9379390700000005</v>
      </c>
      <c r="Y8" s="19">
        <v>9.9385301800000008</v>
      </c>
      <c r="Z8" s="19">
        <v>9.9574985599999994</v>
      </c>
      <c r="AA8" s="19">
        <v>9.8946875199999997</v>
      </c>
      <c r="AB8" s="19">
        <v>9.8752265700000006</v>
      </c>
      <c r="AC8" s="19">
        <v>9.9569818199999993</v>
      </c>
      <c r="AD8" s="19">
        <v>9.9569496900000001</v>
      </c>
      <c r="AE8" s="22">
        <v>9.8151689004177793</v>
      </c>
      <c r="AF8" s="19">
        <v>9.9446334299999997</v>
      </c>
      <c r="AG8" s="19"/>
      <c r="AI8" s="22">
        <f t="shared" ref="AI8:AI39" si="38">ABS(C8-$AD8)</f>
        <v>1.9740000000005864E-3</v>
      </c>
      <c r="AJ8" s="22">
        <f t="shared" ref="AJ8:AJ39" si="39">ABS(D8-$AD8)</f>
        <v>1.9738599999996609E-3</v>
      </c>
      <c r="AK8" s="22">
        <f t="shared" ref="AK8:AK39" si="40">ABS(E8-$AD8)</f>
        <v>2.7092500000005515E-3</v>
      </c>
      <c r="AL8" s="22">
        <f t="shared" si="8"/>
        <v>0.18695491000000075</v>
      </c>
      <c r="AM8" s="22">
        <f t="shared" si="9"/>
        <v>0.18612740999999922</v>
      </c>
      <c r="AN8" s="22">
        <f t="shared" si="10"/>
        <v>1.8246899999994071E-3</v>
      </c>
      <c r="AO8" s="22">
        <f t="shared" si="11"/>
        <v>1.7896900000007321E-3</v>
      </c>
      <c r="AP8" s="22">
        <f t="shared" si="12"/>
        <v>8.2073999999998648E-4</v>
      </c>
      <c r="AQ8" s="22">
        <f t="shared" si="13"/>
        <v>2.8256000000048687E-4</v>
      </c>
      <c r="AR8" s="22">
        <f t="shared" si="14"/>
        <v>4.3825999999995702E-3</v>
      </c>
      <c r="AS8" s="22">
        <f t="shared" si="15"/>
        <v>4.8014199999997231E-3</v>
      </c>
      <c r="AT8" s="22">
        <f t="shared" si="1"/>
        <v>6.2294299999999581E-2</v>
      </c>
      <c r="AU8" s="22">
        <f t="shared" si="2"/>
        <v>8.1755249999998725E-2</v>
      </c>
      <c r="AW8" s="22">
        <f t="shared" si="16"/>
        <v>0.56195577041777867</v>
      </c>
      <c r="AX8" s="22">
        <f t="shared" si="17"/>
        <v>1.2126605804177792</v>
      </c>
      <c r="AY8" s="22">
        <f t="shared" ref="AY8:AY39" si="41">ABS(P8-$AE8)</f>
        <v>2.5329004177798708E-3</v>
      </c>
      <c r="AZ8" s="22">
        <f t="shared" ref="AZ8:AZ39" si="42">ABS(Q8-$AE8)</f>
        <v>4.1192104177785183E-3</v>
      </c>
      <c r="BA8" s="22">
        <f t="shared" ref="BA8:BA39" si="43">ABS(R8-$AE8)</f>
        <v>1.1314059582220537E-2</v>
      </c>
      <c r="BC8" s="22">
        <f t="shared" ref="BC8:BC39" si="44">ABS(C8-$AF8)</f>
        <v>1.4290260000000998E-2</v>
      </c>
      <c r="BD8" s="22">
        <f t="shared" ref="BD8:BD39" si="45">ABS(D8-$AF8)</f>
        <v>1.4290120000000073E-2</v>
      </c>
      <c r="BE8" s="22">
        <f t="shared" ref="BE8:BE39" si="46">ABS(E8-$AF8)</f>
        <v>1.5025510000000963E-2</v>
      </c>
      <c r="BF8" s="22">
        <f t="shared" si="18"/>
        <v>0.19927117000000116</v>
      </c>
      <c r="BG8" s="22">
        <f t="shared" si="19"/>
        <v>0.19844366999999963</v>
      </c>
      <c r="BH8" s="22">
        <f t="shared" si="20"/>
        <v>1.0491570000001005E-2</v>
      </c>
      <c r="BI8" s="22">
        <f t="shared" si="21"/>
        <v>1.052656999999968E-2</v>
      </c>
      <c r="BJ8" s="22">
        <f t="shared" si="22"/>
        <v>1.1495520000000425E-2</v>
      </c>
      <c r="BK8" s="22">
        <f t="shared" si="23"/>
        <v>1.2598820000000899E-2</v>
      </c>
      <c r="BL8" s="22">
        <f t="shared" si="24"/>
        <v>1.6698859999999982E-2</v>
      </c>
      <c r="BM8" s="22">
        <f t="shared" si="25"/>
        <v>1.7117680000000135E-2</v>
      </c>
      <c r="BN8" s="22">
        <f t="shared" si="26"/>
        <v>0.69142029999999899</v>
      </c>
      <c r="BO8" s="22">
        <f t="shared" si="27"/>
        <v>1.3421251099999996</v>
      </c>
      <c r="BP8" s="22">
        <f t="shared" ref="BP8:BP39" si="47">ABS(P8-$AF8)</f>
        <v>0.13199743000000019</v>
      </c>
      <c r="BQ8" s="22">
        <f t="shared" ref="BQ8:BQ39" si="48">ABS(Q8-$AF8)</f>
        <v>0.13358373999999884</v>
      </c>
      <c r="BR8" s="22">
        <f t="shared" ref="BR8:BR39" si="49">ABS(R8-$AF8)</f>
        <v>0.11815046999999979</v>
      </c>
      <c r="BS8" s="22">
        <f t="shared" si="28"/>
        <v>2.2965440000000115E-2</v>
      </c>
      <c r="BT8" s="22">
        <f t="shared" si="29"/>
        <v>1.6300069999999778E-2</v>
      </c>
      <c r="BU8" s="22">
        <f t="shared" si="30"/>
        <v>1.6664819999999025E-2</v>
      </c>
      <c r="BV8" s="22">
        <f t="shared" si="31"/>
        <v>0.63813103999999932</v>
      </c>
      <c r="BW8" s="22">
        <f t="shared" si="32"/>
        <v>3.684180000000481E-3</v>
      </c>
      <c r="BX8" s="22">
        <f t="shared" ref="BX8:BX39" si="50">ABS(X8-$AF8)</f>
        <v>6.6943599999991221E-3</v>
      </c>
      <c r="BY8" s="22">
        <f t="shared" ref="BY8:BY39" si="51">ABS(Y8-$AF8)</f>
        <v>6.1032499999988943E-3</v>
      </c>
      <c r="BZ8" s="22">
        <f t="shared" ref="BZ8:BZ39" si="52">ABS(Z8-$AF8)</f>
        <v>1.286512999999978E-2</v>
      </c>
      <c r="CA8" s="22">
        <f t="shared" si="33"/>
        <v>4.9945909999999927E-2</v>
      </c>
      <c r="CB8" s="22">
        <f t="shared" si="34"/>
        <v>6.9406859999999071E-2</v>
      </c>
      <c r="CC8" s="22">
        <f t="shared" si="35"/>
        <v>1.2348389999999654E-2</v>
      </c>
      <c r="CD8" s="22">
        <f t="shared" si="36"/>
        <v>1.2316260000000412E-2</v>
      </c>
      <c r="CE8" s="22">
        <f t="shared" si="37"/>
        <v>0.12946452958222032</v>
      </c>
      <c r="CG8" s="22">
        <f t="shared" si="7"/>
        <v>0.18791709999999995</v>
      </c>
    </row>
    <row r="9" spans="1:85" x14ac:dyDescent="0.3">
      <c r="A9" s="53">
        <v>6</v>
      </c>
      <c r="B9" s="24" t="s">
        <v>70</v>
      </c>
      <c r="C9" s="19">
        <v>28.555713399999998</v>
      </c>
      <c r="D9" s="19">
        <v>28.555713399999998</v>
      </c>
      <c r="E9" s="19">
        <v>28.555320500000001</v>
      </c>
      <c r="F9" s="19">
        <v>28.635888900000001</v>
      </c>
      <c r="G9" s="19">
        <v>28.632581099999999</v>
      </c>
      <c r="H9" s="19">
        <v>28.549771</v>
      </c>
      <c r="I9" s="19">
        <v>28.548425000000002</v>
      </c>
      <c r="J9" s="19">
        <v>28.546059199999998</v>
      </c>
      <c r="K9" s="19">
        <v>28.547845599999999</v>
      </c>
      <c r="L9" s="19">
        <v>28.578354300000001</v>
      </c>
      <c r="M9" s="19">
        <v>28.5802665</v>
      </c>
      <c r="N9" s="19">
        <v>15.9890209</v>
      </c>
      <c r="O9" s="19">
        <v>28.864596500000001</v>
      </c>
      <c r="P9" s="19">
        <v>27.598954200000001</v>
      </c>
      <c r="Q9" s="19">
        <v>27.5108043</v>
      </c>
      <c r="R9" s="19">
        <v>27.642947899999999</v>
      </c>
      <c r="S9" s="19">
        <v>27.691286099999999</v>
      </c>
      <c r="T9" s="19">
        <v>27.9086477</v>
      </c>
      <c r="U9" s="19">
        <v>27.931009499999998</v>
      </c>
      <c r="V9" s="19">
        <v>28.075275900000001</v>
      </c>
      <c r="W9" s="19">
        <v>27.8825425</v>
      </c>
      <c r="X9" s="19">
        <v>27.5454562</v>
      </c>
      <c r="Y9" s="19">
        <v>27.791509399999999</v>
      </c>
      <c r="Z9" s="19">
        <v>27.867692600000002</v>
      </c>
      <c r="AA9" s="19">
        <v>28.4167971</v>
      </c>
      <c r="AB9" s="19">
        <v>28.403312</v>
      </c>
      <c r="AC9" s="19">
        <v>28.5498613</v>
      </c>
      <c r="AD9" s="19">
        <v>28.5489034</v>
      </c>
      <c r="AE9" s="22">
        <v>27.6437754941403</v>
      </c>
      <c r="AF9" s="19">
        <v>27.869231500000001</v>
      </c>
      <c r="AG9" s="19"/>
      <c r="AI9" s="22">
        <f t="shared" si="38"/>
        <v>6.8099999999979843E-3</v>
      </c>
      <c r="AJ9" s="22">
        <f t="shared" si="39"/>
        <v>6.8099999999979843E-3</v>
      </c>
      <c r="AK9" s="22">
        <f t="shared" si="40"/>
        <v>6.4171000000001754E-3</v>
      </c>
      <c r="AL9" s="22">
        <f t="shared" si="8"/>
        <v>8.6985500000000826E-2</v>
      </c>
      <c r="AM9" s="22">
        <f t="shared" si="9"/>
        <v>8.3677699999999078E-2</v>
      </c>
      <c r="AN9" s="22">
        <f t="shared" si="10"/>
        <v>8.6759999999941328E-4</v>
      </c>
      <c r="AO9" s="22">
        <f t="shared" si="11"/>
        <v>4.7839999999865768E-4</v>
      </c>
      <c r="AP9" s="22">
        <f t="shared" si="12"/>
        <v>2.8442000000019618E-3</v>
      </c>
      <c r="AQ9" s="22">
        <f t="shared" si="13"/>
        <v>1.057800000001663E-3</v>
      </c>
      <c r="AR9" s="22">
        <f t="shared" si="14"/>
        <v>2.9450900000000502E-2</v>
      </c>
      <c r="AS9" s="22">
        <f t="shared" si="15"/>
        <v>3.1363100000000088E-2</v>
      </c>
      <c r="AT9" s="22">
        <f t="shared" si="1"/>
        <v>0.13306419999999974</v>
      </c>
      <c r="AU9" s="22">
        <f t="shared" si="2"/>
        <v>0.14654930000000022</v>
      </c>
      <c r="AW9" s="22">
        <f t="shared" si="16"/>
        <v>11.6547545941403</v>
      </c>
      <c r="AX9" s="22">
        <f t="shared" si="17"/>
        <v>1.2208210058597011</v>
      </c>
      <c r="AY9" s="22">
        <f t="shared" si="41"/>
        <v>4.4821294140298562E-2</v>
      </c>
      <c r="AZ9" s="22">
        <f t="shared" si="42"/>
        <v>0.13297119414029979</v>
      </c>
      <c r="BA9" s="22">
        <f t="shared" si="43"/>
        <v>8.2759414030064704E-4</v>
      </c>
      <c r="BC9" s="22">
        <f t="shared" si="44"/>
        <v>0.68648189999999687</v>
      </c>
      <c r="BD9" s="22">
        <f t="shared" si="45"/>
        <v>0.68648189999999687</v>
      </c>
      <c r="BE9" s="22">
        <f t="shared" si="46"/>
        <v>0.68608899999999906</v>
      </c>
      <c r="BF9" s="22">
        <f t="shared" si="18"/>
        <v>0.76665739999999971</v>
      </c>
      <c r="BG9" s="22">
        <f t="shared" si="19"/>
        <v>0.76334959999999796</v>
      </c>
      <c r="BH9" s="22">
        <f t="shared" si="20"/>
        <v>0.6805394999999983</v>
      </c>
      <c r="BI9" s="22">
        <f t="shared" si="21"/>
        <v>0.67919350000000023</v>
      </c>
      <c r="BJ9" s="22">
        <f t="shared" si="22"/>
        <v>0.67682769999999692</v>
      </c>
      <c r="BK9" s="22">
        <f t="shared" si="23"/>
        <v>0.67861409999999722</v>
      </c>
      <c r="BL9" s="22">
        <f t="shared" si="24"/>
        <v>0.70912279999999939</v>
      </c>
      <c r="BM9" s="22">
        <f t="shared" si="25"/>
        <v>0.71103499999999897</v>
      </c>
      <c r="BN9" s="22">
        <f t="shared" si="26"/>
        <v>11.880210600000002</v>
      </c>
      <c r="BO9" s="22">
        <f t="shared" si="27"/>
        <v>0.99536499999999961</v>
      </c>
      <c r="BP9" s="22">
        <f t="shared" si="47"/>
        <v>0.27027730000000005</v>
      </c>
      <c r="BQ9" s="22">
        <f t="shared" si="48"/>
        <v>0.35842720000000128</v>
      </c>
      <c r="BR9" s="22">
        <f t="shared" si="49"/>
        <v>0.22628360000000214</v>
      </c>
      <c r="BS9" s="22">
        <f t="shared" si="28"/>
        <v>0.17794540000000225</v>
      </c>
      <c r="BT9" s="22">
        <f t="shared" si="29"/>
        <v>3.9416199999998014E-2</v>
      </c>
      <c r="BU9" s="22">
        <f t="shared" si="30"/>
        <v>6.177799999999678E-2</v>
      </c>
      <c r="BV9" s="22">
        <f t="shared" si="31"/>
        <v>0.20604439999999968</v>
      </c>
      <c r="BW9" s="22">
        <f t="shared" si="32"/>
        <v>1.3310999999998074E-2</v>
      </c>
      <c r="BX9" s="22">
        <f t="shared" si="50"/>
        <v>0.32377530000000121</v>
      </c>
      <c r="BY9" s="22">
        <f t="shared" si="51"/>
        <v>7.772210000000257E-2</v>
      </c>
      <c r="BZ9" s="22">
        <f t="shared" si="52"/>
        <v>1.5388999999998987E-3</v>
      </c>
      <c r="CA9" s="22">
        <f t="shared" si="33"/>
        <v>0.54756559999999865</v>
      </c>
      <c r="CB9" s="22">
        <f t="shared" si="34"/>
        <v>0.53408049999999818</v>
      </c>
      <c r="CC9" s="22">
        <f t="shared" si="35"/>
        <v>0.6806297999999984</v>
      </c>
      <c r="CD9" s="22">
        <f t="shared" si="36"/>
        <v>0.67967189999999889</v>
      </c>
      <c r="CE9" s="22">
        <f t="shared" si="37"/>
        <v>0.22545600585970149</v>
      </c>
      <c r="CG9" s="22">
        <f t="shared" si="7"/>
        <v>8.4156099999997735E-2</v>
      </c>
    </row>
    <row r="10" spans="1:85" x14ac:dyDescent="0.3">
      <c r="A10" s="53">
        <v>7</v>
      </c>
      <c r="B10" s="24" t="s">
        <v>72</v>
      </c>
      <c r="C10" s="19">
        <v>25.819264199999999</v>
      </c>
      <c r="D10" s="19">
        <v>25.819264199999999</v>
      </c>
      <c r="E10" s="19">
        <v>25.817097799999999</v>
      </c>
      <c r="F10" s="19">
        <v>25.823687700000001</v>
      </c>
      <c r="G10" s="19">
        <v>25.821759</v>
      </c>
      <c r="H10" s="19">
        <v>25.815049999999999</v>
      </c>
      <c r="I10" s="19">
        <v>25.815000000000001</v>
      </c>
      <c r="J10" s="19">
        <v>25.811500299999999</v>
      </c>
      <c r="K10" s="19">
        <v>25.8156842</v>
      </c>
      <c r="L10" s="19">
        <v>25.813538000000001</v>
      </c>
      <c r="M10" s="19">
        <v>25.8183428</v>
      </c>
      <c r="N10" s="19">
        <v>25.280341199999999</v>
      </c>
      <c r="O10" s="19">
        <v>26.703541600000001</v>
      </c>
      <c r="P10" s="19">
        <v>25.905504000000001</v>
      </c>
      <c r="Q10" s="19">
        <v>26.051820200000002</v>
      </c>
      <c r="R10" s="19">
        <v>25.959420099999999</v>
      </c>
      <c r="S10" s="19">
        <v>26.207912499999999</v>
      </c>
      <c r="T10" s="19">
        <v>26.103196799999999</v>
      </c>
      <c r="U10" s="19">
        <v>26.0627222</v>
      </c>
      <c r="V10" s="19">
        <v>25.683176700000001</v>
      </c>
      <c r="W10" s="19">
        <v>26.102026800000001</v>
      </c>
      <c r="X10" s="19">
        <v>26.3093051</v>
      </c>
      <c r="Y10" s="19">
        <v>26.471991200000001</v>
      </c>
      <c r="Z10" s="19">
        <v>26.3755326</v>
      </c>
      <c r="AA10" s="19">
        <v>25.720921499999999</v>
      </c>
      <c r="AB10" s="19">
        <v>25.687910299999999</v>
      </c>
      <c r="AC10" s="19">
        <v>25.817333600000001</v>
      </c>
      <c r="AD10" s="19">
        <v>25.8172453</v>
      </c>
      <c r="AE10" s="22">
        <v>25.964190406137899</v>
      </c>
      <c r="AF10" s="19">
        <v>26.3818786</v>
      </c>
      <c r="AG10" s="19"/>
      <c r="AI10" s="22">
        <f t="shared" si="38"/>
        <v>2.0188999999994905E-3</v>
      </c>
      <c r="AJ10" s="22">
        <f t="shared" si="39"/>
        <v>2.0188999999994905E-3</v>
      </c>
      <c r="AK10" s="22">
        <f t="shared" si="40"/>
        <v>1.4750000000063324E-4</v>
      </c>
      <c r="AL10" s="22">
        <f t="shared" si="8"/>
        <v>6.4424000000009585E-3</v>
      </c>
      <c r="AM10" s="22">
        <f t="shared" si="9"/>
        <v>4.5137000000003979E-3</v>
      </c>
      <c r="AN10" s="22">
        <f t="shared" si="10"/>
        <v>2.1953000000003442E-3</v>
      </c>
      <c r="AO10" s="22">
        <f t="shared" si="11"/>
        <v>2.2452999999984513E-3</v>
      </c>
      <c r="AP10" s="22">
        <f t="shared" si="12"/>
        <v>5.7450000000009993E-3</v>
      </c>
      <c r="AQ10" s="22">
        <f t="shared" si="13"/>
        <v>1.5610999999999819E-3</v>
      </c>
      <c r="AR10" s="22">
        <f t="shared" si="14"/>
        <v>3.7072999999985257E-3</v>
      </c>
      <c r="AS10" s="22">
        <f t="shared" si="15"/>
        <v>1.0975000000001955E-3</v>
      </c>
      <c r="AT10" s="22">
        <f t="shared" si="1"/>
        <v>9.6412100000001999E-2</v>
      </c>
      <c r="AU10" s="22">
        <f t="shared" si="2"/>
        <v>0.12942330000000268</v>
      </c>
      <c r="AW10" s="22">
        <f t="shared" si="16"/>
        <v>0.68384920613790001</v>
      </c>
      <c r="AX10" s="22">
        <f t="shared" si="17"/>
        <v>0.73935119386210246</v>
      </c>
      <c r="AY10" s="22">
        <f t="shared" si="41"/>
        <v>5.8686406137898217E-2</v>
      </c>
      <c r="AZ10" s="22">
        <f t="shared" si="42"/>
        <v>8.76297938621029E-2</v>
      </c>
      <c r="BA10" s="22">
        <f t="shared" si="43"/>
        <v>4.7703061378996381E-3</v>
      </c>
      <c r="BC10" s="22">
        <f t="shared" si="44"/>
        <v>0.56261440000000107</v>
      </c>
      <c r="BD10" s="22">
        <f t="shared" si="45"/>
        <v>0.56261440000000107</v>
      </c>
      <c r="BE10" s="22">
        <f t="shared" si="46"/>
        <v>0.56478080000000119</v>
      </c>
      <c r="BF10" s="22">
        <f t="shared" si="18"/>
        <v>0.5581908999999996</v>
      </c>
      <c r="BG10" s="22">
        <f t="shared" si="19"/>
        <v>0.56011960000000016</v>
      </c>
      <c r="BH10" s="22">
        <f t="shared" si="20"/>
        <v>0.5668286000000009</v>
      </c>
      <c r="BI10" s="22">
        <f t="shared" si="21"/>
        <v>0.56687859999999901</v>
      </c>
      <c r="BJ10" s="22">
        <f t="shared" si="22"/>
        <v>0.57037830000000156</v>
      </c>
      <c r="BK10" s="22">
        <f t="shared" si="23"/>
        <v>0.56619440000000054</v>
      </c>
      <c r="BL10" s="22">
        <f t="shared" si="24"/>
        <v>0.56834059999999909</v>
      </c>
      <c r="BM10" s="22">
        <f t="shared" si="25"/>
        <v>0.56353580000000036</v>
      </c>
      <c r="BN10" s="22">
        <f t="shared" si="26"/>
        <v>1.1015374000000016</v>
      </c>
      <c r="BO10" s="22">
        <f t="shared" si="27"/>
        <v>0.32166300000000092</v>
      </c>
      <c r="BP10" s="22">
        <f t="shared" si="47"/>
        <v>0.47637459999999976</v>
      </c>
      <c r="BQ10" s="22">
        <f t="shared" si="48"/>
        <v>0.33005839999999864</v>
      </c>
      <c r="BR10" s="22">
        <f t="shared" si="49"/>
        <v>0.42245850000000118</v>
      </c>
      <c r="BS10" s="22">
        <f t="shared" si="28"/>
        <v>0.17396610000000123</v>
      </c>
      <c r="BT10" s="22">
        <f t="shared" si="29"/>
        <v>0.27868180000000109</v>
      </c>
      <c r="BU10" s="22">
        <f t="shared" si="30"/>
        <v>0.31915640000000067</v>
      </c>
      <c r="BV10" s="22">
        <f t="shared" si="31"/>
        <v>0.69870189999999965</v>
      </c>
      <c r="BW10" s="22">
        <f t="shared" si="32"/>
        <v>0.27985179999999943</v>
      </c>
      <c r="BX10" s="22">
        <f t="shared" si="50"/>
        <v>7.2573500000000735E-2</v>
      </c>
      <c r="BY10" s="22">
        <f t="shared" si="51"/>
        <v>9.0112600000001208E-2</v>
      </c>
      <c r="BZ10" s="22">
        <f t="shared" si="52"/>
        <v>6.3460000000006289E-3</v>
      </c>
      <c r="CA10" s="22">
        <f t="shared" si="33"/>
        <v>0.66095710000000096</v>
      </c>
      <c r="CB10" s="22">
        <f t="shared" si="34"/>
        <v>0.69396830000000165</v>
      </c>
      <c r="CC10" s="22">
        <f t="shared" si="35"/>
        <v>0.56454499999999896</v>
      </c>
      <c r="CD10" s="22">
        <f t="shared" si="36"/>
        <v>0.56463330000000056</v>
      </c>
      <c r="CE10" s="22">
        <f t="shared" si="37"/>
        <v>0.41768819386210154</v>
      </c>
      <c r="CG10" s="22">
        <f t="shared" si="7"/>
        <v>6.7589999999988493E-3</v>
      </c>
    </row>
    <row r="11" spans="1:85" x14ac:dyDescent="0.3">
      <c r="A11" s="53">
        <v>8</v>
      </c>
      <c r="B11" s="24" t="s">
        <v>85</v>
      </c>
      <c r="C11" s="19">
        <v>22.801942799999999</v>
      </c>
      <c r="D11" s="19">
        <v>22.801956400000002</v>
      </c>
      <c r="E11" s="19">
        <v>22.799470400000001</v>
      </c>
      <c r="F11" s="19">
        <v>22.7992676</v>
      </c>
      <c r="G11" s="19">
        <v>22.7988891</v>
      </c>
      <c r="H11" s="19">
        <v>22.797927000000001</v>
      </c>
      <c r="I11" s="19">
        <v>22.798334000000001</v>
      </c>
      <c r="J11" s="19">
        <v>22.797340599999998</v>
      </c>
      <c r="K11" s="19">
        <v>22.7987249</v>
      </c>
      <c r="L11" s="19">
        <v>22.807117000000002</v>
      </c>
      <c r="M11" s="19">
        <v>22.803321</v>
      </c>
      <c r="N11" s="19">
        <v>23.014397899999999</v>
      </c>
      <c r="O11" s="19">
        <v>23.0793575</v>
      </c>
      <c r="P11" s="19">
        <v>23.0441711</v>
      </c>
      <c r="Q11" s="19">
        <v>23.107667299999999</v>
      </c>
      <c r="R11" s="19">
        <v>23.0946444</v>
      </c>
      <c r="S11" s="19">
        <v>23.2474214</v>
      </c>
      <c r="T11" s="19">
        <v>23.3272844</v>
      </c>
      <c r="U11" s="19">
        <v>23.3244316</v>
      </c>
      <c r="V11" s="19">
        <v>23.289258400000001</v>
      </c>
      <c r="W11" s="19">
        <v>23.363987900000001</v>
      </c>
      <c r="X11" s="19">
        <v>23.3001638</v>
      </c>
      <c r="Y11" s="19">
        <v>23.387346399999998</v>
      </c>
      <c r="Z11" s="19">
        <v>23.383190500000001</v>
      </c>
      <c r="AA11" s="19">
        <v>22.825956300000001</v>
      </c>
      <c r="AB11" s="19">
        <v>22.8298311</v>
      </c>
      <c r="AC11" s="19">
        <v>22.800871600000001</v>
      </c>
      <c r="AD11" s="19">
        <v>22.800947099999998</v>
      </c>
      <c r="AE11" s="22">
        <v>23.100595121520499</v>
      </c>
      <c r="AF11" s="19">
        <v>23.389573899999998</v>
      </c>
      <c r="AG11" s="19"/>
      <c r="AI11" s="22">
        <f t="shared" si="38"/>
        <v>9.9570000000070991E-4</v>
      </c>
      <c r="AJ11" s="22">
        <f t="shared" si="39"/>
        <v>1.0093000000033214E-3</v>
      </c>
      <c r="AK11" s="22">
        <f t="shared" si="40"/>
        <v>1.476699999997777E-3</v>
      </c>
      <c r="AL11" s="22">
        <f t="shared" si="8"/>
        <v>1.6794999999980575E-3</v>
      </c>
      <c r="AM11" s="22">
        <f t="shared" si="9"/>
        <v>2.0579999999981169E-3</v>
      </c>
      <c r="AN11" s="22">
        <f t="shared" si="10"/>
        <v>3.0200999999969724E-3</v>
      </c>
      <c r="AO11" s="22">
        <f t="shared" si="11"/>
        <v>2.6130999999978144E-3</v>
      </c>
      <c r="AP11" s="22">
        <f t="shared" si="12"/>
        <v>3.606500000000068E-3</v>
      </c>
      <c r="AQ11" s="22">
        <f t="shared" si="13"/>
        <v>2.2221999999985087E-3</v>
      </c>
      <c r="AR11" s="22">
        <f t="shared" si="14"/>
        <v>6.1699000000032811E-3</v>
      </c>
      <c r="AS11" s="22">
        <f t="shared" si="15"/>
        <v>2.3739000000020383E-3</v>
      </c>
      <c r="AT11" s="22">
        <f t="shared" si="1"/>
        <v>2.5084700000000737E-2</v>
      </c>
      <c r="AU11" s="22">
        <f t="shared" si="2"/>
        <v>2.8959499999999139E-2</v>
      </c>
      <c r="AW11" s="22">
        <f t="shared" si="16"/>
        <v>8.6197221520500023E-2</v>
      </c>
      <c r="AX11" s="22">
        <f t="shared" si="17"/>
        <v>2.1237621520498351E-2</v>
      </c>
      <c r="AY11" s="22">
        <f t="shared" si="41"/>
        <v>5.6424021520498968E-2</v>
      </c>
      <c r="AZ11" s="22">
        <f t="shared" si="42"/>
        <v>7.0721784795004794E-3</v>
      </c>
      <c r="BA11" s="22">
        <f t="shared" si="43"/>
        <v>5.9507215204988029E-3</v>
      </c>
      <c r="BC11" s="22">
        <f t="shared" si="44"/>
        <v>0.58763109999999941</v>
      </c>
      <c r="BD11" s="22">
        <f t="shared" si="45"/>
        <v>0.5876174999999968</v>
      </c>
      <c r="BE11" s="22">
        <f t="shared" si="46"/>
        <v>0.59010349999999789</v>
      </c>
      <c r="BF11" s="22">
        <f t="shared" si="18"/>
        <v>0.59030629999999817</v>
      </c>
      <c r="BG11" s="22">
        <f t="shared" si="19"/>
        <v>0.59068479999999823</v>
      </c>
      <c r="BH11" s="22">
        <f t="shared" si="20"/>
        <v>0.59164689999999709</v>
      </c>
      <c r="BI11" s="22">
        <f t="shared" si="21"/>
        <v>0.59123989999999793</v>
      </c>
      <c r="BJ11" s="22">
        <f t="shared" si="22"/>
        <v>0.59223330000000018</v>
      </c>
      <c r="BK11" s="22">
        <f t="shared" si="23"/>
        <v>0.59084899999999863</v>
      </c>
      <c r="BL11" s="22">
        <f t="shared" si="24"/>
        <v>0.58245689999999684</v>
      </c>
      <c r="BM11" s="22">
        <f t="shared" si="25"/>
        <v>0.58625289999999808</v>
      </c>
      <c r="BN11" s="22">
        <f t="shared" si="26"/>
        <v>0.37517599999999973</v>
      </c>
      <c r="BO11" s="22">
        <f t="shared" si="27"/>
        <v>0.31021639999999806</v>
      </c>
      <c r="BP11" s="22">
        <f t="shared" si="47"/>
        <v>0.34540279999999868</v>
      </c>
      <c r="BQ11" s="22">
        <f t="shared" si="48"/>
        <v>0.28190659999999923</v>
      </c>
      <c r="BR11" s="22">
        <f t="shared" si="49"/>
        <v>0.29492949999999851</v>
      </c>
      <c r="BS11" s="22">
        <f t="shared" si="28"/>
        <v>0.14215249999999813</v>
      </c>
      <c r="BT11" s="22">
        <f t="shared" si="29"/>
        <v>6.2289499999998554E-2</v>
      </c>
      <c r="BU11" s="22">
        <f t="shared" si="30"/>
        <v>6.5142299999997988E-2</v>
      </c>
      <c r="BV11" s="22">
        <f t="shared" si="31"/>
        <v>0.10031549999999712</v>
      </c>
      <c r="BW11" s="22">
        <f t="shared" si="32"/>
        <v>2.5585999999997E-2</v>
      </c>
      <c r="BX11" s="22">
        <f t="shared" si="50"/>
        <v>8.9410099999998494E-2</v>
      </c>
      <c r="BY11" s="22">
        <f t="shared" si="51"/>
        <v>2.2275000000000489E-3</v>
      </c>
      <c r="BZ11" s="22">
        <f t="shared" si="52"/>
        <v>6.3833999999971525E-3</v>
      </c>
      <c r="CA11" s="22">
        <f t="shared" si="33"/>
        <v>0.56361759999999705</v>
      </c>
      <c r="CB11" s="22">
        <f t="shared" si="34"/>
        <v>0.55974279999999865</v>
      </c>
      <c r="CC11" s="22">
        <f t="shared" si="35"/>
        <v>0.58870229999999779</v>
      </c>
      <c r="CD11" s="22">
        <f t="shared" si="36"/>
        <v>0.58862680000000012</v>
      </c>
      <c r="CE11" s="22">
        <f t="shared" si="37"/>
        <v>0.28897877847949971</v>
      </c>
      <c r="CG11" s="22">
        <f t="shared" si="7"/>
        <v>5.550999999996975E-4</v>
      </c>
    </row>
    <row r="12" spans="1:85" x14ac:dyDescent="0.3">
      <c r="A12" s="53">
        <v>9</v>
      </c>
      <c r="B12" s="24" t="s">
        <v>89</v>
      </c>
      <c r="C12" s="19">
        <v>24.384491199999999</v>
      </c>
      <c r="D12" s="19">
        <v>24.384491199999999</v>
      </c>
      <c r="E12" s="19">
        <v>24.394307300000001</v>
      </c>
      <c r="F12" s="19">
        <v>24.3849047</v>
      </c>
      <c r="G12" s="19">
        <v>24.3858833</v>
      </c>
      <c r="H12" s="19">
        <v>24.3858833</v>
      </c>
      <c r="I12" s="19">
        <v>24.3858833</v>
      </c>
      <c r="J12" s="19">
        <v>24.385689200000002</v>
      </c>
      <c r="K12" s="19">
        <v>24.385903899999999</v>
      </c>
      <c r="L12" s="19">
        <v>24.3889961</v>
      </c>
      <c r="M12" s="19">
        <v>24.3889961</v>
      </c>
      <c r="N12" s="19">
        <v>24.4395682</v>
      </c>
      <c r="O12" s="19">
        <v>24.471602699999998</v>
      </c>
      <c r="P12" s="19">
        <v>24.5277897</v>
      </c>
      <c r="Q12" s="19">
        <v>24.288177300000001</v>
      </c>
      <c r="R12" s="19">
        <v>24.470207899999998</v>
      </c>
      <c r="S12" s="22">
        <v>24.611539400000002</v>
      </c>
      <c r="T12" s="22">
        <v>24.651266400000001</v>
      </c>
      <c r="U12" s="22">
        <v>24.650748700000001</v>
      </c>
      <c r="V12" s="22">
        <v>24.741428800000001</v>
      </c>
      <c r="W12" s="22">
        <v>24.6613337</v>
      </c>
      <c r="X12" s="19">
        <v>25.224727699999999</v>
      </c>
      <c r="Y12" s="19">
        <v>24.1096349</v>
      </c>
      <c r="Z12" s="19">
        <v>24.661206499999999</v>
      </c>
      <c r="AA12" s="19">
        <v>24.391727432</v>
      </c>
      <c r="AB12" s="19">
        <v>24.388127732200001</v>
      </c>
      <c r="AC12" s="19">
        <v>24.387638647640099</v>
      </c>
      <c r="AD12" s="19">
        <v>24.387638647640099</v>
      </c>
      <c r="AE12" s="22">
        <v>24.478860416963499</v>
      </c>
      <c r="AF12" s="19">
        <v>24.662234099999999</v>
      </c>
      <c r="AG12" s="19"/>
      <c r="AI12" s="22">
        <f t="shared" si="38"/>
        <v>3.1474476400994433E-3</v>
      </c>
      <c r="AJ12" s="22">
        <f t="shared" si="39"/>
        <v>3.1474476400994433E-3</v>
      </c>
      <c r="AK12" s="22">
        <f t="shared" si="40"/>
        <v>6.6686523599024383E-3</v>
      </c>
      <c r="AL12" s="22">
        <f t="shared" si="8"/>
        <v>2.7339476400989327E-3</v>
      </c>
      <c r="AM12" s="22">
        <f t="shared" si="9"/>
        <v>1.755347640099103E-3</v>
      </c>
      <c r="AN12" s="22">
        <f t="shared" si="10"/>
        <v>1.755347640099103E-3</v>
      </c>
      <c r="AO12" s="22">
        <f t="shared" si="11"/>
        <v>1.755347640099103E-3</v>
      </c>
      <c r="AP12" s="22">
        <f t="shared" si="12"/>
        <v>1.9494476400971905E-3</v>
      </c>
      <c r="AQ12" s="22">
        <f t="shared" si="13"/>
        <v>1.734747640099954E-3</v>
      </c>
      <c r="AR12" s="22">
        <f t="shared" si="14"/>
        <v>1.3574523599011457E-3</v>
      </c>
      <c r="AS12" s="22">
        <f t="shared" si="15"/>
        <v>1.3574523599011457E-3</v>
      </c>
      <c r="AT12" s="22">
        <f t="shared" si="1"/>
        <v>4.0887843599008988E-3</v>
      </c>
      <c r="AU12" s="22">
        <f t="shared" si="2"/>
        <v>4.8908455990215316E-4</v>
      </c>
      <c r="AW12" s="22">
        <f t="shared" si="16"/>
        <v>3.9292216963499271E-2</v>
      </c>
      <c r="AX12" s="22">
        <f t="shared" si="17"/>
        <v>7.2577169635010819E-3</v>
      </c>
      <c r="AY12" s="22">
        <f t="shared" si="41"/>
        <v>4.8929283036500237E-2</v>
      </c>
      <c r="AZ12" s="22">
        <f t="shared" si="42"/>
        <v>0.19068311696349838</v>
      </c>
      <c r="BA12" s="22">
        <f t="shared" si="43"/>
        <v>8.6525169635010002E-3</v>
      </c>
      <c r="BC12" s="22">
        <f t="shared" si="44"/>
        <v>0.27774289999999979</v>
      </c>
      <c r="BD12" s="22">
        <f t="shared" si="45"/>
        <v>0.27774289999999979</v>
      </c>
      <c r="BE12" s="22">
        <f t="shared" si="46"/>
        <v>0.26792679999999791</v>
      </c>
      <c r="BF12" s="22">
        <f t="shared" si="18"/>
        <v>0.27732939999999928</v>
      </c>
      <c r="BG12" s="22">
        <f t="shared" si="19"/>
        <v>0.27635079999999945</v>
      </c>
      <c r="BH12" s="22">
        <f t="shared" si="20"/>
        <v>0.27635079999999945</v>
      </c>
      <c r="BI12" s="22">
        <f t="shared" si="21"/>
        <v>0.27635079999999945</v>
      </c>
      <c r="BJ12" s="22">
        <f t="shared" si="22"/>
        <v>0.27654489999999754</v>
      </c>
      <c r="BK12" s="22">
        <f t="shared" si="23"/>
        <v>0.2763302000000003</v>
      </c>
      <c r="BL12" s="22">
        <f t="shared" si="24"/>
        <v>0.2732379999999992</v>
      </c>
      <c r="BM12" s="22">
        <f t="shared" si="25"/>
        <v>0.2732379999999992</v>
      </c>
      <c r="BN12" s="22">
        <f t="shared" si="26"/>
        <v>0.22266589999999908</v>
      </c>
      <c r="BO12" s="22">
        <f t="shared" si="27"/>
        <v>0.19063140000000089</v>
      </c>
      <c r="BP12" s="22">
        <f t="shared" si="47"/>
        <v>0.13444439999999958</v>
      </c>
      <c r="BQ12" s="22">
        <f t="shared" si="48"/>
        <v>0.37405679999999819</v>
      </c>
      <c r="BR12" s="22">
        <f t="shared" si="49"/>
        <v>0.19202620000000081</v>
      </c>
      <c r="BS12" s="22">
        <f t="shared" si="28"/>
        <v>5.0694699999997539E-2</v>
      </c>
      <c r="BT12" s="22">
        <f t="shared" si="29"/>
        <v>1.0967699999998359E-2</v>
      </c>
      <c r="BU12" s="22">
        <f t="shared" si="30"/>
        <v>1.1485399999997981E-2</v>
      </c>
      <c r="BV12" s="22">
        <f t="shared" si="31"/>
        <v>7.9194700000002172E-2</v>
      </c>
      <c r="BW12" s="22">
        <f t="shared" si="32"/>
        <v>9.003999999990242E-4</v>
      </c>
      <c r="BX12" s="22">
        <f t="shared" si="50"/>
        <v>0.56249359999999982</v>
      </c>
      <c r="BY12" s="22">
        <f t="shared" si="51"/>
        <v>0.55259919999999951</v>
      </c>
      <c r="BZ12" s="22">
        <f t="shared" si="52"/>
        <v>1.0276000000004615E-3</v>
      </c>
      <c r="CA12" s="22">
        <f t="shared" si="33"/>
        <v>0.27050666799999945</v>
      </c>
      <c r="CB12" s="22">
        <f t="shared" si="34"/>
        <v>0.2741063677999982</v>
      </c>
      <c r="CC12" s="22">
        <f t="shared" si="35"/>
        <v>0.27459545235990035</v>
      </c>
      <c r="CD12" s="22">
        <f t="shared" si="36"/>
        <v>0.27459545235990035</v>
      </c>
      <c r="CE12" s="22">
        <f t="shared" si="37"/>
        <v>0.18337368303649981</v>
      </c>
      <c r="CG12" s="22">
        <f t="shared" si="7"/>
        <v>0</v>
      </c>
    </row>
    <row r="13" spans="1:85" x14ac:dyDescent="0.3">
      <c r="A13" s="53">
        <v>10</v>
      </c>
      <c r="B13" s="24" t="s">
        <v>90</v>
      </c>
      <c r="C13" s="19">
        <v>17.772524700000002</v>
      </c>
      <c r="D13" s="19">
        <v>17.772524700000002</v>
      </c>
      <c r="E13" s="19">
        <v>17.7710866</v>
      </c>
      <c r="F13" s="19">
        <v>17.715335799999998</v>
      </c>
      <c r="G13" s="19">
        <v>17.768702300000001</v>
      </c>
      <c r="H13" s="19">
        <v>17.770710000000001</v>
      </c>
      <c r="I13" s="19">
        <v>17.769770999999999</v>
      </c>
      <c r="J13" s="19">
        <v>17.768050299999999</v>
      </c>
      <c r="K13" s="19">
        <v>17.769498299999999</v>
      </c>
      <c r="L13" s="19">
        <v>17.788239999999998</v>
      </c>
      <c r="M13" s="19">
        <v>17.773900900000001</v>
      </c>
      <c r="N13" s="19">
        <v>30.560094500000002</v>
      </c>
      <c r="O13" s="19">
        <v>18.492055400000002</v>
      </c>
      <c r="P13" s="19">
        <v>18.6736629</v>
      </c>
      <c r="Q13" s="19">
        <v>18.6190292</v>
      </c>
      <c r="R13" s="19">
        <v>18.6111991</v>
      </c>
      <c r="S13" s="19">
        <v>18.681988</v>
      </c>
      <c r="T13" s="19">
        <v>18.597547299999999</v>
      </c>
      <c r="U13" s="19">
        <v>18.590494400000001</v>
      </c>
      <c r="V13" s="19">
        <v>18.711328999999999</v>
      </c>
      <c r="W13" s="19">
        <v>18.624187500000001</v>
      </c>
      <c r="X13" s="19">
        <v>18.8183413</v>
      </c>
      <c r="Y13" s="19">
        <v>18.799079500000001</v>
      </c>
      <c r="Z13" s="19">
        <v>18.762872099999999</v>
      </c>
      <c r="AA13" s="19">
        <v>17.782341299999999</v>
      </c>
      <c r="AB13" s="19">
        <v>17.772425999999999</v>
      </c>
      <c r="AC13" s="19">
        <v>17.769756699999999</v>
      </c>
      <c r="AD13" s="19">
        <v>17.769279000000001</v>
      </c>
      <c r="AE13" s="22">
        <v>18.6199361791641</v>
      </c>
      <c r="AF13" s="19">
        <v>18.774848899999999</v>
      </c>
      <c r="AG13" s="19"/>
      <c r="AI13" s="22">
        <f t="shared" si="38"/>
        <v>3.2457000000007952E-3</v>
      </c>
      <c r="AJ13" s="22">
        <f t="shared" si="39"/>
        <v>3.2457000000007952E-3</v>
      </c>
      <c r="AK13" s="22">
        <f t="shared" si="40"/>
        <v>1.8075999999993542E-3</v>
      </c>
      <c r="AL13" s="22">
        <f t="shared" si="8"/>
        <v>5.3943200000002633E-2</v>
      </c>
      <c r="AM13" s="22">
        <f t="shared" si="9"/>
        <v>5.7669999999987454E-4</v>
      </c>
      <c r="AN13" s="22">
        <f t="shared" si="10"/>
        <v>1.4310000000001821E-3</v>
      </c>
      <c r="AO13" s="22">
        <f t="shared" si="11"/>
        <v>4.9199999999771649E-4</v>
      </c>
      <c r="AP13" s="22">
        <f t="shared" si="12"/>
        <v>1.2287000000021919E-3</v>
      </c>
      <c r="AQ13" s="22">
        <f t="shared" si="13"/>
        <v>2.1929999999770189E-4</v>
      </c>
      <c r="AR13" s="22">
        <f t="shared" si="14"/>
        <v>1.8960999999997341E-2</v>
      </c>
      <c r="AS13" s="22">
        <f t="shared" si="15"/>
        <v>4.6219000000000676E-3</v>
      </c>
      <c r="AT13" s="22">
        <f t="shared" si="1"/>
        <v>1.2584600000000279E-2</v>
      </c>
      <c r="AU13" s="22">
        <f t="shared" si="2"/>
        <v>2.6693000000008738E-3</v>
      </c>
      <c r="AW13" s="22">
        <f t="shared" si="16"/>
        <v>11.940158320835902</v>
      </c>
      <c r="AX13" s="22">
        <f t="shared" si="17"/>
        <v>0.1278807791640979</v>
      </c>
      <c r="AY13" s="22">
        <f t="shared" si="41"/>
        <v>5.3726720835900466E-2</v>
      </c>
      <c r="AZ13" s="22">
        <f t="shared" si="42"/>
        <v>9.0697916409965273E-4</v>
      </c>
      <c r="BA13" s="22">
        <f t="shared" si="43"/>
        <v>8.7370791640992707E-3</v>
      </c>
      <c r="BC13" s="22">
        <f t="shared" si="44"/>
        <v>1.0023241999999968</v>
      </c>
      <c r="BD13" s="22">
        <f t="shared" si="45"/>
        <v>1.0023241999999968</v>
      </c>
      <c r="BE13" s="22">
        <f t="shared" si="46"/>
        <v>1.0037622999999982</v>
      </c>
      <c r="BF13" s="22">
        <f t="shared" si="18"/>
        <v>1.0595131000000002</v>
      </c>
      <c r="BG13" s="22">
        <f t="shared" si="19"/>
        <v>1.0061465999999974</v>
      </c>
      <c r="BH13" s="22">
        <f t="shared" si="20"/>
        <v>1.0041388999999974</v>
      </c>
      <c r="BI13" s="22">
        <f t="shared" si="21"/>
        <v>1.0050778999999999</v>
      </c>
      <c r="BJ13" s="22">
        <f t="shared" si="22"/>
        <v>1.0067985999999998</v>
      </c>
      <c r="BK13" s="22">
        <f t="shared" si="23"/>
        <v>1.0053505999999999</v>
      </c>
      <c r="BL13" s="22">
        <f t="shared" si="24"/>
        <v>0.98660890000000023</v>
      </c>
      <c r="BM13" s="22">
        <f t="shared" si="25"/>
        <v>1.0009479999999975</v>
      </c>
      <c r="BN13" s="22">
        <f t="shared" si="26"/>
        <v>11.785245600000003</v>
      </c>
      <c r="BO13" s="22">
        <f t="shared" si="27"/>
        <v>0.28279349999999681</v>
      </c>
      <c r="BP13" s="22">
        <f t="shared" si="47"/>
        <v>0.10118599999999844</v>
      </c>
      <c r="BQ13" s="22">
        <f t="shared" si="48"/>
        <v>0.15581969999999856</v>
      </c>
      <c r="BR13" s="22">
        <f t="shared" si="49"/>
        <v>0.16364979999999818</v>
      </c>
      <c r="BS13" s="22">
        <f t="shared" si="28"/>
        <v>9.2860899999998026E-2</v>
      </c>
      <c r="BT13" s="22">
        <f t="shared" si="29"/>
        <v>0.17730159999999984</v>
      </c>
      <c r="BU13" s="22">
        <f t="shared" si="30"/>
        <v>0.18435449999999776</v>
      </c>
      <c r="BV13" s="22">
        <f t="shared" si="31"/>
        <v>6.3519899999999296E-2</v>
      </c>
      <c r="BW13" s="22">
        <f t="shared" si="32"/>
        <v>0.15066139999999706</v>
      </c>
      <c r="BX13" s="22">
        <f t="shared" si="50"/>
        <v>4.3492400000001652E-2</v>
      </c>
      <c r="BY13" s="22">
        <f t="shared" si="51"/>
        <v>2.4230600000002767E-2</v>
      </c>
      <c r="BZ13" s="22">
        <f t="shared" si="52"/>
        <v>1.1976799999999344E-2</v>
      </c>
      <c r="CA13" s="22">
        <f t="shared" si="33"/>
        <v>0.99250759999999971</v>
      </c>
      <c r="CB13" s="22">
        <f t="shared" si="34"/>
        <v>1.0024228999999991</v>
      </c>
      <c r="CC13" s="22">
        <f t="shared" si="35"/>
        <v>1.0050922</v>
      </c>
      <c r="CD13" s="22">
        <f t="shared" si="36"/>
        <v>1.0055698999999976</v>
      </c>
      <c r="CE13" s="22">
        <f t="shared" si="37"/>
        <v>0.15491272083589891</v>
      </c>
      <c r="CG13" s="22">
        <f t="shared" si="7"/>
        <v>1.068699999997591E-3</v>
      </c>
    </row>
    <row r="14" spans="1:85" x14ac:dyDescent="0.3">
      <c r="A14" s="53">
        <v>11</v>
      </c>
      <c r="B14" s="24" t="s">
        <v>95</v>
      </c>
      <c r="C14" s="19">
        <v>34.645395800000003</v>
      </c>
      <c r="D14" s="19">
        <v>34.645395999999998</v>
      </c>
      <c r="E14" s="19">
        <v>34.647447800000002</v>
      </c>
      <c r="F14" s="19">
        <v>34.641508000000002</v>
      </c>
      <c r="G14" s="19">
        <v>34.615426800000002</v>
      </c>
      <c r="H14" s="19">
        <v>34.643068999999997</v>
      </c>
      <c r="I14" s="19">
        <v>34.643771999999998</v>
      </c>
      <c r="J14" s="19">
        <v>34.641083999999999</v>
      </c>
      <c r="K14" s="19">
        <v>34.644407299999997</v>
      </c>
      <c r="L14" s="19">
        <v>34.643208600000001</v>
      </c>
      <c r="M14" s="19">
        <v>34.635429799999997</v>
      </c>
      <c r="N14" s="19">
        <v>34.362403999999998</v>
      </c>
      <c r="O14" s="19">
        <v>34.967638899999997</v>
      </c>
      <c r="P14" s="19">
        <v>34.016013100000002</v>
      </c>
      <c r="Q14" s="19">
        <v>34.141765499999998</v>
      </c>
      <c r="R14" s="19">
        <v>34.049206599999998</v>
      </c>
      <c r="S14" s="19">
        <v>34.661470000000001</v>
      </c>
      <c r="T14" s="19">
        <v>34.270111300000003</v>
      </c>
      <c r="U14" s="19">
        <v>34.902502699999999</v>
      </c>
      <c r="V14" s="19">
        <v>34.991413399999999</v>
      </c>
      <c r="W14" s="19">
        <v>34.589272000000001</v>
      </c>
      <c r="X14" s="19">
        <v>34.344288800000001</v>
      </c>
      <c r="Y14" s="19">
        <v>34.505800800000003</v>
      </c>
      <c r="Z14" s="19">
        <v>34.366081299999998</v>
      </c>
      <c r="AA14" s="19">
        <v>34.611217500000002</v>
      </c>
      <c r="AB14" s="19">
        <v>34.619375099999999</v>
      </c>
      <c r="AC14" s="19">
        <v>34.648038</v>
      </c>
      <c r="AD14" s="19">
        <v>34.647880700000002</v>
      </c>
      <c r="AE14" s="22">
        <v>34.058101302436</v>
      </c>
      <c r="AF14" s="19">
        <v>34.3958984</v>
      </c>
      <c r="AG14" s="19"/>
      <c r="AI14" s="22">
        <f t="shared" si="38"/>
        <v>2.4848999999989019E-3</v>
      </c>
      <c r="AJ14" s="22">
        <f t="shared" si="39"/>
        <v>2.4847000000036701E-3</v>
      </c>
      <c r="AK14" s="22">
        <f t="shared" si="40"/>
        <v>4.328999999998473E-4</v>
      </c>
      <c r="AL14" s="22">
        <f t="shared" si="8"/>
        <v>6.3727000000000089E-3</v>
      </c>
      <c r="AM14" s="22">
        <f t="shared" si="9"/>
        <v>3.2453900000000147E-2</v>
      </c>
      <c r="AN14" s="22">
        <f t="shared" si="10"/>
        <v>4.8117000000047483E-3</v>
      </c>
      <c r="AO14" s="22">
        <f t="shared" si="11"/>
        <v>4.1087000000032958E-3</v>
      </c>
      <c r="AP14" s="22">
        <f t="shared" si="12"/>
        <v>6.7967000000024314E-3</v>
      </c>
      <c r="AQ14" s="22">
        <f t="shared" si="13"/>
        <v>3.4734000000042897E-3</v>
      </c>
      <c r="AR14" s="22">
        <f t="shared" si="14"/>
        <v>4.672100000000512E-3</v>
      </c>
      <c r="AS14" s="22">
        <f t="shared" si="15"/>
        <v>1.2450900000004594E-2</v>
      </c>
      <c r="AT14" s="22">
        <f t="shared" si="1"/>
        <v>3.682049999999748E-2</v>
      </c>
      <c r="AU14" s="22">
        <f t="shared" si="2"/>
        <v>2.8662900000000491E-2</v>
      </c>
      <c r="AW14" s="22">
        <f t="shared" si="16"/>
        <v>0.30430269756399753</v>
      </c>
      <c r="AX14" s="22">
        <f t="shared" si="17"/>
        <v>0.90953759756399677</v>
      </c>
      <c r="AY14" s="22">
        <f t="shared" si="41"/>
        <v>4.2088202435998312E-2</v>
      </c>
      <c r="AZ14" s="22">
        <f t="shared" si="42"/>
        <v>8.3664197563997789E-2</v>
      </c>
      <c r="BA14" s="22">
        <f t="shared" si="43"/>
        <v>8.8947024360024329E-3</v>
      </c>
      <c r="BC14" s="22">
        <f t="shared" si="44"/>
        <v>0.24949740000000276</v>
      </c>
      <c r="BD14" s="22">
        <f t="shared" si="45"/>
        <v>0.24949759999999799</v>
      </c>
      <c r="BE14" s="22">
        <f t="shared" si="46"/>
        <v>0.25154940000000181</v>
      </c>
      <c r="BF14" s="22">
        <f t="shared" si="18"/>
        <v>0.24560960000000165</v>
      </c>
      <c r="BG14" s="22">
        <f t="shared" si="19"/>
        <v>0.21952840000000151</v>
      </c>
      <c r="BH14" s="22">
        <f t="shared" si="20"/>
        <v>0.24717059999999691</v>
      </c>
      <c r="BI14" s="22">
        <f t="shared" si="21"/>
        <v>0.24787359999999836</v>
      </c>
      <c r="BJ14" s="22">
        <f t="shared" si="22"/>
        <v>0.24518559999999923</v>
      </c>
      <c r="BK14" s="22">
        <f t="shared" si="23"/>
        <v>0.24850889999999737</v>
      </c>
      <c r="BL14" s="22">
        <f t="shared" si="24"/>
        <v>0.24731020000000115</v>
      </c>
      <c r="BM14" s="22">
        <f t="shared" si="25"/>
        <v>0.23953139999999706</v>
      </c>
      <c r="BN14" s="22">
        <f t="shared" si="26"/>
        <v>3.3494400000002145E-2</v>
      </c>
      <c r="BO14" s="22">
        <f t="shared" si="27"/>
        <v>0.5717404999999971</v>
      </c>
      <c r="BP14" s="22">
        <f t="shared" si="47"/>
        <v>0.37988529999999798</v>
      </c>
      <c r="BQ14" s="22">
        <f t="shared" si="48"/>
        <v>0.25413290000000188</v>
      </c>
      <c r="BR14" s="22">
        <f t="shared" si="49"/>
        <v>0.3466918000000021</v>
      </c>
      <c r="BS14" s="22">
        <f t="shared" si="28"/>
        <v>0.26557160000000124</v>
      </c>
      <c r="BT14" s="22">
        <f t="shared" si="29"/>
        <v>0.1257870999999966</v>
      </c>
      <c r="BU14" s="22">
        <f t="shared" si="30"/>
        <v>0.50660429999999934</v>
      </c>
      <c r="BV14" s="22">
        <f t="shared" si="31"/>
        <v>0.59551499999999891</v>
      </c>
      <c r="BW14" s="22">
        <f t="shared" si="32"/>
        <v>0.19337360000000103</v>
      </c>
      <c r="BX14" s="22">
        <f t="shared" si="50"/>
        <v>5.1609599999999034E-2</v>
      </c>
      <c r="BY14" s="22">
        <f t="shared" si="51"/>
        <v>0.10990240000000284</v>
      </c>
      <c r="BZ14" s="22">
        <f t="shared" si="52"/>
        <v>2.9817100000002483E-2</v>
      </c>
      <c r="CA14" s="22">
        <f t="shared" si="33"/>
        <v>0.21531910000000209</v>
      </c>
      <c r="CB14" s="22">
        <f t="shared" si="34"/>
        <v>0.22347669999999908</v>
      </c>
      <c r="CC14" s="22">
        <f t="shared" si="35"/>
        <v>0.25213959999999958</v>
      </c>
      <c r="CD14" s="22">
        <f t="shared" si="36"/>
        <v>0.25198230000000166</v>
      </c>
      <c r="CE14" s="22">
        <f t="shared" si="37"/>
        <v>0.33779709756399967</v>
      </c>
      <c r="CG14" s="22">
        <f t="shared" si="7"/>
        <v>2.8345199999996851E-2</v>
      </c>
    </row>
    <row r="15" spans="1:85" x14ac:dyDescent="0.3">
      <c r="A15" s="53">
        <v>12</v>
      </c>
      <c r="B15" s="24" t="s">
        <v>59</v>
      </c>
      <c r="C15" s="19">
        <v>13.521550100000001</v>
      </c>
      <c r="D15" s="19">
        <v>13.521550100000001</v>
      </c>
      <c r="E15" s="19">
        <v>13.521728400000001</v>
      </c>
      <c r="F15" s="19">
        <v>13.546422</v>
      </c>
      <c r="G15" s="19">
        <v>13.526562500000001</v>
      </c>
      <c r="H15" s="19">
        <v>13.521331999999999</v>
      </c>
      <c r="I15" s="19">
        <v>13.521380000000001</v>
      </c>
      <c r="J15" s="19">
        <v>13.5210071</v>
      </c>
      <c r="K15" s="19">
        <v>13.5214824</v>
      </c>
      <c r="L15" s="19">
        <v>13.5328882</v>
      </c>
      <c r="M15" s="19">
        <v>13.534075400000001</v>
      </c>
      <c r="N15" s="19">
        <v>13.3100003</v>
      </c>
      <c r="O15" s="19">
        <v>13.312412800000001</v>
      </c>
      <c r="P15" s="19">
        <v>13.3111794</v>
      </c>
      <c r="Q15" s="19">
        <v>13.231859399999999</v>
      </c>
      <c r="R15" s="19">
        <v>13.3135017</v>
      </c>
      <c r="S15" s="19">
        <v>13.4472349</v>
      </c>
      <c r="T15" s="19">
        <v>13.450805799999999</v>
      </c>
      <c r="U15" s="19">
        <v>13.450684300000001</v>
      </c>
      <c r="V15" s="19">
        <v>13.3561084</v>
      </c>
      <c r="W15" s="19">
        <v>13.462805100000001</v>
      </c>
      <c r="X15" s="19">
        <v>13.452465500000001</v>
      </c>
      <c r="Y15" s="19">
        <v>13.4803949</v>
      </c>
      <c r="Z15" s="19">
        <v>13.4627485</v>
      </c>
      <c r="AA15" s="19">
        <v>13.4270981</v>
      </c>
      <c r="AB15" s="19">
        <v>13.3941686</v>
      </c>
      <c r="AC15" s="19">
        <v>13.5213316</v>
      </c>
      <c r="AD15" s="19">
        <v>13.521342199999999</v>
      </c>
      <c r="AE15" s="22">
        <v>13.313971011423</v>
      </c>
      <c r="AF15" s="19">
        <v>13.463516200000001</v>
      </c>
      <c r="AG15" s="19"/>
      <c r="AI15" s="22">
        <f t="shared" si="38"/>
        <v>2.0790000000125985E-4</v>
      </c>
      <c r="AJ15" s="22">
        <f t="shared" si="39"/>
        <v>2.0790000000125985E-4</v>
      </c>
      <c r="AK15" s="22">
        <f t="shared" si="40"/>
        <v>3.8620000000122445E-4</v>
      </c>
      <c r="AL15" s="22">
        <f t="shared" si="8"/>
        <v>2.5079800000000319E-2</v>
      </c>
      <c r="AM15" s="22">
        <f t="shared" si="9"/>
        <v>5.2203000000012878E-3</v>
      </c>
      <c r="AN15" s="22">
        <f t="shared" si="10"/>
        <v>1.0200000000182285E-5</v>
      </c>
      <c r="AO15" s="22">
        <f t="shared" si="11"/>
        <v>3.7800000001197986E-5</v>
      </c>
      <c r="AP15" s="22">
        <f t="shared" si="12"/>
        <v>3.3509999999914442E-4</v>
      </c>
      <c r="AQ15" s="22">
        <f t="shared" si="13"/>
        <v>1.4020000000058985E-4</v>
      </c>
      <c r="AR15" s="22">
        <f t="shared" si="14"/>
        <v>1.1546000000000944E-2</v>
      </c>
      <c r="AS15" s="22">
        <f t="shared" si="15"/>
        <v>1.2733200000001332E-2</v>
      </c>
      <c r="AT15" s="22">
        <f t="shared" si="1"/>
        <v>9.4233499999999637E-2</v>
      </c>
      <c r="AU15" s="22">
        <f t="shared" si="2"/>
        <v>0.12716299999999947</v>
      </c>
      <c r="AW15" s="22">
        <f t="shared" si="16"/>
        <v>3.9707114229994289E-3</v>
      </c>
      <c r="AX15" s="22">
        <f t="shared" si="17"/>
        <v>1.5582114229992783E-3</v>
      </c>
      <c r="AY15" s="22">
        <f t="shared" si="41"/>
        <v>2.7916114229995515E-3</v>
      </c>
      <c r="AZ15" s="22">
        <f t="shared" si="42"/>
        <v>8.2111611423000497E-2</v>
      </c>
      <c r="BA15" s="22">
        <f t="shared" si="43"/>
        <v>4.693114230001072E-4</v>
      </c>
      <c r="BC15" s="22">
        <f t="shared" si="44"/>
        <v>5.8033899999999861E-2</v>
      </c>
      <c r="BD15" s="22">
        <f t="shared" si="45"/>
        <v>5.8033899999999861E-2</v>
      </c>
      <c r="BE15" s="22">
        <f t="shared" si="46"/>
        <v>5.8212199999999825E-2</v>
      </c>
      <c r="BF15" s="22">
        <f t="shared" si="18"/>
        <v>8.2905799999998919E-2</v>
      </c>
      <c r="BG15" s="22">
        <f t="shared" si="19"/>
        <v>6.3046299999999889E-2</v>
      </c>
      <c r="BH15" s="22">
        <f t="shared" si="20"/>
        <v>5.7815799999998418E-2</v>
      </c>
      <c r="BI15" s="22">
        <f t="shared" si="21"/>
        <v>5.7863799999999799E-2</v>
      </c>
      <c r="BJ15" s="22">
        <f t="shared" si="22"/>
        <v>5.7490899999999456E-2</v>
      </c>
      <c r="BK15" s="22">
        <f t="shared" si="23"/>
        <v>5.7966199999999191E-2</v>
      </c>
      <c r="BL15" s="22">
        <f t="shared" si="24"/>
        <v>6.9371999999999545E-2</v>
      </c>
      <c r="BM15" s="22">
        <f t="shared" si="25"/>
        <v>7.0559199999999933E-2</v>
      </c>
      <c r="BN15" s="22">
        <f t="shared" si="26"/>
        <v>0.15351590000000037</v>
      </c>
      <c r="BO15" s="22">
        <f t="shared" si="27"/>
        <v>0.15110340000000022</v>
      </c>
      <c r="BP15" s="22">
        <f t="shared" si="47"/>
        <v>0.15233680000000049</v>
      </c>
      <c r="BQ15" s="22">
        <f t="shared" si="48"/>
        <v>0.23165680000000144</v>
      </c>
      <c r="BR15" s="22">
        <f t="shared" si="49"/>
        <v>0.15001450000000105</v>
      </c>
      <c r="BS15" s="22">
        <f t="shared" si="28"/>
        <v>1.6281300000001053E-2</v>
      </c>
      <c r="BT15" s="22">
        <f t="shared" si="29"/>
        <v>1.2710400000001343E-2</v>
      </c>
      <c r="BU15" s="22">
        <f t="shared" si="30"/>
        <v>1.2831900000000118E-2</v>
      </c>
      <c r="BV15" s="22">
        <f t="shared" si="31"/>
        <v>0.10740780000000072</v>
      </c>
      <c r="BW15" s="22">
        <f t="shared" si="32"/>
        <v>7.1110000000018658E-4</v>
      </c>
      <c r="BX15" s="22">
        <f t="shared" si="50"/>
        <v>1.1050700000000191E-2</v>
      </c>
      <c r="BY15" s="22">
        <f t="shared" si="51"/>
        <v>1.6878699999999469E-2</v>
      </c>
      <c r="BZ15" s="22">
        <f t="shared" si="52"/>
        <v>7.6770000000081495E-4</v>
      </c>
      <c r="CA15" s="22">
        <f t="shared" si="33"/>
        <v>3.6418100000000564E-2</v>
      </c>
      <c r="CB15" s="22">
        <f t="shared" si="34"/>
        <v>6.9347600000000398E-2</v>
      </c>
      <c r="CC15" s="22">
        <f t="shared" si="35"/>
        <v>5.7815399999999073E-2</v>
      </c>
      <c r="CD15" s="22">
        <f t="shared" si="36"/>
        <v>5.7825999999998601E-2</v>
      </c>
      <c r="CE15" s="22">
        <f t="shared" si="37"/>
        <v>0.14954518857700094</v>
      </c>
      <c r="CG15" s="22">
        <f t="shared" si="7"/>
        <v>5.1825000000000898E-3</v>
      </c>
    </row>
    <row r="16" spans="1:85" x14ac:dyDescent="0.3">
      <c r="A16" s="53">
        <v>13</v>
      </c>
      <c r="B16" s="24" t="s">
        <v>67</v>
      </c>
      <c r="C16" s="19">
        <v>31.648649899999999</v>
      </c>
      <c r="D16" s="19">
        <v>31.648649899999999</v>
      </c>
      <c r="E16" s="19">
        <v>31.636065899999998</v>
      </c>
      <c r="F16" s="19">
        <v>31.6000014</v>
      </c>
      <c r="G16" s="19">
        <v>31.634374999999999</v>
      </c>
      <c r="H16" s="19">
        <v>31.635983</v>
      </c>
      <c r="I16" s="19">
        <v>31.634816000000001</v>
      </c>
      <c r="J16" s="19">
        <v>31.633911300000001</v>
      </c>
      <c r="K16" s="19">
        <v>31.634591499999999</v>
      </c>
      <c r="L16" s="19">
        <v>31.631169199999999</v>
      </c>
      <c r="M16" s="19">
        <v>31.655448199999999</v>
      </c>
      <c r="N16" s="19">
        <v>31.492208099999999</v>
      </c>
      <c r="O16" s="19">
        <v>31.4919166</v>
      </c>
      <c r="P16" s="19">
        <v>31.612731700000001</v>
      </c>
      <c r="Q16" s="19">
        <v>31.562804400000001</v>
      </c>
      <c r="R16" s="19">
        <v>31.5043243</v>
      </c>
      <c r="S16" s="19">
        <v>31.760217000000001</v>
      </c>
      <c r="T16" s="19">
        <v>31.778006699999999</v>
      </c>
      <c r="U16" s="19">
        <v>31.761606100000002</v>
      </c>
      <c r="V16" s="19">
        <v>31.820371099999999</v>
      </c>
      <c r="W16" s="19">
        <v>31.838746100000002</v>
      </c>
      <c r="X16" s="19">
        <v>32.118672099999998</v>
      </c>
      <c r="Y16" s="19">
        <v>31.887151599999999</v>
      </c>
      <c r="Z16" s="19">
        <v>31.836711900000001</v>
      </c>
      <c r="AA16" s="19">
        <v>31.5487143</v>
      </c>
      <c r="AB16" s="19">
        <v>31.495899399999999</v>
      </c>
      <c r="AC16" s="19">
        <v>31.636782100000001</v>
      </c>
      <c r="AD16" s="19">
        <v>31.636421299999999</v>
      </c>
      <c r="AE16" s="22">
        <v>31.5043627583382</v>
      </c>
      <c r="AF16" s="19">
        <v>31.8354888</v>
      </c>
      <c r="AG16" s="19"/>
      <c r="AI16" s="22">
        <f t="shared" si="38"/>
        <v>1.2228600000000256E-2</v>
      </c>
      <c r="AJ16" s="22">
        <f t="shared" si="39"/>
        <v>1.2228600000000256E-2</v>
      </c>
      <c r="AK16" s="22">
        <f t="shared" si="40"/>
        <v>3.5540000000011673E-4</v>
      </c>
      <c r="AL16" s="22">
        <f t="shared" si="8"/>
        <v>3.6419899999998506E-2</v>
      </c>
      <c r="AM16" s="22">
        <f t="shared" si="9"/>
        <v>2.0462999999999454E-3</v>
      </c>
      <c r="AN16" s="22">
        <f t="shared" si="10"/>
        <v>4.3829999999900338E-4</v>
      </c>
      <c r="AO16" s="22">
        <f t="shared" si="11"/>
        <v>1.6052999999978113E-3</v>
      </c>
      <c r="AP16" s="22">
        <f t="shared" si="12"/>
        <v>2.5099999999973477E-3</v>
      </c>
      <c r="AQ16" s="22">
        <f t="shared" si="13"/>
        <v>1.8297999999994374E-3</v>
      </c>
      <c r="AR16" s="22">
        <f t="shared" si="14"/>
        <v>5.2520999999998708E-3</v>
      </c>
      <c r="AS16" s="22">
        <f t="shared" si="15"/>
        <v>1.9026900000000069E-2</v>
      </c>
      <c r="AT16" s="22">
        <f t="shared" si="1"/>
        <v>8.8067800000001029E-2</v>
      </c>
      <c r="AU16" s="22">
        <f t="shared" si="2"/>
        <v>0.14088270000000236</v>
      </c>
      <c r="AW16" s="22">
        <f t="shared" si="16"/>
        <v>1.2154658338200619E-2</v>
      </c>
      <c r="AX16" s="22">
        <f t="shared" si="17"/>
        <v>1.2446158338200064E-2</v>
      </c>
      <c r="AY16" s="22">
        <f t="shared" si="41"/>
        <v>0.10836894166180144</v>
      </c>
      <c r="AZ16" s="22">
        <f t="shared" si="42"/>
        <v>5.8441641661801214E-2</v>
      </c>
      <c r="BA16" s="22">
        <f t="shared" si="43"/>
        <v>3.8458338199376385E-5</v>
      </c>
      <c r="BC16" s="22">
        <f t="shared" si="44"/>
        <v>0.18683890000000147</v>
      </c>
      <c r="BD16" s="22">
        <f t="shared" si="45"/>
        <v>0.18683890000000147</v>
      </c>
      <c r="BE16" s="22">
        <f t="shared" si="46"/>
        <v>0.19942290000000185</v>
      </c>
      <c r="BF16" s="22">
        <f t="shared" si="18"/>
        <v>0.23548740000000024</v>
      </c>
      <c r="BG16" s="22">
        <f t="shared" si="19"/>
        <v>0.20111380000000167</v>
      </c>
      <c r="BH16" s="22">
        <f t="shared" si="20"/>
        <v>0.19950580000000073</v>
      </c>
      <c r="BI16" s="22">
        <f t="shared" si="21"/>
        <v>0.20067279999999954</v>
      </c>
      <c r="BJ16" s="22">
        <f t="shared" si="22"/>
        <v>0.20157749999999908</v>
      </c>
      <c r="BK16" s="22">
        <f t="shared" si="23"/>
        <v>0.20089730000000117</v>
      </c>
      <c r="BL16" s="22">
        <f t="shared" si="24"/>
        <v>0.2043196000000016</v>
      </c>
      <c r="BM16" s="22">
        <f t="shared" si="25"/>
        <v>0.18004060000000166</v>
      </c>
      <c r="BN16" s="22">
        <f t="shared" si="26"/>
        <v>0.3432807000000011</v>
      </c>
      <c r="BO16" s="22">
        <f t="shared" si="27"/>
        <v>0.34357220000000055</v>
      </c>
      <c r="BP16" s="22">
        <f t="shared" si="47"/>
        <v>0.22275709999999904</v>
      </c>
      <c r="BQ16" s="22">
        <f t="shared" si="48"/>
        <v>0.27268439999999927</v>
      </c>
      <c r="BR16" s="22">
        <f t="shared" si="49"/>
        <v>0.33116449999999986</v>
      </c>
      <c r="BS16" s="22">
        <f t="shared" si="28"/>
        <v>7.5271799999999445E-2</v>
      </c>
      <c r="BT16" s="22">
        <f t="shared" si="29"/>
        <v>5.7482100000001424E-2</v>
      </c>
      <c r="BU16" s="22">
        <f t="shared" si="30"/>
        <v>7.3882699999998636E-2</v>
      </c>
      <c r="BV16" s="22">
        <f t="shared" si="31"/>
        <v>1.5117700000001122E-2</v>
      </c>
      <c r="BW16" s="22">
        <f t="shared" si="32"/>
        <v>3.2573000000013508E-3</v>
      </c>
      <c r="BX16" s="22">
        <f t="shared" si="50"/>
        <v>0.28318329999999747</v>
      </c>
      <c r="BY16" s="22">
        <f t="shared" si="51"/>
        <v>5.166279999999901E-2</v>
      </c>
      <c r="BZ16" s="22">
        <f t="shared" si="52"/>
        <v>1.2231000000006986E-3</v>
      </c>
      <c r="CA16" s="22">
        <f t="shared" si="33"/>
        <v>0.28677449999999993</v>
      </c>
      <c r="CB16" s="22">
        <f t="shared" si="34"/>
        <v>0.33958940000000126</v>
      </c>
      <c r="CC16" s="22">
        <f t="shared" si="35"/>
        <v>0.1987066999999989</v>
      </c>
      <c r="CD16" s="22">
        <f t="shared" si="36"/>
        <v>0.19906750000000173</v>
      </c>
      <c r="CE16" s="22">
        <f t="shared" si="37"/>
        <v>0.33112604166180049</v>
      </c>
      <c r="CG16" s="22">
        <f t="shared" si="7"/>
        <v>4.4100000000213413E-4</v>
      </c>
    </row>
    <row r="17" spans="1:85" x14ac:dyDescent="0.3">
      <c r="A17" s="53">
        <v>14</v>
      </c>
      <c r="B17" s="24" t="s">
        <v>75</v>
      </c>
      <c r="C17" s="19">
        <v>22.533725100000002</v>
      </c>
      <c r="D17" s="19">
        <v>22.533747600000002</v>
      </c>
      <c r="E17" s="19">
        <v>22.5301823</v>
      </c>
      <c r="F17" s="19">
        <v>22.5565012</v>
      </c>
      <c r="G17" s="19">
        <v>22.569416799999999</v>
      </c>
      <c r="H17" s="19">
        <v>22.529444000000002</v>
      </c>
      <c r="I17" s="19">
        <v>22.529575000000001</v>
      </c>
      <c r="J17" s="19">
        <v>22.527709900000001</v>
      </c>
      <c r="K17" s="19">
        <v>22.529966999999999</v>
      </c>
      <c r="L17" s="19">
        <v>22.5458897</v>
      </c>
      <c r="M17" s="19">
        <v>22.541857499999999</v>
      </c>
      <c r="N17" s="19">
        <v>22.486573499999999</v>
      </c>
      <c r="O17" s="19">
        <v>22.123076999999999</v>
      </c>
      <c r="P17" s="19">
        <v>22.413575399999999</v>
      </c>
      <c r="Q17" s="19">
        <v>22.4741283</v>
      </c>
      <c r="R17" s="19">
        <v>22.491953800000001</v>
      </c>
      <c r="S17" s="19">
        <v>22.606998099999998</v>
      </c>
      <c r="T17" s="19">
        <v>22.6446322</v>
      </c>
      <c r="U17" s="19">
        <v>22.701559</v>
      </c>
      <c r="V17" s="19">
        <v>21.961207900000002</v>
      </c>
      <c r="W17" s="19">
        <v>22.6209436</v>
      </c>
      <c r="X17" s="19">
        <v>22.533020499999999</v>
      </c>
      <c r="Y17" s="19">
        <v>22.6090923</v>
      </c>
      <c r="Z17" s="19">
        <v>22.6322455</v>
      </c>
      <c r="AA17" s="19">
        <v>22.425097300000001</v>
      </c>
      <c r="AB17" s="19">
        <v>22.386507000000002</v>
      </c>
      <c r="AC17" s="19">
        <v>22.529601700000001</v>
      </c>
      <c r="AD17" s="19">
        <v>22.52956</v>
      </c>
      <c r="AE17" s="22">
        <v>22.4986853850084</v>
      </c>
      <c r="AF17" s="19">
        <v>22.636672600000001</v>
      </c>
      <c r="AG17" s="19"/>
      <c r="AI17" s="22">
        <f t="shared" si="38"/>
        <v>4.165100000001587E-3</v>
      </c>
      <c r="AJ17" s="22">
        <f t="shared" si="39"/>
        <v>4.1876000000016234E-3</v>
      </c>
      <c r="AK17" s="22">
        <f t="shared" si="40"/>
        <v>6.2229999999985353E-4</v>
      </c>
      <c r="AL17" s="22">
        <f t="shared" si="8"/>
        <v>2.6941199999999554E-2</v>
      </c>
      <c r="AM17" s="22">
        <f t="shared" si="9"/>
        <v>3.9856799999999026E-2</v>
      </c>
      <c r="AN17" s="22">
        <f t="shared" si="10"/>
        <v>1.1599999999845068E-4</v>
      </c>
      <c r="AO17" s="22">
        <f t="shared" si="11"/>
        <v>1.5000000001208491E-5</v>
      </c>
      <c r="AP17" s="22">
        <f t="shared" si="12"/>
        <v>1.8500999999986334E-3</v>
      </c>
      <c r="AQ17" s="22">
        <f t="shared" si="13"/>
        <v>4.0699999999915804E-4</v>
      </c>
      <c r="AR17" s="22">
        <f t="shared" si="14"/>
        <v>1.6329700000000003E-2</v>
      </c>
      <c r="AS17" s="22">
        <f t="shared" si="15"/>
        <v>1.2297499999998962E-2</v>
      </c>
      <c r="AT17" s="22">
        <f t="shared" si="1"/>
        <v>0.10450439999999972</v>
      </c>
      <c r="AU17" s="22">
        <f t="shared" si="2"/>
        <v>0.14309469999999891</v>
      </c>
      <c r="AW17" s="22">
        <f t="shared" si="16"/>
        <v>1.2111885008401657E-2</v>
      </c>
      <c r="AX17" s="22">
        <f t="shared" si="17"/>
        <v>0.37560838500840177</v>
      </c>
      <c r="AY17" s="22">
        <f t="shared" si="41"/>
        <v>8.5109985008401168E-2</v>
      </c>
      <c r="AZ17" s="22">
        <f t="shared" si="42"/>
        <v>2.4557085008400037E-2</v>
      </c>
      <c r="BA17" s="22">
        <f t="shared" si="43"/>
        <v>6.7315850083993212E-3</v>
      </c>
      <c r="BC17" s="22">
        <f t="shared" si="44"/>
        <v>0.10294749999999908</v>
      </c>
      <c r="BD17" s="22">
        <f t="shared" si="45"/>
        <v>0.10292499999999905</v>
      </c>
      <c r="BE17" s="22">
        <f t="shared" si="46"/>
        <v>0.10649030000000081</v>
      </c>
      <c r="BF17" s="22">
        <f t="shared" si="18"/>
        <v>8.0171400000001114E-2</v>
      </c>
      <c r="BG17" s="22">
        <f t="shared" si="19"/>
        <v>6.7255800000001642E-2</v>
      </c>
      <c r="BH17" s="22">
        <f t="shared" si="20"/>
        <v>0.10722859999999912</v>
      </c>
      <c r="BI17" s="22">
        <f t="shared" si="21"/>
        <v>0.10709759999999946</v>
      </c>
      <c r="BJ17" s="22">
        <f t="shared" si="22"/>
        <v>0.1089626999999993</v>
      </c>
      <c r="BK17" s="22">
        <f t="shared" si="23"/>
        <v>0.10670560000000151</v>
      </c>
      <c r="BL17" s="22">
        <f t="shared" si="24"/>
        <v>9.0782900000000666E-2</v>
      </c>
      <c r="BM17" s="22">
        <f t="shared" si="25"/>
        <v>9.4815100000001706E-2</v>
      </c>
      <c r="BN17" s="22">
        <f t="shared" si="26"/>
        <v>0.15009910000000204</v>
      </c>
      <c r="BO17" s="22">
        <f t="shared" si="27"/>
        <v>0.51359560000000215</v>
      </c>
      <c r="BP17" s="22">
        <f t="shared" si="47"/>
        <v>0.22309720000000155</v>
      </c>
      <c r="BQ17" s="22">
        <f t="shared" si="48"/>
        <v>0.16254430000000042</v>
      </c>
      <c r="BR17" s="22">
        <f t="shared" si="49"/>
        <v>0.1447187999999997</v>
      </c>
      <c r="BS17" s="22">
        <f t="shared" si="28"/>
        <v>2.9674500000002269E-2</v>
      </c>
      <c r="BT17" s="22">
        <f t="shared" si="29"/>
        <v>7.9595999999995115E-3</v>
      </c>
      <c r="BU17" s="22">
        <f t="shared" si="30"/>
        <v>6.4886399999998901E-2</v>
      </c>
      <c r="BV17" s="22">
        <f t="shared" si="31"/>
        <v>0.67546469999999914</v>
      </c>
      <c r="BW17" s="22">
        <f t="shared" si="32"/>
        <v>1.5729000000000326E-2</v>
      </c>
      <c r="BX17" s="22">
        <f t="shared" si="50"/>
        <v>0.10365210000000147</v>
      </c>
      <c r="BY17" s="22">
        <f t="shared" si="51"/>
        <v>2.7580300000000335E-2</v>
      </c>
      <c r="BZ17" s="22">
        <f t="shared" si="52"/>
        <v>4.4271000000009053E-3</v>
      </c>
      <c r="CA17" s="22">
        <f t="shared" si="33"/>
        <v>0.2115752999999998</v>
      </c>
      <c r="CB17" s="22">
        <f t="shared" si="34"/>
        <v>0.25016559999999899</v>
      </c>
      <c r="CC17" s="22">
        <f t="shared" si="35"/>
        <v>0.10707090000000008</v>
      </c>
      <c r="CD17" s="22">
        <f t="shared" si="36"/>
        <v>0.10711260000000067</v>
      </c>
      <c r="CE17" s="22">
        <f t="shared" si="37"/>
        <v>0.13798721499160038</v>
      </c>
      <c r="CG17" s="22">
        <f t="shared" si="7"/>
        <v>3.9841799999997818E-2</v>
      </c>
    </row>
    <row r="18" spans="1:85" x14ac:dyDescent="0.3">
      <c r="A18" s="53">
        <v>15</v>
      </c>
      <c r="B18" s="24" t="s">
        <v>77</v>
      </c>
      <c r="C18" s="19">
        <v>18.214970099999999</v>
      </c>
      <c r="D18" s="19">
        <v>18.214970099999999</v>
      </c>
      <c r="E18" s="19">
        <v>18.211978999999999</v>
      </c>
      <c r="F18" s="19">
        <v>18.632607400000001</v>
      </c>
      <c r="G18" s="19">
        <v>18.230599000000002</v>
      </c>
      <c r="H18" s="19">
        <v>18.235457</v>
      </c>
      <c r="I18" s="19">
        <v>18.211722999999999</v>
      </c>
      <c r="J18" s="19">
        <v>18.212197499999998</v>
      </c>
      <c r="K18" s="19">
        <v>18.2118778</v>
      </c>
      <c r="L18" s="19">
        <v>18.228563999999999</v>
      </c>
      <c r="M18" s="19">
        <v>18.235995299999999</v>
      </c>
      <c r="N18" s="19">
        <v>18.688883799999999</v>
      </c>
      <c r="O18" s="19">
        <v>18.5910923</v>
      </c>
      <c r="P18" s="19">
        <v>18.551169399999999</v>
      </c>
      <c r="Q18" s="19">
        <v>18.6785812</v>
      </c>
      <c r="R18" s="19">
        <v>18.5345282</v>
      </c>
      <c r="S18" s="19">
        <v>18.8791455</v>
      </c>
      <c r="T18" s="19">
        <v>18.738593399999999</v>
      </c>
      <c r="U18" s="19">
        <v>18.738300800000001</v>
      </c>
      <c r="V18" s="19">
        <v>18.9101374</v>
      </c>
      <c r="W18" s="19">
        <v>18.986786599999999</v>
      </c>
      <c r="X18" s="19">
        <v>18.6441363</v>
      </c>
      <c r="Y18" s="19">
        <v>18.8620521</v>
      </c>
      <c r="Z18" s="19">
        <v>18.6969925</v>
      </c>
      <c r="AA18" s="19">
        <v>18.151576299999999</v>
      </c>
      <c r="AB18" s="19">
        <v>18.107282300000001</v>
      </c>
      <c r="AC18" s="19">
        <v>18.211555600000001</v>
      </c>
      <c r="AD18" s="19">
        <v>18.211505899999999</v>
      </c>
      <c r="AE18" s="32">
        <v>18.534284899999999</v>
      </c>
      <c r="AF18" s="19">
        <v>18.694196699999999</v>
      </c>
      <c r="AG18" s="19"/>
      <c r="AI18" s="22">
        <f t="shared" si="38"/>
        <v>3.4641999999998063E-3</v>
      </c>
      <c r="AJ18" s="22">
        <f t="shared" si="39"/>
        <v>3.4641999999998063E-3</v>
      </c>
      <c r="AK18" s="22">
        <f t="shared" si="40"/>
        <v>4.7310000000067021E-4</v>
      </c>
      <c r="AL18" s="22">
        <f t="shared" si="8"/>
        <v>0.42110150000000246</v>
      </c>
      <c r="AM18" s="22">
        <f t="shared" si="9"/>
        <v>1.909310000000275E-2</v>
      </c>
      <c r="AN18" s="22">
        <f t="shared" si="10"/>
        <v>2.3951100000001446E-2</v>
      </c>
      <c r="AO18" s="22">
        <f t="shared" si="11"/>
        <v>2.1710000000041418E-4</v>
      </c>
      <c r="AP18" s="22">
        <f t="shared" si="12"/>
        <v>6.9159999999968136E-4</v>
      </c>
      <c r="AQ18" s="22">
        <f t="shared" si="13"/>
        <v>3.719000000010908E-4</v>
      </c>
      <c r="AR18" s="22">
        <f t="shared" si="14"/>
        <v>1.7058099999999854E-2</v>
      </c>
      <c r="AS18" s="22">
        <f t="shared" si="15"/>
        <v>2.4489400000000217E-2</v>
      </c>
      <c r="AT18" s="22">
        <f t="shared" si="1"/>
        <v>5.9979300000001956E-2</v>
      </c>
      <c r="AU18" s="22">
        <f t="shared" si="2"/>
        <v>0.10427329999999913</v>
      </c>
      <c r="AW18" s="22">
        <f t="shared" si="16"/>
        <v>0.15459889999999987</v>
      </c>
      <c r="AX18" s="22">
        <f t="shared" si="17"/>
        <v>5.6807400000000285E-2</v>
      </c>
      <c r="AY18" s="22">
        <f t="shared" si="41"/>
        <v>1.6884499999999747E-2</v>
      </c>
      <c r="AZ18" s="22">
        <f t="shared" si="42"/>
        <v>0.1442963000000006</v>
      </c>
      <c r="BA18" s="22">
        <f t="shared" si="43"/>
        <v>2.4330000000105656E-4</v>
      </c>
      <c r="BC18" s="22">
        <f t="shared" si="44"/>
        <v>0.4792266000000005</v>
      </c>
      <c r="BD18" s="22">
        <f t="shared" si="45"/>
        <v>0.4792266000000005</v>
      </c>
      <c r="BE18" s="22">
        <f t="shared" si="46"/>
        <v>0.48221769999999964</v>
      </c>
      <c r="BF18" s="22">
        <f t="shared" si="18"/>
        <v>6.1589299999997849E-2</v>
      </c>
      <c r="BG18" s="22">
        <f t="shared" si="19"/>
        <v>0.46359769999999756</v>
      </c>
      <c r="BH18" s="22">
        <f t="shared" si="20"/>
        <v>0.45873969999999886</v>
      </c>
      <c r="BI18" s="22">
        <f t="shared" si="21"/>
        <v>0.48247369999999989</v>
      </c>
      <c r="BJ18" s="22">
        <f t="shared" si="22"/>
        <v>0.48199920000000063</v>
      </c>
      <c r="BK18" s="22">
        <f t="shared" si="23"/>
        <v>0.48231889999999922</v>
      </c>
      <c r="BL18" s="22">
        <f t="shared" si="24"/>
        <v>0.46563270000000045</v>
      </c>
      <c r="BM18" s="22">
        <f t="shared" si="25"/>
        <v>0.45820140000000009</v>
      </c>
      <c r="BN18" s="22">
        <f t="shared" si="26"/>
        <v>5.3128999999998427E-3</v>
      </c>
      <c r="BO18" s="22">
        <f t="shared" si="27"/>
        <v>0.10310439999999943</v>
      </c>
      <c r="BP18" s="22">
        <f t="shared" si="47"/>
        <v>0.14302729999999997</v>
      </c>
      <c r="BQ18" s="22">
        <f t="shared" si="48"/>
        <v>1.5615499999999116E-2</v>
      </c>
      <c r="BR18" s="22">
        <f t="shared" si="49"/>
        <v>0.15966849999999866</v>
      </c>
      <c r="BS18" s="22">
        <f t="shared" si="28"/>
        <v>0.1849488000000008</v>
      </c>
      <c r="BT18" s="22">
        <f t="shared" si="29"/>
        <v>4.4396700000000067E-2</v>
      </c>
      <c r="BU18" s="22">
        <f t="shared" si="30"/>
        <v>4.4104100000001978E-2</v>
      </c>
      <c r="BV18" s="22">
        <f t="shared" si="31"/>
        <v>0.21594070000000087</v>
      </c>
      <c r="BW18" s="22">
        <f t="shared" si="32"/>
        <v>0.2925898999999994</v>
      </c>
      <c r="BX18" s="22">
        <f t="shared" si="50"/>
        <v>5.0060399999999561E-2</v>
      </c>
      <c r="BY18" s="22">
        <f t="shared" si="51"/>
        <v>0.16785540000000054</v>
      </c>
      <c r="BZ18" s="22">
        <f t="shared" si="52"/>
        <v>2.7958000000012362E-3</v>
      </c>
      <c r="CA18" s="22">
        <f t="shared" si="33"/>
        <v>0.54262040000000056</v>
      </c>
      <c r="CB18" s="22">
        <f t="shared" si="34"/>
        <v>0.58691439999999773</v>
      </c>
      <c r="CC18" s="22">
        <f t="shared" si="35"/>
        <v>0.4826410999999986</v>
      </c>
      <c r="CD18" s="22">
        <f t="shared" si="36"/>
        <v>0.48269080000000031</v>
      </c>
      <c r="CE18" s="22">
        <f t="shared" si="37"/>
        <v>0.15991179999999972</v>
      </c>
      <c r="CG18" s="22">
        <f t="shared" si="7"/>
        <v>1.8876000000002335E-2</v>
      </c>
    </row>
    <row r="19" spans="1:85" x14ac:dyDescent="0.3">
      <c r="A19" s="53">
        <v>16</v>
      </c>
      <c r="B19" s="24" t="s">
        <v>91</v>
      </c>
      <c r="C19" s="19">
        <v>30.4831565</v>
      </c>
      <c r="D19" s="19">
        <v>30.4833417</v>
      </c>
      <c r="E19" s="19">
        <v>30.476889199999999</v>
      </c>
      <c r="F19" s="19">
        <v>30.455525699999999</v>
      </c>
      <c r="G19" s="19">
        <v>30.459900699999999</v>
      </c>
      <c r="H19" s="19">
        <v>30.47213</v>
      </c>
      <c r="I19" s="19">
        <v>30.474530000000001</v>
      </c>
      <c r="J19" s="19">
        <v>30.472009400000001</v>
      </c>
      <c r="K19" s="19">
        <v>30.475505099999999</v>
      </c>
      <c r="L19" s="19">
        <v>30.464503300000001</v>
      </c>
      <c r="M19" s="19">
        <v>30.467517000000001</v>
      </c>
      <c r="N19" s="19">
        <v>29.839491500000001</v>
      </c>
      <c r="O19" s="19">
        <v>31.3916562</v>
      </c>
      <c r="P19" s="19">
        <v>30.931016400000001</v>
      </c>
      <c r="Q19" s="19">
        <v>30.6016735</v>
      </c>
      <c r="R19" s="19">
        <v>30.647024900000002</v>
      </c>
      <c r="S19" s="19">
        <v>31.034240100000002</v>
      </c>
      <c r="T19" s="19">
        <v>31.3421992</v>
      </c>
      <c r="U19" s="19">
        <v>30.744146499999999</v>
      </c>
      <c r="V19" s="19">
        <v>31.428360600000001</v>
      </c>
      <c r="W19" s="19">
        <v>30.877970300000001</v>
      </c>
      <c r="X19" s="19">
        <v>31.7456006</v>
      </c>
      <c r="Y19" s="19">
        <v>31.292174899999999</v>
      </c>
      <c r="Z19" s="19">
        <v>31.340388300000001</v>
      </c>
      <c r="AA19" s="19">
        <v>30.0225729</v>
      </c>
      <c r="AB19" s="19">
        <v>29.847075100000001</v>
      </c>
      <c r="AC19" s="19">
        <v>30.473593699999999</v>
      </c>
      <c r="AD19" s="19">
        <v>30.473479600000001</v>
      </c>
      <c r="AE19" s="22">
        <v>30.6738966734017</v>
      </c>
      <c r="AF19" s="19">
        <v>31.379899000000002</v>
      </c>
      <c r="AG19" s="19"/>
      <c r="AI19" s="22">
        <f t="shared" si="38"/>
        <v>9.676899999998767E-3</v>
      </c>
      <c r="AJ19" s="22">
        <f t="shared" si="39"/>
        <v>9.8620999999994297E-3</v>
      </c>
      <c r="AK19" s="22">
        <f t="shared" si="40"/>
        <v>3.4095999999976812E-3</v>
      </c>
      <c r="AL19" s="22">
        <f t="shared" si="8"/>
        <v>1.7953900000001966E-2</v>
      </c>
      <c r="AM19" s="22">
        <f t="shared" si="9"/>
        <v>1.3578900000002392E-2</v>
      </c>
      <c r="AN19" s="22">
        <f t="shared" si="10"/>
        <v>1.3496000000010611E-3</v>
      </c>
      <c r="AO19" s="22">
        <f t="shared" si="11"/>
        <v>1.050400000000451E-3</v>
      </c>
      <c r="AP19" s="22">
        <f t="shared" si="12"/>
        <v>1.4701999999999771E-3</v>
      </c>
      <c r="AQ19" s="22">
        <f t="shared" si="13"/>
        <v>2.0254999999984591E-3</v>
      </c>
      <c r="AR19" s="22">
        <f t="shared" si="14"/>
        <v>8.9763000000004922E-3</v>
      </c>
      <c r="AS19" s="22">
        <f t="shared" si="15"/>
        <v>5.9626000000001511E-3</v>
      </c>
      <c r="AT19" s="22">
        <f t="shared" si="1"/>
        <v>0.45102079999999845</v>
      </c>
      <c r="AU19" s="22">
        <f t="shared" si="2"/>
        <v>0.62651859999999715</v>
      </c>
      <c r="AW19" s="22">
        <f t="shared" si="16"/>
        <v>0.83440517340169862</v>
      </c>
      <c r="AX19" s="22">
        <f t="shared" si="17"/>
        <v>0.71775952659830011</v>
      </c>
      <c r="AY19" s="22">
        <f t="shared" si="41"/>
        <v>0.25711972659830096</v>
      </c>
      <c r="AZ19" s="22">
        <f t="shared" si="42"/>
        <v>7.222317340169937E-2</v>
      </c>
      <c r="BA19" s="22">
        <f t="shared" si="43"/>
        <v>2.6871773401698107E-2</v>
      </c>
      <c r="BC19" s="22">
        <f t="shared" si="44"/>
        <v>0.896742500000002</v>
      </c>
      <c r="BD19" s="22">
        <f t="shared" si="45"/>
        <v>0.89655730000000133</v>
      </c>
      <c r="BE19" s="22">
        <f t="shared" si="46"/>
        <v>0.90300980000000308</v>
      </c>
      <c r="BF19" s="22">
        <f t="shared" si="18"/>
        <v>0.92437330000000273</v>
      </c>
      <c r="BG19" s="22">
        <f t="shared" si="19"/>
        <v>0.91999830000000316</v>
      </c>
      <c r="BH19" s="22">
        <f t="shared" si="20"/>
        <v>0.90776900000000182</v>
      </c>
      <c r="BI19" s="22">
        <f t="shared" si="21"/>
        <v>0.90536900000000031</v>
      </c>
      <c r="BJ19" s="22">
        <f t="shared" si="22"/>
        <v>0.90788960000000074</v>
      </c>
      <c r="BK19" s="22">
        <f t="shared" si="23"/>
        <v>0.9043939000000023</v>
      </c>
      <c r="BL19" s="22">
        <f t="shared" si="24"/>
        <v>0.91539570000000126</v>
      </c>
      <c r="BM19" s="22">
        <f t="shared" si="25"/>
        <v>0.91238200000000091</v>
      </c>
      <c r="BN19" s="22">
        <f t="shared" si="26"/>
        <v>1.5404075000000006</v>
      </c>
      <c r="BO19" s="22">
        <f t="shared" si="27"/>
        <v>1.1757199999998136E-2</v>
      </c>
      <c r="BP19" s="22">
        <f t="shared" si="47"/>
        <v>0.44888260000000102</v>
      </c>
      <c r="BQ19" s="22">
        <f t="shared" si="48"/>
        <v>0.77822550000000135</v>
      </c>
      <c r="BR19" s="22">
        <f t="shared" si="49"/>
        <v>0.73287410000000008</v>
      </c>
      <c r="BS19" s="22">
        <f t="shared" si="28"/>
        <v>0.3456589000000001</v>
      </c>
      <c r="BT19" s="22">
        <f t="shared" si="29"/>
        <v>3.769980000000217E-2</v>
      </c>
      <c r="BU19" s="22">
        <f t="shared" si="30"/>
        <v>0.63575250000000239</v>
      </c>
      <c r="BV19" s="22">
        <f t="shared" si="31"/>
        <v>4.8461599999999549E-2</v>
      </c>
      <c r="BW19" s="22">
        <f t="shared" si="32"/>
        <v>0.50192870000000056</v>
      </c>
      <c r="BX19" s="22">
        <f t="shared" si="50"/>
        <v>0.36570159999999774</v>
      </c>
      <c r="BY19" s="22">
        <f t="shared" si="51"/>
        <v>8.7724100000002636E-2</v>
      </c>
      <c r="BZ19" s="22">
        <f t="shared" si="52"/>
        <v>3.9510700000001009E-2</v>
      </c>
      <c r="CA19" s="22">
        <f t="shared" si="33"/>
        <v>1.3573261000000016</v>
      </c>
      <c r="CB19" s="22">
        <f t="shared" si="34"/>
        <v>1.5328239000000004</v>
      </c>
      <c r="CC19" s="22">
        <f t="shared" si="35"/>
        <v>0.9063053000000032</v>
      </c>
      <c r="CD19" s="22">
        <f t="shared" si="36"/>
        <v>0.90641940000000076</v>
      </c>
      <c r="CE19" s="22">
        <f t="shared" si="37"/>
        <v>0.70600232659830198</v>
      </c>
      <c r="CG19" s="22">
        <f t="shared" si="7"/>
        <v>1.4629300000002843E-2</v>
      </c>
    </row>
    <row r="20" spans="1:85" x14ac:dyDescent="0.3">
      <c r="A20" s="53">
        <v>17</v>
      </c>
      <c r="B20" s="24" t="s">
        <v>92</v>
      </c>
      <c r="C20" s="19">
        <v>30.169792399999999</v>
      </c>
      <c r="D20" s="19">
        <v>30.1676638</v>
      </c>
      <c r="E20" s="19">
        <v>30.1645395</v>
      </c>
      <c r="F20" s="19">
        <v>30.409222400000001</v>
      </c>
      <c r="G20" s="19">
        <v>30.412498500000002</v>
      </c>
      <c r="H20" s="19">
        <v>30.152356000000001</v>
      </c>
      <c r="I20" s="19">
        <v>30.158560000000001</v>
      </c>
      <c r="J20" s="19">
        <v>30.1600717</v>
      </c>
      <c r="K20" s="19">
        <v>30.162490699999999</v>
      </c>
      <c r="L20" s="19">
        <v>30.159661</v>
      </c>
      <c r="M20" s="19">
        <v>30.154772900000001</v>
      </c>
      <c r="N20" s="19">
        <v>18.565808700000002</v>
      </c>
      <c r="O20" s="19">
        <v>29.5264974</v>
      </c>
      <c r="P20" s="19">
        <v>29.794249000000001</v>
      </c>
      <c r="Q20" s="19">
        <v>29.6996596</v>
      </c>
      <c r="R20" s="19">
        <v>29.700669000000001</v>
      </c>
      <c r="S20" s="19">
        <v>30.316240499999999</v>
      </c>
      <c r="T20" s="19">
        <v>30.294711700000001</v>
      </c>
      <c r="U20" s="19">
        <v>30.296109399999999</v>
      </c>
      <c r="V20" s="19">
        <v>30.4953194</v>
      </c>
      <c r="W20" s="19">
        <v>30.360101799999999</v>
      </c>
      <c r="X20" s="19">
        <v>30.223192099999999</v>
      </c>
      <c r="Y20" s="19">
        <v>30.3746525</v>
      </c>
      <c r="Z20" s="19">
        <v>30.443257299999999</v>
      </c>
      <c r="AA20" s="19">
        <v>29.722193000000001</v>
      </c>
      <c r="AB20" s="19">
        <v>29.562715099999998</v>
      </c>
      <c r="AC20" s="19">
        <v>30.159995500000001</v>
      </c>
      <c r="AD20" s="19">
        <v>30.160645800000001</v>
      </c>
      <c r="AE20" s="22">
        <v>29.690805328550301</v>
      </c>
      <c r="AF20" s="19">
        <v>30.379000999999999</v>
      </c>
      <c r="AG20" s="19"/>
      <c r="AI20" s="22">
        <f t="shared" si="38"/>
        <v>9.1465999999975622E-3</v>
      </c>
      <c r="AJ20" s="22">
        <f t="shared" si="39"/>
        <v>7.0179999999986364E-3</v>
      </c>
      <c r="AK20" s="22">
        <f t="shared" si="40"/>
        <v>3.8936999999990007E-3</v>
      </c>
      <c r="AL20" s="22">
        <f t="shared" si="8"/>
        <v>0.24857659999999981</v>
      </c>
      <c r="AM20" s="22">
        <f t="shared" si="9"/>
        <v>0.2518527000000006</v>
      </c>
      <c r="AN20" s="22">
        <f t="shared" si="10"/>
        <v>8.2898000000000138E-3</v>
      </c>
      <c r="AO20" s="22">
        <f t="shared" si="11"/>
        <v>2.0857999999996935E-3</v>
      </c>
      <c r="AP20" s="22">
        <f t="shared" si="12"/>
        <v>5.7410000000146511E-4</v>
      </c>
      <c r="AQ20" s="22">
        <f t="shared" si="13"/>
        <v>1.8448999999982618E-3</v>
      </c>
      <c r="AR20" s="22">
        <f t="shared" si="14"/>
        <v>9.8480000000122914E-4</v>
      </c>
      <c r="AS20" s="22">
        <f t="shared" si="15"/>
        <v>5.8728999999999587E-3</v>
      </c>
      <c r="AT20" s="22">
        <f t="shared" si="1"/>
        <v>0.43780250000000009</v>
      </c>
      <c r="AU20" s="22">
        <f t="shared" si="2"/>
        <v>0.59728040000000249</v>
      </c>
      <c r="AW20" s="22">
        <f t="shared" si="16"/>
        <v>11.124996628550299</v>
      </c>
      <c r="AX20" s="22">
        <f t="shared" si="17"/>
        <v>0.16430792855030063</v>
      </c>
      <c r="AY20" s="22">
        <f t="shared" si="41"/>
        <v>0.10344367144969979</v>
      </c>
      <c r="AZ20" s="22">
        <f t="shared" si="42"/>
        <v>8.8542714496995245E-3</v>
      </c>
      <c r="BA20" s="22">
        <f t="shared" si="43"/>
        <v>9.8636714497004618E-3</v>
      </c>
      <c r="BC20" s="22">
        <f t="shared" si="44"/>
        <v>0.20920860000000019</v>
      </c>
      <c r="BD20" s="22">
        <f t="shared" si="45"/>
        <v>0.21133719999999911</v>
      </c>
      <c r="BE20" s="22">
        <f t="shared" si="46"/>
        <v>0.21446149999999875</v>
      </c>
      <c r="BF20" s="22">
        <f t="shared" si="18"/>
        <v>3.0221400000002063E-2</v>
      </c>
      <c r="BG20" s="22">
        <f t="shared" si="19"/>
        <v>3.3497500000002844E-2</v>
      </c>
      <c r="BH20" s="22">
        <f t="shared" si="20"/>
        <v>0.22664499999999776</v>
      </c>
      <c r="BI20" s="22">
        <f t="shared" si="21"/>
        <v>0.22044099999999744</v>
      </c>
      <c r="BJ20" s="22">
        <f t="shared" si="22"/>
        <v>0.21892929999999922</v>
      </c>
      <c r="BK20" s="22">
        <f t="shared" si="23"/>
        <v>0.21651029999999949</v>
      </c>
      <c r="BL20" s="22">
        <f t="shared" si="24"/>
        <v>0.21933999999999898</v>
      </c>
      <c r="BM20" s="22">
        <f t="shared" si="25"/>
        <v>0.22422809999999771</v>
      </c>
      <c r="BN20" s="22">
        <f t="shared" si="26"/>
        <v>11.813192299999997</v>
      </c>
      <c r="BO20" s="22">
        <f t="shared" si="27"/>
        <v>0.85250359999999858</v>
      </c>
      <c r="BP20" s="22">
        <f t="shared" si="47"/>
        <v>0.58475199999999816</v>
      </c>
      <c r="BQ20" s="22">
        <f t="shared" si="48"/>
        <v>0.67934139999999843</v>
      </c>
      <c r="BR20" s="22">
        <f t="shared" si="49"/>
        <v>0.67833199999999749</v>
      </c>
      <c r="BS20" s="22">
        <f t="shared" si="28"/>
        <v>6.2760499999999553E-2</v>
      </c>
      <c r="BT20" s="22">
        <f t="shared" si="29"/>
        <v>8.4289299999998235E-2</v>
      </c>
      <c r="BU20" s="22">
        <f t="shared" si="30"/>
        <v>8.2891599999999954E-2</v>
      </c>
      <c r="BV20" s="22">
        <f t="shared" si="31"/>
        <v>0.11631840000000082</v>
      </c>
      <c r="BW20" s="22">
        <f t="shared" si="32"/>
        <v>1.8899199999999894E-2</v>
      </c>
      <c r="BX20" s="22">
        <f t="shared" si="50"/>
        <v>0.15580890000000025</v>
      </c>
      <c r="BY20" s="22">
        <f t="shared" si="51"/>
        <v>4.3484999999989782E-3</v>
      </c>
      <c r="BZ20" s="22">
        <f t="shared" si="52"/>
        <v>6.4256300000000266E-2</v>
      </c>
      <c r="CA20" s="22">
        <f t="shared" si="33"/>
        <v>0.65680799999999806</v>
      </c>
      <c r="CB20" s="22">
        <f t="shared" si="34"/>
        <v>0.81628590000000045</v>
      </c>
      <c r="CC20" s="22">
        <f t="shared" si="35"/>
        <v>0.21900549999999797</v>
      </c>
      <c r="CD20" s="22">
        <f t="shared" si="36"/>
        <v>0.21835519999999775</v>
      </c>
      <c r="CE20" s="22">
        <f t="shared" si="37"/>
        <v>0.68819567144969795</v>
      </c>
      <c r="CG20" s="22">
        <f t="shared" si="7"/>
        <v>0.25393850000000029</v>
      </c>
    </row>
    <row r="21" spans="1:85" x14ac:dyDescent="0.3">
      <c r="A21" s="53">
        <v>18</v>
      </c>
      <c r="B21" s="24" t="s">
        <v>93</v>
      </c>
      <c r="C21" s="19">
        <v>16.783536699999999</v>
      </c>
      <c r="D21" s="19">
        <v>16.7835368</v>
      </c>
      <c r="E21" s="19">
        <v>16.784800000000001</v>
      </c>
      <c r="F21" s="19">
        <v>16.8</v>
      </c>
      <c r="G21" s="19">
        <v>16.8</v>
      </c>
      <c r="H21" s="19">
        <v>16.785074999999999</v>
      </c>
      <c r="I21" s="19">
        <v>16.784924</v>
      </c>
      <c r="J21" s="19">
        <v>16.783726000000001</v>
      </c>
      <c r="K21" s="19">
        <v>16.7848504</v>
      </c>
      <c r="L21" s="19">
        <v>16.805895899999999</v>
      </c>
      <c r="M21" s="19">
        <v>16.8100253</v>
      </c>
      <c r="N21" s="19">
        <v>16.570499999999999</v>
      </c>
      <c r="O21" s="19">
        <v>16.5675922</v>
      </c>
      <c r="P21" s="19">
        <v>16.552654700000001</v>
      </c>
      <c r="Q21" s="19">
        <v>16.566797699999999</v>
      </c>
      <c r="R21" s="19">
        <v>16.5678807</v>
      </c>
      <c r="S21" s="19">
        <v>16.683595799999999</v>
      </c>
      <c r="T21" s="19">
        <v>16.681200100000002</v>
      </c>
      <c r="U21" s="19">
        <v>16.681329300000002</v>
      </c>
      <c r="V21" s="19">
        <v>16.684246300000002</v>
      </c>
      <c r="W21" s="19">
        <v>16.689636199999999</v>
      </c>
      <c r="X21" s="19">
        <v>16.674006899999998</v>
      </c>
      <c r="Y21" s="19">
        <v>16.684495399999999</v>
      </c>
      <c r="Z21" s="19">
        <v>16.687868300000002</v>
      </c>
      <c r="AA21" s="19">
        <v>16.645748399999999</v>
      </c>
      <c r="AB21" s="19">
        <v>16.589923299999999</v>
      </c>
      <c r="AC21" s="19">
        <v>16.783876100000001</v>
      </c>
      <c r="AD21" s="19">
        <v>16.784299799999999</v>
      </c>
      <c r="AE21" s="22">
        <v>16.568394511480001</v>
      </c>
      <c r="AF21" s="19">
        <v>16.688936600000002</v>
      </c>
      <c r="AG21" s="19"/>
      <c r="AI21" s="22">
        <f t="shared" si="38"/>
        <v>7.6310000000034961E-4</v>
      </c>
      <c r="AJ21" s="22">
        <f t="shared" si="39"/>
        <v>7.62999999999181E-4</v>
      </c>
      <c r="AK21" s="22">
        <f t="shared" si="40"/>
        <v>5.0020000000117193E-4</v>
      </c>
      <c r="AL21" s="22">
        <f t="shared" si="8"/>
        <v>1.5700200000001274E-2</v>
      </c>
      <c r="AM21" s="22">
        <f t="shared" si="9"/>
        <v>1.5700200000001274E-2</v>
      </c>
      <c r="AN21" s="22">
        <f t="shared" si="10"/>
        <v>7.7519999999964284E-4</v>
      </c>
      <c r="AO21" s="22">
        <f t="shared" si="11"/>
        <v>6.2420000000074083E-4</v>
      </c>
      <c r="AP21" s="22">
        <f t="shared" si="12"/>
        <v>5.7379999999795928E-4</v>
      </c>
      <c r="AQ21" s="22">
        <f t="shared" si="13"/>
        <v>5.5060000000040077E-4</v>
      </c>
      <c r="AR21" s="22">
        <f t="shared" si="14"/>
        <v>2.1596100000000007E-2</v>
      </c>
      <c r="AS21" s="22">
        <f t="shared" si="15"/>
        <v>2.5725500000000068E-2</v>
      </c>
      <c r="AT21" s="22">
        <f t="shared" si="1"/>
        <v>0.13812770000000185</v>
      </c>
      <c r="AU21" s="22">
        <f t="shared" si="2"/>
        <v>0.1939528000000017</v>
      </c>
      <c r="AW21" s="22">
        <f t="shared" si="16"/>
        <v>2.1054885199980333E-3</v>
      </c>
      <c r="AX21" s="22">
        <f t="shared" si="17"/>
        <v>8.0231148000109442E-4</v>
      </c>
      <c r="AY21" s="22">
        <f t="shared" si="41"/>
        <v>1.5739811479999588E-2</v>
      </c>
      <c r="AZ21" s="22">
        <f t="shared" si="42"/>
        <v>1.596811480002458E-3</v>
      </c>
      <c r="BA21" s="22">
        <f t="shared" si="43"/>
        <v>5.138114800011806E-4</v>
      </c>
      <c r="BC21" s="22">
        <f t="shared" si="44"/>
        <v>9.4600099999997411E-2</v>
      </c>
      <c r="BD21" s="22">
        <f t="shared" si="45"/>
        <v>9.460019999999858E-2</v>
      </c>
      <c r="BE21" s="22">
        <f t="shared" si="46"/>
        <v>9.5863399999998933E-2</v>
      </c>
      <c r="BF21" s="22">
        <f t="shared" si="18"/>
        <v>0.11106339999999904</v>
      </c>
      <c r="BG21" s="22">
        <f t="shared" si="19"/>
        <v>0.11106339999999904</v>
      </c>
      <c r="BH21" s="22">
        <f t="shared" si="20"/>
        <v>9.6138399999997404E-2</v>
      </c>
      <c r="BI21" s="22">
        <f t="shared" si="21"/>
        <v>9.5987399999998502E-2</v>
      </c>
      <c r="BJ21" s="22">
        <f t="shared" si="22"/>
        <v>9.4789399999999802E-2</v>
      </c>
      <c r="BK21" s="22">
        <f t="shared" si="23"/>
        <v>9.5913799999998162E-2</v>
      </c>
      <c r="BL21" s="22">
        <f t="shared" si="24"/>
        <v>0.11695929999999777</v>
      </c>
      <c r="BM21" s="22">
        <f t="shared" si="25"/>
        <v>0.12108869999999783</v>
      </c>
      <c r="BN21" s="22">
        <f t="shared" si="26"/>
        <v>0.11843660000000256</v>
      </c>
      <c r="BO21" s="22">
        <f t="shared" si="27"/>
        <v>0.12134440000000168</v>
      </c>
      <c r="BP21" s="22">
        <f t="shared" si="47"/>
        <v>0.13628190000000018</v>
      </c>
      <c r="BQ21" s="22">
        <f t="shared" si="48"/>
        <v>0.12213890000000305</v>
      </c>
      <c r="BR21" s="22">
        <f t="shared" si="49"/>
        <v>0.12105590000000177</v>
      </c>
      <c r="BS21" s="22">
        <f t="shared" si="28"/>
        <v>5.3408000000025879E-3</v>
      </c>
      <c r="BT21" s="22">
        <f t="shared" si="29"/>
        <v>7.736500000000035E-3</v>
      </c>
      <c r="BU21" s="22">
        <f t="shared" si="30"/>
        <v>7.6073000000000945E-3</v>
      </c>
      <c r="BV21" s="22">
        <f t="shared" si="31"/>
        <v>4.6903000000000361E-3</v>
      </c>
      <c r="BW21" s="22">
        <f t="shared" si="32"/>
        <v>6.9959999999724687E-4</v>
      </c>
      <c r="BX21" s="22">
        <f t="shared" si="50"/>
        <v>1.4929700000003265E-2</v>
      </c>
      <c r="BY21" s="22">
        <f t="shared" si="51"/>
        <v>4.4412000000022545E-3</v>
      </c>
      <c r="BZ21" s="22">
        <f t="shared" si="52"/>
        <v>1.068300000000022E-3</v>
      </c>
      <c r="CA21" s="22">
        <f t="shared" si="33"/>
        <v>4.3188200000003008E-2</v>
      </c>
      <c r="CB21" s="22">
        <f t="shared" si="34"/>
        <v>9.9013300000002857E-2</v>
      </c>
      <c r="CC21" s="22">
        <f t="shared" si="35"/>
        <v>9.4939499999998844E-2</v>
      </c>
      <c r="CD21" s="22">
        <f t="shared" si="36"/>
        <v>9.5363199999997761E-2</v>
      </c>
      <c r="CE21" s="22">
        <f t="shared" si="37"/>
        <v>0.12054208852000059</v>
      </c>
      <c r="CG21" s="22">
        <f t="shared" si="7"/>
        <v>1.5076000000000533E-2</v>
      </c>
    </row>
    <row r="22" spans="1:85" x14ac:dyDescent="0.3">
      <c r="A22" s="53">
        <v>19</v>
      </c>
      <c r="B22" s="24" t="s">
        <v>76</v>
      </c>
      <c r="C22" s="19">
        <v>30.607646299999999</v>
      </c>
      <c r="D22" s="19">
        <v>30.591028399999999</v>
      </c>
      <c r="E22" s="19">
        <v>30.581457700000001</v>
      </c>
      <c r="F22" s="19">
        <v>30.577084200000002</v>
      </c>
      <c r="G22" s="19">
        <v>30.574999999999999</v>
      </c>
      <c r="H22" s="19">
        <v>30.573747999999998</v>
      </c>
      <c r="I22" s="19">
        <v>30.580079000000001</v>
      </c>
      <c r="J22" s="19">
        <v>30.580478500000002</v>
      </c>
      <c r="K22" s="19">
        <v>30.582590199999999</v>
      </c>
      <c r="L22" s="19">
        <v>30.5817409</v>
      </c>
      <c r="M22" s="19">
        <v>30.583084299999999</v>
      </c>
      <c r="N22" s="19">
        <v>29.6560919</v>
      </c>
      <c r="O22" s="19">
        <v>29.780889699999999</v>
      </c>
      <c r="P22" s="19">
        <v>30.459792799999999</v>
      </c>
      <c r="Q22" s="19">
        <v>29.760161</v>
      </c>
      <c r="R22" s="19">
        <v>29.870716099999999</v>
      </c>
      <c r="S22" s="19">
        <v>30.327273399999999</v>
      </c>
      <c r="T22" s="19">
        <v>31.007721700000001</v>
      </c>
      <c r="U22" s="19">
        <v>30.641967900000001</v>
      </c>
      <c r="V22" s="19">
        <v>30.5539272</v>
      </c>
      <c r="W22" s="19">
        <v>31.191409100000001</v>
      </c>
      <c r="X22" s="19">
        <v>31.1838783</v>
      </c>
      <c r="Y22" s="19">
        <v>30.418283599999999</v>
      </c>
      <c r="Z22" s="19">
        <v>30.563011599999999</v>
      </c>
      <c r="AA22" s="19">
        <v>30.132210300000001</v>
      </c>
      <c r="AB22" s="19">
        <v>29.9760673</v>
      </c>
      <c r="AC22" s="19">
        <v>30.579674000000001</v>
      </c>
      <c r="AD22" s="19">
        <v>30.5800546</v>
      </c>
      <c r="AE22" s="22">
        <v>29.871477035567601</v>
      </c>
      <c r="AF22" s="19">
        <v>30.577351799999999</v>
      </c>
      <c r="AG22" s="19"/>
      <c r="AI22" s="22">
        <f t="shared" si="38"/>
        <v>2.7591699999998553E-2</v>
      </c>
      <c r="AJ22" s="22">
        <f t="shared" si="39"/>
        <v>1.097379999999859E-2</v>
      </c>
      <c r="AK22" s="22">
        <f t="shared" si="40"/>
        <v>1.4031000000009897E-3</v>
      </c>
      <c r="AL22" s="22">
        <f t="shared" si="8"/>
        <v>2.9703999999988184E-3</v>
      </c>
      <c r="AM22" s="22">
        <f t="shared" si="9"/>
        <v>5.0546000000011304E-3</v>
      </c>
      <c r="AN22" s="22">
        <f t="shared" si="10"/>
        <v>6.3066000000020495E-3</v>
      </c>
      <c r="AO22" s="22">
        <f t="shared" si="11"/>
        <v>2.4400000000923683E-5</v>
      </c>
      <c r="AP22" s="22">
        <f t="shared" si="12"/>
        <v>4.2390000000125383E-4</v>
      </c>
      <c r="AQ22" s="22">
        <f t="shared" si="13"/>
        <v>2.5355999999980838E-3</v>
      </c>
      <c r="AR22" s="22">
        <f t="shared" si="14"/>
        <v>1.6862999999993633E-3</v>
      </c>
      <c r="AS22" s="22">
        <f t="shared" si="15"/>
        <v>3.0296999999990248E-3</v>
      </c>
      <c r="AT22" s="22">
        <f t="shared" si="1"/>
        <v>0.44746370000000013</v>
      </c>
      <c r="AU22" s="22">
        <f t="shared" si="2"/>
        <v>0.60360670000000027</v>
      </c>
      <c r="AW22" s="22">
        <f t="shared" si="16"/>
        <v>0.21538513556760108</v>
      </c>
      <c r="AX22" s="22">
        <f t="shared" si="17"/>
        <v>9.0587335567601457E-2</v>
      </c>
      <c r="AY22" s="22">
        <f t="shared" si="41"/>
        <v>0.58831576443239797</v>
      </c>
      <c r="AZ22" s="22">
        <f t="shared" si="42"/>
        <v>0.11131603556760084</v>
      </c>
      <c r="BA22" s="22">
        <f t="shared" si="43"/>
        <v>7.60935567601706E-4</v>
      </c>
      <c r="BC22" s="22">
        <f t="shared" si="44"/>
        <v>3.0294500000000113E-2</v>
      </c>
      <c r="BD22" s="22">
        <f t="shared" si="45"/>
        <v>1.367660000000015E-2</v>
      </c>
      <c r="BE22" s="22">
        <f t="shared" si="46"/>
        <v>4.1059000000025492E-3</v>
      </c>
      <c r="BF22" s="22">
        <f t="shared" si="18"/>
        <v>2.6759999999725892E-4</v>
      </c>
      <c r="BG22" s="22">
        <f t="shared" si="19"/>
        <v>2.3517999999995709E-3</v>
      </c>
      <c r="BH22" s="22">
        <f t="shared" si="20"/>
        <v>3.6038000000004899E-3</v>
      </c>
      <c r="BI22" s="22">
        <f t="shared" si="21"/>
        <v>2.7272000000024832E-3</v>
      </c>
      <c r="BJ22" s="22">
        <f t="shared" si="22"/>
        <v>3.1267000000028133E-3</v>
      </c>
      <c r="BK22" s="22">
        <f t="shared" si="23"/>
        <v>5.2383999999996433E-3</v>
      </c>
      <c r="BL22" s="22">
        <f t="shared" si="24"/>
        <v>4.3891000000009228E-3</v>
      </c>
      <c r="BM22" s="22">
        <f t="shared" si="25"/>
        <v>5.7325000000005844E-3</v>
      </c>
      <c r="BN22" s="22">
        <f t="shared" si="26"/>
        <v>0.92125989999999902</v>
      </c>
      <c r="BO22" s="22">
        <f t="shared" si="27"/>
        <v>0.7964620999999994</v>
      </c>
      <c r="BP22" s="22">
        <f t="shared" si="47"/>
        <v>0.11755899999999997</v>
      </c>
      <c r="BQ22" s="22">
        <f t="shared" si="48"/>
        <v>0.81719079999999877</v>
      </c>
      <c r="BR22" s="22">
        <f t="shared" si="49"/>
        <v>0.70663569999999964</v>
      </c>
      <c r="BS22" s="22">
        <f t="shared" si="28"/>
        <v>0.25007839999999959</v>
      </c>
      <c r="BT22" s="22">
        <f t="shared" si="29"/>
        <v>0.4303699000000023</v>
      </c>
      <c r="BU22" s="22">
        <f t="shared" si="30"/>
        <v>6.4616100000002064E-2</v>
      </c>
      <c r="BV22" s="22">
        <f t="shared" si="31"/>
        <v>2.3424599999998463E-2</v>
      </c>
      <c r="BW22" s="22">
        <f t="shared" si="32"/>
        <v>0.61405730000000247</v>
      </c>
      <c r="BX22" s="22">
        <f t="shared" si="50"/>
        <v>0.60652650000000108</v>
      </c>
      <c r="BY22" s="22">
        <f t="shared" si="51"/>
        <v>0.1590682000000001</v>
      </c>
      <c r="BZ22" s="22">
        <f t="shared" si="52"/>
        <v>1.434019999999947E-2</v>
      </c>
      <c r="CA22" s="22">
        <f t="shared" si="33"/>
        <v>0.4451414999999983</v>
      </c>
      <c r="CB22" s="22">
        <f t="shared" si="34"/>
        <v>0.60128449999999845</v>
      </c>
      <c r="CC22" s="22">
        <f t="shared" si="35"/>
        <v>2.3222000000018284E-3</v>
      </c>
      <c r="CD22" s="22">
        <f t="shared" si="36"/>
        <v>2.7028000000015595E-3</v>
      </c>
      <c r="CE22" s="22">
        <f t="shared" si="37"/>
        <v>0.70587476443239794</v>
      </c>
      <c r="CG22" s="22">
        <f t="shared" si="7"/>
        <v>5.0790000000020541E-3</v>
      </c>
    </row>
    <row r="23" spans="1:85" x14ac:dyDescent="0.3">
      <c r="A23" s="53">
        <v>20</v>
      </c>
      <c r="B23" s="24" t="s">
        <v>79</v>
      </c>
      <c r="C23" s="19">
        <v>31.031481899999999</v>
      </c>
      <c r="D23" s="19">
        <v>30.650216700000001</v>
      </c>
      <c r="E23" s="19">
        <v>31.011993199999999</v>
      </c>
      <c r="F23" s="19">
        <v>30.4311662</v>
      </c>
      <c r="G23" s="19">
        <v>30.4480526</v>
      </c>
      <c r="H23" s="19">
        <v>30.725460000000002</v>
      </c>
      <c r="I23" s="19">
        <v>30.882659</v>
      </c>
      <c r="J23" s="19">
        <v>30.863824699999999</v>
      </c>
      <c r="K23" s="19">
        <v>30.867167899999998</v>
      </c>
      <c r="L23" s="19">
        <v>30.869704899999999</v>
      </c>
      <c r="M23" s="19">
        <v>30.869708800000002</v>
      </c>
      <c r="N23" s="19">
        <v>52.157484799999999</v>
      </c>
      <c r="O23" s="19">
        <v>30.967879499999999</v>
      </c>
      <c r="P23" s="19">
        <v>29.855893099999999</v>
      </c>
      <c r="Q23" s="19">
        <v>29.9658938</v>
      </c>
      <c r="R23" s="19">
        <v>30.033082700000001</v>
      </c>
      <c r="S23" s="19">
        <v>30.932850899999998</v>
      </c>
      <c r="T23" s="19">
        <v>30.725409599999999</v>
      </c>
      <c r="U23" s="19">
        <v>30.9042599</v>
      </c>
      <c r="V23" s="19">
        <v>31.012219200000001</v>
      </c>
      <c r="W23" s="19">
        <v>30.883169200000001</v>
      </c>
      <c r="X23" s="19">
        <v>30.722908400000001</v>
      </c>
      <c r="Y23" s="19">
        <v>30.624863000000001</v>
      </c>
      <c r="Z23" s="19">
        <v>30.6674507</v>
      </c>
      <c r="AA23" s="19">
        <v>30.479009000000001</v>
      </c>
      <c r="AB23" s="19">
        <v>30.352958699999999</v>
      </c>
      <c r="AC23" s="19">
        <v>30.865781299999998</v>
      </c>
      <c r="AD23" s="19">
        <v>30.865236500000002</v>
      </c>
      <c r="AE23" s="22">
        <v>30.1515905624222</v>
      </c>
      <c r="AF23" s="19">
        <v>30.804071700000001</v>
      </c>
      <c r="AG23" s="19"/>
      <c r="AI23" s="22">
        <f t="shared" si="38"/>
        <v>0.16624539999999755</v>
      </c>
      <c r="AJ23" s="22">
        <f t="shared" si="39"/>
        <v>0.21501980000000032</v>
      </c>
      <c r="AK23" s="22">
        <f t="shared" si="40"/>
        <v>0.14675669999999741</v>
      </c>
      <c r="AL23" s="22">
        <f t="shared" si="8"/>
        <v>0.43407030000000191</v>
      </c>
      <c r="AM23" s="22">
        <f t="shared" si="9"/>
        <v>0.41718390000000127</v>
      </c>
      <c r="AN23" s="22">
        <f t="shared" si="10"/>
        <v>0.13977649999999997</v>
      </c>
      <c r="AO23" s="22">
        <f t="shared" si="11"/>
        <v>1.7422499999998564E-2</v>
      </c>
      <c r="AP23" s="22">
        <f t="shared" si="12"/>
        <v>1.4118000000031827E-3</v>
      </c>
      <c r="AQ23" s="22">
        <f t="shared" si="13"/>
        <v>1.9313999999965858E-3</v>
      </c>
      <c r="AR23" s="22">
        <f t="shared" si="14"/>
        <v>4.4683999999968194E-3</v>
      </c>
      <c r="AS23" s="22">
        <f t="shared" si="15"/>
        <v>4.4722999999997626E-3</v>
      </c>
      <c r="AT23" s="22">
        <f t="shared" si="1"/>
        <v>0.38677229999999696</v>
      </c>
      <c r="AU23" s="22">
        <f t="shared" si="2"/>
        <v>0.5128225999999998</v>
      </c>
      <c r="AW23" s="22">
        <f t="shared" si="16"/>
        <v>22.005894237577799</v>
      </c>
      <c r="AX23" s="22">
        <f t="shared" si="17"/>
        <v>0.81628893757779863</v>
      </c>
      <c r="AY23" s="22">
        <f t="shared" si="41"/>
        <v>0.29569746242220063</v>
      </c>
      <c r="AZ23" s="22">
        <f t="shared" si="42"/>
        <v>0.18569676242220012</v>
      </c>
      <c r="BA23" s="22">
        <f t="shared" si="43"/>
        <v>0.11850786242219868</v>
      </c>
      <c r="BC23" s="22">
        <f t="shared" si="44"/>
        <v>0.22741019999999779</v>
      </c>
      <c r="BD23" s="22">
        <f t="shared" si="45"/>
        <v>0.15385500000000008</v>
      </c>
      <c r="BE23" s="22">
        <f t="shared" si="46"/>
        <v>0.20792149999999765</v>
      </c>
      <c r="BF23" s="22">
        <f t="shared" si="18"/>
        <v>0.37290550000000167</v>
      </c>
      <c r="BG23" s="22">
        <f t="shared" si="19"/>
        <v>0.35601910000000103</v>
      </c>
      <c r="BH23" s="22">
        <f t="shared" si="20"/>
        <v>7.8611699999999729E-2</v>
      </c>
      <c r="BI23" s="22">
        <f t="shared" si="21"/>
        <v>7.8587299999998805E-2</v>
      </c>
      <c r="BJ23" s="22">
        <f t="shared" si="22"/>
        <v>5.9752999999997058E-2</v>
      </c>
      <c r="BK23" s="22">
        <f t="shared" si="23"/>
        <v>6.3096199999996827E-2</v>
      </c>
      <c r="BL23" s="22">
        <f t="shared" si="24"/>
        <v>6.5633199999997061E-2</v>
      </c>
      <c r="BM23" s="22">
        <f t="shared" si="25"/>
        <v>6.5637100000000004E-2</v>
      </c>
      <c r="BN23" s="22">
        <f t="shared" si="26"/>
        <v>21.353413099999997</v>
      </c>
      <c r="BO23" s="22">
        <f t="shared" si="27"/>
        <v>0.16380779999999717</v>
      </c>
      <c r="BP23" s="22">
        <f t="shared" si="47"/>
        <v>0.94817860000000209</v>
      </c>
      <c r="BQ23" s="22">
        <f t="shared" si="48"/>
        <v>0.83817790000000159</v>
      </c>
      <c r="BR23" s="22">
        <f t="shared" si="49"/>
        <v>0.77098900000000015</v>
      </c>
      <c r="BS23" s="22">
        <f t="shared" si="28"/>
        <v>0.12877919999999676</v>
      </c>
      <c r="BT23" s="22">
        <f t="shared" si="29"/>
        <v>7.8662100000002511E-2</v>
      </c>
      <c r="BU23" s="22">
        <f t="shared" si="30"/>
        <v>0.10018819999999806</v>
      </c>
      <c r="BV23" s="22">
        <f t="shared" si="31"/>
        <v>0.20814749999999904</v>
      </c>
      <c r="BW23" s="22">
        <f t="shared" si="32"/>
        <v>7.9097499999999599E-2</v>
      </c>
      <c r="BX23" s="22">
        <f t="shared" si="50"/>
        <v>8.1163300000000049E-2</v>
      </c>
      <c r="BY23" s="22">
        <f t="shared" si="51"/>
        <v>0.17920870000000022</v>
      </c>
      <c r="BZ23" s="22">
        <f t="shared" si="52"/>
        <v>0.13662100000000166</v>
      </c>
      <c r="CA23" s="22">
        <f t="shared" si="33"/>
        <v>0.32506270000000015</v>
      </c>
      <c r="CB23" s="22">
        <f t="shared" si="34"/>
        <v>0.45111300000000298</v>
      </c>
      <c r="CC23" s="22">
        <f t="shared" si="35"/>
        <v>6.1709599999996811E-2</v>
      </c>
      <c r="CD23" s="22">
        <f t="shared" si="36"/>
        <v>6.1164800000000241E-2</v>
      </c>
      <c r="CE23" s="22">
        <f t="shared" si="37"/>
        <v>0.65248113757780146</v>
      </c>
      <c r="CG23" s="22">
        <f t="shared" si="7"/>
        <v>0.43460639999999984</v>
      </c>
    </row>
    <row r="24" spans="1:85" x14ac:dyDescent="0.3">
      <c r="A24" s="53">
        <v>21</v>
      </c>
      <c r="B24" s="24" t="s">
        <v>71</v>
      </c>
      <c r="C24" s="19">
        <v>31.415442500000001</v>
      </c>
      <c r="D24" s="19">
        <v>31.415442500000001</v>
      </c>
      <c r="E24" s="19">
        <v>31.417455199999999</v>
      </c>
      <c r="F24" s="19">
        <v>31.421875</v>
      </c>
      <c r="G24" s="19">
        <v>31.4227864</v>
      </c>
      <c r="H24" s="19">
        <v>31.415258000000001</v>
      </c>
      <c r="I24" s="19">
        <v>31.415876999999998</v>
      </c>
      <c r="J24" s="19">
        <v>31.414970400000001</v>
      </c>
      <c r="K24" s="19">
        <v>31.416884899999999</v>
      </c>
      <c r="L24" s="19">
        <v>31.470034699999999</v>
      </c>
      <c r="M24" s="19">
        <v>31.448251899999999</v>
      </c>
      <c r="N24" s="19">
        <v>30.7433105</v>
      </c>
      <c r="O24" s="19">
        <v>30.698766599999999</v>
      </c>
      <c r="P24" s="19">
        <v>30.725673100000002</v>
      </c>
      <c r="Q24" s="19">
        <v>30.4683943</v>
      </c>
      <c r="R24" s="19">
        <v>30.7533712</v>
      </c>
      <c r="S24" s="19">
        <v>30.997504200000002</v>
      </c>
      <c r="T24" s="19">
        <v>31.058550199999999</v>
      </c>
      <c r="U24" s="19">
        <v>30.9990846</v>
      </c>
      <c r="V24" s="19">
        <v>31.051808099999999</v>
      </c>
      <c r="W24" s="19">
        <v>31.059218600000001</v>
      </c>
      <c r="X24" s="19">
        <v>31.017739500000001</v>
      </c>
      <c r="Y24" s="19">
        <v>30.874303099999999</v>
      </c>
      <c r="Z24" s="19">
        <v>31.073311199999999</v>
      </c>
      <c r="AA24" s="19">
        <v>30.952500000000001</v>
      </c>
      <c r="AB24" s="19">
        <v>30.7619662</v>
      </c>
      <c r="AC24" s="19">
        <v>31.413122399999999</v>
      </c>
      <c r="AD24" s="19">
        <v>31.413033800000001</v>
      </c>
      <c r="AE24" s="22">
        <v>30.756354051222999</v>
      </c>
      <c r="AF24" s="19">
        <v>31.080718399999999</v>
      </c>
      <c r="AG24" s="19"/>
      <c r="AI24" s="22">
        <f t="shared" si="38"/>
        <v>2.4087000000001524E-3</v>
      </c>
      <c r="AJ24" s="22">
        <f t="shared" si="39"/>
        <v>2.4087000000001524E-3</v>
      </c>
      <c r="AK24" s="22">
        <f t="shared" si="40"/>
        <v>4.4213999999982434E-3</v>
      </c>
      <c r="AL24" s="22">
        <f t="shared" si="8"/>
        <v>8.8411999999991053E-3</v>
      </c>
      <c r="AM24" s="22">
        <f t="shared" si="9"/>
        <v>9.7525999999987789E-3</v>
      </c>
      <c r="AN24" s="22">
        <f t="shared" si="10"/>
        <v>2.2242000000005646E-3</v>
      </c>
      <c r="AO24" s="22">
        <f t="shared" si="11"/>
        <v>2.8431999999973812E-3</v>
      </c>
      <c r="AP24" s="22">
        <f t="shared" si="12"/>
        <v>1.9366000000005101E-3</v>
      </c>
      <c r="AQ24" s="22">
        <f t="shared" si="13"/>
        <v>3.8510999999985529E-3</v>
      </c>
      <c r="AR24" s="22">
        <f t="shared" si="14"/>
        <v>5.7000899999998467E-2</v>
      </c>
      <c r="AS24" s="22">
        <f t="shared" si="15"/>
        <v>3.5218099999998032E-2</v>
      </c>
      <c r="AT24" s="22">
        <f t="shared" si="1"/>
        <v>0.46062239999999832</v>
      </c>
      <c r="AU24" s="22">
        <f t="shared" si="2"/>
        <v>0.65115619999999907</v>
      </c>
      <c r="AW24" s="22">
        <f t="shared" si="16"/>
        <v>1.3043551222999383E-2</v>
      </c>
      <c r="AX24" s="22">
        <f t="shared" si="17"/>
        <v>5.758745122300013E-2</v>
      </c>
      <c r="AY24" s="22">
        <f t="shared" si="41"/>
        <v>3.0680951222997521E-2</v>
      </c>
      <c r="AZ24" s="22">
        <f t="shared" si="42"/>
        <v>0.28795975122299922</v>
      </c>
      <c r="BA24" s="22">
        <f t="shared" si="43"/>
        <v>2.9828512229990167E-3</v>
      </c>
      <c r="BC24" s="22">
        <f t="shared" si="44"/>
        <v>0.33472410000000252</v>
      </c>
      <c r="BD24" s="22">
        <f t="shared" si="45"/>
        <v>0.33472410000000252</v>
      </c>
      <c r="BE24" s="22">
        <f t="shared" si="46"/>
        <v>0.33673680000000061</v>
      </c>
      <c r="BF24" s="22">
        <f t="shared" si="18"/>
        <v>0.34115660000000148</v>
      </c>
      <c r="BG24" s="22">
        <f t="shared" si="19"/>
        <v>0.34206800000000115</v>
      </c>
      <c r="BH24" s="22">
        <f t="shared" si="20"/>
        <v>0.33453960000000293</v>
      </c>
      <c r="BI24" s="22">
        <f t="shared" si="21"/>
        <v>0.33515859999999975</v>
      </c>
      <c r="BJ24" s="22">
        <f t="shared" si="22"/>
        <v>0.33425200000000288</v>
      </c>
      <c r="BK24" s="22">
        <f t="shared" si="23"/>
        <v>0.33616650000000092</v>
      </c>
      <c r="BL24" s="22">
        <f t="shared" si="24"/>
        <v>0.38931630000000084</v>
      </c>
      <c r="BM24" s="22">
        <f t="shared" si="25"/>
        <v>0.3675335000000004</v>
      </c>
      <c r="BN24" s="22">
        <f t="shared" si="26"/>
        <v>0.33740789999999876</v>
      </c>
      <c r="BO24" s="22">
        <f t="shared" si="27"/>
        <v>0.38195179999999951</v>
      </c>
      <c r="BP24" s="22">
        <f t="shared" si="47"/>
        <v>0.3550452999999969</v>
      </c>
      <c r="BQ24" s="22">
        <f t="shared" si="48"/>
        <v>0.61232409999999859</v>
      </c>
      <c r="BR24" s="22">
        <f t="shared" si="49"/>
        <v>0.3273471999999984</v>
      </c>
      <c r="BS24" s="22">
        <f t="shared" si="28"/>
        <v>8.3214199999996907E-2</v>
      </c>
      <c r="BT24" s="22">
        <f t="shared" si="29"/>
        <v>2.2168199999999416E-2</v>
      </c>
      <c r="BU24" s="22">
        <f t="shared" si="30"/>
        <v>8.1633799999998757E-2</v>
      </c>
      <c r="BV24" s="22">
        <f t="shared" si="31"/>
        <v>2.8910299999999722E-2</v>
      </c>
      <c r="BW24" s="22">
        <f t="shared" si="32"/>
        <v>2.1499799999997293E-2</v>
      </c>
      <c r="BX24" s="22">
        <f t="shared" si="50"/>
        <v>6.2978899999997395E-2</v>
      </c>
      <c r="BY24" s="22">
        <f t="shared" si="51"/>
        <v>0.20641529999999975</v>
      </c>
      <c r="BZ24" s="22">
        <f t="shared" si="52"/>
        <v>7.407199999999392E-3</v>
      </c>
      <c r="CA24" s="22">
        <f t="shared" si="33"/>
        <v>0.12821839999999796</v>
      </c>
      <c r="CB24" s="22">
        <f t="shared" si="34"/>
        <v>0.31875219999999871</v>
      </c>
      <c r="CC24" s="22">
        <f t="shared" si="35"/>
        <v>0.33240400000000037</v>
      </c>
      <c r="CD24" s="22">
        <f t="shared" si="36"/>
        <v>0.33231540000000237</v>
      </c>
      <c r="CE24" s="22">
        <f t="shared" si="37"/>
        <v>0.32436434877699938</v>
      </c>
      <c r="CG24" s="22">
        <f t="shared" si="7"/>
        <v>6.9094000000013978E-3</v>
      </c>
    </row>
    <row r="25" spans="1:85" x14ac:dyDescent="0.3">
      <c r="A25" s="53">
        <v>22</v>
      </c>
      <c r="B25" s="24" t="s">
        <v>116</v>
      </c>
      <c r="C25" s="19">
        <v>45.172946899999999</v>
      </c>
      <c r="D25" s="19">
        <v>37.940235399999999</v>
      </c>
      <c r="E25" s="19">
        <v>45.168018799999999</v>
      </c>
      <c r="F25" s="19">
        <v>45.183106100000003</v>
      </c>
      <c r="G25" s="19">
        <v>45.172062799999999</v>
      </c>
      <c r="H25" s="19">
        <v>45.158369999999998</v>
      </c>
      <c r="I25" s="19">
        <v>45.163201999999998</v>
      </c>
      <c r="J25" s="19">
        <v>45.162064800000003</v>
      </c>
      <c r="K25" s="19">
        <v>45.165929900000002</v>
      </c>
      <c r="L25" s="19">
        <v>45.178139399999999</v>
      </c>
      <c r="M25" s="19">
        <v>45.188733999999997</v>
      </c>
      <c r="N25" s="19">
        <v>44.103730800000001</v>
      </c>
      <c r="O25" s="19">
        <v>44.2151189</v>
      </c>
      <c r="P25" s="19">
        <v>44.480909199999999</v>
      </c>
      <c r="Q25" s="19">
        <v>44.298836799999997</v>
      </c>
      <c r="R25" s="19">
        <v>44.197562499999997</v>
      </c>
      <c r="S25" s="19">
        <v>44.668076599999999</v>
      </c>
      <c r="T25" s="19">
        <v>44.708309999999997</v>
      </c>
      <c r="U25" s="19">
        <v>44.708770600000001</v>
      </c>
      <c r="V25" s="19">
        <v>44.718787200000001</v>
      </c>
      <c r="W25" s="19">
        <v>44.777025000000002</v>
      </c>
      <c r="X25" s="19">
        <v>44.995494800000003</v>
      </c>
      <c r="Y25" s="19">
        <v>44.770750100000001</v>
      </c>
      <c r="Z25" s="19">
        <v>44.710766800000002</v>
      </c>
      <c r="AA25" s="19">
        <v>44.449890600000003</v>
      </c>
      <c r="AB25" s="19">
        <v>44.157026799999997</v>
      </c>
      <c r="AC25" s="19">
        <v>45.1601772</v>
      </c>
      <c r="AD25" s="19">
        <v>45.159776800000003</v>
      </c>
      <c r="AE25" s="19">
        <v>44.2</v>
      </c>
      <c r="AF25" s="19">
        <v>44.706194500000002</v>
      </c>
      <c r="AG25" s="19"/>
      <c r="AI25" s="22">
        <f t="shared" si="38"/>
        <v>1.317009999999641E-2</v>
      </c>
      <c r="AJ25" s="22">
        <f t="shared" si="39"/>
        <v>7.2195414000000042</v>
      </c>
      <c r="AK25" s="22">
        <f t="shared" si="40"/>
        <v>8.2419999999956417E-3</v>
      </c>
      <c r="AL25" s="22">
        <f t="shared" si="8"/>
        <v>2.332930000000033E-2</v>
      </c>
      <c r="AM25" s="22">
        <f t="shared" si="9"/>
        <v>1.2285999999996022E-2</v>
      </c>
      <c r="AN25" s="22">
        <f t="shared" si="10"/>
        <v>1.4068000000051484E-3</v>
      </c>
      <c r="AO25" s="22">
        <f t="shared" si="11"/>
        <v>3.4251999999952432E-3</v>
      </c>
      <c r="AP25" s="22">
        <f t="shared" si="12"/>
        <v>2.2880000000000678E-3</v>
      </c>
      <c r="AQ25" s="22">
        <f t="shared" si="13"/>
        <v>6.1530999999988012E-3</v>
      </c>
      <c r="AR25" s="22">
        <f t="shared" si="14"/>
        <v>1.8362599999996121E-2</v>
      </c>
      <c r="AS25" s="22">
        <f t="shared" si="15"/>
        <v>2.8957199999993577E-2</v>
      </c>
      <c r="AT25" s="22">
        <f t="shared" si="1"/>
        <v>0.71028659999999633</v>
      </c>
      <c r="AU25" s="22">
        <f t="shared" si="2"/>
        <v>1.0031504000000027</v>
      </c>
      <c r="AW25" s="22">
        <f t="shared" si="16"/>
        <v>9.6269200000001831E-2</v>
      </c>
      <c r="AX25" s="22">
        <f t="shared" si="17"/>
        <v>1.5118899999997382E-2</v>
      </c>
      <c r="AY25" s="22">
        <f t="shared" si="41"/>
        <v>0.28090919999999642</v>
      </c>
      <c r="AZ25" s="22">
        <f t="shared" si="42"/>
        <v>9.883679999999373E-2</v>
      </c>
      <c r="BA25" s="22">
        <f t="shared" si="43"/>
        <v>2.4375000000063096E-3</v>
      </c>
      <c r="BC25" s="22">
        <f t="shared" si="44"/>
        <v>0.46675239999999718</v>
      </c>
      <c r="BD25" s="22">
        <f t="shared" si="45"/>
        <v>6.7659591000000034</v>
      </c>
      <c r="BE25" s="22">
        <f t="shared" si="46"/>
        <v>0.46182429999999641</v>
      </c>
      <c r="BF25" s="22">
        <f t="shared" si="18"/>
        <v>0.4769116000000011</v>
      </c>
      <c r="BG25" s="22">
        <f t="shared" si="19"/>
        <v>0.46586829999999679</v>
      </c>
      <c r="BH25" s="22">
        <f t="shared" si="20"/>
        <v>0.45217549999999562</v>
      </c>
      <c r="BI25" s="22">
        <f t="shared" si="21"/>
        <v>0.45700749999999601</v>
      </c>
      <c r="BJ25" s="22">
        <f t="shared" si="22"/>
        <v>0.45587030000000084</v>
      </c>
      <c r="BK25" s="22">
        <f t="shared" si="23"/>
        <v>0.45973539999999957</v>
      </c>
      <c r="BL25" s="22">
        <f t="shared" si="24"/>
        <v>0.47194489999999689</v>
      </c>
      <c r="BM25" s="22">
        <f t="shared" si="25"/>
        <v>0.48253949999999435</v>
      </c>
      <c r="BN25" s="22">
        <f t="shared" si="26"/>
        <v>0.60246370000000127</v>
      </c>
      <c r="BO25" s="22">
        <f t="shared" si="27"/>
        <v>0.49107560000000205</v>
      </c>
      <c r="BP25" s="22">
        <f t="shared" si="47"/>
        <v>0.22528530000000302</v>
      </c>
      <c r="BQ25" s="22">
        <f t="shared" si="48"/>
        <v>0.40735770000000571</v>
      </c>
      <c r="BR25" s="22">
        <f t="shared" si="49"/>
        <v>0.50863200000000575</v>
      </c>
      <c r="BS25" s="22">
        <f t="shared" si="28"/>
        <v>3.8117900000003146E-2</v>
      </c>
      <c r="BT25" s="22">
        <f t="shared" si="29"/>
        <v>2.1154999999950519E-3</v>
      </c>
      <c r="BU25" s="22">
        <f t="shared" si="30"/>
        <v>2.5760999999988599E-3</v>
      </c>
      <c r="BV25" s="22">
        <f t="shared" si="31"/>
        <v>1.2592699999999013E-2</v>
      </c>
      <c r="BW25" s="22">
        <f t="shared" si="32"/>
        <v>7.0830499999999574E-2</v>
      </c>
      <c r="BX25" s="22">
        <f t="shared" si="50"/>
        <v>0.28930030000000073</v>
      </c>
      <c r="BY25" s="22">
        <f t="shared" si="51"/>
        <v>6.4555599999998492E-2</v>
      </c>
      <c r="BZ25" s="22">
        <f t="shared" si="52"/>
        <v>4.5722999999995295E-3</v>
      </c>
      <c r="CA25" s="22">
        <f t="shared" si="33"/>
        <v>0.25630389999999892</v>
      </c>
      <c r="CB25" s="22">
        <f t="shared" si="34"/>
        <v>0.54916770000000525</v>
      </c>
      <c r="CC25" s="22">
        <f t="shared" si="35"/>
        <v>0.45398269999999741</v>
      </c>
      <c r="CD25" s="22">
        <f t="shared" si="36"/>
        <v>0.45358230000000077</v>
      </c>
      <c r="CE25" s="22">
        <f t="shared" si="37"/>
        <v>0.50619449999999944</v>
      </c>
      <c r="CG25" s="22">
        <f t="shared" si="7"/>
        <v>8.8608000000007792E-3</v>
      </c>
    </row>
    <row r="26" spans="1:85" x14ac:dyDescent="0.3">
      <c r="A26" s="53">
        <v>23</v>
      </c>
      <c r="B26" s="24" t="s">
        <v>57</v>
      </c>
      <c r="C26" s="19">
        <v>64.922294100000002</v>
      </c>
      <c r="D26" s="19">
        <v>64.913824700000006</v>
      </c>
      <c r="E26" s="19">
        <v>64.915350500000002</v>
      </c>
      <c r="F26" s="19">
        <v>65.647900399999997</v>
      </c>
      <c r="G26" s="19">
        <v>65.628906200000003</v>
      </c>
      <c r="H26" s="19">
        <v>64.895454000000001</v>
      </c>
      <c r="I26" s="19">
        <v>64.904116000000002</v>
      </c>
      <c r="J26" s="19">
        <v>64.899543600000001</v>
      </c>
      <c r="K26" s="19">
        <v>64.908471599999999</v>
      </c>
      <c r="L26" s="19">
        <v>64.948034500000006</v>
      </c>
      <c r="M26" s="19">
        <v>64.933527600000005</v>
      </c>
      <c r="N26" s="19">
        <v>63.589680199999997</v>
      </c>
      <c r="O26" s="19">
        <v>63.784735099999999</v>
      </c>
      <c r="P26" s="19">
        <v>64.018527599999999</v>
      </c>
      <c r="Q26" s="19">
        <v>63.155909899999997</v>
      </c>
      <c r="R26" s="19">
        <v>63.692394700000001</v>
      </c>
      <c r="S26" s="19">
        <v>64.259196799999998</v>
      </c>
      <c r="T26" s="19">
        <v>64.180942999999999</v>
      </c>
      <c r="U26" s="19">
        <v>64.179846900000001</v>
      </c>
      <c r="V26" s="19">
        <v>64.335965599999994</v>
      </c>
      <c r="W26" s="19">
        <v>64.331263800000002</v>
      </c>
      <c r="X26" s="19">
        <v>64.533425600000001</v>
      </c>
      <c r="Y26" s="19">
        <v>63.856205000000003</v>
      </c>
      <c r="Z26" s="19">
        <v>64.261018199999995</v>
      </c>
      <c r="AA26" s="19">
        <v>63.883044499999997</v>
      </c>
      <c r="AB26" s="19">
        <v>63.427853900000002</v>
      </c>
      <c r="AC26" s="19">
        <v>64.899399799999998</v>
      </c>
      <c r="AD26" s="19">
        <v>64.897976200000002</v>
      </c>
      <c r="AE26" s="22">
        <v>63.697883677713797</v>
      </c>
      <c r="AF26" s="19">
        <v>64.268469699999997</v>
      </c>
      <c r="AG26" s="34"/>
      <c r="AI26" s="22">
        <f t="shared" si="38"/>
        <v>2.4317899999999781E-2</v>
      </c>
      <c r="AJ26" s="22">
        <f t="shared" si="39"/>
        <v>1.5848500000004151E-2</v>
      </c>
      <c r="AK26" s="22">
        <f t="shared" si="40"/>
        <v>1.7374300000000176E-2</v>
      </c>
      <c r="AL26" s="22">
        <f t="shared" si="8"/>
        <v>0.74992419999999527</v>
      </c>
      <c r="AM26" s="22">
        <f t="shared" si="9"/>
        <v>0.73093000000000075</v>
      </c>
      <c r="AN26" s="22">
        <f t="shared" si="10"/>
        <v>2.5222000000013622E-3</v>
      </c>
      <c r="AO26" s="22">
        <f t="shared" si="11"/>
        <v>6.1397999999996955E-3</v>
      </c>
      <c r="AP26" s="22">
        <f t="shared" si="12"/>
        <v>1.5673999999989974E-3</v>
      </c>
      <c r="AQ26" s="22">
        <f t="shared" si="13"/>
        <v>1.049539999999638E-2</v>
      </c>
      <c r="AR26" s="22">
        <f t="shared" si="14"/>
        <v>5.0058300000003442E-2</v>
      </c>
      <c r="AS26" s="22">
        <f t="shared" si="15"/>
        <v>3.5551400000002786E-2</v>
      </c>
      <c r="AT26" s="22">
        <f t="shared" si="1"/>
        <v>1.0163553000000007</v>
      </c>
      <c r="AU26" s="22">
        <f t="shared" si="2"/>
        <v>1.4715458999999953</v>
      </c>
      <c r="AW26" s="22">
        <f t="shared" si="16"/>
        <v>0.10820347771380057</v>
      </c>
      <c r="AX26" s="22">
        <f t="shared" si="17"/>
        <v>8.6851422286201796E-2</v>
      </c>
      <c r="AY26" s="22">
        <f t="shared" si="41"/>
        <v>0.32064392228620164</v>
      </c>
      <c r="AZ26" s="22">
        <f t="shared" si="42"/>
        <v>0.54197377771379962</v>
      </c>
      <c r="BA26" s="22">
        <f t="shared" si="43"/>
        <v>5.4889777137958617E-3</v>
      </c>
      <c r="BC26" s="22">
        <f t="shared" si="44"/>
        <v>0.65382440000000486</v>
      </c>
      <c r="BD26" s="22">
        <f t="shared" si="45"/>
        <v>0.64535500000000923</v>
      </c>
      <c r="BE26" s="22">
        <f t="shared" si="46"/>
        <v>0.64688080000000525</v>
      </c>
      <c r="BF26" s="22">
        <f t="shared" si="18"/>
        <v>1.3794307000000003</v>
      </c>
      <c r="BG26" s="22">
        <f t="shared" si="19"/>
        <v>1.3604365000000058</v>
      </c>
      <c r="BH26" s="22">
        <f t="shared" si="20"/>
        <v>0.62698430000000371</v>
      </c>
      <c r="BI26" s="22">
        <f t="shared" si="21"/>
        <v>0.63564630000000477</v>
      </c>
      <c r="BJ26" s="22">
        <f t="shared" si="22"/>
        <v>0.63107390000000407</v>
      </c>
      <c r="BK26" s="22">
        <f t="shared" si="23"/>
        <v>0.64000190000000146</v>
      </c>
      <c r="BL26" s="22">
        <f t="shared" si="24"/>
        <v>0.67956480000000852</v>
      </c>
      <c r="BM26" s="22">
        <f t="shared" si="25"/>
        <v>0.66505790000000786</v>
      </c>
      <c r="BN26" s="22">
        <f t="shared" si="26"/>
        <v>0.6787895000000006</v>
      </c>
      <c r="BO26" s="22">
        <f t="shared" si="27"/>
        <v>0.48373459999999824</v>
      </c>
      <c r="BP26" s="22">
        <f t="shared" si="47"/>
        <v>0.24994209999999839</v>
      </c>
      <c r="BQ26" s="22">
        <f t="shared" si="48"/>
        <v>1.1125597999999997</v>
      </c>
      <c r="BR26" s="22">
        <f t="shared" si="49"/>
        <v>0.5760749999999959</v>
      </c>
      <c r="BS26" s="22">
        <f t="shared" si="28"/>
        <v>9.2728999999991402E-3</v>
      </c>
      <c r="BT26" s="22">
        <f t="shared" si="29"/>
        <v>8.7526699999997959E-2</v>
      </c>
      <c r="BU26" s="22">
        <f t="shared" si="30"/>
        <v>8.8622799999996005E-2</v>
      </c>
      <c r="BV26" s="22">
        <f t="shared" si="31"/>
        <v>6.7495899999997278E-2</v>
      </c>
      <c r="BW26" s="22">
        <f t="shared" si="32"/>
        <v>6.279410000000496E-2</v>
      </c>
      <c r="BX26" s="22">
        <f t="shared" si="50"/>
        <v>0.26495590000000391</v>
      </c>
      <c r="BY26" s="22">
        <f t="shared" si="51"/>
        <v>0.41226469999999438</v>
      </c>
      <c r="BZ26" s="22">
        <f t="shared" si="52"/>
        <v>7.4515000000019427E-3</v>
      </c>
      <c r="CA26" s="22">
        <f t="shared" si="33"/>
        <v>0.38542520000000025</v>
      </c>
      <c r="CB26" s="22">
        <f t="shared" si="34"/>
        <v>0.84061579999999481</v>
      </c>
      <c r="CC26" s="22">
        <f t="shared" si="35"/>
        <v>0.63093010000000049</v>
      </c>
      <c r="CD26" s="22">
        <f t="shared" si="36"/>
        <v>0.62950650000000508</v>
      </c>
      <c r="CE26" s="22">
        <f t="shared" si="37"/>
        <v>0.57058602228620003</v>
      </c>
      <c r="CG26" s="22">
        <f t="shared" si="7"/>
        <v>0.72479020000000105</v>
      </c>
    </row>
    <row r="27" spans="1:85" x14ac:dyDescent="0.3">
      <c r="A27" s="53">
        <v>24</v>
      </c>
      <c r="B27" s="24" t="s">
        <v>60</v>
      </c>
      <c r="C27" s="19">
        <v>82.965248700000004</v>
      </c>
      <c r="D27" s="19">
        <v>82.953661800000006</v>
      </c>
      <c r="E27" s="19">
        <v>82.961289699999995</v>
      </c>
      <c r="F27" s="19">
        <v>83.087760299999999</v>
      </c>
      <c r="G27" s="19">
        <v>83.044270800000007</v>
      </c>
      <c r="H27" s="19">
        <v>82.947013999999996</v>
      </c>
      <c r="I27" s="19">
        <v>82.952368000000007</v>
      </c>
      <c r="J27" s="19">
        <v>82.944248000000002</v>
      </c>
      <c r="K27" s="19">
        <v>82.9582695</v>
      </c>
      <c r="L27" s="19">
        <v>83.014019599999997</v>
      </c>
      <c r="M27" s="19">
        <v>83.001980900000007</v>
      </c>
      <c r="N27" s="19">
        <v>80.821206200000006</v>
      </c>
      <c r="O27" s="19">
        <v>80.919755300000006</v>
      </c>
      <c r="P27" s="19">
        <v>80.818521200000006</v>
      </c>
      <c r="Q27" s="19">
        <v>80.998047799999995</v>
      </c>
      <c r="R27" s="19">
        <v>80.911776099999997</v>
      </c>
      <c r="S27" s="19">
        <v>81.375530100000006</v>
      </c>
      <c r="T27" s="19">
        <v>81.506788400000005</v>
      </c>
      <c r="U27" s="19">
        <v>81.604189000000005</v>
      </c>
      <c r="V27" s="19">
        <v>80.948805100000001</v>
      </c>
      <c r="W27" s="19">
        <v>81.586249100000003</v>
      </c>
      <c r="X27" s="19">
        <v>81.3940336</v>
      </c>
      <c r="Y27" s="19">
        <v>81.749553700000007</v>
      </c>
      <c r="Z27" s="19">
        <v>81.473172899999994</v>
      </c>
      <c r="AA27" s="19">
        <v>82.509998499999995</v>
      </c>
      <c r="AB27" s="19">
        <v>82.340011700000005</v>
      </c>
      <c r="AC27" s="19">
        <v>82.955242999999996</v>
      </c>
      <c r="AD27" s="19">
        <v>82.955916799999997</v>
      </c>
      <c r="AE27" s="22">
        <v>80.829526350130493</v>
      </c>
      <c r="AF27" s="19">
        <v>81.377489400000002</v>
      </c>
      <c r="AG27" s="19"/>
      <c r="AI27" s="22">
        <f t="shared" si="38"/>
        <v>9.3319000000064989E-3</v>
      </c>
      <c r="AJ27" s="22">
        <f t="shared" si="39"/>
        <v>2.2549999999910142E-3</v>
      </c>
      <c r="AK27" s="22">
        <f t="shared" si="40"/>
        <v>5.3728999999975713E-3</v>
      </c>
      <c r="AL27" s="22">
        <f t="shared" si="8"/>
        <v>0.13184350000000222</v>
      </c>
      <c r="AM27" s="22">
        <f t="shared" si="9"/>
        <v>8.8354000000009592E-2</v>
      </c>
      <c r="AN27" s="22">
        <f t="shared" si="10"/>
        <v>8.9028000000013208E-3</v>
      </c>
      <c r="AO27" s="22">
        <f t="shared" si="11"/>
        <v>3.5487999999901376E-3</v>
      </c>
      <c r="AP27" s="22">
        <f t="shared" si="12"/>
        <v>1.1668799999995372E-2</v>
      </c>
      <c r="AQ27" s="22">
        <f t="shared" si="13"/>
        <v>2.352700000002983E-3</v>
      </c>
      <c r="AR27" s="22">
        <f t="shared" si="14"/>
        <v>5.8102800000000343E-2</v>
      </c>
      <c r="AS27" s="22">
        <f t="shared" si="15"/>
        <v>4.6064100000009489E-2</v>
      </c>
      <c r="AT27" s="22">
        <f t="shared" si="1"/>
        <v>0.44524450000000115</v>
      </c>
      <c r="AU27" s="22">
        <f t="shared" si="2"/>
        <v>0.61523129999999071</v>
      </c>
      <c r="AW27" s="22">
        <f t="shared" si="16"/>
        <v>8.3201501304870362E-3</v>
      </c>
      <c r="AX27" s="22">
        <f t="shared" si="17"/>
        <v>9.0228949869512576E-2</v>
      </c>
      <c r="AY27" s="22">
        <f t="shared" si="41"/>
        <v>1.1005150130486641E-2</v>
      </c>
      <c r="AZ27" s="22">
        <f t="shared" si="42"/>
        <v>0.16852144986950179</v>
      </c>
      <c r="BA27" s="22">
        <f t="shared" si="43"/>
        <v>8.2249749869504285E-2</v>
      </c>
      <c r="BC27" s="22">
        <f t="shared" si="44"/>
        <v>1.5877593000000019</v>
      </c>
      <c r="BD27" s="22">
        <f t="shared" si="45"/>
        <v>1.5761724000000044</v>
      </c>
      <c r="BE27" s="22">
        <f t="shared" si="46"/>
        <v>1.5838002999999929</v>
      </c>
      <c r="BF27" s="22">
        <f t="shared" si="18"/>
        <v>1.7102708999999976</v>
      </c>
      <c r="BG27" s="22">
        <f t="shared" si="19"/>
        <v>1.666781400000005</v>
      </c>
      <c r="BH27" s="22">
        <f t="shared" si="20"/>
        <v>1.5695245999999941</v>
      </c>
      <c r="BI27" s="22">
        <f t="shared" si="21"/>
        <v>1.5748786000000052</v>
      </c>
      <c r="BJ27" s="22">
        <f t="shared" si="22"/>
        <v>1.5667586</v>
      </c>
      <c r="BK27" s="22">
        <f t="shared" si="23"/>
        <v>1.5807800999999984</v>
      </c>
      <c r="BL27" s="22">
        <f t="shared" si="24"/>
        <v>1.6365301999999957</v>
      </c>
      <c r="BM27" s="22">
        <f t="shared" si="25"/>
        <v>1.6244915000000049</v>
      </c>
      <c r="BN27" s="22">
        <f t="shared" si="26"/>
        <v>0.55628319999999576</v>
      </c>
      <c r="BO27" s="22">
        <f t="shared" si="27"/>
        <v>0.45773409999999615</v>
      </c>
      <c r="BP27" s="22">
        <f t="shared" si="47"/>
        <v>0.55896819999999536</v>
      </c>
      <c r="BQ27" s="22">
        <f t="shared" si="48"/>
        <v>0.37944160000000693</v>
      </c>
      <c r="BR27" s="22">
        <f t="shared" si="49"/>
        <v>0.46571330000000444</v>
      </c>
      <c r="BS27" s="22">
        <f t="shared" si="28"/>
        <v>1.9592999999957783E-3</v>
      </c>
      <c r="BT27" s="22">
        <f t="shared" si="29"/>
        <v>0.12929900000000316</v>
      </c>
      <c r="BU27" s="22">
        <f t="shared" si="30"/>
        <v>0.22669960000000344</v>
      </c>
      <c r="BV27" s="22">
        <f t="shared" si="31"/>
        <v>0.42868430000000046</v>
      </c>
      <c r="BW27" s="22">
        <f t="shared" si="32"/>
        <v>0.20875970000000166</v>
      </c>
      <c r="BX27" s="22">
        <f t="shared" si="50"/>
        <v>1.6544199999998455E-2</v>
      </c>
      <c r="BY27" s="22">
        <f t="shared" si="51"/>
        <v>0.37206430000000523</v>
      </c>
      <c r="BZ27" s="22">
        <f t="shared" si="52"/>
        <v>9.5683499999992705E-2</v>
      </c>
      <c r="CA27" s="22">
        <f t="shared" si="33"/>
        <v>1.1325090999999929</v>
      </c>
      <c r="CB27" s="22">
        <f t="shared" si="34"/>
        <v>0.96252230000000338</v>
      </c>
      <c r="CC27" s="22">
        <f t="shared" si="35"/>
        <v>1.5777535999999941</v>
      </c>
      <c r="CD27" s="22">
        <f t="shared" si="36"/>
        <v>1.5784273999999954</v>
      </c>
      <c r="CE27" s="22">
        <f t="shared" si="37"/>
        <v>0.54796304986950872</v>
      </c>
      <c r="CG27" s="22">
        <f t="shared" si="7"/>
        <v>9.1902799999999729E-2</v>
      </c>
    </row>
    <row r="28" spans="1:85" x14ac:dyDescent="0.3">
      <c r="A28" s="53">
        <v>25</v>
      </c>
      <c r="B28" s="24" t="s">
        <v>61</v>
      </c>
      <c r="C28" s="19">
        <v>61.405893300000002</v>
      </c>
      <c r="D28" s="19">
        <v>61.405185600000003</v>
      </c>
      <c r="E28" s="19">
        <v>61.397907199999999</v>
      </c>
      <c r="F28" s="19">
        <v>61.402083300000001</v>
      </c>
      <c r="G28" s="19">
        <v>61.402082999999998</v>
      </c>
      <c r="H28" s="19">
        <v>61.373719000000001</v>
      </c>
      <c r="I28" s="19">
        <v>61.387858000000001</v>
      </c>
      <c r="J28" s="19">
        <v>61.3874651</v>
      </c>
      <c r="K28" s="19">
        <v>61.393673200000002</v>
      </c>
      <c r="L28" s="19">
        <v>61.393253100000003</v>
      </c>
      <c r="M28" s="19">
        <v>61.415702799999998</v>
      </c>
      <c r="N28" s="19">
        <v>75.326397900000003</v>
      </c>
      <c r="O28" s="19">
        <v>59.692193600000003</v>
      </c>
      <c r="P28" s="19">
        <v>59.628365000000002</v>
      </c>
      <c r="Q28" s="19">
        <v>60.292902699999999</v>
      </c>
      <c r="R28" s="19">
        <v>59.839714999999998</v>
      </c>
      <c r="S28" s="19">
        <v>59.931231699999998</v>
      </c>
      <c r="T28" s="19">
        <v>60.213465999999997</v>
      </c>
      <c r="U28" s="19">
        <v>60.214533600000003</v>
      </c>
      <c r="V28" s="19">
        <v>59.877861799999998</v>
      </c>
      <c r="W28" s="19">
        <v>60.181616300000002</v>
      </c>
      <c r="X28" s="19">
        <v>60.372799700000002</v>
      </c>
      <c r="Y28" s="19">
        <v>60.5112849</v>
      </c>
      <c r="Z28" s="19">
        <v>60.607227000000002</v>
      </c>
      <c r="AA28" s="19">
        <v>60.2895337</v>
      </c>
      <c r="AB28" s="19">
        <v>59.838303699999997</v>
      </c>
      <c r="AC28" s="19">
        <v>61.383747499999998</v>
      </c>
      <c r="AD28" s="19">
        <v>61.383295199999999</v>
      </c>
      <c r="AE28" s="22">
        <v>59.939658182778203</v>
      </c>
      <c r="AF28" s="19">
        <v>60.733505399999999</v>
      </c>
      <c r="AG28" s="19"/>
      <c r="AI28" s="22">
        <f t="shared" si="38"/>
        <v>2.2598100000003285E-2</v>
      </c>
      <c r="AJ28" s="22">
        <f t="shared" si="39"/>
        <v>2.1890400000003751E-2</v>
      </c>
      <c r="AK28" s="22">
        <f t="shared" si="40"/>
        <v>1.4611999999999625E-2</v>
      </c>
      <c r="AL28" s="22">
        <f t="shared" si="8"/>
        <v>1.8788100000001862E-2</v>
      </c>
      <c r="AM28" s="22">
        <f t="shared" si="9"/>
        <v>1.8787799999998356E-2</v>
      </c>
      <c r="AN28" s="22">
        <f t="shared" si="10"/>
        <v>9.5761999999979253E-3</v>
      </c>
      <c r="AO28" s="22">
        <f t="shared" si="11"/>
        <v>4.5628000000021984E-3</v>
      </c>
      <c r="AP28" s="22">
        <f t="shared" si="12"/>
        <v>4.1699000000008368E-3</v>
      </c>
      <c r="AQ28" s="22">
        <f t="shared" si="13"/>
        <v>1.0378000000002885E-2</v>
      </c>
      <c r="AR28" s="22">
        <f t="shared" si="14"/>
        <v>9.9579000000034057E-3</v>
      </c>
      <c r="AS28" s="22">
        <f t="shared" si="15"/>
        <v>3.2407599999999093E-2</v>
      </c>
      <c r="AT28" s="22">
        <f t="shared" si="1"/>
        <v>1.0942137999999986</v>
      </c>
      <c r="AU28" s="22">
        <f t="shared" si="2"/>
        <v>1.545443800000001</v>
      </c>
      <c r="AW28" s="22">
        <f t="shared" si="16"/>
        <v>15.386739717221801</v>
      </c>
      <c r="AX28" s="22">
        <f t="shared" si="17"/>
        <v>0.24746458277819983</v>
      </c>
      <c r="AY28" s="22">
        <f t="shared" si="41"/>
        <v>0.31129318277820062</v>
      </c>
      <c r="AZ28" s="22">
        <f t="shared" si="42"/>
        <v>0.35324451722179617</v>
      </c>
      <c r="BA28" s="22">
        <f t="shared" si="43"/>
        <v>9.9943182778204687E-2</v>
      </c>
      <c r="BC28" s="22">
        <f t="shared" si="44"/>
        <v>0.67238790000000392</v>
      </c>
      <c r="BD28" s="22">
        <f t="shared" si="45"/>
        <v>0.67168020000000439</v>
      </c>
      <c r="BE28" s="22">
        <f t="shared" si="46"/>
        <v>0.66440180000000026</v>
      </c>
      <c r="BF28" s="22">
        <f t="shared" si="18"/>
        <v>0.6685779000000025</v>
      </c>
      <c r="BG28" s="22">
        <f t="shared" si="19"/>
        <v>0.66857759999999899</v>
      </c>
      <c r="BH28" s="22">
        <f t="shared" si="20"/>
        <v>0.64021360000000271</v>
      </c>
      <c r="BI28" s="22">
        <f t="shared" si="21"/>
        <v>0.65435260000000284</v>
      </c>
      <c r="BJ28" s="22">
        <f t="shared" si="22"/>
        <v>0.65395970000000148</v>
      </c>
      <c r="BK28" s="22">
        <f t="shared" si="23"/>
        <v>0.66016780000000352</v>
      </c>
      <c r="BL28" s="22">
        <f t="shared" si="24"/>
        <v>0.65974770000000404</v>
      </c>
      <c r="BM28" s="22">
        <f t="shared" si="25"/>
        <v>0.68219739999999973</v>
      </c>
      <c r="BN28" s="22">
        <f t="shared" si="26"/>
        <v>14.592892500000005</v>
      </c>
      <c r="BO28" s="22">
        <f t="shared" si="27"/>
        <v>1.0413117999999955</v>
      </c>
      <c r="BP28" s="22">
        <f t="shared" si="47"/>
        <v>1.1051403999999962</v>
      </c>
      <c r="BQ28" s="22">
        <f t="shared" si="48"/>
        <v>0.44060269999999946</v>
      </c>
      <c r="BR28" s="22">
        <f t="shared" si="49"/>
        <v>0.89379040000000032</v>
      </c>
      <c r="BS28" s="22">
        <f t="shared" si="28"/>
        <v>0.80227370000000064</v>
      </c>
      <c r="BT28" s="22">
        <f t="shared" si="29"/>
        <v>0.52003940000000171</v>
      </c>
      <c r="BU28" s="22">
        <f t="shared" si="30"/>
        <v>0.51897179999999565</v>
      </c>
      <c r="BV28" s="22">
        <f t="shared" si="31"/>
        <v>0.8556436000000005</v>
      </c>
      <c r="BW28" s="22">
        <f t="shared" si="32"/>
        <v>0.5518890999999968</v>
      </c>
      <c r="BX28" s="22">
        <f t="shared" si="50"/>
        <v>0.36070569999999691</v>
      </c>
      <c r="BY28" s="22">
        <f t="shared" si="51"/>
        <v>0.22222049999999882</v>
      </c>
      <c r="BZ28" s="22">
        <f t="shared" si="52"/>
        <v>0.12627839999999679</v>
      </c>
      <c r="CA28" s="22">
        <f t="shared" si="33"/>
        <v>0.44397169999999875</v>
      </c>
      <c r="CB28" s="22">
        <f t="shared" si="34"/>
        <v>0.89520170000000121</v>
      </c>
      <c r="CC28" s="22">
        <f t="shared" si="35"/>
        <v>0.65024209999999982</v>
      </c>
      <c r="CD28" s="22">
        <f t="shared" si="36"/>
        <v>0.64978980000000064</v>
      </c>
      <c r="CE28" s="22">
        <f t="shared" si="37"/>
        <v>0.79384721722179563</v>
      </c>
      <c r="CG28" s="22">
        <f t="shared" si="7"/>
        <v>1.4224999999996157E-2</v>
      </c>
    </row>
    <row r="29" spans="1:85" x14ac:dyDescent="0.3">
      <c r="A29" s="53">
        <v>26</v>
      </c>
      <c r="B29" s="24" t="s">
        <v>66</v>
      </c>
      <c r="C29" s="19">
        <v>68.195075500000002</v>
      </c>
      <c r="D29" s="19">
        <v>68.229822600000006</v>
      </c>
      <c r="E29" s="19">
        <v>68.230632600000007</v>
      </c>
      <c r="F29" s="19">
        <v>68.330777999999995</v>
      </c>
      <c r="G29" s="19">
        <v>68.024101400000006</v>
      </c>
      <c r="H29" s="19">
        <v>68.201363999999998</v>
      </c>
      <c r="I29" s="19">
        <v>68.217692999999997</v>
      </c>
      <c r="J29" s="19">
        <v>68.2196888</v>
      </c>
      <c r="K29" s="19">
        <v>68.226562900000005</v>
      </c>
      <c r="L29" s="19">
        <v>68.189956300000006</v>
      </c>
      <c r="M29" s="19">
        <v>68.242890399999993</v>
      </c>
      <c r="N29" s="19">
        <v>67.1966106</v>
      </c>
      <c r="O29" s="19">
        <v>67.0616105</v>
      </c>
      <c r="P29" s="19">
        <v>67.000241200000005</v>
      </c>
      <c r="Q29" s="19">
        <v>66.064401099999998</v>
      </c>
      <c r="R29" s="19">
        <v>66.937472700000001</v>
      </c>
      <c r="S29" s="19">
        <v>68.184193300000004</v>
      </c>
      <c r="T29" s="19">
        <v>68.113546299999996</v>
      </c>
      <c r="U29" s="19">
        <v>68.1131125</v>
      </c>
      <c r="V29" s="19">
        <v>68.187153100000003</v>
      </c>
      <c r="W29" s="19">
        <v>68.1012415</v>
      </c>
      <c r="X29" s="19">
        <v>67.957372699999993</v>
      </c>
      <c r="Y29" s="19">
        <v>66.885727599999996</v>
      </c>
      <c r="Z29" s="19">
        <v>68.070329999999998</v>
      </c>
      <c r="AA29" s="19">
        <v>67.028187399999993</v>
      </c>
      <c r="AB29" s="19">
        <v>66.545993699999997</v>
      </c>
      <c r="AC29" s="19">
        <v>68.216211000000001</v>
      </c>
      <c r="AD29" s="19">
        <v>68.215122100000002</v>
      </c>
      <c r="AE29" s="22">
        <v>66.614457045052205</v>
      </c>
      <c r="AF29" s="19">
        <v>67.604937300000003</v>
      </c>
      <c r="AG29" s="19"/>
      <c r="AI29" s="22">
        <f t="shared" si="38"/>
        <v>2.0046600000000581E-2</v>
      </c>
      <c r="AJ29" s="22">
        <f t="shared" si="39"/>
        <v>1.4700500000003558E-2</v>
      </c>
      <c r="AK29" s="22">
        <f t="shared" si="40"/>
        <v>1.5510500000004868E-2</v>
      </c>
      <c r="AL29" s="22">
        <f t="shared" si="8"/>
        <v>0.11565589999999304</v>
      </c>
      <c r="AM29" s="22">
        <f t="shared" si="9"/>
        <v>0.19102069999999571</v>
      </c>
      <c r="AN29" s="22">
        <f t="shared" si="10"/>
        <v>1.3758100000003992E-2</v>
      </c>
      <c r="AO29" s="22">
        <f t="shared" si="11"/>
        <v>2.5708999999949356E-3</v>
      </c>
      <c r="AP29" s="22">
        <f t="shared" si="12"/>
        <v>4.5666999999980362E-3</v>
      </c>
      <c r="AQ29" s="22">
        <f t="shared" si="13"/>
        <v>1.1440800000002582E-2</v>
      </c>
      <c r="AR29" s="22">
        <f t="shared" si="14"/>
        <v>2.5165799999996352E-2</v>
      </c>
      <c r="AS29" s="22">
        <f t="shared" si="15"/>
        <v>2.7768299999991086E-2</v>
      </c>
      <c r="AT29" s="22">
        <f t="shared" si="1"/>
        <v>1.1880236000000082</v>
      </c>
      <c r="AU29" s="22">
        <f t="shared" si="2"/>
        <v>1.6702173000000045</v>
      </c>
      <c r="AW29" s="22">
        <f t="shared" si="16"/>
        <v>0.58215355494779431</v>
      </c>
      <c r="AX29" s="22">
        <f t="shared" si="17"/>
        <v>0.44715345494779513</v>
      </c>
      <c r="AY29" s="22">
        <f t="shared" si="41"/>
        <v>0.38578415494779961</v>
      </c>
      <c r="AZ29" s="22">
        <f t="shared" si="42"/>
        <v>0.55005594505220756</v>
      </c>
      <c r="BA29" s="22">
        <f t="shared" si="43"/>
        <v>0.32301565494779538</v>
      </c>
      <c r="BC29" s="22">
        <f t="shared" si="44"/>
        <v>0.59013819999999839</v>
      </c>
      <c r="BD29" s="22">
        <f t="shared" si="45"/>
        <v>0.62488530000000253</v>
      </c>
      <c r="BE29" s="22">
        <f t="shared" si="46"/>
        <v>0.62569530000000384</v>
      </c>
      <c r="BF29" s="22">
        <f t="shared" si="18"/>
        <v>0.72584069999999201</v>
      </c>
      <c r="BG29" s="22">
        <f t="shared" si="19"/>
        <v>0.41916410000000326</v>
      </c>
      <c r="BH29" s="22">
        <f t="shared" si="20"/>
        <v>0.59642669999999498</v>
      </c>
      <c r="BI29" s="22">
        <f t="shared" si="21"/>
        <v>0.61275569999999391</v>
      </c>
      <c r="BJ29" s="22">
        <f t="shared" si="22"/>
        <v>0.61475149999999701</v>
      </c>
      <c r="BK29" s="22">
        <f t="shared" si="23"/>
        <v>0.62162560000000155</v>
      </c>
      <c r="BL29" s="22">
        <f t="shared" si="24"/>
        <v>0.58501900000000262</v>
      </c>
      <c r="BM29" s="22">
        <f t="shared" si="25"/>
        <v>0.63795309999999006</v>
      </c>
      <c r="BN29" s="22">
        <f t="shared" si="26"/>
        <v>0.40832670000000348</v>
      </c>
      <c r="BO29" s="22">
        <f t="shared" si="27"/>
        <v>0.54332680000000266</v>
      </c>
      <c r="BP29" s="22">
        <f t="shared" si="47"/>
        <v>0.60469609999999818</v>
      </c>
      <c r="BQ29" s="22">
        <f t="shared" si="48"/>
        <v>1.5405362000000054</v>
      </c>
      <c r="BR29" s="22">
        <f t="shared" si="49"/>
        <v>0.66746460000000241</v>
      </c>
      <c r="BS29" s="22">
        <f t="shared" si="28"/>
        <v>0.57925600000000088</v>
      </c>
      <c r="BT29" s="22">
        <f t="shared" si="29"/>
        <v>0.50860899999999276</v>
      </c>
      <c r="BU29" s="22">
        <f t="shared" si="30"/>
        <v>0.50817519999999661</v>
      </c>
      <c r="BV29" s="22">
        <f t="shared" si="31"/>
        <v>0.58221580000000017</v>
      </c>
      <c r="BW29" s="22">
        <f t="shared" si="32"/>
        <v>0.49630419999999731</v>
      </c>
      <c r="BX29" s="22">
        <f t="shared" si="50"/>
        <v>0.3524353999999903</v>
      </c>
      <c r="BY29" s="22">
        <f t="shared" si="51"/>
        <v>0.7192097000000075</v>
      </c>
      <c r="BZ29" s="22">
        <f t="shared" si="52"/>
        <v>0.46539269999999533</v>
      </c>
      <c r="CA29" s="22">
        <f t="shared" si="33"/>
        <v>0.57674990000001003</v>
      </c>
      <c r="CB29" s="22">
        <f t="shared" si="34"/>
        <v>1.0589436000000063</v>
      </c>
      <c r="CC29" s="22">
        <f t="shared" si="35"/>
        <v>0.61127369999999814</v>
      </c>
      <c r="CD29" s="22">
        <f t="shared" si="36"/>
        <v>0.61018479999999897</v>
      </c>
      <c r="CE29" s="22">
        <f t="shared" si="37"/>
        <v>0.99048025494779779</v>
      </c>
      <c r="CG29" s="22">
        <f t="shared" si="7"/>
        <v>0.19359159999999065</v>
      </c>
    </row>
    <row r="30" spans="1:85" x14ac:dyDescent="0.3">
      <c r="A30" s="53">
        <v>27</v>
      </c>
      <c r="B30" s="24" t="s">
        <v>62</v>
      </c>
      <c r="C30" s="19">
        <v>78.295060300000003</v>
      </c>
      <c r="D30" s="19">
        <v>78.665003600000006</v>
      </c>
      <c r="E30" s="19">
        <v>78.151647600000004</v>
      </c>
      <c r="F30" s="19">
        <v>77.418699500000002</v>
      </c>
      <c r="G30" s="19">
        <v>77.412653000000006</v>
      </c>
      <c r="H30" s="19">
        <v>78.085733000000005</v>
      </c>
      <c r="I30" s="19">
        <v>78.125136999999995</v>
      </c>
      <c r="J30" s="19">
        <v>78.131153100000006</v>
      </c>
      <c r="K30" s="19">
        <v>78.141773200000003</v>
      </c>
      <c r="L30" s="19">
        <v>78.3265344</v>
      </c>
      <c r="M30" s="19">
        <v>78.163918800000005</v>
      </c>
      <c r="N30" s="19">
        <v>87.139651299999997</v>
      </c>
      <c r="O30" s="19">
        <v>76.383059599999996</v>
      </c>
      <c r="P30" s="19">
        <v>75.189514599999995</v>
      </c>
      <c r="Q30" s="19">
        <v>78.213647699999996</v>
      </c>
      <c r="R30" s="19">
        <v>76.163881599999996</v>
      </c>
      <c r="S30" s="19">
        <v>76.282378399999999</v>
      </c>
      <c r="T30" s="19">
        <v>77.300549500000002</v>
      </c>
      <c r="U30" s="19">
        <v>77.298655100000005</v>
      </c>
      <c r="V30" s="19">
        <v>76.411650399999999</v>
      </c>
      <c r="W30" s="19">
        <v>77.643649699999997</v>
      </c>
      <c r="X30" s="19">
        <v>75.412904999999995</v>
      </c>
      <c r="Y30" s="19">
        <v>77.529238199999995</v>
      </c>
      <c r="Z30" s="19">
        <v>77.433232099999998</v>
      </c>
      <c r="AA30" s="19">
        <v>76.656963599999997</v>
      </c>
      <c r="AB30" s="19">
        <v>76.063066199999994</v>
      </c>
      <c r="AC30" s="19">
        <v>78.127622500000001</v>
      </c>
      <c r="AD30" s="19">
        <v>78.126164000000003</v>
      </c>
      <c r="AE30" s="22">
        <v>76.210999412043194</v>
      </c>
      <c r="AF30" s="19">
        <v>77.496760399999999</v>
      </c>
      <c r="AG30" s="19"/>
      <c r="AI30" s="22">
        <f t="shared" si="38"/>
        <v>0.16889630000000011</v>
      </c>
      <c r="AJ30" s="22">
        <f t="shared" si="39"/>
        <v>0.53883960000000286</v>
      </c>
      <c r="AK30" s="22">
        <f t="shared" si="40"/>
        <v>2.5483600000001161E-2</v>
      </c>
      <c r="AL30" s="22">
        <f t="shared" si="8"/>
        <v>0.70746450000000038</v>
      </c>
      <c r="AM30" s="22">
        <f t="shared" si="9"/>
        <v>0.7135109999999969</v>
      </c>
      <c r="AN30" s="22">
        <f t="shared" si="10"/>
        <v>4.0430999999998107E-2</v>
      </c>
      <c r="AO30" s="22">
        <f t="shared" si="11"/>
        <v>1.0270000000076607E-3</v>
      </c>
      <c r="AP30" s="22">
        <f t="shared" si="12"/>
        <v>4.9891000000030772E-3</v>
      </c>
      <c r="AQ30" s="22">
        <f t="shared" si="13"/>
        <v>1.5609200000000101E-2</v>
      </c>
      <c r="AR30" s="22">
        <f t="shared" si="14"/>
        <v>0.20037039999999706</v>
      </c>
      <c r="AS30" s="22">
        <f t="shared" si="15"/>
        <v>3.7754800000001865E-2</v>
      </c>
      <c r="AT30" s="22">
        <f t="shared" si="1"/>
        <v>1.4706589000000037</v>
      </c>
      <c r="AU30" s="22">
        <f t="shared" si="2"/>
        <v>2.0645563000000067</v>
      </c>
      <c r="AW30" s="22">
        <f t="shared" si="16"/>
        <v>10.928651887956804</v>
      </c>
      <c r="AX30" s="22">
        <f t="shared" si="17"/>
        <v>0.17206018795680222</v>
      </c>
      <c r="AY30" s="22">
        <f t="shared" si="41"/>
        <v>1.0214848120431981</v>
      </c>
      <c r="AZ30" s="22">
        <f t="shared" si="42"/>
        <v>2.0026482879568022</v>
      </c>
      <c r="BA30" s="22">
        <f t="shared" si="43"/>
        <v>4.7117812043197205E-2</v>
      </c>
      <c r="BC30" s="22">
        <f t="shared" si="44"/>
        <v>0.7982999000000035</v>
      </c>
      <c r="BD30" s="22">
        <f t="shared" si="45"/>
        <v>1.1682432000000063</v>
      </c>
      <c r="BE30" s="22">
        <f t="shared" si="46"/>
        <v>0.65488720000000455</v>
      </c>
      <c r="BF30" s="22">
        <f t="shared" si="18"/>
        <v>7.8060899999996991E-2</v>
      </c>
      <c r="BG30" s="22">
        <f t="shared" si="19"/>
        <v>8.4107399999993504E-2</v>
      </c>
      <c r="BH30" s="22">
        <f t="shared" si="20"/>
        <v>0.58897260000000529</v>
      </c>
      <c r="BI30" s="22">
        <f t="shared" si="21"/>
        <v>0.62837659999999573</v>
      </c>
      <c r="BJ30" s="22">
        <f t="shared" si="22"/>
        <v>0.63439270000000647</v>
      </c>
      <c r="BK30" s="22">
        <f t="shared" si="23"/>
        <v>0.64501280000000349</v>
      </c>
      <c r="BL30" s="22">
        <f t="shared" si="24"/>
        <v>0.82977400000000046</v>
      </c>
      <c r="BM30" s="22">
        <f t="shared" si="25"/>
        <v>0.66715840000000526</v>
      </c>
      <c r="BN30" s="22">
        <f t="shared" si="26"/>
        <v>9.6428908999999976</v>
      </c>
      <c r="BO30" s="22">
        <f t="shared" si="27"/>
        <v>1.1137008000000037</v>
      </c>
      <c r="BP30" s="22">
        <f t="shared" si="47"/>
        <v>2.307245800000004</v>
      </c>
      <c r="BQ30" s="22">
        <f t="shared" si="48"/>
        <v>0.71688729999999623</v>
      </c>
      <c r="BR30" s="22">
        <f t="shared" si="49"/>
        <v>1.3328788000000031</v>
      </c>
      <c r="BS30" s="22">
        <f t="shared" si="28"/>
        <v>1.2143820000000005</v>
      </c>
      <c r="BT30" s="22">
        <f t="shared" si="29"/>
        <v>0.19621089999999697</v>
      </c>
      <c r="BU30" s="22">
        <f t="shared" si="30"/>
        <v>0.1981052999999946</v>
      </c>
      <c r="BV30" s="22">
        <f t="shared" si="31"/>
        <v>1.0851100000000002</v>
      </c>
      <c r="BW30" s="22">
        <f t="shared" si="32"/>
        <v>0.146889299999998</v>
      </c>
      <c r="BX30" s="22">
        <f t="shared" si="50"/>
        <v>2.0838554000000045</v>
      </c>
      <c r="BY30" s="22">
        <f t="shared" si="51"/>
        <v>3.2477799999995227E-2</v>
      </c>
      <c r="BZ30" s="22">
        <f t="shared" si="52"/>
        <v>6.3528300000001536E-2</v>
      </c>
      <c r="CA30" s="22">
        <f t="shared" si="33"/>
        <v>0.83979680000000201</v>
      </c>
      <c r="CB30" s="22">
        <f t="shared" si="34"/>
        <v>1.433694200000005</v>
      </c>
      <c r="CC30" s="22">
        <f t="shared" si="35"/>
        <v>0.63086210000000165</v>
      </c>
      <c r="CD30" s="22">
        <f t="shared" si="36"/>
        <v>0.62940360000000339</v>
      </c>
      <c r="CE30" s="22">
        <f t="shared" si="37"/>
        <v>1.2857609879568059</v>
      </c>
      <c r="CG30" s="22">
        <f t="shared" si="7"/>
        <v>0.71248399999998924</v>
      </c>
    </row>
    <row r="31" spans="1:85" x14ac:dyDescent="0.3">
      <c r="A31" s="53">
        <v>28</v>
      </c>
      <c r="B31" s="24" t="s">
        <v>65</v>
      </c>
      <c r="C31" s="19">
        <v>75.009830600000001</v>
      </c>
      <c r="D31" s="19">
        <v>73.606575599999999</v>
      </c>
      <c r="E31" s="19">
        <v>73.613656700000007</v>
      </c>
      <c r="F31" s="19">
        <v>73.626808699999998</v>
      </c>
      <c r="G31" s="19">
        <v>73.892435699999993</v>
      </c>
      <c r="H31" s="19">
        <v>73.578941</v>
      </c>
      <c r="I31" s="19">
        <v>73.601534000000001</v>
      </c>
      <c r="J31" s="19">
        <v>73.606796500000002</v>
      </c>
      <c r="K31" s="19">
        <v>73.613048500000005</v>
      </c>
      <c r="L31" s="19">
        <v>73.626872399999996</v>
      </c>
      <c r="M31" s="19">
        <v>73.650165000000001</v>
      </c>
      <c r="N31" s="19">
        <v>71.654569199999997</v>
      </c>
      <c r="O31" s="19">
        <v>71.983554299999994</v>
      </c>
      <c r="P31" s="19">
        <v>72.9759265</v>
      </c>
      <c r="Q31" s="19">
        <v>71.7198554</v>
      </c>
      <c r="R31" s="19">
        <v>72.083668200000005</v>
      </c>
      <c r="S31" s="19">
        <v>72.638752800000006</v>
      </c>
      <c r="T31" s="19">
        <v>72.817192199999994</v>
      </c>
      <c r="U31" s="19">
        <v>72.814611299999996</v>
      </c>
      <c r="V31" s="19">
        <v>72.712447499999996</v>
      </c>
      <c r="W31" s="19">
        <v>73.070298800000003</v>
      </c>
      <c r="X31" s="19">
        <v>56.0087932</v>
      </c>
      <c r="Y31" s="19">
        <v>72.693013100000002</v>
      </c>
      <c r="Z31" s="19">
        <v>73.009691900000007</v>
      </c>
      <c r="AA31" s="19">
        <v>72.260117199999996</v>
      </c>
      <c r="AB31" s="19">
        <v>71.7116276</v>
      </c>
      <c r="AC31" s="19">
        <v>73.601256199999995</v>
      </c>
      <c r="AD31" s="19">
        <v>73.600048599999994</v>
      </c>
      <c r="AE31" s="22">
        <v>71.842809289031806</v>
      </c>
      <c r="AF31" s="19">
        <v>72.941438300000002</v>
      </c>
      <c r="AG31" s="19"/>
      <c r="AI31" s="22">
        <f t="shared" si="38"/>
        <v>1.409782000000007</v>
      </c>
      <c r="AJ31" s="22">
        <f t="shared" si="39"/>
        <v>6.5270000000055006E-3</v>
      </c>
      <c r="AK31" s="22">
        <f t="shared" si="40"/>
        <v>1.3608100000013224E-2</v>
      </c>
      <c r="AL31" s="22">
        <f t="shared" si="8"/>
        <v>2.6760100000004172E-2</v>
      </c>
      <c r="AM31" s="22">
        <f t="shared" si="9"/>
        <v>0.29238709999999912</v>
      </c>
      <c r="AN31" s="22">
        <f t="shared" si="10"/>
        <v>2.1107599999993454E-2</v>
      </c>
      <c r="AO31" s="22">
        <f t="shared" si="11"/>
        <v>1.4854000000070755E-3</v>
      </c>
      <c r="AP31" s="22">
        <f t="shared" si="12"/>
        <v>6.7479000000076894E-3</v>
      </c>
      <c r="AQ31" s="22">
        <f t="shared" si="13"/>
        <v>1.2999900000011166E-2</v>
      </c>
      <c r="AR31" s="22">
        <f t="shared" si="14"/>
        <v>2.6823800000002507E-2</v>
      </c>
      <c r="AS31" s="22">
        <f t="shared" si="15"/>
        <v>5.0116400000007388E-2</v>
      </c>
      <c r="AT31" s="22">
        <f t="shared" si="1"/>
        <v>1.3411389999999983</v>
      </c>
      <c r="AU31" s="22">
        <f t="shared" si="2"/>
        <v>1.8896285999999947</v>
      </c>
      <c r="AW31" s="22">
        <f t="shared" si="16"/>
        <v>0.18824008903180811</v>
      </c>
      <c r="AX31" s="22">
        <f t="shared" si="17"/>
        <v>0.14074501096818892</v>
      </c>
      <c r="AY31" s="22">
        <f t="shared" si="41"/>
        <v>1.1331172109681944</v>
      </c>
      <c r="AZ31" s="22">
        <f t="shared" si="42"/>
        <v>0.12295388903180537</v>
      </c>
      <c r="BA31" s="22">
        <f t="shared" si="43"/>
        <v>0.24085891096819978</v>
      </c>
      <c r="BC31" s="22">
        <f t="shared" si="44"/>
        <v>2.0683922999999993</v>
      </c>
      <c r="BD31" s="22">
        <f t="shared" si="45"/>
        <v>0.66513729999999782</v>
      </c>
      <c r="BE31" s="22">
        <f t="shared" si="46"/>
        <v>0.67221840000000554</v>
      </c>
      <c r="BF31" s="22">
        <f t="shared" si="18"/>
        <v>0.68537039999999649</v>
      </c>
      <c r="BG31" s="22">
        <f t="shared" si="19"/>
        <v>0.95099739999999144</v>
      </c>
      <c r="BH31" s="22">
        <f t="shared" si="20"/>
        <v>0.63750269999999887</v>
      </c>
      <c r="BI31" s="22">
        <f t="shared" si="21"/>
        <v>0.6600956999999994</v>
      </c>
      <c r="BJ31" s="22">
        <f t="shared" si="22"/>
        <v>0.66535820000000001</v>
      </c>
      <c r="BK31" s="22">
        <f t="shared" si="23"/>
        <v>0.67161020000000349</v>
      </c>
      <c r="BL31" s="22">
        <f t="shared" si="24"/>
        <v>0.68543409999999483</v>
      </c>
      <c r="BM31" s="22">
        <f t="shared" si="25"/>
        <v>0.70872669999999971</v>
      </c>
      <c r="BN31" s="22">
        <f t="shared" si="26"/>
        <v>1.2868691000000041</v>
      </c>
      <c r="BO31" s="22">
        <f t="shared" si="27"/>
        <v>0.95788400000000706</v>
      </c>
      <c r="BP31" s="22">
        <f t="shared" si="47"/>
        <v>3.4488199999998415E-2</v>
      </c>
      <c r="BQ31" s="22">
        <f t="shared" si="48"/>
        <v>1.2215829000000014</v>
      </c>
      <c r="BR31" s="22">
        <f t="shared" si="49"/>
        <v>0.85777009999999621</v>
      </c>
      <c r="BS31" s="22">
        <f t="shared" si="28"/>
        <v>0.3026854999999955</v>
      </c>
      <c r="BT31" s="22">
        <f t="shared" si="29"/>
        <v>0.12424610000000769</v>
      </c>
      <c r="BU31" s="22">
        <f t="shared" si="30"/>
        <v>0.1268270000000058</v>
      </c>
      <c r="BV31" s="22">
        <f t="shared" si="31"/>
        <v>0.22899080000000538</v>
      </c>
      <c r="BW31" s="22">
        <f t="shared" si="32"/>
        <v>0.12886050000000182</v>
      </c>
      <c r="BX31" s="22">
        <f t="shared" si="50"/>
        <v>16.932645100000002</v>
      </c>
      <c r="BY31" s="22">
        <f t="shared" si="51"/>
        <v>0.24842519999999979</v>
      </c>
      <c r="BZ31" s="22">
        <f t="shared" si="52"/>
        <v>6.8253600000005576E-2</v>
      </c>
      <c r="CA31" s="22">
        <f t="shared" si="33"/>
        <v>0.68132110000000523</v>
      </c>
      <c r="CB31" s="22">
        <f t="shared" si="34"/>
        <v>1.2298107000000016</v>
      </c>
      <c r="CC31" s="22">
        <f t="shared" si="35"/>
        <v>0.65981789999999307</v>
      </c>
      <c r="CD31" s="22">
        <f t="shared" si="36"/>
        <v>0.65861029999999232</v>
      </c>
      <c r="CE31" s="22">
        <f t="shared" si="37"/>
        <v>1.098629010968196</v>
      </c>
      <c r="CG31" s="22">
        <f t="shared" si="7"/>
        <v>0.29090169999999205</v>
      </c>
    </row>
    <row r="32" spans="1:85" x14ac:dyDescent="0.3">
      <c r="A32" s="53">
        <v>29</v>
      </c>
      <c r="B32" s="24" t="s">
        <v>64</v>
      </c>
      <c r="C32" s="19">
        <v>85.941334699999999</v>
      </c>
      <c r="D32" s="19">
        <v>85.464556000000002</v>
      </c>
      <c r="E32" s="19">
        <v>85.937583599999996</v>
      </c>
      <c r="F32" s="19">
        <v>85.2241894</v>
      </c>
      <c r="G32" s="19">
        <v>85.145459299999999</v>
      </c>
      <c r="H32" s="19">
        <v>85.865257</v>
      </c>
      <c r="I32" s="19">
        <v>85.923214000000002</v>
      </c>
      <c r="J32" s="19">
        <v>85.930602800000003</v>
      </c>
      <c r="K32" s="19">
        <v>85.940498700000006</v>
      </c>
      <c r="L32" s="19">
        <v>85.911222499999994</v>
      </c>
      <c r="M32" s="19">
        <v>85.950868299999996</v>
      </c>
      <c r="N32" s="19">
        <v>59.437793800000001</v>
      </c>
      <c r="O32" s="19">
        <v>83.956483700000007</v>
      </c>
      <c r="P32" s="19">
        <v>83.150899899999999</v>
      </c>
      <c r="Q32" s="19">
        <v>84.014853400000007</v>
      </c>
      <c r="R32" s="19">
        <v>83.526846000000006</v>
      </c>
      <c r="S32" s="19">
        <v>84.609230400000001</v>
      </c>
      <c r="T32" s="19">
        <v>84.387382400000007</v>
      </c>
      <c r="U32" s="19">
        <v>84.380836299999999</v>
      </c>
      <c r="V32" s="19">
        <v>84.663970899999995</v>
      </c>
      <c r="W32" s="19">
        <v>85.523656099999997</v>
      </c>
      <c r="X32" s="19">
        <v>88.299770800000005</v>
      </c>
      <c r="Y32" s="19">
        <v>85.476318500000005</v>
      </c>
      <c r="Z32" s="19">
        <v>85.113559300000006</v>
      </c>
      <c r="AA32" s="19">
        <v>84.234014099999996</v>
      </c>
      <c r="AB32" s="19">
        <v>83.562160800000001</v>
      </c>
      <c r="AC32" s="19">
        <v>85.926686900000007</v>
      </c>
      <c r="AD32" s="19">
        <v>85.923539500000004</v>
      </c>
      <c r="AE32" s="22">
        <v>83.7606354163118</v>
      </c>
      <c r="AF32" s="19">
        <v>85.426304700000003</v>
      </c>
      <c r="AG32" s="19"/>
      <c r="AI32" s="22">
        <f t="shared" si="38"/>
        <v>1.7795199999994793E-2</v>
      </c>
      <c r="AJ32" s="22">
        <f t="shared" si="39"/>
        <v>0.45898350000000221</v>
      </c>
      <c r="AK32" s="22">
        <f t="shared" si="40"/>
        <v>1.4044099999992454E-2</v>
      </c>
      <c r="AL32" s="22">
        <f t="shared" si="8"/>
        <v>0.69935010000000375</v>
      </c>
      <c r="AM32" s="22">
        <f t="shared" si="9"/>
        <v>0.77808020000000511</v>
      </c>
      <c r="AN32" s="22">
        <f t="shared" si="10"/>
        <v>5.8282500000004234E-2</v>
      </c>
      <c r="AO32" s="22">
        <f t="shared" si="11"/>
        <v>3.2550000000242107E-4</v>
      </c>
      <c r="AP32" s="22">
        <f t="shared" si="12"/>
        <v>7.0632999999986623E-3</v>
      </c>
      <c r="AQ32" s="22">
        <f t="shared" si="13"/>
        <v>1.6959200000002284E-2</v>
      </c>
      <c r="AR32" s="22">
        <f t="shared" si="14"/>
        <v>1.2317000000010125E-2</v>
      </c>
      <c r="AS32" s="22">
        <f t="shared" si="15"/>
        <v>2.732879999999227E-2</v>
      </c>
      <c r="AT32" s="22">
        <f t="shared" si="1"/>
        <v>1.6926728000000111</v>
      </c>
      <c r="AU32" s="22">
        <f t="shared" si="2"/>
        <v>2.3645261000000062</v>
      </c>
      <c r="AW32" s="22">
        <f t="shared" si="16"/>
        <v>24.322841616311798</v>
      </c>
      <c r="AX32" s="22">
        <f t="shared" si="17"/>
        <v>0.19584828368820695</v>
      </c>
      <c r="AY32" s="22">
        <f t="shared" si="41"/>
        <v>0.60973551631180101</v>
      </c>
      <c r="AZ32" s="22">
        <f t="shared" si="42"/>
        <v>0.25421798368820703</v>
      </c>
      <c r="BA32" s="22">
        <f t="shared" si="43"/>
        <v>0.23378941631179373</v>
      </c>
      <c r="BC32" s="22">
        <f t="shared" si="44"/>
        <v>0.51502999999999588</v>
      </c>
      <c r="BD32" s="22">
        <f t="shared" si="45"/>
        <v>3.8251299999998878E-2</v>
      </c>
      <c r="BE32" s="22">
        <f t="shared" si="46"/>
        <v>0.51127889999999354</v>
      </c>
      <c r="BF32" s="22">
        <f t="shared" si="18"/>
        <v>0.20211530000000266</v>
      </c>
      <c r="BG32" s="22">
        <f t="shared" si="19"/>
        <v>0.28084540000000402</v>
      </c>
      <c r="BH32" s="22">
        <f t="shared" si="20"/>
        <v>0.43895229999999685</v>
      </c>
      <c r="BI32" s="22">
        <f t="shared" si="21"/>
        <v>0.49690929999999867</v>
      </c>
      <c r="BJ32" s="22">
        <f t="shared" si="22"/>
        <v>0.50429809999999975</v>
      </c>
      <c r="BK32" s="22">
        <f t="shared" si="23"/>
        <v>0.51419400000000337</v>
      </c>
      <c r="BL32" s="22">
        <f t="shared" si="24"/>
        <v>0.48491779999999096</v>
      </c>
      <c r="BM32" s="22">
        <f t="shared" si="25"/>
        <v>0.52456359999999336</v>
      </c>
      <c r="BN32" s="22">
        <f t="shared" si="26"/>
        <v>25.988510900000001</v>
      </c>
      <c r="BO32" s="22">
        <f t="shared" si="27"/>
        <v>1.469820999999996</v>
      </c>
      <c r="BP32" s="22">
        <f t="shared" si="47"/>
        <v>2.275404800000004</v>
      </c>
      <c r="BQ32" s="22">
        <f t="shared" si="48"/>
        <v>1.411451299999996</v>
      </c>
      <c r="BR32" s="22">
        <f t="shared" si="49"/>
        <v>1.8994586999999967</v>
      </c>
      <c r="BS32" s="22">
        <f t="shared" si="28"/>
        <v>0.81707430000000159</v>
      </c>
      <c r="BT32" s="22">
        <f t="shared" si="29"/>
        <v>1.0389222999999959</v>
      </c>
      <c r="BU32" s="22">
        <f t="shared" si="30"/>
        <v>1.0454684000000043</v>
      </c>
      <c r="BV32" s="22">
        <f t="shared" si="31"/>
        <v>0.7623338000000075</v>
      </c>
      <c r="BW32" s="22">
        <f t="shared" si="32"/>
        <v>9.735139999999376E-2</v>
      </c>
      <c r="BX32" s="22">
        <f t="shared" si="50"/>
        <v>2.8734661000000017</v>
      </c>
      <c r="BY32" s="22">
        <f t="shared" si="51"/>
        <v>5.0013800000002107E-2</v>
      </c>
      <c r="BZ32" s="22">
        <f t="shared" si="52"/>
        <v>0.31274539999999718</v>
      </c>
      <c r="CA32" s="22">
        <f t="shared" si="33"/>
        <v>1.1922906000000069</v>
      </c>
      <c r="CB32" s="22">
        <f t="shared" si="34"/>
        <v>1.864143900000002</v>
      </c>
      <c r="CC32" s="22">
        <f t="shared" si="35"/>
        <v>0.50038220000000422</v>
      </c>
      <c r="CD32" s="22">
        <f t="shared" si="36"/>
        <v>0.49723480000000109</v>
      </c>
      <c r="CE32" s="22">
        <f t="shared" si="37"/>
        <v>1.665669283688203</v>
      </c>
      <c r="CG32" s="22">
        <f t="shared" si="7"/>
        <v>0.77775470000000269</v>
      </c>
    </row>
    <row r="33" spans="1:85" x14ac:dyDescent="0.3">
      <c r="A33" s="53">
        <v>30</v>
      </c>
      <c r="B33" s="24" t="s">
        <v>63</v>
      </c>
      <c r="C33" s="19">
        <v>88.165349500000005</v>
      </c>
      <c r="D33" s="19">
        <v>90.0128062</v>
      </c>
      <c r="E33" s="19">
        <v>90.045199400000001</v>
      </c>
      <c r="F33" s="19">
        <v>89.517708200000001</v>
      </c>
      <c r="G33" s="19">
        <v>90.310692900000006</v>
      </c>
      <c r="H33" s="19">
        <v>89.978266000000005</v>
      </c>
      <c r="I33" s="19">
        <v>90.024448000000007</v>
      </c>
      <c r="J33" s="19">
        <v>90.034186199999994</v>
      </c>
      <c r="K33" s="19">
        <v>90.044713000000002</v>
      </c>
      <c r="L33" s="19">
        <v>90.039544699999993</v>
      </c>
      <c r="M33" s="19">
        <v>90.052321300000003</v>
      </c>
      <c r="N33" s="19">
        <v>83.769935399999994</v>
      </c>
      <c r="O33" s="19">
        <v>87.254985500000004</v>
      </c>
      <c r="P33" s="19">
        <v>87.050758200000004</v>
      </c>
      <c r="Q33" s="19">
        <v>87.797596200000001</v>
      </c>
      <c r="R33" s="19">
        <v>88.148268400000006</v>
      </c>
      <c r="S33" s="19">
        <v>88.680970400000007</v>
      </c>
      <c r="T33" s="19">
        <v>88.872343799999996</v>
      </c>
      <c r="U33" s="19">
        <v>88.866402100000002</v>
      </c>
      <c r="V33" s="19">
        <v>88.850652100000005</v>
      </c>
      <c r="W33" s="19">
        <v>89.143629799999999</v>
      </c>
      <c r="X33" s="19">
        <v>88.645535800000005</v>
      </c>
      <c r="Y33" s="19">
        <v>89.661073400000006</v>
      </c>
      <c r="Z33" s="19">
        <v>89.920949100000001</v>
      </c>
      <c r="AA33" s="19">
        <v>88.235444000000001</v>
      </c>
      <c r="AB33" s="19">
        <v>87.521360900000005</v>
      </c>
      <c r="AC33" s="19">
        <v>90.030450000000002</v>
      </c>
      <c r="AD33" s="19">
        <v>90.027516300000002</v>
      </c>
      <c r="AE33" s="22">
        <v>87.579343576935301</v>
      </c>
      <c r="AF33" s="19">
        <v>89.385150699999997</v>
      </c>
      <c r="AG33" s="19"/>
      <c r="AI33" s="22">
        <f t="shared" si="38"/>
        <v>1.8621667999999971</v>
      </c>
      <c r="AJ33" s="22">
        <f t="shared" si="39"/>
        <v>1.4710100000002058E-2</v>
      </c>
      <c r="AK33" s="22">
        <f t="shared" si="40"/>
        <v>1.7683099999999286E-2</v>
      </c>
      <c r="AL33" s="22">
        <f t="shared" si="8"/>
        <v>0.50980810000000076</v>
      </c>
      <c r="AM33" s="22">
        <f t="shared" si="9"/>
        <v>0.28317660000000444</v>
      </c>
      <c r="AN33" s="22">
        <f t="shared" si="10"/>
        <v>4.9250299999997083E-2</v>
      </c>
      <c r="AO33" s="22">
        <f t="shared" si="11"/>
        <v>3.0682999999953608E-3</v>
      </c>
      <c r="AP33" s="22">
        <f t="shared" si="12"/>
        <v>6.6698999999914577E-3</v>
      </c>
      <c r="AQ33" s="22">
        <f t="shared" si="13"/>
        <v>1.719669999999951E-2</v>
      </c>
      <c r="AR33" s="22">
        <f t="shared" si="14"/>
        <v>1.2028399999991279E-2</v>
      </c>
      <c r="AS33" s="22">
        <f t="shared" si="15"/>
        <v>2.4805000000000632E-2</v>
      </c>
      <c r="AT33" s="22">
        <f t="shared" si="1"/>
        <v>1.7950060000000008</v>
      </c>
      <c r="AU33" s="22">
        <f t="shared" si="2"/>
        <v>2.5090890999999971</v>
      </c>
      <c r="AW33" s="22">
        <f t="shared" si="16"/>
        <v>3.8094081769353068</v>
      </c>
      <c r="AX33" s="22">
        <f t="shared" si="17"/>
        <v>0.32435807693529739</v>
      </c>
      <c r="AY33" s="22">
        <f t="shared" si="41"/>
        <v>0.52858537693529684</v>
      </c>
      <c r="AZ33" s="22">
        <f t="shared" si="42"/>
        <v>0.21825262306469995</v>
      </c>
      <c r="BA33" s="22">
        <f t="shared" si="43"/>
        <v>0.56892482306470527</v>
      </c>
      <c r="BC33" s="22">
        <f t="shared" si="44"/>
        <v>1.219801199999992</v>
      </c>
      <c r="BD33" s="22">
        <f t="shared" si="45"/>
        <v>0.62765550000000303</v>
      </c>
      <c r="BE33" s="22">
        <f t="shared" si="46"/>
        <v>0.66004870000000437</v>
      </c>
      <c r="BF33" s="22">
        <f t="shared" si="18"/>
        <v>0.13255750000000432</v>
      </c>
      <c r="BG33" s="22">
        <f t="shared" si="19"/>
        <v>0.92554220000000953</v>
      </c>
      <c r="BH33" s="22">
        <f t="shared" si="20"/>
        <v>0.59311530000000801</v>
      </c>
      <c r="BI33" s="22">
        <f t="shared" si="21"/>
        <v>0.63929730000000973</v>
      </c>
      <c r="BJ33" s="22">
        <f t="shared" si="22"/>
        <v>0.64903549999999655</v>
      </c>
      <c r="BK33" s="22">
        <f t="shared" si="23"/>
        <v>0.6595623000000046</v>
      </c>
      <c r="BL33" s="22">
        <f t="shared" si="24"/>
        <v>0.65439399999999637</v>
      </c>
      <c r="BM33" s="22">
        <f t="shared" si="25"/>
        <v>0.66717060000000572</v>
      </c>
      <c r="BN33" s="22">
        <f t="shared" si="26"/>
        <v>5.6152153000000027</v>
      </c>
      <c r="BO33" s="22">
        <f t="shared" si="27"/>
        <v>2.1301651999999933</v>
      </c>
      <c r="BP33" s="22">
        <f t="shared" si="47"/>
        <v>2.3343924999999928</v>
      </c>
      <c r="BQ33" s="22">
        <f t="shared" si="48"/>
        <v>1.587554499999996</v>
      </c>
      <c r="BR33" s="22">
        <f t="shared" si="49"/>
        <v>1.2368822999999907</v>
      </c>
      <c r="BS33" s="22">
        <f t="shared" si="28"/>
        <v>0.70418029999999021</v>
      </c>
      <c r="BT33" s="22">
        <f t="shared" si="29"/>
        <v>0.51280690000000106</v>
      </c>
      <c r="BU33" s="22">
        <f t="shared" si="30"/>
        <v>0.51874859999999501</v>
      </c>
      <c r="BV33" s="22">
        <f t="shared" si="31"/>
        <v>0.53449859999999205</v>
      </c>
      <c r="BW33" s="22">
        <f t="shared" si="32"/>
        <v>0.2415208999999976</v>
      </c>
      <c r="BX33" s="22">
        <f t="shared" si="50"/>
        <v>0.7396148999999923</v>
      </c>
      <c r="BY33" s="22">
        <f t="shared" si="51"/>
        <v>0.27592270000000951</v>
      </c>
      <c r="BZ33" s="22">
        <f t="shared" si="52"/>
        <v>0.53579840000000445</v>
      </c>
      <c r="CA33" s="22">
        <f t="shared" si="33"/>
        <v>1.1497066999999959</v>
      </c>
      <c r="CB33" s="22">
        <f t="shared" si="34"/>
        <v>1.8637897999999922</v>
      </c>
      <c r="CC33" s="22">
        <f t="shared" si="35"/>
        <v>0.64529930000000491</v>
      </c>
      <c r="CD33" s="22">
        <f t="shared" si="36"/>
        <v>0.64236560000000509</v>
      </c>
      <c r="CE33" s="22">
        <f t="shared" si="37"/>
        <v>1.8058071230646959</v>
      </c>
      <c r="CG33" s="22">
        <f t="shared" si="7"/>
        <v>0.2862448999999998</v>
      </c>
    </row>
    <row r="34" spans="1:85" x14ac:dyDescent="0.3">
      <c r="A34" s="53">
        <v>31</v>
      </c>
      <c r="B34" s="24" t="s">
        <v>109</v>
      </c>
      <c r="C34" s="19">
        <v>77.281152700000007</v>
      </c>
      <c r="D34" s="19">
        <v>77.354134500000001</v>
      </c>
      <c r="E34" s="19">
        <v>77.326043200000001</v>
      </c>
      <c r="F34" s="19">
        <v>77.400884099999999</v>
      </c>
      <c r="G34" s="19">
        <v>77.274122800000001</v>
      </c>
      <c r="H34" s="19">
        <v>77.282347999999999</v>
      </c>
      <c r="I34" s="19">
        <v>77.311474000000004</v>
      </c>
      <c r="J34" s="19">
        <v>77.316969599999993</v>
      </c>
      <c r="K34" s="19">
        <v>77.325875499999995</v>
      </c>
      <c r="L34" s="19">
        <v>77.319236599999996</v>
      </c>
      <c r="M34" s="19">
        <v>77.358635100000001</v>
      </c>
      <c r="N34" s="19">
        <v>75.332548099999997</v>
      </c>
      <c r="O34" s="19">
        <v>75.296024099999997</v>
      </c>
      <c r="P34" s="19">
        <v>74.647010600000002</v>
      </c>
      <c r="Q34" s="19">
        <v>75.583397199999993</v>
      </c>
      <c r="R34" s="19">
        <v>74.995182400000004</v>
      </c>
      <c r="S34" s="19">
        <v>76.086505700000004</v>
      </c>
      <c r="T34" s="19">
        <v>76.175364599999995</v>
      </c>
      <c r="U34" s="19">
        <v>76.163635299999996</v>
      </c>
      <c r="V34" s="19">
        <v>76.1423202</v>
      </c>
      <c r="W34" s="19">
        <v>76.281200699999999</v>
      </c>
      <c r="X34" s="19">
        <v>75.824907899999999</v>
      </c>
      <c r="Y34" s="19">
        <v>76.671518399999997</v>
      </c>
      <c r="Z34" s="19">
        <v>76.094893099999993</v>
      </c>
      <c r="AA34" s="19">
        <v>75.881998400000001</v>
      </c>
      <c r="AB34" s="19">
        <v>75.279995299999996</v>
      </c>
      <c r="AC34" s="19">
        <v>77.312270799999993</v>
      </c>
      <c r="AD34" s="19">
        <v>77.311431600000006</v>
      </c>
      <c r="AE34" s="22">
        <v>75.465654466804594</v>
      </c>
      <c r="AF34" s="19">
        <v>76.522110600000005</v>
      </c>
      <c r="AG34" s="19"/>
      <c r="AI34" s="22">
        <f t="shared" si="38"/>
        <v>3.0278899999998998E-2</v>
      </c>
      <c r="AJ34" s="22">
        <f t="shared" si="39"/>
        <v>4.270289999999477E-2</v>
      </c>
      <c r="AK34" s="22">
        <f t="shared" si="40"/>
        <v>1.4611599999994951E-2</v>
      </c>
      <c r="AL34" s="22">
        <f t="shared" si="8"/>
        <v>8.9452499999993051E-2</v>
      </c>
      <c r="AM34" s="22">
        <f t="shared" si="9"/>
        <v>3.7308800000005249E-2</v>
      </c>
      <c r="AN34" s="22">
        <f t="shared" si="10"/>
        <v>2.9083600000006982E-2</v>
      </c>
      <c r="AO34" s="22">
        <f t="shared" si="11"/>
        <v>4.2399999998110616E-5</v>
      </c>
      <c r="AP34" s="22">
        <f t="shared" si="12"/>
        <v>5.5379999999871643E-3</v>
      </c>
      <c r="AQ34" s="22">
        <f t="shared" si="13"/>
        <v>1.4443899999989185E-2</v>
      </c>
      <c r="AR34" s="22">
        <f t="shared" si="14"/>
        <v>7.804999999990514E-3</v>
      </c>
      <c r="AS34" s="22">
        <f t="shared" si="15"/>
        <v>4.7203499999994847E-2</v>
      </c>
      <c r="AT34" s="22">
        <f t="shared" si="1"/>
        <v>1.4302723999999927</v>
      </c>
      <c r="AU34" s="22">
        <f t="shared" si="2"/>
        <v>2.0322754999999972</v>
      </c>
      <c r="AW34" s="22">
        <f t="shared" si="16"/>
        <v>0.13310636680459709</v>
      </c>
      <c r="AX34" s="22">
        <f t="shared" si="17"/>
        <v>0.16963036680459709</v>
      </c>
      <c r="AY34" s="22">
        <f t="shared" si="41"/>
        <v>0.81864386680459234</v>
      </c>
      <c r="AZ34" s="22">
        <f t="shared" si="42"/>
        <v>0.1177427331953993</v>
      </c>
      <c r="BA34" s="22">
        <f t="shared" si="43"/>
        <v>0.47047206680458942</v>
      </c>
      <c r="BC34" s="22">
        <f t="shared" si="44"/>
        <v>0.75904210000000205</v>
      </c>
      <c r="BD34" s="22">
        <f t="shared" si="45"/>
        <v>0.83202389999999582</v>
      </c>
      <c r="BE34" s="22">
        <f t="shared" si="46"/>
        <v>0.803932599999996</v>
      </c>
      <c r="BF34" s="22">
        <f t="shared" si="18"/>
        <v>0.8787734999999941</v>
      </c>
      <c r="BG34" s="22">
        <f t="shared" si="19"/>
        <v>0.7520121999999958</v>
      </c>
      <c r="BH34" s="22">
        <f t="shared" si="20"/>
        <v>0.76023739999999407</v>
      </c>
      <c r="BI34" s="22">
        <f t="shared" si="21"/>
        <v>0.78936339999999916</v>
      </c>
      <c r="BJ34" s="22">
        <f t="shared" si="22"/>
        <v>0.79485899999998821</v>
      </c>
      <c r="BK34" s="22">
        <f t="shared" si="23"/>
        <v>0.80376489999999023</v>
      </c>
      <c r="BL34" s="22">
        <f t="shared" si="24"/>
        <v>0.79712599999999156</v>
      </c>
      <c r="BM34" s="22">
        <f t="shared" si="25"/>
        <v>0.8365244999999959</v>
      </c>
      <c r="BN34" s="22">
        <f t="shared" si="26"/>
        <v>1.1895625000000081</v>
      </c>
      <c r="BO34" s="22">
        <f t="shared" si="27"/>
        <v>1.2260865000000081</v>
      </c>
      <c r="BP34" s="22">
        <f t="shared" si="47"/>
        <v>1.8751000000000033</v>
      </c>
      <c r="BQ34" s="22">
        <f t="shared" si="48"/>
        <v>0.93871340000001169</v>
      </c>
      <c r="BR34" s="22">
        <f t="shared" si="49"/>
        <v>1.5269282000000004</v>
      </c>
      <c r="BS34" s="22">
        <f t="shared" si="28"/>
        <v>0.43560490000000129</v>
      </c>
      <c r="BT34" s="22">
        <f t="shared" si="29"/>
        <v>0.34674600000001021</v>
      </c>
      <c r="BU34" s="22">
        <f t="shared" si="30"/>
        <v>0.35847530000000916</v>
      </c>
      <c r="BV34" s="22">
        <f t="shared" si="31"/>
        <v>0.37979040000000452</v>
      </c>
      <c r="BW34" s="22">
        <f t="shared" si="32"/>
        <v>0.24090990000000545</v>
      </c>
      <c r="BX34" s="22">
        <f t="shared" si="50"/>
        <v>0.69720270000000539</v>
      </c>
      <c r="BY34" s="22">
        <f t="shared" si="51"/>
        <v>0.14940779999999165</v>
      </c>
      <c r="BZ34" s="22">
        <f t="shared" si="52"/>
        <v>0.4272175000000118</v>
      </c>
      <c r="CA34" s="22">
        <f t="shared" si="33"/>
        <v>0.64011220000000435</v>
      </c>
      <c r="CB34" s="22">
        <f t="shared" si="34"/>
        <v>1.2421153000000089</v>
      </c>
      <c r="CC34" s="22">
        <f t="shared" si="35"/>
        <v>0.79016019999998832</v>
      </c>
      <c r="CD34" s="22">
        <f t="shared" si="36"/>
        <v>0.78932100000000105</v>
      </c>
      <c r="CE34" s="22">
        <f t="shared" si="37"/>
        <v>1.056456133195411</v>
      </c>
      <c r="CG34" s="22">
        <f t="shared" si="7"/>
        <v>3.7351200000003359E-2</v>
      </c>
    </row>
    <row r="35" spans="1:85" x14ac:dyDescent="0.3">
      <c r="A35" s="53">
        <v>32</v>
      </c>
      <c r="B35" s="24" t="s">
        <v>68</v>
      </c>
      <c r="C35" s="19">
        <v>75.079378399999996</v>
      </c>
      <c r="D35" s="19">
        <v>75.069902999999996</v>
      </c>
      <c r="E35" s="19">
        <v>75.085468899999995</v>
      </c>
      <c r="F35" s="19">
        <v>74.782552100000004</v>
      </c>
      <c r="G35" s="19">
        <v>74.965745200000001</v>
      </c>
      <c r="H35" s="19">
        <v>75.054686000000004</v>
      </c>
      <c r="I35" s="19">
        <v>75.074652</v>
      </c>
      <c r="J35" s="19">
        <v>75.075630500000003</v>
      </c>
      <c r="K35" s="19">
        <v>75.082349899999997</v>
      </c>
      <c r="L35" s="19">
        <v>75.093182600000006</v>
      </c>
      <c r="M35" s="19">
        <v>75.106288899999996</v>
      </c>
      <c r="N35" s="19">
        <v>73.335007200000007</v>
      </c>
      <c r="O35" s="19">
        <v>73.538660699999994</v>
      </c>
      <c r="P35" s="19">
        <v>72.827728699999994</v>
      </c>
      <c r="Q35" s="19">
        <v>73.973804799999996</v>
      </c>
      <c r="R35" s="19">
        <v>73.435167300000003</v>
      </c>
      <c r="S35" s="19">
        <v>74.091036599999995</v>
      </c>
      <c r="T35" s="19">
        <v>74.348963800000007</v>
      </c>
      <c r="U35" s="19">
        <v>74.350382600000003</v>
      </c>
      <c r="V35" s="19">
        <v>74.513259300000001</v>
      </c>
      <c r="W35" s="19">
        <v>74.414900299999999</v>
      </c>
      <c r="X35" s="19">
        <v>73.530829699999998</v>
      </c>
      <c r="Y35" s="19">
        <v>74.428843499999999</v>
      </c>
      <c r="Z35" s="19">
        <v>74.314447000000001</v>
      </c>
      <c r="AA35" s="19">
        <v>73.916789100000003</v>
      </c>
      <c r="AB35" s="19">
        <v>73.4437499</v>
      </c>
      <c r="AC35" s="19">
        <v>75.072761700000001</v>
      </c>
      <c r="AD35" s="19">
        <v>75.072714500000004</v>
      </c>
      <c r="AE35" s="22">
        <v>73.444701441999797</v>
      </c>
      <c r="AF35" s="19">
        <v>74.341371899999999</v>
      </c>
      <c r="AG35" s="19"/>
      <c r="AI35" s="22">
        <f t="shared" si="38"/>
        <v>6.6638999999923954E-3</v>
      </c>
      <c r="AJ35" s="22">
        <f t="shared" si="39"/>
        <v>2.8115000000070722E-3</v>
      </c>
      <c r="AK35" s="22">
        <f t="shared" si="40"/>
        <v>1.2754399999991506E-2</v>
      </c>
      <c r="AL35" s="22">
        <f t="shared" si="8"/>
        <v>0.29016239999999982</v>
      </c>
      <c r="AM35" s="22">
        <f t="shared" si="9"/>
        <v>0.10696930000000293</v>
      </c>
      <c r="AN35" s="22">
        <f t="shared" si="10"/>
        <v>1.8028499999999781E-2</v>
      </c>
      <c r="AO35" s="22">
        <f t="shared" si="11"/>
        <v>1.9374999999968168E-3</v>
      </c>
      <c r="AP35" s="22">
        <f t="shared" si="12"/>
        <v>2.9159999999990305E-3</v>
      </c>
      <c r="AQ35" s="22">
        <f t="shared" si="13"/>
        <v>9.6353999999934103E-3</v>
      </c>
      <c r="AR35" s="22">
        <f t="shared" si="14"/>
        <v>2.046810000000221E-2</v>
      </c>
      <c r="AS35" s="22">
        <f t="shared" si="15"/>
        <v>3.3574399999992011E-2</v>
      </c>
      <c r="AT35" s="22">
        <f t="shared" si="1"/>
        <v>1.1559725999999984</v>
      </c>
      <c r="AU35" s="22">
        <f t="shared" si="2"/>
        <v>1.6290118000000007</v>
      </c>
      <c r="AW35" s="22">
        <f t="shared" si="16"/>
        <v>0.10969424199979017</v>
      </c>
      <c r="AX35" s="22">
        <f t="shared" si="17"/>
        <v>9.395925800019711E-2</v>
      </c>
      <c r="AY35" s="22">
        <f t="shared" si="41"/>
        <v>0.61697274199980257</v>
      </c>
      <c r="AZ35" s="22">
        <f t="shared" si="42"/>
        <v>0.52910335800019936</v>
      </c>
      <c r="BA35" s="22">
        <f t="shared" si="43"/>
        <v>9.5341419997936327E-3</v>
      </c>
      <c r="BC35" s="22">
        <f t="shared" si="44"/>
        <v>0.73800649999999735</v>
      </c>
      <c r="BD35" s="22">
        <f t="shared" si="45"/>
        <v>0.72853109999999788</v>
      </c>
      <c r="BE35" s="22">
        <f t="shared" si="46"/>
        <v>0.74409699999999646</v>
      </c>
      <c r="BF35" s="22">
        <f t="shared" si="18"/>
        <v>0.44118020000000513</v>
      </c>
      <c r="BG35" s="22">
        <f t="shared" si="19"/>
        <v>0.62437330000000202</v>
      </c>
      <c r="BH35" s="22">
        <f t="shared" si="20"/>
        <v>0.71331410000000517</v>
      </c>
      <c r="BI35" s="22">
        <f t="shared" si="21"/>
        <v>0.73328010000000177</v>
      </c>
      <c r="BJ35" s="22">
        <f t="shared" si="22"/>
        <v>0.73425860000000398</v>
      </c>
      <c r="BK35" s="22">
        <f t="shared" si="23"/>
        <v>0.74097799999999836</v>
      </c>
      <c r="BL35" s="22">
        <f t="shared" si="24"/>
        <v>0.75181070000000716</v>
      </c>
      <c r="BM35" s="22">
        <f t="shared" si="25"/>
        <v>0.76491699999999696</v>
      </c>
      <c r="BN35" s="22">
        <f t="shared" si="26"/>
        <v>1.0063646999999918</v>
      </c>
      <c r="BO35" s="22">
        <f t="shared" si="27"/>
        <v>0.80271120000000451</v>
      </c>
      <c r="BP35" s="22">
        <f t="shared" si="47"/>
        <v>1.5136432000000042</v>
      </c>
      <c r="BQ35" s="22">
        <f t="shared" si="48"/>
        <v>0.36756710000000226</v>
      </c>
      <c r="BR35" s="22">
        <f t="shared" si="49"/>
        <v>0.90620459999999525</v>
      </c>
      <c r="BS35" s="22">
        <f t="shared" si="28"/>
        <v>0.25033530000000326</v>
      </c>
      <c r="BT35" s="22">
        <f t="shared" si="29"/>
        <v>7.5919000000084225E-3</v>
      </c>
      <c r="BU35" s="22">
        <f t="shared" si="30"/>
        <v>9.01070000000459E-3</v>
      </c>
      <c r="BV35" s="22">
        <f t="shared" si="31"/>
        <v>0.1718874000000028</v>
      </c>
      <c r="BW35" s="22">
        <f t="shared" si="32"/>
        <v>7.3528400000000715E-2</v>
      </c>
      <c r="BX35" s="22">
        <f t="shared" si="50"/>
        <v>0.81054220000000043</v>
      </c>
      <c r="BY35" s="22">
        <f t="shared" si="51"/>
        <v>8.7471600000000649E-2</v>
      </c>
      <c r="BZ35" s="22">
        <f t="shared" si="52"/>
        <v>2.6924899999997365E-2</v>
      </c>
      <c r="CA35" s="22">
        <f t="shared" si="33"/>
        <v>0.42458279999999604</v>
      </c>
      <c r="CB35" s="22">
        <f t="shared" si="34"/>
        <v>0.89762199999999837</v>
      </c>
      <c r="CC35" s="22">
        <f t="shared" si="35"/>
        <v>0.73138980000000231</v>
      </c>
      <c r="CD35" s="22">
        <f t="shared" si="36"/>
        <v>0.73134260000000495</v>
      </c>
      <c r="CE35" s="22">
        <f t="shared" si="37"/>
        <v>0.89667045800020162</v>
      </c>
      <c r="CG35" s="22">
        <f t="shared" si="7"/>
        <v>0.10890679999999975</v>
      </c>
    </row>
    <row r="36" spans="1:85" x14ac:dyDescent="0.3">
      <c r="A36" s="53">
        <v>33</v>
      </c>
      <c r="B36" s="24" t="s">
        <v>87</v>
      </c>
      <c r="C36" s="19">
        <v>94.342246099999997</v>
      </c>
      <c r="D36" s="19">
        <v>94.411535700000002</v>
      </c>
      <c r="E36" s="19">
        <v>94.4180815</v>
      </c>
      <c r="F36" s="19">
        <v>95.925179</v>
      </c>
      <c r="G36" s="19">
        <v>95.9760864</v>
      </c>
      <c r="H36" s="19">
        <v>94.342404000000002</v>
      </c>
      <c r="I36" s="19">
        <v>94.394585000000006</v>
      </c>
      <c r="J36" s="19">
        <v>94.413267099999999</v>
      </c>
      <c r="K36" s="19">
        <v>94.425066299999997</v>
      </c>
      <c r="L36" s="19">
        <v>94.405167700000007</v>
      </c>
      <c r="M36" s="19">
        <v>94.481723200000005</v>
      </c>
      <c r="N36" s="19">
        <v>91.975300300000001</v>
      </c>
      <c r="O36" s="19">
        <v>92.078956599999998</v>
      </c>
      <c r="P36" s="19">
        <v>92.706404699999993</v>
      </c>
      <c r="Q36" s="19">
        <v>92.540831600000004</v>
      </c>
      <c r="R36" s="19">
        <v>91.974383099999997</v>
      </c>
      <c r="S36" s="19">
        <v>93.064961299999993</v>
      </c>
      <c r="T36" s="19">
        <v>93.172643300000004</v>
      </c>
      <c r="U36" s="19">
        <v>93.173123200000006</v>
      </c>
      <c r="V36" s="19">
        <v>93.111022800000001</v>
      </c>
      <c r="W36" s="19">
        <v>93.208454399999994</v>
      </c>
      <c r="X36" s="19">
        <v>94.373622699999999</v>
      </c>
      <c r="Y36" s="19">
        <v>94.1430431</v>
      </c>
      <c r="Z36" s="19">
        <v>93.084504100000004</v>
      </c>
      <c r="AA36" s="19">
        <v>92.570123300000006</v>
      </c>
      <c r="AB36" s="19">
        <v>91.812289699999994</v>
      </c>
      <c r="AC36" s="19">
        <v>94.404575199999996</v>
      </c>
      <c r="AD36" s="19">
        <v>94.405569799999995</v>
      </c>
      <c r="AE36" s="22">
        <v>92.0759486840943</v>
      </c>
      <c r="AF36" s="19">
        <v>93.440020700000005</v>
      </c>
      <c r="AG36" s="19"/>
      <c r="AI36" s="22">
        <f t="shared" si="38"/>
        <v>6.3323699999997984E-2</v>
      </c>
      <c r="AJ36" s="22">
        <f t="shared" si="39"/>
        <v>5.9659000000067408E-3</v>
      </c>
      <c r="AK36" s="22">
        <f t="shared" si="40"/>
        <v>1.2511700000004566E-2</v>
      </c>
      <c r="AL36" s="22">
        <f t="shared" si="8"/>
        <v>1.519609200000005</v>
      </c>
      <c r="AM36" s="22">
        <f t="shared" si="9"/>
        <v>1.5705166000000048</v>
      </c>
      <c r="AN36" s="22">
        <f t="shared" si="10"/>
        <v>6.3165799999993055E-2</v>
      </c>
      <c r="AO36" s="22">
        <f t="shared" si="11"/>
        <v>1.0984799999988581E-2</v>
      </c>
      <c r="AP36" s="22">
        <f t="shared" si="12"/>
        <v>7.6973000000037928E-3</v>
      </c>
      <c r="AQ36" s="22">
        <f t="shared" si="13"/>
        <v>1.949650000000247E-2</v>
      </c>
      <c r="AR36" s="22">
        <f t="shared" si="14"/>
        <v>4.0209999998808144E-4</v>
      </c>
      <c r="AS36" s="22">
        <f t="shared" si="15"/>
        <v>7.6153400000009697E-2</v>
      </c>
      <c r="AT36" s="22">
        <f t="shared" ref="AT36:AT63" si="53">ABS(AA36-$AC36)</f>
        <v>1.8344518999999906</v>
      </c>
      <c r="AU36" s="22">
        <f t="shared" ref="AU36:AU63" si="54">ABS(AB36-$AC36)</f>
        <v>2.5922855000000027</v>
      </c>
      <c r="AW36" s="22">
        <f t="shared" si="16"/>
        <v>0.1006483840942991</v>
      </c>
      <c r="AX36" s="22">
        <f t="shared" si="17"/>
        <v>3.0079159056981553E-3</v>
      </c>
      <c r="AY36" s="22">
        <f t="shared" si="41"/>
        <v>0.63045601590569333</v>
      </c>
      <c r="AZ36" s="22">
        <f t="shared" si="42"/>
        <v>0.46488291590570441</v>
      </c>
      <c r="BA36" s="22">
        <f t="shared" si="43"/>
        <v>0.10156558409430261</v>
      </c>
      <c r="BC36" s="22">
        <f t="shared" si="44"/>
        <v>0.90222539999999185</v>
      </c>
      <c r="BD36" s="22">
        <f t="shared" si="45"/>
        <v>0.97151499999999658</v>
      </c>
      <c r="BE36" s="22">
        <f t="shared" si="46"/>
        <v>0.9780607999999944</v>
      </c>
      <c r="BF36" s="22">
        <f t="shared" si="18"/>
        <v>2.4851582999999948</v>
      </c>
      <c r="BG36" s="22">
        <f t="shared" si="19"/>
        <v>2.5360656999999946</v>
      </c>
      <c r="BH36" s="22">
        <f t="shared" si="20"/>
        <v>0.90238329999999678</v>
      </c>
      <c r="BI36" s="22">
        <f t="shared" si="21"/>
        <v>0.95456430000000125</v>
      </c>
      <c r="BJ36" s="22">
        <f t="shared" si="22"/>
        <v>0.97324639999999363</v>
      </c>
      <c r="BK36" s="22">
        <f t="shared" si="23"/>
        <v>0.98504559999999231</v>
      </c>
      <c r="BL36" s="22">
        <f t="shared" si="24"/>
        <v>0.96514700000000175</v>
      </c>
      <c r="BM36" s="22">
        <f t="shared" si="25"/>
        <v>1.0417024999999995</v>
      </c>
      <c r="BN36" s="22">
        <f t="shared" si="26"/>
        <v>1.4647204000000045</v>
      </c>
      <c r="BO36" s="22">
        <f t="shared" si="27"/>
        <v>1.3610641000000072</v>
      </c>
      <c r="BP36" s="22">
        <f t="shared" si="47"/>
        <v>0.73361600000001204</v>
      </c>
      <c r="BQ36" s="22">
        <f t="shared" si="48"/>
        <v>0.89918910000000096</v>
      </c>
      <c r="BR36" s="22">
        <f t="shared" si="49"/>
        <v>1.465637600000008</v>
      </c>
      <c r="BS36" s="22">
        <f t="shared" si="28"/>
        <v>0.37505940000001203</v>
      </c>
      <c r="BT36" s="22">
        <f t="shared" si="29"/>
        <v>0.26737740000000088</v>
      </c>
      <c r="BU36" s="22">
        <f t="shared" si="30"/>
        <v>0.2668974999999989</v>
      </c>
      <c r="BV36" s="22">
        <f t="shared" si="31"/>
        <v>0.32899790000000451</v>
      </c>
      <c r="BW36" s="22">
        <f t="shared" si="32"/>
        <v>0.23156630000001144</v>
      </c>
      <c r="BX36" s="22">
        <f t="shared" si="50"/>
        <v>0.93360199999999338</v>
      </c>
      <c r="BY36" s="22">
        <f t="shared" si="51"/>
        <v>0.70302239999999472</v>
      </c>
      <c r="BZ36" s="22">
        <f t="shared" si="52"/>
        <v>0.3555166000000014</v>
      </c>
      <c r="CA36" s="22">
        <f t="shared" si="33"/>
        <v>0.86989739999999927</v>
      </c>
      <c r="CB36" s="22">
        <f t="shared" si="34"/>
        <v>1.6277310000000114</v>
      </c>
      <c r="CC36" s="22">
        <f t="shared" si="35"/>
        <v>0.96455449999999132</v>
      </c>
      <c r="CD36" s="22">
        <f t="shared" si="36"/>
        <v>0.96554909999998983</v>
      </c>
      <c r="CE36" s="22">
        <f t="shared" si="37"/>
        <v>1.3640720159057054</v>
      </c>
      <c r="CG36" s="22">
        <f t="shared" si="7"/>
        <v>1.5815013999999934</v>
      </c>
    </row>
    <row r="37" spans="1:85" x14ac:dyDescent="0.3">
      <c r="A37" s="53">
        <v>34</v>
      </c>
      <c r="B37" s="24" t="s">
        <v>86</v>
      </c>
      <c r="C37" s="19">
        <v>109.854885</v>
      </c>
      <c r="D37" s="19">
        <v>111.339067</v>
      </c>
      <c r="E37" s="19">
        <v>111.371447</v>
      </c>
      <c r="F37" s="19">
        <v>112.094354</v>
      </c>
      <c r="G37" s="19">
        <v>112.431864</v>
      </c>
      <c r="H37" s="19">
        <v>111.281023</v>
      </c>
      <c r="I37" s="19">
        <v>111.35501499999999</v>
      </c>
      <c r="J37" s="19">
        <v>111.383065</v>
      </c>
      <c r="K37" s="19">
        <v>111.395352</v>
      </c>
      <c r="L37" s="19">
        <v>111.47080800000001</v>
      </c>
      <c r="M37" s="19">
        <v>111.380633</v>
      </c>
      <c r="N37" s="19">
        <v>108.124501</v>
      </c>
      <c r="O37" s="19">
        <v>108.908828</v>
      </c>
      <c r="P37" s="19">
        <v>108.34102900000001</v>
      </c>
      <c r="Q37" s="19">
        <v>107.520377</v>
      </c>
      <c r="R37" s="19">
        <v>108.41552900000001</v>
      </c>
      <c r="S37" s="19">
        <v>109.268821</v>
      </c>
      <c r="T37" s="19">
        <v>110.59945500000001</v>
      </c>
      <c r="U37" s="19">
        <v>110.600065</v>
      </c>
      <c r="V37" s="19">
        <v>109.346402</v>
      </c>
      <c r="W37" s="19">
        <v>110.71055</v>
      </c>
      <c r="X37" s="19">
        <v>109.642464</v>
      </c>
      <c r="Y37" s="19">
        <v>104.441649</v>
      </c>
      <c r="Z37" s="19">
        <v>110.13262</v>
      </c>
      <c r="AA37" s="19">
        <v>109.149787</v>
      </c>
      <c r="AB37" s="19">
        <v>108.23231199999999</v>
      </c>
      <c r="AC37" s="19">
        <v>111.370851</v>
      </c>
      <c r="AD37" s="19">
        <v>111.371646</v>
      </c>
      <c r="AE37" s="22">
        <v>108.597463567118</v>
      </c>
      <c r="AF37" s="19">
        <v>110.26408499999999</v>
      </c>
      <c r="AG37" s="19"/>
      <c r="AI37" s="22">
        <f t="shared" si="38"/>
        <v>1.5167610000000025</v>
      </c>
      <c r="AJ37" s="22">
        <f t="shared" si="39"/>
        <v>3.2578999999998359E-2</v>
      </c>
      <c r="AK37" s="22">
        <f t="shared" si="40"/>
        <v>1.9899999999495321E-4</v>
      </c>
      <c r="AL37" s="22">
        <f t="shared" si="8"/>
        <v>0.72270799999999724</v>
      </c>
      <c r="AM37" s="22">
        <f t="shared" si="9"/>
        <v>1.0602180000000061</v>
      </c>
      <c r="AN37" s="22">
        <f t="shared" si="10"/>
        <v>9.0622999999993681E-2</v>
      </c>
      <c r="AO37" s="22">
        <f t="shared" si="11"/>
        <v>1.6631000000003837E-2</v>
      </c>
      <c r="AP37" s="22">
        <f t="shared" si="12"/>
        <v>1.1419000000003621E-2</v>
      </c>
      <c r="AQ37" s="22">
        <f t="shared" si="13"/>
        <v>2.3706000000004224E-2</v>
      </c>
      <c r="AR37" s="22">
        <f t="shared" si="14"/>
        <v>9.9162000000006856E-2</v>
      </c>
      <c r="AS37" s="22">
        <f t="shared" si="15"/>
        <v>8.9870000000047412E-3</v>
      </c>
      <c r="AT37" s="22">
        <f t="shared" si="53"/>
        <v>2.2210639999999984</v>
      </c>
      <c r="AU37" s="22">
        <f t="shared" si="54"/>
        <v>3.1385390000000086</v>
      </c>
      <c r="AW37" s="22">
        <f t="shared" si="16"/>
        <v>0.47296256711800311</v>
      </c>
      <c r="AX37" s="22">
        <f t="shared" si="17"/>
        <v>0.31136443288200155</v>
      </c>
      <c r="AY37" s="22">
        <f t="shared" si="41"/>
        <v>0.25643456711799217</v>
      </c>
      <c r="AZ37" s="22">
        <f t="shared" si="42"/>
        <v>1.0770865671180019</v>
      </c>
      <c r="BA37" s="22">
        <f t="shared" si="43"/>
        <v>0.18193456711799172</v>
      </c>
      <c r="BC37" s="22">
        <f t="shared" si="44"/>
        <v>0.40919999999999845</v>
      </c>
      <c r="BD37" s="22">
        <f t="shared" si="45"/>
        <v>1.0749820000000057</v>
      </c>
      <c r="BE37" s="22">
        <f t="shared" si="46"/>
        <v>1.1073620000000091</v>
      </c>
      <c r="BF37" s="22">
        <f t="shared" si="18"/>
        <v>1.8302690000000013</v>
      </c>
      <c r="BG37" s="22">
        <f t="shared" si="19"/>
        <v>2.1677790000000101</v>
      </c>
      <c r="BH37" s="22">
        <f t="shared" si="20"/>
        <v>1.0169380000000103</v>
      </c>
      <c r="BI37" s="22">
        <f t="shared" si="21"/>
        <v>1.0909300000000002</v>
      </c>
      <c r="BJ37" s="22">
        <f t="shared" si="22"/>
        <v>1.1189800000000076</v>
      </c>
      <c r="BK37" s="22">
        <f t="shared" si="23"/>
        <v>1.1312670000000082</v>
      </c>
      <c r="BL37" s="22">
        <f t="shared" si="24"/>
        <v>1.2067230000000109</v>
      </c>
      <c r="BM37" s="22">
        <f t="shared" si="25"/>
        <v>1.1165480000000088</v>
      </c>
      <c r="BN37" s="22">
        <f t="shared" si="26"/>
        <v>2.1395839999999993</v>
      </c>
      <c r="BO37" s="22">
        <f t="shared" si="27"/>
        <v>1.3552569999999946</v>
      </c>
      <c r="BP37" s="22">
        <f t="shared" si="47"/>
        <v>1.9230559999999883</v>
      </c>
      <c r="BQ37" s="22">
        <f t="shared" si="48"/>
        <v>2.743707999999998</v>
      </c>
      <c r="BR37" s="22">
        <f t="shared" si="49"/>
        <v>1.8485559999999879</v>
      </c>
      <c r="BS37" s="22">
        <f t="shared" si="28"/>
        <v>0.99526399999999171</v>
      </c>
      <c r="BT37" s="22">
        <f t="shared" si="29"/>
        <v>0.33537000000001171</v>
      </c>
      <c r="BU37" s="22">
        <f t="shared" si="30"/>
        <v>0.33598000000000638</v>
      </c>
      <c r="BV37" s="22">
        <f t="shared" si="31"/>
        <v>0.9176829999999967</v>
      </c>
      <c r="BW37" s="22">
        <f t="shared" si="32"/>
        <v>0.44646500000000344</v>
      </c>
      <c r="BX37" s="22">
        <f t="shared" si="50"/>
        <v>0.62162099999999043</v>
      </c>
      <c r="BY37" s="22">
        <f t="shared" si="51"/>
        <v>5.8224359999999962</v>
      </c>
      <c r="BZ37" s="22">
        <f t="shared" si="52"/>
        <v>0.13146499999999151</v>
      </c>
      <c r="CA37" s="22">
        <f t="shared" si="33"/>
        <v>1.1142979999999909</v>
      </c>
      <c r="CB37" s="22">
        <f t="shared" si="34"/>
        <v>2.0317730000000012</v>
      </c>
      <c r="CC37" s="22">
        <f t="shared" si="35"/>
        <v>1.1067660000000075</v>
      </c>
      <c r="CD37" s="22">
        <f t="shared" si="36"/>
        <v>1.107561000000004</v>
      </c>
      <c r="CE37" s="22">
        <f t="shared" si="37"/>
        <v>1.6666214328819962</v>
      </c>
      <c r="CG37" s="22">
        <f t="shared" si="7"/>
        <v>1.0768490000000099</v>
      </c>
    </row>
    <row r="38" spans="1:85" x14ac:dyDescent="0.3">
      <c r="A38" s="53">
        <v>35</v>
      </c>
      <c r="B38" s="24" t="s">
        <v>97</v>
      </c>
      <c r="C38" s="19">
        <v>130.933436</v>
      </c>
      <c r="D38" s="19">
        <v>129.378344</v>
      </c>
      <c r="E38" s="19">
        <v>128.96038799999999</v>
      </c>
      <c r="F38" s="19">
        <v>129.74578199999999</v>
      </c>
      <c r="G38" s="19">
        <v>130.060543</v>
      </c>
      <c r="H38" s="19">
        <v>128.83367200000001</v>
      </c>
      <c r="I38" s="19">
        <v>128.931105</v>
      </c>
      <c r="J38" s="19">
        <v>128.97417300000001</v>
      </c>
      <c r="K38" s="19">
        <v>128.98899299999999</v>
      </c>
      <c r="L38" s="19">
        <v>128.85836499999999</v>
      </c>
      <c r="M38" s="19">
        <v>129.248683</v>
      </c>
      <c r="N38" s="19">
        <v>123.939953</v>
      </c>
      <c r="O38" s="19">
        <v>125.995891</v>
      </c>
      <c r="P38" s="19">
        <v>131.48873399999999</v>
      </c>
      <c r="Q38" s="19">
        <v>125.916608</v>
      </c>
      <c r="R38" s="19">
        <v>126.122832</v>
      </c>
      <c r="S38" s="19">
        <v>126.165204</v>
      </c>
      <c r="T38" s="19">
        <v>127.55194299999999</v>
      </c>
      <c r="U38" s="19">
        <v>127.55269</v>
      </c>
      <c r="V38" s="19">
        <v>126.27200000000001</v>
      </c>
      <c r="W38" s="19">
        <v>127.82403600000001</v>
      </c>
      <c r="X38" s="19">
        <v>147.50566000000001</v>
      </c>
      <c r="Y38" s="19">
        <v>127.998621</v>
      </c>
      <c r="Z38" s="19">
        <v>129.784414</v>
      </c>
      <c r="AA38" s="19">
        <v>126.314471</v>
      </c>
      <c r="AB38" s="19">
        <v>125.230423</v>
      </c>
      <c r="AC38" s="19">
        <v>128.95821100000001</v>
      </c>
      <c r="AD38" s="19">
        <v>128.96006800000001</v>
      </c>
      <c r="AE38" s="22">
        <v>125.68364456351399</v>
      </c>
      <c r="AF38" s="19">
        <v>127.68131099999999</v>
      </c>
      <c r="AG38" s="19"/>
      <c r="AI38" s="22">
        <f t="shared" si="38"/>
        <v>1.9733679999999936</v>
      </c>
      <c r="AJ38" s="22">
        <f t="shared" si="39"/>
        <v>0.41827599999999165</v>
      </c>
      <c r="AK38" s="22">
        <f t="shared" si="40"/>
        <v>3.1999999998788553E-4</v>
      </c>
      <c r="AL38" s="22">
        <f t="shared" si="8"/>
        <v>0.78571399999998448</v>
      </c>
      <c r="AM38" s="22">
        <f t="shared" si="9"/>
        <v>1.1004749999999888</v>
      </c>
      <c r="AN38" s="22">
        <f t="shared" si="10"/>
        <v>0.12639599999999973</v>
      </c>
      <c r="AO38" s="22">
        <f t="shared" si="11"/>
        <v>2.8963000000004513E-2</v>
      </c>
      <c r="AP38" s="22">
        <f t="shared" si="12"/>
        <v>1.41050000000007E-2</v>
      </c>
      <c r="AQ38" s="22">
        <f t="shared" si="13"/>
        <v>2.8924999999986767E-2</v>
      </c>
      <c r="AR38" s="22">
        <f t="shared" si="14"/>
        <v>0.10170300000001475</v>
      </c>
      <c r="AS38" s="22">
        <f t="shared" si="15"/>
        <v>0.28861499999999296</v>
      </c>
      <c r="AT38" s="22">
        <f t="shared" si="53"/>
        <v>2.6437400000000082</v>
      </c>
      <c r="AU38" s="22">
        <f t="shared" si="54"/>
        <v>3.7277880000000039</v>
      </c>
      <c r="AW38" s="22">
        <f t="shared" si="16"/>
        <v>1.7436915635139911</v>
      </c>
      <c r="AX38" s="22">
        <f t="shared" si="17"/>
        <v>0.31224643648600647</v>
      </c>
      <c r="AY38" s="22">
        <f t="shared" si="41"/>
        <v>5.805089436486</v>
      </c>
      <c r="AZ38" s="22">
        <f t="shared" si="42"/>
        <v>0.23296343648600271</v>
      </c>
      <c r="BA38" s="22">
        <f t="shared" si="43"/>
        <v>0.43918743648600866</v>
      </c>
      <c r="BC38" s="22">
        <f t="shared" si="44"/>
        <v>3.2521250000000066</v>
      </c>
      <c r="BD38" s="22">
        <f t="shared" si="45"/>
        <v>1.6970330000000047</v>
      </c>
      <c r="BE38" s="22">
        <f t="shared" si="46"/>
        <v>1.2790770000000009</v>
      </c>
      <c r="BF38" s="22">
        <f t="shared" si="18"/>
        <v>2.0644709999999975</v>
      </c>
      <c r="BG38" s="22">
        <f t="shared" si="19"/>
        <v>2.3792320000000018</v>
      </c>
      <c r="BH38" s="22">
        <f t="shared" si="20"/>
        <v>1.1523610000000133</v>
      </c>
      <c r="BI38" s="22">
        <f t="shared" si="21"/>
        <v>1.2497940000000085</v>
      </c>
      <c r="BJ38" s="22">
        <f t="shared" si="22"/>
        <v>1.2928620000000137</v>
      </c>
      <c r="BK38" s="22">
        <f t="shared" si="23"/>
        <v>1.3076819999999998</v>
      </c>
      <c r="BL38" s="22">
        <f t="shared" si="24"/>
        <v>1.1770539999999983</v>
      </c>
      <c r="BM38" s="22">
        <f t="shared" si="25"/>
        <v>1.567372000000006</v>
      </c>
      <c r="BN38" s="22">
        <f t="shared" si="26"/>
        <v>3.7413579999999911</v>
      </c>
      <c r="BO38" s="22">
        <f t="shared" si="27"/>
        <v>1.6854199999999935</v>
      </c>
      <c r="BP38" s="22">
        <f t="shared" si="47"/>
        <v>3.807423</v>
      </c>
      <c r="BQ38" s="22">
        <f t="shared" si="48"/>
        <v>1.7647029999999972</v>
      </c>
      <c r="BR38" s="22">
        <f t="shared" si="49"/>
        <v>1.5584789999999913</v>
      </c>
      <c r="BS38" s="22">
        <f t="shared" si="28"/>
        <v>1.516106999999991</v>
      </c>
      <c r="BT38" s="22">
        <f t="shared" si="29"/>
        <v>0.12936799999999948</v>
      </c>
      <c r="BU38" s="22">
        <f t="shared" si="30"/>
        <v>0.12862099999999543</v>
      </c>
      <c r="BV38" s="22">
        <f t="shared" si="31"/>
        <v>1.4093109999999882</v>
      </c>
      <c r="BW38" s="22">
        <f t="shared" si="32"/>
        <v>0.14272500000001287</v>
      </c>
      <c r="BX38" s="22">
        <f t="shared" si="50"/>
        <v>19.824349000000012</v>
      </c>
      <c r="BY38" s="22">
        <f t="shared" si="51"/>
        <v>0.3173100000000062</v>
      </c>
      <c r="BZ38" s="22">
        <f t="shared" si="52"/>
        <v>2.1031030000000044</v>
      </c>
      <c r="CA38" s="22">
        <f t="shared" si="33"/>
        <v>1.3668399999999963</v>
      </c>
      <c r="CB38" s="22">
        <f t="shared" si="34"/>
        <v>2.450887999999992</v>
      </c>
      <c r="CC38" s="22">
        <f t="shared" si="35"/>
        <v>1.2769000000000119</v>
      </c>
      <c r="CD38" s="22">
        <f t="shared" si="36"/>
        <v>1.278757000000013</v>
      </c>
      <c r="CE38" s="22">
        <f t="shared" si="37"/>
        <v>1.997666436486</v>
      </c>
      <c r="CG38" s="22">
        <f t="shared" si="7"/>
        <v>1.1294379999999933</v>
      </c>
    </row>
    <row r="39" spans="1:85" x14ac:dyDescent="0.3">
      <c r="A39" s="53">
        <v>36</v>
      </c>
      <c r="B39" s="24" t="s">
        <v>73</v>
      </c>
      <c r="C39" s="19">
        <v>11.563109300000001</v>
      </c>
      <c r="D39" s="19">
        <v>11.563109300000001</v>
      </c>
      <c r="E39" s="19">
        <v>11.565686100000001</v>
      </c>
      <c r="F39" s="19">
        <v>11.565534899999999</v>
      </c>
      <c r="G39" s="19">
        <v>11.565534899999999</v>
      </c>
      <c r="H39" s="19">
        <v>11.56569</v>
      </c>
      <c r="I39" s="19">
        <v>11.56569</v>
      </c>
      <c r="J39" s="19">
        <v>11.5569463</v>
      </c>
      <c r="K39" s="19">
        <v>11.565654200000001</v>
      </c>
      <c r="L39" s="19">
        <v>11.6005088</v>
      </c>
      <c r="M39" s="19">
        <v>11.5832</v>
      </c>
      <c r="N39" s="19">
        <v>11.1016593</v>
      </c>
      <c r="O39" s="19">
        <v>11.1005477</v>
      </c>
      <c r="P39" s="19">
        <v>11.1140569</v>
      </c>
      <c r="Q39" s="19">
        <v>11.1140569</v>
      </c>
      <c r="R39" s="19">
        <v>11.0964948</v>
      </c>
      <c r="S39" s="19">
        <v>11.1046</v>
      </c>
      <c r="T39" s="19">
        <v>11.103999999999999</v>
      </c>
      <c r="U39" s="19">
        <v>11.1038587</v>
      </c>
      <c r="V39" s="19">
        <v>11.1016593</v>
      </c>
      <c r="W39" s="19">
        <v>11.1005477</v>
      </c>
      <c r="X39" s="19">
        <v>11.1140569</v>
      </c>
      <c r="Y39" s="19">
        <v>11.1140569</v>
      </c>
      <c r="Z39" s="19">
        <v>11.0964948</v>
      </c>
      <c r="AA39" s="19">
        <v>11.495943199999999</v>
      </c>
      <c r="AB39" s="19">
        <v>11.46</v>
      </c>
      <c r="AC39" s="19">
        <v>11.5656008</v>
      </c>
      <c r="AD39" s="19">
        <v>11.565645999999999</v>
      </c>
      <c r="AE39" s="22">
        <v>11.103714787852899</v>
      </c>
      <c r="AF39" s="19">
        <v>11.103714800000001</v>
      </c>
      <c r="AG39" s="19"/>
      <c r="AI39" s="22">
        <f t="shared" si="38"/>
        <v>2.536699999998504E-3</v>
      </c>
      <c r="AJ39" s="22">
        <f t="shared" si="39"/>
        <v>2.536699999998504E-3</v>
      </c>
      <c r="AK39" s="22">
        <f t="shared" si="40"/>
        <v>4.0100000001430658E-5</v>
      </c>
      <c r="AL39" s="22">
        <f t="shared" ref="AL39:AL63" si="55">ABS(F39-$AD39)</f>
        <v>1.1109999999980857E-4</v>
      </c>
      <c r="AM39" s="22">
        <f t="shared" ref="AM39:AM63" si="56">ABS(G39-$AD39)</f>
        <v>1.1109999999980857E-4</v>
      </c>
      <c r="AN39" s="22">
        <f t="shared" ref="AN39:AN63" si="57">ABS(H39-$AD39)</f>
        <v>4.400000000082116E-5</v>
      </c>
      <c r="AO39" s="22">
        <f t="shared" ref="AO39:AO63" si="58">ABS(I39-$AD39)</f>
        <v>4.400000000082116E-5</v>
      </c>
      <c r="AP39" s="22">
        <f t="shared" ref="AP39:AP63" si="59">ABS(J39-$AD39)</f>
        <v>8.6996999999993108E-3</v>
      </c>
      <c r="AQ39" s="22">
        <f t="shared" ref="AQ39:AQ63" si="60">ABS(K39-$AD39)</f>
        <v>8.2000000016790864E-6</v>
      </c>
      <c r="AR39" s="22">
        <f t="shared" ref="AR39:AR63" si="61">ABS(L39-$AD39)</f>
        <v>3.486280000000086E-2</v>
      </c>
      <c r="AS39" s="22">
        <f t="shared" ref="AS39:AS63" si="62">ABS(M39-$AD39)</f>
        <v>1.7554000000000514E-2</v>
      </c>
      <c r="AT39" s="22">
        <f t="shared" si="53"/>
        <v>6.9657600000001096E-2</v>
      </c>
      <c r="AU39" s="22">
        <f t="shared" si="54"/>
        <v>0.1056007999999995</v>
      </c>
      <c r="AW39" s="22">
        <f t="shared" ref="AW39:AW63" si="63">ABS(N39-$AE39)</f>
        <v>2.0554878528997733E-3</v>
      </c>
      <c r="AX39" s="22">
        <f t="shared" ref="AX39:AX63" si="64">ABS(O39-$AE39)</f>
        <v>3.1670878528995416E-3</v>
      </c>
      <c r="AY39" s="22">
        <f t="shared" si="41"/>
        <v>1.0342112147100124E-2</v>
      </c>
      <c r="AZ39" s="22">
        <f t="shared" si="42"/>
        <v>1.0342112147100124E-2</v>
      </c>
      <c r="BA39" s="22">
        <f t="shared" si="43"/>
        <v>7.2199878528991235E-3</v>
      </c>
      <c r="BC39" s="22">
        <f t="shared" si="44"/>
        <v>0.45939450000000015</v>
      </c>
      <c r="BD39" s="22">
        <f t="shared" si="45"/>
        <v>0.45939450000000015</v>
      </c>
      <c r="BE39" s="22">
        <f t="shared" si="46"/>
        <v>0.46197130000000008</v>
      </c>
      <c r="BF39" s="22">
        <f t="shared" ref="BF39:BF63" si="65">ABS(F39-$AF39)</f>
        <v>0.46182009999999885</v>
      </c>
      <c r="BG39" s="22">
        <f t="shared" ref="BG39:BG63" si="66">ABS(G39-$AF39)</f>
        <v>0.46182009999999885</v>
      </c>
      <c r="BH39" s="22">
        <f t="shared" ref="BH39:BH63" si="67">ABS(H39-$AF39)</f>
        <v>0.46197519999999948</v>
      </c>
      <c r="BI39" s="22">
        <f t="shared" ref="BI39:BI63" si="68">ABS(I39-$AF39)</f>
        <v>0.46197519999999948</v>
      </c>
      <c r="BJ39" s="22">
        <f t="shared" ref="BJ39:BJ63" si="69">ABS(J39-$AF39)</f>
        <v>0.45323149999999934</v>
      </c>
      <c r="BK39" s="22">
        <f t="shared" ref="BK39:BK63" si="70">ABS(K39-$AF39)</f>
        <v>0.46193940000000033</v>
      </c>
      <c r="BL39" s="22">
        <f t="shared" ref="BL39:BL63" si="71">ABS(L39-$AF39)</f>
        <v>0.49679399999999951</v>
      </c>
      <c r="BM39" s="22">
        <f t="shared" ref="BM39:BM63" si="72">ABS(M39-$AF39)</f>
        <v>0.47948519999999917</v>
      </c>
      <c r="BN39" s="22">
        <f t="shared" ref="BN39:BN63" si="73">ABS(N39-$AF39)</f>
        <v>2.0555000000008761E-3</v>
      </c>
      <c r="BO39" s="22">
        <f t="shared" ref="BO39:BO63" si="74">ABS(O39-$AF39)</f>
        <v>3.1671000000006444E-3</v>
      </c>
      <c r="BP39" s="22">
        <f t="shared" si="47"/>
        <v>1.0342099999999022E-2</v>
      </c>
      <c r="BQ39" s="22">
        <f t="shared" si="48"/>
        <v>1.0342099999999022E-2</v>
      </c>
      <c r="BR39" s="22">
        <f t="shared" si="49"/>
        <v>7.2200000000002262E-3</v>
      </c>
      <c r="BS39" s="22">
        <f t="shared" ref="BS39:BS63" si="75">ABS(S39-$AF39)</f>
        <v>8.8519999999903121E-4</v>
      </c>
      <c r="BT39" s="22">
        <f t="shared" ref="BT39:BT63" si="76">ABS(T39-$AF39)</f>
        <v>2.851999999986532E-4</v>
      </c>
      <c r="BU39" s="22">
        <f t="shared" ref="BU39:BU63" si="77">ABS(U39-$AF39)</f>
        <v>1.4389999999941949E-4</v>
      </c>
      <c r="BV39" s="22">
        <f t="shared" ref="BV39:BV63" si="78">ABS(V39-$AF39)</f>
        <v>2.0555000000008761E-3</v>
      </c>
      <c r="BW39" s="22">
        <f t="shared" ref="BW39:BW63" si="79">ABS(W39-$AF39)</f>
        <v>3.1671000000006444E-3</v>
      </c>
      <c r="BX39" s="22">
        <f t="shared" si="50"/>
        <v>1.0342099999999022E-2</v>
      </c>
      <c r="BY39" s="22">
        <f t="shared" si="51"/>
        <v>1.0342099999999022E-2</v>
      </c>
      <c r="BZ39" s="22">
        <f t="shared" si="52"/>
        <v>7.2200000000002262E-3</v>
      </c>
      <c r="CA39" s="22">
        <f t="shared" ref="CA39:CA63" si="80">ABS(AA39-$AF39)</f>
        <v>0.3922283999999987</v>
      </c>
      <c r="CB39" s="22">
        <f t="shared" ref="CB39:CB63" si="81">ABS(AB39-$AF39)</f>
        <v>0.3562852000000003</v>
      </c>
      <c r="CC39" s="22">
        <f t="shared" ref="CC39:CC63" si="82">ABS(AC39-$AF39)</f>
        <v>0.4618859999999998</v>
      </c>
      <c r="CD39" s="22">
        <f t="shared" ref="CD39:CD63" si="83">ABS(AD39-$AF39)</f>
        <v>0.46193119999999865</v>
      </c>
      <c r="CE39" s="22">
        <f t="shared" ref="CE39:CE63" si="84">ABS(AE39-$AF39)</f>
        <v>1.2147101102755187E-8</v>
      </c>
      <c r="CG39" s="22">
        <f t="shared" si="7"/>
        <v>1.5510000000062973E-4</v>
      </c>
    </row>
    <row r="40" spans="1:85" x14ac:dyDescent="0.3">
      <c r="A40" s="53">
        <v>37</v>
      </c>
      <c r="B40" s="24" t="s">
        <v>74</v>
      </c>
      <c r="C40" s="19">
        <v>31.306199899999999</v>
      </c>
      <c r="D40" s="19">
        <v>31.306199899999999</v>
      </c>
      <c r="E40" s="19">
        <v>31.309133599999999</v>
      </c>
      <c r="F40" s="19">
        <v>31.297135399999998</v>
      </c>
      <c r="G40" s="19">
        <v>31.297135399999998</v>
      </c>
      <c r="H40" s="19">
        <v>31.307701000000002</v>
      </c>
      <c r="I40" s="19">
        <v>31.307500000000001</v>
      </c>
      <c r="J40" s="19">
        <v>31.316858</v>
      </c>
      <c r="K40" s="19">
        <v>31.309146899999998</v>
      </c>
      <c r="L40" s="19">
        <v>31.386227999999999</v>
      </c>
      <c r="M40" s="19">
        <v>31.327049500000001</v>
      </c>
      <c r="N40" s="19">
        <v>29.741643700000001</v>
      </c>
      <c r="O40" s="19">
        <v>29.7167937</v>
      </c>
      <c r="P40" s="19">
        <v>29.684419800000001</v>
      </c>
      <c r="Q40" s="19">
        <v>29.5762605</v>
      </c>
      <c r="R40" s="19">
        <v>29.691998600000002</v>
      </c>
      <c r="S40" s="19">
        <v>29.832999999999998</v>
      </c>
      <c r="T40" s="19">
        <v>30.000108000000001</v>
      </c>
      <c r="U40" s="19">
        <v>29.856380699999999</v>
      </c>
      <c r="V40" s="19">
        <v>29.870398600000001</v>
      </c>
      <c r="W40" s="19">
        <v>29.8536833</v>
      </c>
      <c r="X40" s="19">
        <v>29.8177378</v>
      </c>
      <c r="Y40" s="19">
        <v>29.7106162</v>
      </c>
      <c r="Z40" s="19">
        <v>29.826687400000001</v>
      </c>
      <c r="AA40" s="19">
        <v>30.928321700000001</v>
      </c>
      <c r="AB40" s="19">
        <v>30.75</v>
      </c>
      <c r="AC40" s="19">
        <v>31.3106829</v>
      </c>
      <c r="AD40" s="19">
        <v>31.309396899999999</v>
      </c>
      <c r="AE40" s="22">
        <v>29.6962515369814</v>
      </c>
      <c r="AF40" s="19">
        <v>29.831629199999998</v>
      </c>
      <c r="AG40" s="19"/>
      <c r="AI40" s="22">
        <f t="shared" ref="AI40:AI63" si="85">ABS(C40-$AD40)</f>
        <v>3.1970000000001164E-3</v>
      </c>
      <c r="AJ40" s="22">
        <f t="shared" ref="AJ40:AJ63" si="86">ABS(D40-$AD40)</f>
        <v>3.1970000000001164E-3</v>
      </c>
      <c r="AK40" s="22">
        <f t="shared" ref="AK40:AK63" si="87">ABS(E40-$AD40)</f>
        <v>2.6330000000029941E-4</v>
      </c>
      <c r="AL40" s="22">
        <f t="shared" si="55"/>
        <v>1.2261500000001035E-2</v>
      </c>
      <c r="AM40" s="22">
        <f t="shared" si="56"/>
        <v>1.2261500000001035E-2</v>
      </c>
      <c r="AN40" s="22">
        <f t="shared" si="57"/>
        <v>1.695899999997863E-3</v>
      </c>
      <c r="AO40" s="22">
        <f t="shared" si="58"/>
        <v>1.8968999999984248E-3</v>
      </c>
      <c r="AP40" s="22">
        <f t="shared" si="59"/>
        <v>7.4611000000004424E-3</v>
      </c>
      <c r="AQ40" s="22">
        <f t="shared" si="60"/>
        <v>2.5000000000119371E-4</v>
      </c>
      <c r="AR40" s="22">
        <f t="shared" si="61"/>
        <v>7.6831099999999708E-2</v>
      </c>
      <c r="AS40" s="22">
        <f t="shared" si="62"/>
        <v>1.7652600000001684E-2</v>
      </c>
      <c r="AT40" s="22">
        <f t="shared" si="53"/>
        <v>0.38236119999999829</v>
      </c>
      <c r="AU40" s="22">
        <f t="shared" si="54"/>
        <v>0.56068289999999976</v>
      </c>
      <c r="AW40" s="22">
        <f t="shared" si="63"/>
        <v>4.5392163018600939E-2</v>
      </c>
      <c r="AX40" s="22">
        <f t="shared" si="64"/>
        <v>2.0542163018600235E-2</v>
      </c>
      <c r="AY40" s="22">
        <f t="shared" ref="AY40:AY63" si="88">ABS(P40-$AE40)</f>
        <v>1.1831736981399388E-2</v>
      </c>
      <c r="AZ40" s="22">
        <f t="shared" ref="AZ40:AZ63" si="89">ABS(Q40-$AE40)</f>
        <v>0.1199910369813999</v>
      </c>
      <c r="BA40" s="22">
        <f t="shared" ref="BA40:BA63" si="90">ABS(R40-$AE40)</f>
        <v>4.2529369813983919E-3</v>
      </c>
      <c r="BC40" s="22">
        <f t="shared" ref="BC40:BC63" si="91">ABS(C40-$AF40)</f>
        <v>1.474570700000001</v>
      </c>
      <c r="BD40" s="22">
        <f t="shared" ref="BD40:BD63" si="92">ABS(D40-$AF40)</f>
        <v>1.474570700000001</v>
      </c>
      <c r="BE40" s="22">
        <f t="shared" ref="BE40:BE63" si="93">ABS(E40-$AF40)</f>
        <v>1.4775044000000008</v>
      </c>
      <c r="BF40" s="22">
        <f t="shared" si="65"/>
        <v>1.4655062000000001</v>
      </c>
      <c r="BG40" s="22">
        <f t="shared" si="66"/>
        <v>1.4655062000000001</v>
      </c>
      <c r="BH40" s="22">
        <f t="shared" si="67"/>
        <v>1.4760718000000033</v>
      </c>
      <c r="BI40" s="22">
        <f t="shared" si="68"/>
        <v>1.4758708000000027</v>
      </c>
      <c r="BJ40" s="22">
        <f t="shared" si="69"/>
        <v>1.4852288000000016</v>
      </c>
      <c r="BK40" s="22">
        <f t="shared" si="70"/>
        <v>1.4775176999999999</v>
      </c>
      <c r="BL40" s="22">
        <f t="shared" si="71"/>
        <v>1.5545988000000008</v>
      </c>
      <c r="BM40" s="22">
        <f t="shared" si="72"/>
        <v>1.4954203000000028</v>
      </c>
      <c r="BN40" s="22">
        <f t="shared" si="73"/>
        <v>8.9985499999997387E-2</v>
      </c>
      <c r="BO40" s="22">
        <f t="shared" si="74"/>
        <v>0.11483549999999809</v>
      </c>
      <c r="BP40" s="22">
        <f t="shared" ref="BP40:BP63" si="94">ABS(P40-$AF40)</f>
        <v>0.14720939999999771</v>
      </c>
      <c r="BQ40" s="22">
        <f t="shared" ref="BQ40:BQ63" si="95">ABS(Q40-$AF40)</f>
        <v>0.25536869999999823</v>
      </c>
      <c r="BR40" s="22">
        <f t="shared" ref="BR40:BR63" si="96">ABS(R40-$AF40)</f>
        <v>0.13963059999999672</v>
      </c>
      <c r="BS40" s="22">
        <f t="shared" si="75"/>
        <v>1.3708000000001164E-3</v>
      </c>
      <c r="BT40" s="22">
        <f t="shared" si="76"/>
        <v>0.16847880000000259</v>
      </c>
      <c r="BU40" s="22">
        <f t="shared" si="77"/>
        <v>2.4751500000000703E-2</v>
      </c>
      <c r="BV40" s="22">
        <f t="shared" si="78"/>
        <v>3.8769400000003174E-2</v>
      </c>
      <c r="BW40" s="22">
        <f t="shared" si="79"/>
        <v>2.2054100000001853E-2</v>
      </c>
      <c r="BX40" s="22">
        <f t="shared" ref="BX40:BX63" si="97">ABS(X40-$AF40)</f>
        <v>1.3891399999998555E-2</v>
      </c>
      <c r="BY40" s="22">
        <f t="shared" ref="BY40:BY63" si="98">ABS(Y40-$AF40)</f>
        <v>0.12101299999999782</v>
      </c>
      <c r="BZ40" s="22">
        <f t="shared" ref="BZ40:BZ63" si="99">ABS(Z40-$AF40)</f>
        <v>4.9417999999974427E-3</v>
      </c>
      <c r="CA40" s="22">
        <f t="shared" si="80"/>
        <v>1.0966925000000032</v>
      </c>
      <c r="CB40" s="22">
        <f t="shared" si="81"/>
        <v>0.91837080000000171</v>
      </c>
      <c r="CC40" s="22">
        <f t="shared" si="82"/>
        <v>1.4790537000000015</v>
      </c>
      <c r="CD40" s="22">
        <f t="shared" si="83"/>
        <v>1.4777677000000011</v>
      </c>
      <c r="CE40" s="22">
        <f t="shared" si="84"/>
        <v>0.13537766301859833</v>
      </c>
      <c r="CG40" s="22">
        <f t="shared" si="7"/>
        <v>1.0364600000002611E-2</v>
      </c>
    </row>
    <row r="41" spans="1:85" x14ac:dyDescent="0.3">
      <c r="A41" s="53">
        <v>38</v>
      </c>
      <c r="B41" s="24" t="s">
        <v>78</v>
      </c>
      <c r="C41" s="19">
        <v>55.530526199999997</v>
      </c>
      <c r="D41" s="19">
        <v>55.506950000000003</v>
      </c>
      <c r="E41" s="19">
        <v>55.545456799999997</v>
      </c>
      <c r="F41" s="19">
        <v>55.5364583</v>
      </c>
      <c r="G41" s="19">
        <v>55.537500000000001</v>
      </c>
      <c r="H41" s="19">
        <v>55.544767999999998</v>
      </c>
      <c r="I41" s="19">
        <v>55.541829</v>
      </c>
      <c r="J41" s="19">
        <v>55.558216100000003</v>
      </c>
      <c r="K41" s="19">
        <v>55.5408969</v>
      </c>
      <c r="L41" s="19">
        <v>55.745144199999999</v>
      </c>
      <c r="M41" s="19">
        <v>55.496201800000001</v>
      </c>
      <c r="N41" s="19">
        <v>30.451337899999999</v>
      </c>
      <c r="O41" s="19">
        <v>52.170295799999998</v>
      </c>
      <c r="P41" s="19">
        <v>52.125030199999998</v>
      </c>
      <c r="Q41" s="19">
        <v>53.347706600000002</v>
      </c>
      <c r="R41" s="19">
        <v>52.0647552</v>
      </c>
      <c r="S41" s="19">
        <v>52.587966700000003</v>
      </c>
      <c r="T41" s="19">
        <v>52.615800100000001</v>
      </c>
      <c r="U41" s="19">
        <v>52.616066699999998</v>
      </c>
      <c r="V41" s="19">
        <v>52.650341699999998</v>
      </c>
      <c r="W41" s="19">
        <v>52.621091700000001</v>
      </c>
      <c r="X41" s="19">
        <v>52.541022699999999</v>
      </c>
      <c r="Y41" s="19">
        <v>53.496361499999999</v>
      </c>
      <c r="Z41" s="19">
        <v>52.536055699999999</v>
      </c>
      <c r="AA41" s="19">
        <v>54.6</v>
      </c>
      <c r="AB41" s="19">
        <v>54.171089000000002</v>
      </c>
      <c r="AC41" s="19">
        <v>55.547926400000001</v>
      </c>
      <c r="AD41" s="19">
        <v>55.5416873</v>
      </c>
      <c r="AE41" s="22">
        <v>52.150989881718097</v>
      </c>
      <c r="AF41" s="19">
        <v>52.590782500000003</v>
      </c>
      <c r="AG41" s="19"/>
      <c r="AI41" s="22">
        <f t="shared" si="85"/>
        <v>1.1161100000002477E-2</v>
      </c>
      <c r="AJ41" s="22">
        <f t="shared" si="86"/>
        <v>3.4737299999996196E-2</v>
      </c>
      <c r="AK41" s="22">
        <f t="shared" si="87"/>
        <v>3.7694999999970946E-3</v>
      </c>
      <c r="AL41" s="22">
        <f t="shared" si="55"/>
        <v>5.2289999999999281E-3</v>
      </c>
      <c r="AM41" s="22">
        <f t="shared" si="56"/>
        <v>4.1872999999981175E-3</v>
      </c>
      <c r="AN41" s="22">
        <f t="shared" si="57"/>
        <v>3.0806999999981599E-3</v>
      </c>
      <c r="AO41" s="22">
        <f t="shared" si="58"/>
        <v>1.4170000000035543E-4</v>
      </c>
      <c r="AP41" s="22">
        <f t="shared" si="59"/>
        <v>1.652880000000323E-2</v>
      </c>
      <c r="AQ41" s="22">
        <f t="shared" si="60"/>
        <v>7.9039999999963584E-4</v>
      </c>
      <c r="AR41" s="22">
        <f t="shared" si="61"/>
        <v>0.20345689999999905</v>
      </c>
      <c r="AS41" s="22">
        <f t="shared" si="62"/>
        <v>4.5485499999998069E-2</v>
      </c>
      <c r="AT41" s="22">
        <f t="shared" si="53"/>
        <v>0.94792640000000006</v>
      </c>
      <c r="AU41" s="22">
        <f t="shared" si="54"/>
        <v>1.3768373999999994</v>
      </c>
      <c r="AW41" s="22">
        <f t="shared" si="63"/>
        <v>21.699651981718098</v>
      </c>
      <c r="AX41" s="22">
        <f t="shared" si="64"/>
        <v>1.9305918281901313E-2</v>
      </c>
      <c r="AY41" s="22">
        <f t="shared" si="88"/>
        <v>2.5959681718099148E-2</v>
      </c>
      <c r="AZ41" s="22">
        <f t="shared" si="89"/>
        <v>1.1967167182819054</v>
      </c>
      <c r="BA41" s="22">
        <f t="shared" si="90"/>
        <v>8.623468171809634E-2</v>
      </c>
      <c r="BC41" s="22">
        <f t="shared" si="91"/>
        <v>2.939743699999994</v>
      </c>
      <c r="BD41" s="22">
        <f t="shared" si="92"/>
        <v>2.9161675000000002</v>
      </c>
      <c r="BE41" s="22">
        <f t="shared" si="93"/>
        <v>2.9546742999999935</v>
      </c>
      <c r="BF41" s="22">
        <f t="shared" si="65"/>
        <v>2.9456757999999965</v>
      </c>
      <c r="BG41" s="22">
        <f t="shared" si="66"/>
        <v>2.9467174999999983</v>
      </c>
      <c r="BH41" s="22">
        <f t="shared" si="67"/>
        <v>2.9539854999999946</v>
      </c>
      <c r="BI41" s="22">
        <f t="shared" si="68"/>
        <v>2.9510464999999968</v>
      </c>
      <c r="BJ41" s="22">
        <f t="shared" si="69"/>
        <v>2.9674335999999997</v>
      </c>
      <c r="BK41" s="22">
        <f t="shared" si="70"/>
        <v>2.9501143999999968</v>
      </c>
      <c r="BL41" s="22">
        <f t="shared" si="71"/>
        <v>3.1543616999999955</v>
      </c>
      <c r="BM41" s="22">
        <f t="shared" si="72"/>
        <v>2.9054192999999984</v>
      </c>
      <c r="BN41" s="22">
        <f t="shared" si="73"/>
        <v>22.139444600000004</v>
      </c>
      <c r="BO41" s="22">
        <f t="shared" si="74"/>
        <v>0.42048670000000499</v>
      </c>
      <c r="BP41" s="22">
        <f t="shared" si="94"/>
        <v>0.46575230000000545</v>
      </c>
      <c r="BQ41" s="22">
        <f t="shared" si="95"/>
        <v>0.7569240999999991</v>
      </c>
      <c r="BR41" s="22">
        <f t="shared" si="96"/>
        <v>0.52602730000000264</v>
      </c>
      <c r="BS41" s="22">
        <f t="shared" si="75"/>
        <v>2.815800000000479E-3</v>
      </c>
      <c r="BT41" s="22">
        <f t="shared" si="76"/>
        <v>2.5017599999998197E-2</v>
      </c>
      <c r="BU41" s="22">
        <f t="shared" si="77"/>
        <v>2.5284199999994428E-2</v>
      </c>
      <c r="BV41" s="22">
        <f t="shared" si="78"/>
        <v>5.9559199999995371E-2</v>
      </c>
      <c r="BW41" s="22">
        <f t="shared" si="79"/>
        <v>3.0309199999997816E-2</v>
      </c>
      <c r="BX41" s="22">
        <f t="shared" si="97"/>
        <v>4.9759800000003906E-2</v>
      </c>
      <c r="BY41" s="22">
        <f t="shared" si="98"/>
        <v>0.90557899999999592</v>
      </c>
      <c r="BZ41" s="22">
        <f t="shared" si="99"/>
        <v>5.4726800000004516E-2</v>
      </c>
      <c r="CA41" s="22">
        <f t="shared" si="80"/>
        <v>2.0092174999999983</v>
      </c>
      <c r="CB41" s="22">
        <f t="shared" si="81"/>
        <v>1.5803064999999989</v>
      </c>
      <c r="CC41" s="22">
        <f t="shared" si="82"/>
        <v>2.9571438999999984</v>
      </c>
      <c r="CD41" s="22">
        <f t="shared" si="83"/>
        <v>2.9509047999999964</v>
      </c>
      <c r="CE41" s="22">
        <f t="shared" si="84"/>
        <v>0.4397926182819063</v>
      </c>
      <c r="CG41" s="22">
        <f t="shared" si="7"/>
        <v>4.328999999998473E-3</v>
      </c>
    </row>
    <row r="42" spans="1:85" x14ac:dyDescent="0.3">
      <c r="A42" s="53">
        <v>39</v>
      </c>
      <c r="B42" s="24" t="s">
        <v>80</v>
      </c>
      <c r="C42" s="19">
        <v>81.976932300000001</v>
      </c>
      <c r="D42" s="19">
        <v>82.016354199999995</v>
      </c>
      <c r="E42" s="19">
        <v>82.031183100000007</v>
      </c>
      <c r="F42" s="19">
        <v>82.023459099999997</v>
      </c>
      <c r="G42" s="19">
        <v>82.0285698</v>
      </c>
      <c r="H42" s="19">
        <v>82.042006999999998</v>
      </c>
      <c r="I42" s="19">
        <v>82.041903000000005</v>
      </c>
      <c r="J42" s="19">
        <v>82.052019799999997</v>
      </c>
      <c r="K42" s="19">
        <v>82.006621100000004</v>
      </c>
      <c r="L42" s="19">
        <v>82.323909</v>
      </c>
      <c r="M42" s="19">
        <v>81.978907500000005</v>
      </c>
      <c r="N42" s="19">
        <v>76.377195400000005</v>
      </c>
      <c r="O42" s="19">
        <v>76.484008299999999</v>
      </c>
      <c r="P42" s="19">
        <v>76.142621800000001</v>
      </c>
      <c r="Q42" s="19">
        <v>76.219023800000002</v>
      </c>
      <c r="R42" s="19">
        <v>76.429198799999995</v>
      </c>
      <c r="S42" s="19">
        <v>77.215541599999995</v>
      </c>
      <c r="T42" s="19">
        <v>77.312948500000005</v>
      </c>
      <c r="U42" s="19">
        <v>77.3112821</v>
      </c>
      <c r="V42" s="19">
        <v>77.222932799999995</v>
      </c>
      <c r="W42" s="19">
        <v>77.349171299999995</v>
      </c>
      <c r="X42" s="19">
        <v>76.830607299999997</v>
      </c>
      <c r="Y42" s="19">
        <v>76.573439399999998</v>
      </c>
      <c r="Z42" s="19">
        <v>77.286850299999998</v>
      </c>
      <c r="AA42" s="19">
        <v>80.352955100000003</v>
      </c>
      <c r="AB42" s="19">
        <v>79.593950399999997</v>
      </c>
      <c r="AC42" s="19">
        <v>82.042523700000004</v>
      </c>
      <c r="AD42" s="19">
        <v>82.007921100000004</v>
      </c>
      <c r="AE42" s="22">
        <v>76.460243910045904</v>
      </c>
      <c r="AF42" s="19">
        <v>77.331876699999995</v>
      </c>
      <c r="AG42" s="19"/>
      <c r="AI42" s="22">
        <f t="shared" si="85"/>
        <v>3.0988800000002925E-2</v>
      </c>
      <c r="AJ42" s="22">
        <f t="shared" si="86"/>
        <v>8.4330999999906453E-3</v>
      </c>
      <c r="AK42" s="22">
        <f t="shared" si="87"/>
        <v>2.3262000000002558E-2</v>
      </c>
      <c r="AL42" s="22">
        <f t="shared" si="55"/>
        <v>1.553799999999228E-2</v>
      </c>
      <c r="AM42" s="22">
        <f t="shared" si="56"/>
        <v>2.0648699999995301E-2</v>
      </c>
      <c r="AN42" s="22">
        <f t="shared" si="57"/>
        <v>3.4085899999993785E-2</v>
      </c>
      <c r="AO42" s="22">
        <f t="shared" si="58"/>
        <v>3.3981900000000564E-2</v>
      </c>
      <c r="AP42" s="22">
        <f t="shared" si="59"/>
        <v>4.4098699999992164E-2</v>
      </c>
      <c r="AQ42" s="22">
        <f t="shared" si="60"/>
        <v>1.300000000000523E-3</v>
      </c>
      <c r="AR42" s="22">
        <f t="shared" si="61"/>
        <v>0.3159878999999961</v>
      </c>
      <c r="AS42" s="22">
        <f t="shared" si="62"/>
        <v>2.9013599999998974E-2</v>
      </c>
      <c r="AT42" s="22">
        <f t="shared" si="53"/>
        <v>1.6895686000000012</v>
      </c>
      <c r="AU42" s="22">
        <f t="shared" si="54"/>
        <v>2.4485733000000067</v>
      </c>
      <c r="AW42" s="22">
        <f t="shared" si="63"/>
        <v>8.3048510045898638E-2</v>
      </c>
      <c r="AX42" s="22">
        <f t="shared" si="64"/>
        <v>2.3764389954095577E-2</v>
      </c>
      <c r="AY42" s="22">
        <f t="shared" si="88"/>
        <v>0.31762211004590313</v>
      </c>
      <c r="AZ42" s="22">
        <f t="shared" si="89"/>
        <v>0.24122011004590149</v>
      </c>
      <c r="BA42" s="22">
        <f t="shared" si="90"/>
        <v>3.1045110045909041E-2</v>
      </c>
      <c r="BC42" s="22">
        <f t="shared" si="91"/>
        <v>4.6450556000000063</v>
      </c>
      <c r="BD42" s="22">
        <f t="shared" si="92"/>
        <v>4.6844774999999998</v>
      </c>
      <c r="BE42" s="22">
        <f t="shared" si="93"/>
        <v>4.6993064000000118</v>
      </c>
      <c r="BF42" s="22">
        <f t="shared" si="65"/>
        <v>4.6915824000000015</v>
      </c>
      <c r="BG42" s="22">
        <f t="shared" si="66"/>
        <v>4.6966931000000045</v>
      </c>
      <c r="BH42" s="22">
        <f t="shared" si="67"/>
        <v>4.710130300000003</v>
      </c>
      <c r="BI42" s="22">
        <f t="shared" si="68"/>
        <v>4.7100263000000098</v>
      </c>
      <c r="BJ42" s="22">
        <f t="shared" si="69"/>
        <v>4.7201431000000014</v>
      </c>
      <c r="BK42" s="22">
        <f t="shared" si="70"/>
        <v>4.6747444000000087</v>
      </c>
      <c r="BL42" s="22">
        <f t="shared" si="71"/>
        <v>4.9920323000000053</v>
      </c>
      <c r="BM42" s="22">
        <f t="shared" si="72"/>
        <v>4.6470308000000102</v>
      </c>
      <c r="BN42" s="22">
        <f t="shared" si="73"/>
        <v>0.95468129999999007</v>
      </c>
      <c r="BO42" s="22">
        <f t="shared" si="74"/>
        <v>0.84786839999999586</v>
      </c>
      <c r="BP42" s="22">
        <f t="shared" si="94"/>
        <v>1.1892548999999946</v>
      </c>
      <c r="BQ42" s="22">
        <f t="shared" si="95"/>
        <v>1.1128528999999929</v>
      </c>
      <c r="BR42" s="22">
        <f t="shared" si="96"/>
        <v>0.90267790000000048</v>
      </c>
      <c r="BS42" s="22">
        <f t="shared" si="75"/>
        <v>0.11633510000000058</v>
      </c>
      <c r="BT42" s="22">
        <f t="shared" si="76"/>
        <v>1.8928199999990625E-2</v>
      </c>
      <c r="BU42" s="22">
        <f t="shared" si="77"/>
        <v>2.0594599999995467E-2</v>
      </c>
      <c r="BV42" s="22">
        <f t="shared" si="78"/>
        <v>0.10894389999999987</v>
      </c>
      <c r="BW42" s="22">
        <f t="shared" si="79"/>
        <v>1.7294599999999605E-2</v>
      </c>
      <c r="BX42" s="22">
        <f t="shared" si="97"/>
        <v>0.5012693999999982</v>
      </c>
      <c r="BY42" s="22">
        <f t="shared" si="98"/>
        <v>0.75843729999999709</v>
      </c>
      <c r="BZ42" s="22">
        <f t="shared" si="99"/>
        <v>4.5026399999997579E-2</v>
      </c>
      <c r="CA42" s="22">
        <f t="shared" si="80"/>
        <v>3.0210784000000075</v>
      </c>
      <c r="CB42" s="22">
        <f t="shared" si="81"/>
        <v>2.262073700000002</v>
      </c>
      <c r="CC42" s="22">
        <f t="shared" si="82"/>
        <v>4.7106470000000087</v>
      </c>
      <c r="CD42" s="22">
        <f t="shared" si="83"/>
        <v>4.6760444000000092</v>
      </c>
      <c r="CE42" s="22">
        <f t="shared" si="84"/>
        <v>0.87163278995409144</v>
      </c>
      <c r="CG42" s="22">
        <f t="shared" si="7"/>
        <v>1.3333200000005263E-2</v>
      </c>
    </row>
    <row r="43" spans="1:85" x14ac:dyDescent="0.3">
      <c r="A43" s="53">
        <v>40</v>
      </c>
      <c r="B43" s="24" t="s">
        <v>81</v>
      </c>
      <c r="C43" s="19">
        <v>109.496922</v>
      </c>
      <c r="D43" s="19">
        <v>109.601353</v>
      </c>
      <c r="E43" s="19">
        <v>109.645646</v>
      </c>
      <c r="F43" s="19">
        <v>109.6</v>
      </c>
      <c r="G43" s="19">
        <v>109.64394900000001</v>
      </c>
      <c r="H43" s="19">
        <v>109.66242</v>
      </c>
      <c r="I43" s="19">
        <v>109.665125</v>
      </c>
      <c r="J43" s="19">
        <v>109.66433600000001</v>
      </c>
      <c r="K43" s="19">
        <v>109.55251800000001</v>
      </c>
      <c r="L43" s="19">
        <v>110.297043</v>
      </c>
      <c r="M43" s="19">
        <v>109.45175</v>
      </c>
      <c r="N43" s="19">
        <v>102.144216</v>
      </c>
      <c r="O43" s="19">
        <v>101.655175</v>
      </c>
      <c r="P43" s="19">
        <v>101.353767</v>
      </c>
      <c r="Q43" s="19">
        <v>100.818702</v>
      </c>
      <c r="R43" s="19">
        <v>101.666962</v>
      </c>
      <c r="S43" s="19">
        <v>102.767567</v>
      </c>
      <c r="T43" s="19">
        <v>103.016994</v>
      </c>
      <c r="U43" s="19">
        <v>103.01405</v>
      </c>
      <c r="V43" s="19">
        <v>103.580045</v>
      </c>
      <c r="W43" s="19">
        <v>103.01034</v>
      </c>
      <c r="X43" s="19">
        <v>102.59989</v>
      </c>
      <c r="Y43" s="19">
        <v>101.482032</v>
      </c>
      <c r="Z43" s="19">
        <v>103.105046</v>
      </c>
      <c r="AA43" s="19">
        <v>107.12</v>
      </c>
      <c r="AB43" s="19">
        <v>105.99</v>
      </c>
      <c r="AC43" s="19">
        <v>109.655368</v>
      </c>
      <c r="AD43" s="19">
        <v>109.554334</v>
      </c>
      <c r="AE43" s="22">
        <v>101.662834307099</v>
      </c>
      <c r="AF43" s="19">
        <v>103.044608</v>
      </c>
      <c r="AG43" s="19"/>
      <c r="AI43" s="22">
        <f t="shared" si="85"/>
        <v>5.7411999999999352E-2</v>
      </c>
      <c r="AJ43" s="22">
        <f t="shared" si="86"/>
        <v>4.7019000000005917E-2</v>
      </c>
      <c r="AK43" s="22">
        <f t="shared" si="87"/>
        <v>9.1312000000002058E-2</v>
      </c>
      <c r="AL43" s="22">
        <f t="shared" si="55"/>
        <v>4.5665999999997098E-2</v>
      </c>
      <c r="AM43" s="22">
        <f t="shared" si="56"/>
        <v>8.9615000000009104E-2</v>
      </c>
      <c r="AN43" s="22">
        <f t="shared" si="57"/>
        <v>0.10808600000000013</v>
      </c>
      <c r="AO43" s="22">
        <f t="shared" si="58"/>
        <v>0.11079100000000608</v>
      </c>
      <c r="AP43" s="22">
        <f t="shared" si="59"/>
        <v>0.11000200000000859</v>
      </c>
      <c r="AQ43" s="22">
        <f t="shared" si="60"/>
        <v>1.815999999990936E-3</v>
      </c>
      <c r="AR43" s="22">
        <f t="shared" si="61"/>
        <v>0.74270900000000495</v>
      </c>
      <c r="AS43" s="22">
        <f t="shared" si="62"/>
        <v>0.10258399999999313</v>
      </c>
      <c r="AT43" s="22">
        <f t="shared" si="53"/>
        <v>2.5353679999999912</v>
      </c>
      <c r="AU43" s="22">
        <f t="shared" si="54"/>
        <v>3.6653680000000008</v>
      </c>
      <c r="AW43" s="22">
        <f t="shared" si="63"/>
        <v>0.48138169290099597</v>
      </c>
      <c r="AX43" s="22">
        <f t="shared" si="64"/>
        <v>7.6593070990043088E-3</v>
      </c>
      <c r="AY43" s="22">
        <f t="shared" si="88"/>
        <v>0.30906730709899932</v>
      </c>
      <c r="AZ43" s="22">
        <f t="shared" si="89"/>
        <v>0.84413230709900233</v>
      </c>
      <c r="BA43" s="22">
        <f t="shared" si="90"/>
        <v>4.1276929009939067E-3</v>
      </c>
      <c r="BC43" s="22">
        <f t="shared" si="91"/>
        <v>6.4523140000000012</v>
      </c>
      <c r="BD43" s="22">
        <f t="shared" si="92"/>
        <v>6.5567450000000065</v>
      </c>
      <c r="BE43" s="22">
        <f t="shared" si="93"/>
        <v>6.6010380000000026</v>
      </c>
      <c r="BF43" s="22">
        <f t="shared" si="65"/>
        <v>6.5553919999999977</v>
      </c>
      <c r="BG43" s="22">
        <f t="shared" si="66"/>
        <v>6.5993410000000097</v>
      </c>
      <c r="BH43" s="22">
        <f t="shared" si="67"/>
        <v>6.6178120000000007</v>
      </c>
      <c r="BI43" s="22">
        <f t="shared" si="68"/>
        <v>6.6205170000000066</v>
      </c>
      <c r="BJ43" s="22">
        <f t="shared" si="69"/>
        <v>6.6197280000000092</v>
      </c>
      <c r="BK43" s="22">
        <f t="shared" si="70"/>
        <v>6.5079100000000096</v>
      </c>
      <c r="BL43" s="22">
        <f t="shared" si="71"/>
        <v>7.2524350000000055</v>
      </c>
      <c r="BM43" s="22">
        <f t="shared" si="72"/>
        <v>6.4071420000000074</v>
      </c>
      <c r="BN43" s="22">
        <f t="shared" si="73"/>
        <v>0.90039199999999653</v>
      </c>
      <c r="BO43" s="22">
        <f t="shared" si="74"/>
        <v>1.3894329999999968</v>
      </c>
      <c r="BP43" s="22">
        <f t="shared" si="94"/>
        <v>1.6908409999999918</v>
      </c>
      <c r="BQ43" s="22">
        <f t="shared" si="95"/>
        <v>2.2259059999999948</v>
      </c>
      <c r="BR43" s="22">
        <f t="shared" si="96"/>
        <v>1.3776459999999986</v>
      </c>
      <c r="BS43" s="22">
        <f t="shared" si="75"/>
        <v>0.27704099999999698</v>
      </c>
      <c r="BT43" s="22">
        <f t="shared" si="76"/>
        <v>2.7613999999999805E-2</v>
      </c>
      <c r="BU43" s="22">
        <f t="shared" si="77"/>
        <v>3.0557999999999197E-2</v>
      </c>
      <c r="BV43" s="22">
        <f t="shared" si="78"/>
        <v>0.53543700000000172</v>
      </c>
      <c r="BW43" s="22">
        <f t="shared" si="79"/>
        <v>3.4267999999997301E-2</v>
      </c>
      <c r="BX43" s="22">
        <f t="shared" si="97"/>
        <v>0.44471799999999462</v>
      </c>
      <c r="BY43" s="22">
        <f t="shared" si="98"/>
        <v>1.5625759999999929</v>
      </c>
      <c r="BZ43" s="22">
        <f t="shared" si="99"/>
        <v>6.0438000000004877E-2</v>
      </c>
      <c r="CA43" s="22">
        <f t="shared" si="80"/>
        <v>4.0753920000000079</v>
      </c>
      <c r="CB43" s="22">
        <f t="shared" si="81"/>
        <v>2.9453919999999982</v>
      </c>
      <c r="CC43" s="22">
        <f t="shared" si="82"/>
        <v>6.6107599999999991</v>
      </c>
      <c r="CD43" s="22">
        <f t="shared" si="83"/>
        <v>6.5097260000000006</v>
      </c>
      <c r="CE43" s="22">
        <f t="shared" si="84"/>
        <v>1.3817736929009925</v>
      </c>
      <c r="CG43" s="22">
        <f t="shared" si="7"/>
        <v>2.1175999999996975E-2</v>
      </c>
    </row>
    <row r="44" spans="1:85" x14ac:dyDescent="0.3">
      <c r="A44" s="53">
        <v>41</v>
      </c>
      <c r="B44" s="24" t="s">
        <v>82</v>
      </c>
      <c r="C44" s="19">
        <v>137.54114999999999</v>
      </c>
      <c r="D44" s="19">
        <v>138.09829099999999</v>
      </c>
      <c r="E44" s="19">
        <v>137.811892</v>
      </c>
      <c r="F44" s="19">
        <v>137.96041700000001</v>
      </c>
      <c r="G44" s="19">
        <v>138.644092</v>
      </c>
      <c r="H44" s="19">
        <v>137.86050399999999</v>
      </c>
      <c r="I44" s="19">
        <v>137.869643</v>
      </c>
      <c r="J44" s="19">
        <v>137.85365300000001</v>
      </c>
      <c r="K44" s="19">
        <v>137.856212</v>
      </c>
      <c r="L44" s="19">
        <v>138.511619</v>
      </c>
      <c r="M44" s="19">
        <v>137.79477199999999</v>
      </c>
      <c r="N44" s="19">
        <v>127.83135</v>
      </c>
      <c r="O44" s="19">
        <v>127.36776500000001</v>
      </c>
      <c r="P44" s="19">
        <v>126.360685</v>
      </c>
      <c r="Q44" s="19">
        <v>126.43679899999999</v>
      </c>
      <c r="R44" s="19">
        <v>127.083994</v>
      </c>
      <c r="S44" s="19">
        <v>129.682222</v>
      </c>
      <c r="T44" s="19">
        <v>129.18600000000001</v>
      </c>
      <c r="U44" s="19">
        <v>129.16653299999999</v>
      </c>
      <c r="V44" s="19">
        <v>129.795064</v>
      </c>
      <c r="W44" s="19">
        <v>129.18626699999999</v>
      </c>
      <c r="X44" s="19">
        <v>127.653522</v>
      </c>
      <c r="Y44" s="19">
        <v>99.724183499999995</v>
      </c>
      <c r="Z44" s="19">
        <v>128.823241</v>
      </c>
      <c r="AA44" s="19">
        <v>134.43224000000001</v>
      </c>
      <c r="AB44" s="19">
        <v>132.90323900000001</v>
      </c>
      <c r="AC44" s="19">
        <v>137.868371</v>
      </c>
      <c r="AD44" s="19">
        <v>137.85878700000001</v>
      </c>
      <c r="AE44" s="22">
        <v>127.336755240971</v>
      </c>
      <c r="AF44" s="19">
        <v>129.27214000000001</v>
      </c>
      <c r="AG44" s="19"/>
      <c r="AI44" s="22">
        <f t="shared" si="85"/>
        <v>0.31763700000001904</v>
      </c>
      <c r="AJ44" s="22">
        <f t="shared" si="86"/>
        <v>0.2395039999999824</v>
      </c>
      <c r="AK44" s="22">
        <f t="shared" si="87"/>
        <v>4.6895000000006348E-2</v>
      </c>
      <c r="AL44" s="22">
        <f t="shared" si="55"/>
        <v>0.10163000000000011</v>
      </c>
      <c r="AM44" s="22">
        <f t="shared" si="56"/>
        <v>0.78530499999999392</v>
      </c>
      <c r="AN44" s="22">
        <f t="shared" si="57"/>
        <v>1.7169999999850916E-3</v>
      </c>
      <c r="AO44" s="22">
        <f t="shared" si="58"/>
        <v>1.0855999999989763E-2</v>
      </c>
      <c r="AP44" s="22">
        <f t="shared" si="59"/>
        <v>5.1339999999981956E-3</v>
      </c>
      <c r="AQ44" s="22">
        <f t="shared" si="60"/>
        <v>2.5750000000073214E-3</v>
      </c>
      <c r="AR44" s="22">
        <f t="shared" si="61"/>
        <v>0.65283199999998942</v>
      </c>
      <c r="AS44" s="22">
        <f t="shared" si="62"/>
        <v>6.4015000000011923E-2</v>
      </c>
      <c r="AT44" s="22">
        <f t="shared" si="53"/>
        <v>3.4361309999999889</v>
      </c>
      <c r="AU44" s="22">
        <f t="shared" si="54"/>
        <v>4.9651319999999828</v>
      </c>
      <c r="AW44" s="22">
        <f t="shared" si="63"/>
        <v>0.49459475902899896</v>
      </c>
      <c r="AX44" s="22">
        <f t="shared" si="64"/>
        <v>3.1009759029004158E-2</v>
      </c>
      <c r="AY44" s="22">
        <f t="shared" si="88"/>
        <v>0.97607024097099782</v>
      </c>
      <c r="AZ44" s="22">
        <f t="shared" si="89"/>
        <v>0.89995624097100801</v>
      </c>
      <c r="BA44" s="22">
        <f t="shared" si="90"/>
        <v>0.25276124097099739</v>
      </c>
      <c r="BC44" s="22">
        <f t="shared" si="91"/>
        <v>8.2690099999999802</v>
      </c>
      <c r="BD44" s="22">
        <f t="shared" si="92"/>
        <v>8.8261509999999817</v>
      </c>
      <c r="BE44" s="22">
        <f t="shared" si="93"/>
        <v>8.5397519999999929</v>
      </c>
      <c r="BF44" s="22">
        <f t="shared" si="65"/>
        <v>8.6882769999999994</v>
      </c>
      <c r="BG44" s="22">
        <f t="shared" si="66"/>
        <v>9.3719519999999932</v>
      </c>
      <c r="BH44" s="22">
        <f t="shared" si="67"/>
        <v>8.5883639999999843</v>
      </c>
      <c r="BI44" s="22">
        <f t="shared" si="68"/>
        <v>8.597502999999989</v>
      </c>
      <c r="BJ44" s="22">
        <f t="shared" si="69"/>
        <v>8.5815130000000011</v>
      </c>
      <c r="BK44" s="22">
        <f t="shared" si="70"/>
        <v>8.5840719999999919</v>
      </c>
      <c r="BL44" s="22">
        <f t="shared" si="71"/>
        <v>9.2394789999999887</v>
      </c>
      <c r="BM44" s="22">
        <f t="shared" si="72"/>
        <v>8.5226319999999873</v>
      </c>
      <c r="BN44" s="22">
        <f t="shared" si="73"/>
        <v>1.4407900000000069</v>
      </c>
      <c r="BO44" s="22">
        <f t="shared" si="74"/>
        <v>1.9043750000000017</v>
      </c>
      <c r="BP44" s="22">
        <f t="shared" si="94"/>
        <v>2.9114550000000037</v>
      </c>
      <c r="BQ44" s="22">
        <f t="shared" si="95"/>
        <v>2.8353410000000139</v>
      </c>
      <c r="BR44" s="22">
        <f t="shared" si="96"/>
        <v>2.1881460000000033</v>
      </c>
      <c r="BS44" s="22">
        <f t="shared" si="75"/>
        <v>0.41008199999998851</v>
      </c>
      <c r="BT44" s="22">
        <f t="shared" si="76"/>
        <v>8.6140000000000327E-2</v>
      </c>
      <c r="BU44" s="22">
        <f t="shared" si="77"/>
        <v>0.10560700000002043</v>
      </c>
      <c r="BV44" s="22">
        <f t="shared" si="78"/>
        <v>0.52292399999998906</v>
      </c>
      <c r="BW44" s="22">
        <f t="shared" si="79"/>
        <v>8.5873000000020738E-2</v>
      </c>
      <c r="BX44" s="22">
        <f t="shared" si="97"/>
        <v>1.6186180000000121</v>
      </c>
      <c r="BY44" s="22">
        <f t="shared" si="98"/>
        <v>29.547956500000012</v>
      </c>
      <c r="BZ44" s="22">
        <f t="shared" si="99"/>
        <v>0.44889900000001148</v>
      </c>
      <c r="CA44" s="22">
        <f t="shared" si="80"/>
        <v>5.1600999999999999</v>
      </c>
      <c r="CB44" s="22">
        <f t="shared" si="81"/>
        <v>3.6310990000000061</v>
      </c>
      <c r="CC44" s="22">
        <f t="shared" si="82"/>
        <v>8.5962309999999889</v>
      </c>
      <c r="CD44" s="22">
        <f t="shared" si="83"/>
        <v>8.5866469999999993</v>
      </c>
      <c r="CE44" s="22">
        <f t="shared" si="84"/>
        <v>1.9353847590290059</v>
      </c>
      <c r="CG44" s="22">
        <f t="shared" si="7"/>
        <v>0.77444900000000416</v>
      </c>
    </row>
    <row r="45" spans="1:85" x14ac:dyDescent="0.3">
      <c r="A45" s="53">
        <v>42</v>
      </c>
      <c r="B45" s="24" t="s">
        <v>83</v>
      </c>
      <c r="C45" s="19">
        <v>165.93750800000001</v>
      </c>
      <c r="D45" s="19">
        <v>166.230625</v>
      </c>
      <c r="E45" s="19">
        <v>166.30472399999999</v>
      </c>
      <c r="F45" s="19">
        <v>166.33541700000001</v>
      </c>
      <c r="G45" s="19">
        <v>166.36875000000001</v>
      </c>
      <c r="H45" s="19">
        <v>166.38058599999999</v>
      </c>
      <c r="I45" s="19">
        <v>166.39227099999999</v>
      </c>
      <c r="J45" s="19">
        <v>166.355039</v>
      </c>
      <c r="K45" s="19">
        <v>166.38081299999999</v>
      </c>
      <c r="L45" s="19">
        <v>163.54432600000001</v>
      </c>
      <c r="M45" s="19">
        <v>157.11029300000001</v>
      </c>
      <c r="N45" s="19">
        <v>152.66273200000001</v>
      </c>
      <c r="O45" s="19">
        <v>153.41406599999999</v>
      </c>
      <c r="P45" s="19">
        <v>150.190147</v>
      </c>
      <c r="Q45" s="19">
        <v>153.44804199999999</v>
      </c>
      <c r="R45" s="19">
        <v>152.912509</v>
      </c>
      <c r="S45" s="19">
        <v>154.90235899999999</v>
      </c>
      <c r="T45" s="19">
        <v>155.66421700000001</v>
      </c>
      <c r="U45" s="19">
        <v>155.64471700000001</v>
      </c>
      <c r="V45" s="19">
        <v>154.93715599999999</v>
      </c>
      <c r="W45" s="19">
        <v>155.67773299999999</v>
      </c>
      <c r="X45" s="19">
        <v>153.57777899999999</v>
      </c>
      <c r="Y45" s="19">
        <v>115.39382000000001</v>
      </c>
      <c r="Z45" s="19">
        <v>155.177393</v>
      </c>
      <c r="AA45" s="19">
        <v>162.026117</v>
      </c>
      <c r="AB45" s="19">
        <v>160.085329</v>
      </c>
      <c r="AC45" s="19">
        <v>166.39533299999999</v>
      </c>
      <c r="AD45" s="19">
        <v>166.38489200000001</v>
      </c>
      <c r="AE45" s="22">
        <v>153.25433429697</v>
      </c>
      <c r="AF45" s="19">
        <v>155.76774800000001</v>
      </c>
      <c r="AG45" s="19"/>
      <c r="AI45" s="22">
        <f t="shared" si="85"/>
        <v>0.44738399999999956</v>
      </c>
      <c r="AJ45" s="22">
        <f t="shared" si="86"/>
        <v>0.15426700000000437</v>
      </c>
      <c r="AK45" s="22">
        <f t="shared" si="87"/>
        <v>8.0168000000014672E-2</v>
      </c>
      <c r="AL45" s="22">
        <f t="shared" si="55"/>
        <v>4.9475000000001046E-2</v>
      </c>
      <c r="AM45" s="22">
        <f t="shared" si="56"/>
        <v>1.6142000000002099E-2</v>
      </c>
      <c r="AN45" s="22">
        <f t="shared" si="57"/>
        <v>4.3060000000139098E-3</v>
      </c>
      <c r="AO45" s="22">
        <f t="shared" si="58"/>
        <v>7.3789999999860356E-3</v>
      </c>
      <c r="AP45" s="22">
        <f t="shared" si="59"/>
        <v>2.9853000000002794E-2</v>
      </c>
      <c r="AQ45" s="22">
        <f t="shared" si="60"/>
        <v>4.0790000000185955E-3</v>
      </c>
      <c r="AR45" s="22">
        <f t="shared" si="61"/>
        <v>2.8405659999999955</v>
      </c>
      <c r="AS45" s="22">
        <f t="shared" si="62"/>
        <v>9.2745989999999949</v>
      </c>
      <c r="AT45" s="22">
        <f t="shared" si="53"/>
        <v>4.3692159999999944</v>
      </c>
      <c r="AU45" s="22">
        <f t="shared" si="54"/>
        <v>6.3100039999999922</v>
      </c>
      <c r="AW45" s="22">
        <f t="shared" si="63"/>
        <v>0.59160229696999522</v>
      </c>
      <c r="AX45" s="22">
        <f t="shared" si="64"/>
        <v>0.15973170302999051</v>
      </c>
      <c r="AY45" s="22">
        <f t="shared" si="88"/>
        <v>3.0641872969700046</v>
      </c>
      <c r="AZ45" s="22">
        <f t="shared" si="89"/>
        <v>0.19370770302998608</v>
      </c>
      <c r="BA45" s="22">
        <f t="shared" si="90"/>
        <v>0.34182529697000064</v>
      </c>
      <c r="BC45" s="22">
        <f t="shared" si="91"/>
        <v>10.169759999999997</v>
      </c>
      <c r="BD45" s="22">
        <f t="shared" si="92"/>
        <v>10.462876999999992</v>
      </c>
      <c r="BE45" s="22">
        <f t="shared" si="93"/>
        <v>10.536975999999981</v>
      </c>
      <c r="BF45" s="22">
        <f t="shared" si="65"/>
        <v>10.567668999999995</v>
      </c>
      <c r="BG45" s="22">
        <f t="shared" si="66"/>
        <v>10.601001999999994</v>
      </c>
      <c r="BH45" s="22">
        <f t="shared" si="67"/>
        <v>10.612837999999982</v>
      </c>
      <c r="BI45" s="22">
        <f t="shared" si="68"/>
        <v>10.624522999999982</v>
      </c>
      <c r="BJ45" s="22">
        <f t="shared" si="69"/>
        <v>10.587290999999993</v>
      </c>
      <c r="BK45" s="22">
        <f t="shared" si="70"/>
        <v>10.613064999999978</v>
      </c>
      <c r="BL45" s="22">
        <f t="shared" si="71"/>
        <v>7.7765780000000007</v>
      </c>
      <c r="BM45" s="22">
        <f t="shared" si="72"/>
        <v>1.3425450000000012</v>
      </c>
      <c r="BN45" s="22">
        <f t="shared" si="73"/>
        <v>3.1050160000000062</v>
      </c>
      <c r="BO45" s="22">
        <f t="shared" si="74"/>
        <v>2.3536820000000205</v>
      </c>
      <c r="BP45" s="22">
        <f t="shared" si="94"/>
        <v>5.5776010000000156</v>
      </c>
      <c r="BQ45" s="22">
        <f t="shared" si="95"/>
        <v>2.3197060000000249</v>
      </c>
      <c r="BR45" s="22">
        <f t="shared" si="96"/>
        <v>2.8552390000000116</v>
      </c>
      <c r="BS45" s="22">
        <f t="shared" si="75"/>
        <v>0.86538900000002172</v>
      </c>
      <c r="BT45" s="22">
        <f t="shared" si="76"/>
        <v>0.10353100000000381</v>
      </c>
      <c r="BU45" s="22">
        <f t="shared" si="77"/>
        <v>0.12303099999999745</v>
      </c>
      <c r="BV45" s="22">
        <f t="shared" si="78"/>
        <v>0.8305920000000242</v>
      </c>
      <c r="BW45" s="22">
        <f t="shared" si="79"/>
        <v>9.0015000000022383E-2</v>
      </c>
      <c r="BX45" s="22">
        <f t="shared" si="97"/>
        <v>2.1899690000000192</v>
      </c>
      <c r="BY45" s="22">
        <f t="shared" si="98"/>
        <v>40.373928000000006</v>
      </c>
      <c r="BZ45" s="22">
        <f t="shared" si="99"/>
        <v>0.59035500000001662</v>
      </c>
      <c r="CA45" s="22">
        <f t="shared" si="80"/>
        <v>6.2583689999999876</v>
      </c>
      <c r="CB45" s="22">
        <f t="shared" si="81"/>
        <v>4.3175809999999899</v>
      </c>
      <c r="CC45" s="22">
        <f t="shared" si="82"/>
        <v>10.627584999999982</v>
      </c>
      <c r="CD45" s="22">
        <f t="shared" si="83"/>
        <v>10.617143999999996</v>
      </c>
      <c r="CE45" s="22">
        <f t="shared" si="84"/>
        <v>2.513413703030011</v>
      </c>
      <c r="CG45" s="22">
        <f t="shared" si="7"/>
        <v>2.3520999999988135E-2</v>
      </c>
    </row>
    <row r="46" spans="1:85" x14ac:dyDescent="0.3">
      <c r="A46" s="53">
        <v>43</v>
      </c>
      <c r="B46" s="24" t="s">
        <v>84</v>
      </c>
      <c r="C46" s="19">
        <v>194.551072</v>
      </c>
      <c r="D46" s="19">
        <v>194.862504</v>
      </c>
      <c r="E46" s="19">
        <v>194.89211700000001</v>
      </c>
      <c r="F46" s="19">
        <v>196.89680999999999</v>
      </c>
      <c r="G46" s="19">
        <v>196.392236</v>
      </c>
      <c r="H46" s="19">
        <v>195.09023500000001</v>
      </c>
      <c r="I46" s="19">
        <v>195.10210799999999</v>
      </c>
      <c r="J46" s="19">
        <v>195.12227899999999</v>
      </c>
      <c r="K46" s="19">
        <v>195.09549100000001</v>
      </c>
      <c r="L46" s="19">
        <v>273.05281100000002</v>
      </c>
      <c r="M46" s="19">
        <v>136.743605</v>
      </c>
      <c r="N46" s="19">
        <v>178.99046100000001</v>
      </c>
      <c r="O46" s="19">
        <v>179.46028100000001</v>
      </c>
      <c r="P46" s="19">
        <v>179.27543299999999</v>
      </c>
      <c r="Q46" s="19">
        <v>180.53740400000001</v>
      </c>
      <c r="R46" s="19">
        <v>178.95000400000001</v>
      </c>
      <c r="S46" s="19">
        <v>180.995417</v>
      </c>
      <c r="T46" s="19">
        <v>182.498796</v>
      </c>
      <c r="U46" s="19">
        <v>182.49946499999999</v>
      </c>
      <c r="V46" s="19">
        <v>181.90402700000001</v>
      </c>
      <c r="W46" s="19">
        <v>182.550499</v>
      </c>
      <c r="X46" s="19">
        <v>182.01353900000001</v>
      </c>
      <c r="Y46" s="19">
        <v>182.113979</v>
      </c>
      <c r="Z46" s="19">
        <v>181.80882500000001</v>
      </c>
      <c r="AA46" s="19">
        <v>189.8</v>
      </c>
      <c r="AB46" s="19">
        <v>187.44</v>
      </c>
      <c r="AC46" s="19">
        <v>195.114914</v>
      </c>
      <c r="AD46" s="19">
        <v>195.09891999999999</v>
      </c>
      <c r="AE46" s="22">
        <v>179.32154376512901</v>
      </c>
      <c r="AF46" s="19">
        <v>182.42620500000001</v>
      </c>
      <c r="AG46" s="19"/>
      <c r="AI46" s="22">
        <f t="shared" si="85"/>
        <v>0.54784799999998768</v>
      </c>
      <c r="AJ46" s="22">
        <f t="shared" si="86"/>
        <v>0.2364159999999913</v>
      </c>
      <c r="AK46" s="22">
        <f t="shared" si="87"/>
        <v>0.20680299999997942</v>
      </c>
      <c r="AL46" s="22">
        <f t="shared" si="55"/>
        <v>1.7978899999999953</v>
      </c>
      <c r="AM46" s="22">
        <f t="shared" si="56"/>
        <v>1.2933160000000044</v>
      </c>
      <c r="AN46" s="22">
        <f t="shared" si="57"/>
        <v>8.6849999999856209E-3</v>
      </c>
      <c r="AO46" s="22">
        <f t="shared" si="58"/>
        <v>3.1879999999944175E-3</v>
      </c>
      <c r="AP46" s="22">
        <f t="shared" si="59"/>
        <v>2.3358999999999241E-2</v>
      </c>
      <c r="AQ46" s="22">
        <f t="shared" si="60"/>
        <v>3.4289999999828069E-3</v>
      </c>
      <c r="AR46" s="22">
        <f t="shared" si="61"/>
        <v>77.953891000000027</v>
      </c>
      <c r="AS46" s="22">
        <f t="shared" si="62"/>
        <v>58.35531499999999</v>
      </c>
      <c r="AT46" s="22">
        <f t="shared" si="53"/>
        <v>5.3149139999999875</v>
      </c>
      <c r="AU46" s="22">
        <f t="shared" si="54"/>
        <v>7.6749140000000011</v>
      </c>
      <c r="AW46" s="22">
        <f t="shared" si="63"/>
        <v>0.33108276512899693</v>
      </c>
      <c r="AX46" s="22">
        <f t="shared" si="64"/>
        <v>0.13873723487100165</v>
      </c>
      <c r="AY46" s="22">
        <f t="shared" si="88"/>
        <v>4.6110765129014908E-2</v>
      </c>
      <c r="AZ46" s="22">
        <f t="shared" si="89"/>
        <v>1.2158602348710019</v>
      </c>
      <c r="BA46" s="22">
        <f t="shared" si="90"/>
        <v>0.37153976512900044</v>
      </c>
      <c r="BC46" s="22">
        <f t="shared" si="91"/>
        <v>12.124866999999995</v>
      </c>
      <c r="BD46" s="22">
        <f t="shared" si="92"/>
        <v>12.436298999999991</v>
      </c>
      <c r="BE46" s="22">
        <f t="shared" si="93"/>
        <v>12.465912000000003</v>
      </c>
      <c r="BF46" s="22">
        <f t="shared" si="65"/>
        <v>14.470604999999978</v>
      </c>
      <c r="BG46" s="22">
        <f t="shared" si="66"/>
        <v>13.966030999999987</v>
      </c>
      <c r="BH46" s="22">
        <f t="shared" si="67"/>
        <v>12.664029999999997</v>
      </c>
      <c r="BI46" s="22">
        <f t="shared" si="68"/>
        <v>12.675902999999977</v>
      </c>
      <c r="BJ46" s="22">
        <f t="shared" si="69"/>
        <v>12.696073999999982</v>
      </c>
      <c r="BK46" s="22">
        <f t="shared" si="70"/>
        <v>12.669286</v>
      </c>
      <c r="BL46" s="22">
        <f t="shared" si="71"/>
        <v>90.62660600000001</v>
      </c>
      <c r="BM46" s="22">
        <f t="shared" si="72"/>
        <v>45.682600000000008</v>
      </c>
      <c r="BN46" s="22">
        <f t="shared" si="73"/>
        <v>3.4357439999999997</v>
      </c>
      <c r="BO46" s="22">
        <f t="shared" si="74"/>
        <v>2.9659240000000011</v>
      </c>
      <c r="BP46" s="22">
        <f t="shared" si="94"/>
        <v>3.1507720000000177</v>
      </c>
      <c r="BQ46" s="22">
        <f t="shared" si="95"/>
        <v>1.8888010000000008</v>
      </c>
      <c r="BR46" s="22">
        <f t="shared" si="96"/>
        <v>3.4762010000000032</v>
      </c>
      <c r="BS46" s="22">
        <f t="shared" si="75"/>
        <v>1.4307880000000068</v>
      </c>
      <c r="BT46" s="22">
        <f t="shared" si="76"/>
        <v>7.2590999999988526E-2</v>
      </c>
      <c r="BU46" s="22">
        <f t="shared" si="77"/>
        <v>7.3259999999976344E-2</v>
      </c>
      <c r="BV46" s="22">
        <f t="shared" si="78"/>
        <v>0.5221779999999967</v>
      </c>
      <c r="BW46" s="22">
        <f t="shared" si="79"/>
        <v>0.12429399999999191</v>
      </c>
      <c r="BX46" s="22">
        <f t="shared" si="97"/>
        <v>0.41266600000000153</v>
      </c>
      <c r="BY46" s="22">
        <f t="shared" si="98"/>
        <v>0.31222600000000966</v>
      </c>
      <c r="BZ46" s="22">
        <f t="shared" si="99"/>
        <v>0.61737999999999715</v>
      </c>
      <c r="CA46" s="22">
        <f t="shared" si="80"/>
        <v>7.3737950000000012</v>
      </c>
      <c r="CB46" s="22">
        <f t="shared" si="81"/>
        <v>5.0137949999999876</v>
      </c>
      <c r="CC46" s="22">
        <f t="shared" si="82"/>
        <v>12.688708999999989</v>
      </c>
      <c r="CD46" s="22">
        <f t="shared" si="83"/>
        <v>12.672714999999982</v>
      </c>
      <c r="CE46" s="22">
        <f t="shared" si="84"/>
        <v>3.1046612348710028</v>
      </c>
      <c r="CG46" s="22">
        <f t="shared" si="7"/>
        <v>1.2901280000000099</v>
      </c>
    </row>
    <row r="47" spans="1:85" x14ac:dyDescent="0.3">
      <c r="A47" s="53">
        <v>44</v>
      </c>
      <c r="B47" s="24" t="s">
        <v>110</v>
      </c>
      <c r="C47" s="19">
        <v>28.6483594</v>
      </c>
      <c r="D47" s="19">
        <v>28.6483594</v>
      </c>
      <c r="E47" s="19">
        <v>28.644705099999999</v>
      </c>
      <c r="F47" s="19">
        <v>28.627272399999999</v>
      </c>
      <c r="G47" s="19">
        <v>28.633997900000001</v>
      </c>
      <c r="H47" s="19">
        <v>28.641417000000001</v>
      </c>
      <c r="I47" s="19">
        <v>28.642937</v>
      </c>
      <c r="J47" s="19">
        <v>28.641308299999999</v>
      </c>
      <c r="K47" s="19">
        <v>28.643348799999998</v>
      </c>
      <c r="L47" s="19">
        <v>28.655679299999999</v>
      </c>
      <c r="M47" s="19">
        <v>28.658845599999999</v>
      </c>
      <c r="N47" s="19">
        <v>28.567194799999999</v>
      </c>
      <c r="O47" s="19">
        <v>28.8622832</v>
      </c>
      <c r="P47" s="19">
        <v>29.0381103</v>
      </c>
      <c r="Q47" s="19">
        <v>28.752794300000001</v>
      </c>
      <c r="R47" s="19">
        <v>28.897221800000001</v>
      </c>
      <c r="S47" s="19">
        <v>28.966557699999999</v>
      </c>
      <c r="T47" s="19">
        <v>28.994390200000002</v>
      </c>
      <c r="U47" s="19">
        <v>28.959076499999998</v>
      </c>
      <c r="V47" s="19">
        <v>27.694814999999998</v>
      </c>
      <c r="W47" s="19">
        <v>29.015731200000001</v>
      </c>
      <c r="X47" s="19">
        <v>21.225064</v>
      </c>
      <c r="Y47" s="19">
        <v>28.8855419</v>
      </c>
      <c r="Z47" s="19">
        <v>29.0587309</v>
      </c>
      <c r="AA47" s="19">
        <v>28.504550500000001</v>
      </c>
      <c r="AB47" s="19">
        <v>28.429804799999999</v>
      </c>
      <c r="AC47" s="19">
        <v>28.641450200000001</v>
      </c>
      <c r="AD47" s="19">
        <v>28.641585899999999</v>
      </c>
      <c r="AE47" s="19">
        <v>28.9</v>
      </c>
      <c r="AF47" s="19">
        <v>29.0625</v>
      </c>
      <c r="AG47" s="19"/>
      <c r="AI47" s="22">
        <f t="shared" si="85"/>
        <v>6.7735000000013201E-3</v>
      </c>
      <c r="AJ47" s="22">
        <f t="shared" si="86"/>
        <v>6.7735000000013201E-3</v>
      </c>
      <c r="AK47" s="22">
        <f t="shared" si="87"/>
        <v>3.1192000000004327E-3</v>
      </c>
      <c r="AL47" s="22">
        <f t="shared" si="55"/>
        <v>1.431350000000009E-2</v>
      </c>
      <c r="AM47" s="22">
        <f t="shared" si="56"/>
        <v>7.5879999999983738E-3</v>
      </c>
      <c r="AN47" s="22">
        <f t="shared" si="57"/>
        <v>1.6889999999847305E-4</v>
      </c>
      <c r="AO47" s="22">
        <f t="shared" si="58"/>
        <v>1.3511000000008266E-3</v>
      </c>
      <c r="AP47" s="22">
        <f t="shared" si="59"/>
        <v>2.7760000000043306E-4</v>
      </c>
      <c r="AQ47" s="22">
        <f t="shared" si="60"/>
        <v>1.7628999999992345E-3</v>
      </c>
      <c r="AR47" s="22">
        <f t="shared" si="61"/>
        <v>1.4093400000000145E-2</v>
      </c>
      <c r="AS47" s="22">
        <f t="shared" si="62"/>
        <v>1.7259700000000322E-2</v>
      </c>
      <c r="AT47" s="22">
        <f t="shared" si="53"/>
        <v>0.13689970000000073</v>
      </c>
      <c r="AU47" s="22">
        <f t="shared" si="54"/>
        <v>0.21164540000000187</v>
      </c>
      <c r="AW47" s="22">
        <f t="shared" si="63"/>
        <v>0.33280519999999925</v>
      </c>
      <c r="AX47" s="22">
        <f t="shared" si="64"/>
        <v>3.7716799999998329E-2</v>
      </c>
      <c r="AY47" s="22">
        <f t="shared" si="88"/>
        <v>0.13811030000000102</v>
      </c>
      <c r="AZ47" s="22">
        <f t="shared" si="89"/>
        <v>0.14720569999999711</v>
      </c>
      <c r="BA47" s="22">
        <f t="shared" si="90"/>
        <v>2.7781999999980656E-3</v>
      </c>
      <c r="BC47" s="22">
        <f t="shared" si="91"/>
        <v>0.41414059999999964</v>
      </c>
      <c r="BD47" s="22">
        <f t="shared" si="92"/>
        <v>0.41414059999999964</v>
      </c>
      <c r="BE47" s="22">
        <f t="shared" si="93"/>
        <v>0.41779490000000052</v>
      </c>
      <c r="BF47" s="22">
        <f t="shared" si="65"/>
        <v>0.43522760000000105</v>
      </c>
      <c r="BG47" s="22">
        <f t="shared" si="66"/>
        <v>0.42850209999999933</v>
      </c>
      <c r="BH47" s="22">
        <f t="shared" si="67"/>
        <v>0.42108299999999943</v>
      </c>
      <c r="BI47" s="22">
        <f t="shared" si="68"/>
        <v>0.41956300000000013</v>
      </c>
      <c r="BJ47" s="22">
        <f t="shared" si="69"/>
        <v>0.42119170000000139</v>
      </c>
      <c r="BK47" s="22">
        <f t="shared" si="70"/>
        <v>0.41915120000000172</v>
      </c>
      <c r="BL47" s="22">
        <f t="shared" si="71"/>
        <v>0.40682070000000081</v>
      </c>
      <c r="BM47" s="22">
        <f t="shared" si="72"/>
        <v>0.40365440000000063</v>
      </c>
      <c r="BN47" s="22">
        <f t="shared" si="73"/>
        <v>0.49530520000000067</v>
      </c>
      <c r="BO47" s="22">
        <f t="shared" si="74"/>
        <v>0.20021679999999975</v>
      </c>
      <c r="BP47" s="22">
        <f t="shared" si="94"/>
        <v>2.4389700000000403E-2</v>
      </c>
      <c r="BQ47" s="22">
        <f t="shared" si="95"/>
        <v>0.30970569999999853</v>
      </c>
      <c r="BR47" s="22">
        <f t="shared" si="96"/>
        <v>0.16527819999999949</v>
      </c>
      <c r="BS47" s="22">
        <f t="shared" si="75"/>
        <v>9.5942300000000813E-2</v>
      </c>
      <c r="BT47" s="22">
        <f t="shared" si="76"/>
        <v>6.8109799999998444E-2</v>
      </c>
      <c r="BU47" s="22">
        <f t="shared" si="77"/>
        <v>0.10342350000000167</v>
      </c>
      <c r="BV47" s="22">
        <f t="shared" si="78"/>
        <v>1.3676850000000016</v>
      </c>
      <c r="BW47" s="22">
        <f t="shared" si="79"/>
        <v>4.6768799999998834E-2</v>
      </c>
      <c r="BX47" s="22">
        <f t="shared" si="97"/>
        <v>7.8374360000000003</v>
      </c>
      <c r="BY47" s="22">
        <f t="shared" si="98"/>
        <v>0.17695810000000023</v>
      </c>
      <c r="BZ47" s="22">
        <f t="shared" si="99"/>
        <v>3.7690999999995256E-3</v>
      </c>
      <c r="CA47" s="22">
        <f t="shared" si="80"/>
        <v>0.55794949999999943</v>
      </c>
      <c r="CB47" s="22">
        <f t="shared" si="81"/>
        <v>0.63269520000000057</v>
      </c>
      <c r="CC47" s="22">
        <f t="shared" si="82"/>
        <v>0.4210497999999987</v>
      </c>
      <c r="CD47" s="22">
        <f t="shared" si="83"/>
        <v>0.42091410000000096</v>
      </c>
      <c r="CE47" s="22">
        <f t="shared" si="84"/>
        <v>0.16250000000000142</v>
      </c>
      <c r="CG47" s="22">
        <f t="shared" si="7"/>
        <v>8.9390999999992005E-3</v>
      </c>
    </row>
    <row r="48" spans="1:85" x14ac:dyDescent="0.3">
      <c r="A48" s="53">
        <v>45</v>
      </c>
      <c r="B48" s="24" t="s">
        <v>111</v>
      </c>
      <c r="C48" s="19">
        <v>64.027013299999993</v>
      </c>
      <c r="D48" s="19">
        <v>64.0020138</v>
      </c>
      <c r="E48" s="19">
        <v>63.876947700000002</v>
      </c>
      <c r="F48" s="19">
        <v>64.129174800000001</v>
      </c>
      <c r="G48" s="19">
        <v>64.143894399999994</v>
      </c>
      <c r="H48" s="19">
        <v>63.993293000000001</v>
      </c>
      <c r="I48" s="19">
        <v>63.988641999999999</v>
      </c>
      <c r="J48" s="19">
        <v>63.992688399999999</v>
      </c>
      <c r="K48" s="19">
        <v>63.996090700000003</v>
      </c>
      <c r="L48" s="19">
        <v>63.979638100000003</v>
      </c>
      <c r="M48" s="19">
        <v>64.003213400000007</v>
      </c>
      <c r="N48" s="19">
        <v>64.111261900000002</v>
      </c>
      <c r="O48" s="19">
        <v>64.327179099999995</v>
      </c>
      <c r="P48" s="19">
        <v>64.186519200000006</v>
      </c>
      <c r="Q48" s="19">
        <v>64.539157399999993</v>
      </c>
      <c r="R48" s="19">
        <v>64.336005099999994</v>
      </c>
      <c r="S48" s="19">
        <v>64.5911677</v>
      </c>
      <c r="T48" s="19">
        <v>64.875619400000005</v>
      </c>
      <c r="U48" s="19">
        <v>64.875664200000003</v>
      </c>
      <c r="V48" s="19">
        <v>64.667392199999995</v>
      </c>
      <c r="W48" s="19">
        <v>65.043069299999999</v>
      </c>
      <c r="X48" s="19">
        <v>64.817593200000005</v>
      </c>
      <c r="Y48" s="19">
        <v>65.159566999999996</v>
      </c>
      <c r="Z48" s="19">
        <v>65.006736700000005</v>
      </c>
      <c r="AA48" s="19">
        <v>63.313720000000004</v>
      </c>
      <c r="AB48" s="19">
        <v>62.9696146</v>
      </c>
      <c r="AC48" s="19">
        <v>63.9872832</v>
      </c>
      <c r="AD48" s="19">
        <v>63.987524000000001</v>
      </c>
      <c r="AE48" s="19">
        <v>64.3</v>
      </c>
      <c r="AF48" s="19">
        <v>64.906458599999993</v>
      </c>
      <c r="AG48" s="19"/>
      <c r="AI48" s="22">
        <f t="shared" si="85"/>
        <v>3.9489299999992511E-2</v>
      </c>
      <c r="AJ48" s="22">
        <f t="shared" si="86"/>
        <v>1.4489799999999775E-2</v>
      </c>
      <c r="AK48" s="22">
        <f t="shared" si="87"/>
        <v>0.11057629999999818</v>
      </c>
      <c r="AL48" s="22">
        <f t="shared" si="55"/>
        <v>0.14165080000000074</v>
      </c>
      <c r="AM48" s="22">
        <f t="shared" si="56"/>
        <v>0.15637039999999303</v>
      </c>
      <c r="AN48" s="22">
        <f t="shared" si="57"/>
        <v>5.7690000000008013E-3</v>
      </c>
      <c r="AO48" s="22">
        <f t="shared" si="58"/>
        <v>1.117999999998176E-3</v>
      </c>
      <c r="AP48" s="22">
        <f t="shared" si="59"/>
        <v>5.1643999999981816E-3</v>
      </c>
      <c r="AQ48" s="22">
        <f t="shared" si="60"/>
        <v>8.5667000000029248E-3</v>
      </c>
      <c r="AR48" s="22">
        <f t="shared" si="61"/>
        <v>7.8858999999980028E-3</v>
      </c>
      <c r="AS48" s="22">
        <f t="shared" si="62"/>
        <v>1.5689400000006515E-2</v>
      </c>
      <c r="AT48" s="22">
        <f t="shared" si="53"/>
        <v>0.6735631999999967</v>
      </c>
      <c r="AU48" s="22">
        <f t="shared" si="54"/>
        <v>1.0176686000000004</v>
      </c>
      <c r="AW48" s="22">
        <f t="shared" si="63"/>
        <v>0.1887380999999948</v>
      </c>
      <c r="AX48" s="22">
        <f t="shared" si="64"/>
        <v>2.7179099999997902E-2</v>
      </c>
      <c r="AY48" s="22">
        <f t="shared" si="88"/>
        <v>0.11348079999999072</v>
      </c>
      <c r="AZ48" s="22">
        <f t="shared" si="89"/>
        <v>0.2391573999999963</v>
      </c>
      <c r="BA48" s="22">
        <f t="shared" si="90"/>
        <v>3.6005099999997014E-2</v>
      </c>
      <c r="BC48" s="22">
        <f t="shared" si="91"/>
        <v>0.87944530000000043</v>
      </c>
      <c r="BD48" s="22">
        <f t="shared" si="92"/>
        <v>0.90444479999999317</v>
      </c>
      <c r="BE48" s="22">
        <f t="shared" si="93"/>
        <v>1.0295108999999911</v>
      </c>
      <c r="BF48" s="22">
        <f t="shared" si="65"/>
        <v>0.7772837999999922</v>
      </c>
      <c r="BG48" s="22">
        <f t="shared" si="66"/>
        <v>0.76256419999999991</v>
      </c>
      <c r="BH48" s="22">
        <f t="shared" si="67"/>
        <v>0.91316559999999214</v>
      </c>
      <c r="BI48" s="22">
        <f t="shared" si="68"/>
        <v>0.91781659999999476</v>
      </c>
      <c r="BJ48" s="22">
        <f t="shared" si="69"/>
        <v>0.91377019999999476</v>
      </c>
      <c r="BK48" s="22">
        <f t="shared" si="70"/>
        <v>0.91036789999999002</v>
      </c>
      <c r="BL48" s="22">
        <f t="shared" si="71"/>
        <v>0.92682049999999094</v>
      </c>
      <c r="BM48" s="22">
        <f t="shared" si="72"/>
        <v>0.90324519999998643</v>
      </c>
      <c r="BN48" s="22">
        <f t="shared" si="73"/>
        <v>0.7951966999999911</v>
      </c>
      <c r="BO48" s="22">
        <f t="shared" si="74"/>
        <v>0.57927949999999839</v>
      </c>
      <c r="BP48" s="22">
        <f t="shared" si="94"/>
        <v>0.71993939999998702</v>
      </c>
      <c r="BQ48" s="22">
        <f t="shared" si="95"/>
        <v>0.36730119999999999</v>
      </c>
      <c r="BR48" s="22">
        <f t="shared" si="96"/>
        <v>0.57045349999999928</v>
      </c>
      <c r="BS48" s="22">
        <f t="shared" si="75"/>
        <v>0.31529089999999371</v>
      </c>
      <c r="BT48" s="22">
        <f t="shared" si="76"/>
        <v>3.0839199999988409E-2</v>
      </c>
      <c r="BU48" s="22">
        <f t="shared" si="77"/>
        <v>3.0794399999990674E-2</v>
      </c>
      <c r="BV48" s="22">
        <f t="shared" si="78"/>
        <v>0.23906639999999868</v>
      </c>
      <c r="BW48" s="22">
        <f t="shared" si="79"/>
        <v>0.13661070000000564</v>
      </c>
      <c r="BX48" s="22">
        <f t="shared" si="97"/>
        <v>8.8865399999988881E-2</v>
      </c>
      <c r="BY48" s="22">
        <f t="shared" si="98"/>
        <v>0.25310840000000212</v>
      </c>
      <c r="BZ48" s="22">
        <f t="shared" si="99"/>
        <v>0.10027810000001125</v>
      </c>
      <c r="CA48" s="22">
        <f t="shared" si="80"/>
        <v>1.5927385999999899</v>
      </c>
      <c r="CB48" s="22">
        <f t="shared" si="81"/>
        <v>1.9368439999999936</v>
      </c>
      <c r="CC48" s="22">
        <f t="shared" si="82"/>
        <v>0.9191753999999932</v>
      </c>
      <c r="CD48" s="22">
        <f t="shared" si="83"/>
        <v>0.91893459999999294</v>
      </c>
      <c r="CE48" s="22">
        <f t="shared" si="84"/>
        <v>0.6064585999999963</v>
      </c>
      <c r="CG48" s="22">
        <f t="shared" si="7"/>
        <v>0.15525239999999485</v>
      </c>
    </row>
    <row r="49" spans="1:85" x14ac:dyDescent="0.3">
      <c r="A49" s="53">
        <v>46</v>
      </c>
      <c r="B49" s="24" t="s">
        <v>112</v>
      </c>
      <c r="C49" s="19">
        <v>113.859932</v>
      </c>
      <c r="D49" s="19">
        <v>112.301526</v>
      </c>
      <c r="E49" s="19">
        <v>114.059703</v>
      </c>
      <c r="F49" s="19">
        <v>112.652244</v>
      </c>
      <c r="G49" s="19">
        <v>113.13333299999999</v>
      </c>
      <c r="H49" s="19">
        <v>114.089347</v>
      </c>
      <c r="I49" s="19">
        <v>114.034086</v>
      </c>
      <c r="J49" s="19">
        <v>114.051863</v>
      </c>
      <c r="K49" s="19">
        <v>114.05947999999999</v>
      </c>
      <c r="L49" s="19">
        <v>114.004611</v>
      </c>
      <c r="M49" s="19">
        <v>114.04685499999999</v>
      </c>
      <c r="N49" s="19">
        <v>111.479249</v>
      </c>
      <c r="O49" s="19">
        <v>112.23075</v>
      </c>
      <c r="P49" s="19">
        <v>112.281047</v>
      </c>
      <c r="Q49" s="19">
        <v>111.149006</v>
      </c>
      <c r="R49" s="19">
        <v>112.618506</v>
      </c>
      <c r="S49" s="19">
        <v>112.281949</v>
      </c>
      <c r="T49" s="19">
        <v>113.337086</v>
      </c>
      <c r="U49" s="19">
        <v>113.344477</v>
      </c>
      <c r="V49" s="19">
        <v>112.535279</v>
      </c>
      <c r="W49" s="19">
        <v>113.98076</v>
      </c>
      <c r="X49" s="19">
        <v>113.454746</v>
      </c>
      <c r="Y49" s="19">
        <v>113.36565899999999</v>
      </c>
      <c r="Z49" s="19">
        <v>114.163529</v>
      </c>
      <c r="AA49" s="19">
        <v>111.989352</v>
      </c>
      <c r="AB49" s="19">
        <v>111.013214</v>
      </c>
      <c r="AC49" s="19">
        <v>114.037812</v>
      </c>
      <c r="AD49" s="19">
        <v>114.037823</v>
      </c>
      <c r="AE49" s="19">
        <v>113</v>
      </c>
      <c r="AF49" s="19">
        <v>114.36989800000001</v>
      </c>
      <c r="AG49" s="19"/>
      <c r="AI49" s="22">
        <f t="shared" si="85"/>
        <v>0.17789100000000246</v>
      </c>
      <c r="AJ49" s="22">
        <f t="shared" si="86"/>
        <v>1.7362970000000075</v>
      </c>
      <c r="AK49" s="22">
        <f t="shared" si="87"/>
        <v>2.1879999999995903E-2</v>
      </c>
      <c r="AL49" s="22">
        <f t="shared" si="55"/>
        <v>1.385579000000007</v>
      </c>
      <c r="AM49" s="22">
        <f t="shared" si="56"/>
        <v>0.90449000000000979</v>
      </c>
      <c r="AN49" s="22">
        <f t="shared" si="57"/>
        <v>5.1524000000000569E-2</v>
      </c>
      <c r="AO49" s="22">
        <f t="shared" si="58"/>
        <v>3.7370000000009895E-3</v>
      </c>
      <c r="AP49" s="22">
        <f t="shared" si="59"/>
        <v>1.4039999999994279E-2</v>
      </c>
      <c r="AQ49" s="22">
        <f t="shared" si="60"/>
        <v>2.1656999999990489E-2</v>
      </c>
      <c r="AR49" s="22">
        <f t="shared" si="61"/>
        <v>3.3212000000006014E-2</v>
      </c>
      <c r="AS49" s="22">
        <f t="shared" si="62"/>
        <v>9.0319999999906031E-3</v>
      </c>
      <c r="AT49" s="22">
        <f t="shared" si="53"/>
        <v>2.0484600000000057</v>
      </c>
      <c r="AU49" s="22">
        <f t="shared" si="54"/>
        <v>3.0245979999999975</v>
      </c>
      <c r="AW49" s="22">
        <f t="shared" si="63"/>
        <v>1.5207510000000042</v>
      </c>
      <c r="AX49" s="22">
        <f t="shared" si="64"/>
        <v>0.76924999999999955</v>
      </c>
      <c r="AY49" s="22">
        <f t="shared" si="88"/>
        <v>0.71895299999999907</v>
      </c>
      <c r="AZ49" s="22">
        <f t="shared" si="89"/>
        <v>1.850994</v>
      </c>
      <c r="BA49" s="22">
        <f t="shared" si="90"/>
        <v>0.38149400000000355</v>
      </c>
      <c r="BC49" s="22">
        <f t="shared" si="91"/>
        <v>0.50996600000000569</v>
      </c>
      <c r="BD49" s="22">
        <f t="shared" si="92"/>
        <v>2.0683720000000108</v>
      </c>
      <c r="BE49" s="22">
        <f t="shared" si="93"/>
        <v>0.31019500000000733</v>
      </c>
      <c r="BF49" s="22">
        <f t="shared" si="65"/>
        <v>1.7176540000000102</v>
      </c>
      <c r="BG49" s="22">
        <f t="shared" si="66"/>
        <v>1.236565000000013</v>
      </c>
      <c r="BH49" s="22">
        <f t="shared" si="67"/>
        <v>0.28055100000000266</v>
      </c>
      <c r="BI49" s="22">
        <f t="shared" si="68"/>
        <v>0.33581200000000422</v>
      </c>
      <c r="BJ49" s="22">
        <f t="shared" si="69"/>
        <v>0.31803500000000895</v>
      </c>
      <c r="BK49" s="22">
        <f t="shared" si="70"/>
        <v>0.31041800000001274</v>
      </c>
      <c r="BL49" s="22">
        <f t="shared" si="71"/>
        <v>0.36528700000000924</v>
      </c>
      <c r="BM49" s="22">
        <f t="shared" si="72"/>
        <v>0.32304300000001263</v>
      </c>
      <c r="BN49" s="22">
        <f t="shared" si="73"/>
        <v>2.8906490000000105</v>
      </c>
      <c r="BO49" s="22">
        <f t="shared" si="74"/>
        <v>2.1391480000000058</v>
      </c>
      <c r="BP49" s="22">
        <f t="shared" si="94"/>
        <v>2.0888510000000053</v>
      </c>
      <c r="BQ49" s="22">
        <f t="shared" si="95"/>
        <v>3.2208920000000063</v>
      </c>
      <c r="BR49" s="22">
        <f t="shared" si="96"/>
        <v>1.7513920000000098</v>
      </c>
      <c r="BS49" s="22">
        <f t="shared" si="75"/>
        <v>2.0879490000000089</v>
      </c>
      <c r="BT49" s="22">
        <f t="shared" si="76"/>
        <v>1.0328120000000069</v>
      </c>
      <c r="BU49" s="22">
        <f t="shared" si="77"/>
        <v>1.0254210000000086</v>
      </c>
      <c r="BV49" s="22">
        <f t="shared" si="78"/>
        <v>1.8346190000000036</v>
      </c>
      <c r="BW49" s="22">
        <f t="shared" si="79"/>
        <v>0.38913800000000265</v>
      </c>
      <c r="BX49" s="22">
        <f t="shared" si="97"/>
        <v>0.91515200000000618</v>
      </c>
      <c r="BY49" s="22">
        <f t="shared" si="98"/>
        <v>1.0042390000000125</v>
      </c>
      <c r="BZ49" s="22">
        <f t="shared" si="99"/>
        <v>0.20636900000000935</v>
      </c>
      <c r="CA49" s="22">
        <f t="shared" si="80"/>
        <v>2.3805460000000096</v>
      </c>
      <c r="CB49" s="22">
        <f t="shared" si="81"/>
        <v>3.3566840000000013</v>
      </c>
      <c r="CC49" s="22">
        <f t="shared" si="82"/>
        <v>0.33208600000000388</v>
      </c>
      <c r="CD49" s="22">
        <f t="shared" si="83"/>
        <v>0.33207500000000323</v>
      </c>
      <c r="CE49" s="22">
        <f t="shared" si="84"/>
        <v>1.3698980000000063</v>
      </c>
      <c r="CG49" s="22">
        <f t="shared" si="7"/>
        <v>0.9007530000000088</v>
      </c>
    </row>
    <row r="50" spans="1:85" x14ac:dyDescent="0.3">
      <c r="A50" s="53">
        <v>47</v>
      </c>
      <c r="B50" s="24" t="s">
        <v>113</v>
      </c>
      <c r="C50" s="19">
        <v>181.690335</v>
      </c>
      <c r="D50" s="19">
        <v>177.68481299999999</v>
      </c>
      <c r="E50" s="19">
        <v>178.53797700000001</v>
      </c>
      <c r="F50" s="19">
        <v>175.53836100000001</v>
      </c>
      <c r="G50" s="19">
        <v>178.81869</v>
      </c>
      <c r="H50" s="19">
        <v>177.96078199999999</v>
      </c>
      <c r="I50" s="19">
        <v>177.96261100000001</v>
      </c>
      <c r="J50" s="19">
        <v>177.989124</v>
      </c>
      <c r="K50" s="19">
        <v>177.99782500000001</v>
      </c>
      <c r="L50" s="19">
        <v>177.85491200000001</v>
      </c>
      <c r="M50" s="19">
        <v>177.85491200000001</v>
      </c>
      <c r="N50" s="19">
        <v>173.75296700000001</v>
      </c>
      <c r="O50" s="19">
        <v>173.83747399999999</v>
      </c>
      <c r="P50" s="19">
        <v>174.49412899999999</v>
      </c>
      <c r="Q50" s="19">
        <v>171.35836800000001</v>
      </c>
      <c r="R50" s="19">
        <v>171.72945200000001</v>
      </c>
      <c r="S50" s="19">
        <v>177.475134</v>
      </c>
      <c r="T50" s="19">
        <v>174.521107</v>
      </c>
      <c r="U50" s="19">
        <v>174.56237300000001</v>
      </c>
      <c r="V50" s="19">
        <v>178.76434399999999</v>
      </c>
      <c r="W50" s="19">
        <v>176.35428200000001</v>
      </c>
      <c r="X50" s="19">
        <v>176.883016</v>
      </c>
      <c r="Y50" s="19">
        <v>173.794331</v>
      </c>
      <c r="Z50" s="19">
        <v>174.47027499999999</v>
      </c>
      <c r="AA50" s="19">
        <v>173.614711</v>
      </c>
      <c r="AB50" s="19">
        <v>171.63056</v>
      </c>
      <c r="AC50" s="19">
        <v>177.961186</v>
      </c>
      <c r="AD50" s="19">
        <v>177.95803699999999</v>
      </c>
      <c r="AE50" s="19">
        <v>172</v>
      </c>
      <c r="AF50" s="19">
        <v>175.59477699999999</v>
      </c>
      <c r="AG50" s="19"/>
      <c r="AI50" s="22">
        <f t="shared" si="85"/>
        <v>3.7322980000000143</v>
      </c>
      <c r="AJ50" s="22">
        <f t="shared" si="86"/>
        <v>0.27322399999999902</v>
      </c>
      <c r="AK50" s="22">
        <f t="shared" si="87"/>
        <v>0.57994000000002188</v>
      </c>
      <c r="AL50" s="22">
        <f t="shared" si="55"/>
        <v>2.4196759999999813</v>
      </c>
      <c r="AM50" s="22">
        <f t="shared" si="56"/>
        <v>0.86065300000001344</v>
      </c>
      <c r="AN50" s="22">
        <f t="shared" si="57"/>
        <v>2.7450000000044383E-3</v>
      </c>
      <c r="AO50" s="22">
        <f t="shared" si="58"/>
        <v>4.5740000000193959E-3</v>
      </c>
      <c r="AP50" s="22">
        <f t="shared" si="59"/>
        <v>3.1087000000013632E-2</v>
      </c>
      <c r="AQ50" s="22">
        <f t="shared" si="60"/>
        <v>3.97880000000157E-2</v>
      </c>
      <c r="AR50" s="22">
        <f t="shared" si="61"/>
        <v>0.10312499999997726</v>
      </c>
      <c r="AS50" s="22">
        <f t="shared" si="62"/>
        <v>0.10312499999997726</v>
      </c>
      <c r="AT50" s="22">
        <f t="shared" si="53"/>
        <v>4.3464749999999981</v>
      </c>
      <c r="AU50" s="22">
        <f t="shared" si="54"/>
        <v>6.3306259999999952</v>
      </c>
      <c r="AW50" s="22">
        <f t="shared" si="63"/>
        <v>1.7529670000000124</v>
      </c>
      <c r="AX50" s="22">
        <f t="shared" si="64"/>
        <v>1.8374739999999861</v>
      </c>
      <c r="AY50" s="22">
        <f t="shared" si="88"/>
        <v>2.4941289999999867</v>
      </c>
      <c r="AZ50" s="22">
        <f t="shared" si="89"/>
        <v>0.6416319999999871</v>
      </c>
      <c r="BA50" s="22">
        <f t="shared" si="90"/>
        <v>0.27054799999999091</v>
      </c>
      <c r="BC50" s="22">
        <f t="shared" si="91"/>
        <v>6.0955580000000111</v>
      </c>
      <c r="BD50" s="22">
        <f t="shared" si="92"/>
        <v>2.0900359999999978</v>
      </c>
      <c r="BE50" s="22">
        <f t="shared" si="93"/>
        <v>2.9432000000000187</v>
      </c>
      <c r="BF50" s="22">
        <f t="shared" si="65"/>
        <v>5.6415999999984479E-2</v>
      </c>
      <c r="BG50" s="22">
        <f t="shared" si="66"/>
        <v>3.2239130000000102</v>
      </c>
      <c r="BH50" s="22">
        <f t="shared" si="67"/>
        <v>2.3660050000000012</v>
      </c>
      <c r="BI50" s="22">
        <f t="shared" si="68"/>
        <v>2.3678340000000162</v>
      </c>
      <c r="BJ50" s="22">
        <f t="shared" si="69"/>
        <v>2.3943470000000104</v>
      </c>
      <c r="BK50" s="22">
        <f t="shared" si="70"/>
        <v>2.4030480000000125</v>
      </c>
      <c r="BL50" s="22">
        <f t="shared" si="71"/>
        <v>2.2601350000000195</v>
      </c>
      <c r="BM50" s="22">
        <f t="shared" si="72"/>
        <v>2.2601350000000195</v>
      </c>
      <c r="BN50" s="22">
        <f t="shared" si="73"/>
        <v>1.8418099999999811</v>
      </c>
      <c r="BO50" s="22">
        <f t="shared" si="74"/>
        <v>1.7573030000000074</v>
      </c>
      <c r="BP50" s="22">
        <f t="shared" si="94"/>
        <v>1.1006480000000067</v>
      </c>
      <c r="BQ50" s="22">
        <f t="shared" si="95"/>
        <v>4.2364089999999806</v>
      </c>
      <c r="BR50" s="22">
        <f t="shared" si="96"/>
        <v>3.8653249999999844</v>
      </c>
      <c r="BS50" s="22">
        <f t="shared" si="75"/>
        <v>1.8803570000000036</v>
      </c>
      <c r="BT50" s="22">
        <f t="shared" si="76"/>
        <v>1.0736699999999928</v>
      </c>
      <c r="BU50" s="22">
        <f t="shared" si="77"/>
        <v>1.0324039999999854</v>
      </c>
      <c r="BV50" s="22">
        <f t="shared" si="78"/>
        <v>3.1695670000000007</v>
      </c>
      <c r="BW50" s="22">
        <f t="shared" si="79"/>
        <v>0.75950500000001853</v>
      </c>
      <c r="BX50" s="22">
        <f t="shared" si="97"/>
        <v>1.2882390000000044</v>
      </c>
      <c r="BY50" s="22">
        <f t="shared" si="98"/>
        <v>1.8004459999999938</v>
      </c>
      <c r="BZ50" s="22">
        <f t="shared" si="99"/>
        <v>1.1245020000000068</v>
      </c>
      <c r="CA50" s="22">
        <f t="shared" si="80"/>
        <v>1.9800659999999937</v>
      </c>
      <c r="CB50" s="22">
        <f t="shared" si="81"/>
        <v>3.9642169999999908</v>
      </c>
      <c r="CC50" s="22">
        <f t="shared" si="82"/>
        <v>2.3664090000000044</v>
      </c>
      <c r="CD50" s="22">
        <f t="shared" si="83"/>
        <v>2.3632599999999968</v>
      </c>
      <c r="CE50" s="22">
        <f t="shared" si="84"/>
        <v>3.5947769999999934</v>
      </c>
      <c r="CG50" s="22">
        <f t="shared" si="7"/>
        <v>0.85607899999999404</v>
      </c>
    </row>
    <row r="51" spans="1:85" x14ac:dyDescent="0.3">
      <c r="A51" s="53">
        <v>48</v>
      </c>
      <c r="B51" s="24" t="s">
        <v>114</v>
      </c>
      <c r="C51" s="19">
        <v>256.25282399999998</v>
      </c>
      <c r="D51" s="19">
        <v>253.247469</v>
      </c>
      <c r="E51" s="19">
        <v>251.96654899999999</v>
      </c>
      <c r="F51" s="19">
        <v>255.94866500000001</v>
      </c>
      <c r="G51" s="19">
        <v>253.08946900000001</v>
      </c>
      <c r="H51" s="19">
        <v>253.979162</v>
      </c>
      <c r="I51" s="19">
        <v>254.024033</v>
      </c>
      <c r="J51" s="19">
        <v>254.07545999999999</v>
      </c>
      <c r="K51" s="19">
        <v>254.094311</v>
      </c>
      <c r="L51" s="19">
        <v>253.75642099999999</v>
      </c>
      <c r="M51" s="19">
        <v>254.04783800000001</v>
      </c>
      <c r="N51" s="19">
        <v>235.98595800000001</v>
      </c>
      <c r="O51" s="19">
        <v>241.82164700000001</v>
      </c>
      <c r="P51" s="19">
        <v>239.85558599999999</v>
      </c>
      <c r="Q51" s="19">
        <v>237.98639900000001</v>
      </c>
      <c r="R51" s="19">
        <v>239.33188899999999</v>
      </c>
      <c r="S51" s="19">
        <v>278.299487</v>
      </c>
      <c r="T51" s="19">
        <v>245.869135</v>
      </c>
      <c r="U51" s="19">
        <v>245.73954599999999</v>
      </c>
      <c r="V51" s="19">
        <v>233.755381</v>
      </c>
      <c r="W51" s="19">
        <v>247.16516300000001</v>
      </c>
      <c r="X51" s="19">
        <v>242.898764</v>
      </c>
      <c r="Y51" s="19">
        <v>243.796153</v>
      </c>
      <c r="Z51" s="19">
        <v>242.89500899999999</v>
      </c>
      <c r="AA51" s="19">
        <v>246.60878099999999</v>
      </c>
      <c r="AB51" s="19">
        <v>243.31771000000001</v>
      </c>
      <c r="AC51" s="19">
        <v>254.03983500000001</v>
      </c>
      <c r="AD51" s="19">
        <v>254.03545</v>
      </c>
      <c r="AE51" s="19">
        <v>241</v>
      </c>
      <c r="AF51" s="19">
        <v>246.61849000000001</v>
      </c>
      <c r="AG51" s="19"/>
      <c r="AI51" s="22">
        <f t="shared" si="85"/>
        <v>2.2173739999999782</v>
      </c>
      <c r="AJ51" s="22">
        <f t="shared" si="86"/>
        <v>0.78798100000000204</v>
      </c>
      <c r="AK51" s="22">
        <f t="shared" si="87"/>
        <v>2.068901000000011</v>
      </c>
      <c r="AL51" s="22">
        <f t="shared" si="55"/>
        <v>1.9132150000000081</v>
      </c>
      <c r="AM51" s="22">
        <f t="shared" si="56"/>
        <v>0.94598099999998908</v>
      </c>
      <c r="AN51" s="22">
        <f t="shared" si="57"/>
        <v>5.6287999999995009E-2</v>
      </c>
      <c r="AO51" s="22">
        <f t="shared" si="58"/>
        <v>1.1416999999994459E-2</v>
      </c>
      <c r="AP51" s="22">
        <f t="shared" si="59"/>
        <v>4.0009999999995216E-2</v>
      </c>
      <c r="AQ51" s="22">
        <f t="shared" si="60"/>
        <v>5.886100000000738E-2</v>
      </c>
      <c r="AR51" s="22">
        <f t="shared" si="61"/>
        <v>0.27902900000000841</v>
      </c>
      <c r="AS51" s="22">
        <f t="shared" si="62"/>
        <v>1.2388000000015609E-2</v>
      </c>
      <c r="AT51" s="22">
        <f t="shared" si="53"/>
        <v>7.4310540000000174</v>
      </c>
      <c r="AU51" s="22">
        <f t="shared" si="54"/>
        <v>10.722125000000005</v>
      </c>
      <c r="AW51" s="22">
        <f t="shared" si="63"/>
        <v>5.0140419999999892</v>
      </c>
      <c r="AX51" s="22">
        <f t="shared" si="64"/>
        <v>0.82164700000001289</v>
      </c>
      <c r="AY51" s="22">
        <f t="shared" si="88"/>
        <v>1.1444140000000118</v>
      </c>
      <c r="AZ51" s="22">
        <f t="shared" si="89"/>
        <v>3.0136009999999942</v>
      </c>
      <c r="BA51" s="22">
        <f t="shared" si="90"/>
        <v>1.6681110000000103</v>
      </c>
      <c r="BC51" s="22">
        <f t="shared" si="91"/>
        <v>9.6343339999999671</v>
      </c>
      <c r="BD51" s="22">
        <f t="shared" si="92"/>
        <v>6.6289789999999869</v>
      </c>
      <c r="BE51" s="22">
        <f t="shared" si="93"/>
        <v>5.3480589999999779</v>
      </c>
      <c r="BF51" s="22">
        <f t="shared" si="65"/>
        <v>9.330174999999997</v>
      </c>
      <c r="BG51" s="22">
        <f t="shared" si="66"/>
        <v>6.4709789999999998</v>
      </c>
      <c r="BH51" s="22">
        <f t="shared" si="67"/>
        <v>7.3606719999999939</v>
      </c>
      <c r="BI51" s="22">
        <f t="shared" si="68"/>
        <v>7.4055429999999944</v>
      </c>
      <c r="BJ51" s="22">
        <f t="shared" si="69"/>
        <v>7.4569699999999841</v>
      </c>
      <c r="BK51" s="22">
        <f t="shared" si="70"/>
        <v>7.4758209999999963</v>
      </c>
      <c r="BL51" s="22">
        <f t="shared" si="71"/>
        <v>7.1379309999999805</v>
      </c>
      <c r="BM51" s="22">
        <f t="shared" si="72"/>
        <v>7.4293480000000045</v>
      </c>
      <c r="BN51" s="22">
        <f t="shared" si="73"/>
        <v>10.632531999999998</v>
      </c>
      <c r="BO51" s="22">
        <f t="shared" si="74"/>
        <v>4.7968429999999955</v>
      </c>
      <c r="BP51" s="22">
        <f t="shared" si="94"/>
        <v>6.7629040000000202</v>
      </c>
      <c r="BQ51" s="22">
        <f t="shared" si="95"/>
        <v>8.6320910000000026</v>
      </c>
      <c r="BR51" s="22">
        <f t="shared" si="96"/>
        <v>7.2866010000000188</v>
      </c>
      <c r="BS51" s="22">
        <f t="shared" si="75"/>
        <v>31.680996999999991</v>
      </c>
      <c r="BT51" s="22">
        <f t="shared" si="76"/>
        <v>0.74935500000000843</v>
      </c>
      <c r="BU51" s="22">
        <f t="shared" si="77"/>
        <v>0.87894400000001838</v>
      </c>
      <c r="BV51" s="22">
        <f t="shared" si="78"/>
        <v>12.863109000000009</v>
      </c>
      <c r="BW51" s="22">
        <f t="shared" si="79"/>
        <v>0.54667299999999841</v>
      </c>
      <c r="BX51" s="22">
        <f t="shared" si="97"/>
        <v>3.7197260000000085</v>
      </c>
      <c r="BY51" s="22">
        <f t="shared" si="98"/>
        <v>2.8223370000000045</v>
      </c>
      <c r="BZ51" s="22">
        <f t="shared" si="99"/>
        <v>3.7234810000000209</v>
      </c>
      <c r="CA51" s="22">
        <f t="shared" si="80"/>
        <v>9.7090000000150667E-3</v>
      </c>
      <c r="CB51" s="22">
        <f t="shared" si="81"/>
        <v>3.3007800000000032</v>
      </c>
      <c r="CC51" s="22">
        <f t="shared" si="82"/>
        <v>7.4213450000000023</v>
      </c>
      <c r="CD51" s="22">
        <f t="shared" si="83"/>
        <v>7.4169599999999889</v>
      </c>
      <c r="CE51" s="22">
        <f t="shared" si="84"/>
        <v>5.6184900000000084</v>
      </c>
      <c r="CG51" s="22">
        <f t="shared" si="7"/>
        <v>0.93456399999999462</v>
      </c>
    </row>
    <row r="52" spans="1:85" x14ac:dyDescent="0.3">
      <c r="A52" s="53">
        <v>49</v>
      </c>
      <c r="B52" s="24" t="s">
        <v>115</v>
      </c>
      <c r="C52" s="19">
        <v>329.451505</v>
      </c>
      <c r="D52" s="19">
        <v>334.92271099999999</v>
      </c>
      <c r="E52" s="19">
        <v>338.76523700000001</v>
      </c>
      <c r="F52" s="19">
        <v>341.98686900000001</v>
      </c>
      <c r="G52" s="19">
        <v>339.06481100000002</v>
      </c>
      <c r="H52" s="19">
        <v>339.759727</v>
      </c>
      <c r="I52" s="19">
        <v>339.93376699999999</v>
      </c>
      <c r="J52" s="19">
        <v>340.05845599999998</v>
      </c>
      <c r="K52" s="19">
        <v>340.12119899999999</v>
      </c>
      <c r="L52" s="19">
        <v>339.81071500000002</v>
      </c>
      <c r="M52" s="19">
        <v>339.73847999999998</v>
      </c>
      <c r="N52" s="19">
        <v>319.45595200000002</v>
      </c>
      <c r="O52" s="19">
        <v>318.00454100000002</v>
      </c>
      <c r="P52" s="19">
        <v>321.545928</v>
      </c>
      <c r="Q52" s="19">
        <v>308.03232000000003</v>
      </c>
      <c r="R52" s="19">
        <v>314.45702499999999</v>
      </c>
      <c r="S52" s="19">
        <v>323.65115500000002</v>
      </c>
      <c r="T52" s="19">
        <v>323.72596900000002</v>
      </c>
      <c r="U52" s="19">
        <v>323.69920999999999</v>
      </c>
      <c r="V52" s="19">
        <v>325.17212999999998</v>
      </c>
      <c r="W52" s="19">
        <v>325.43549899999999</v>
      </c>
      <c r="X52" s="19">
        <v>332.52458899999999</v>
      </c>
      <c r="Y52" s="19">
        <v>314.14676200000002</v>
      </c>
      <c r="Z52" s="19">
        <v>321.32603699999999</v>
      </c>
      <c r="AA52" s="19">
        <v>328.974648</v>
      </c>
      <c r="AB52" s="19">
        <v>324.18915900000002</v>
      </c>
      <c r="AC52" s="19">
        <v>340.00545</v>
      </c>
      <c r="AD52" s="19">
        <v>340.04107699999997</v>
      </c>
      <c r="AE52" s="19">
        <v>317</v>
      </c>
      <c r="AF52" s="19">
        <v>324.67243400000001</v>
      </c>
      <c r="AG52" s="19"/>
      <c r="AI52" s="22">
        <f t="shared" si="85"/>
        <v>10.589571999999976</v>
      </c>
      <c r="AJ52" s="22">
        <f t="shared" si="86"/>
        <v>5.1183659999999804</v>
      </c>
      <c r="AK52" s="22">
        <f t="shared" si="87"/>
        <v>1.2758399999999597</v>
      </c>
      <c r="AL52" s="22">
        <f t="shared" si="55"/>
        <v>1.9457920000000399</v>
      </c>
      <c r="AM52" s="22">
        <f t="shared" si="56"/>
        <v>0.97626599999995278</v>
      </c>
      <c r="AN52" s="22">
        <f t="shared" si="57"/>
        <v>0.2813499999999749</v>
      </c>
      <c r="AO52" s="22">
        <f t="shared" si="58"/>
        <v>0.10730999999998403</v>
      </c>
      <c r="AP52" s="22">
        <f t="shared" si="59"/>
        <v>1.7379000000005362E-2</v>
      </c>
      <c r="AQ52" s="22">
        <f t="shared" si="60"/>
        <v>8.0122000000017124E-2</v>
      </c>
      <c r="AR52" s="22">
        <f t="shared" si="61"/>
        <v>0.23036199999995688</v>
      </c>
      <c r="AS52" s="22">
        <f t="shared" si="62"/>
        <v>0.30259699999999157</v>
      </c>
      <c r="AT52" s="22">
        <f t="shared" si="53"/>
        <v>11.030801999999994</v>
      </c>
      <c r="AU52" s="22">
        <f t="shared" si="54"/>
        <v>15.816290999999978</v>
      </c>
      <c r="AW52" s="22">
        <f t="shared" si="63"/>
        <v>2.4559520000000248</v>
      </c>
      <c r="AX52" s="22">
        <f t="shared" si="64"/>
        <v>1.0045410000000174</v>
      </c>
      <c r="AY52" s="22">
        <f t="shared" si="88"/>
        <v>4.5459280000000035</v>
      </c>
      <c r="AZ52" s="22">
        <f t="shared" si="89"/>
        <v>8.967679999999973</v>
      </c>
      <c r="BA52" s="22">
        <f t="shared" si="90"/>
        <v>2.5429750000000126</v>
      </c>
      <c r="BC52" s="22">
        <f t="shared" si="91"/>
        <v>4.7790709999999876</v>
      </c>
      <c r="BD52" s="22">
        <f t="shared" si="92"/>
        <v>10.250276999999983</v>
      </c>
      <c r="BE52" s="22">
        <f t="shared" si="93"/>
        <v>14.092803000000004</v>
      </c>
      <c r="BF52" s="22">
        <f t="shared" si="65"/>
        <v>17.314435000000003</v>
      </c>
      <c r="BG52" s="22">
        <f t="shared" si="66"/>
        <v>14.39237700000001</v>
      </c>
      <c r="BH52" s="22">
        <f t="shared" si="67"/>
        <v>15.087292999999988</v>
      </c>
      <c r="BI52" s="22">
        <f t="shared" si="68"/>
        <v>15.261332999999979</v>
      </c>
      <c r="BJ52" s="22">
        <f t="shared" si="69"/>
        <v>15.386021999999969</v>
      </c>
      <c r="BK52" s="22">
        <f t="shared" si="70"/>
        <v>15.44876499999998</v>
      </c>
      <c r="BL52" s="22">
        <f t="shared" si="71"/>
        <v>15.138281000000006</v>
      </c>
      <c r="BM52" s="22">
        <f t="shared" si="72"/>
        <v>15.066045999999972</v>
      </c>
      <c r="BN52" s="22">
        <f t="shared" si="73"/>
        <v>5.216481999999985</v>
      </c>
      <c r="BO52" s="22">
        <f t="shared" si="74"/>
        <v>6.6678929999999923</v>
      </c>
      <c r="BP52" s="22">
        <f t="shared" si="94"/>
        <v>3.1265060000000062</v>
      </c>
      <c r="BQ52" s="22">
        <f t="shared" si="95"/>
        <v>16.640113999999983</v>
      </c>
      <c r="BR52" s="22">
        <f t="shared" si="96"/>
        <v>10.215409000000022</v>
      </c>
      <c r="BS52" s="22">
        <f t="shared" si="75"/>
        <v>1.0212789999999927</v>
      </c>
      <c r="BT52" s="22">
        <f t="shared" si="76"/>
        <v>0.94646499999998923</v>
      </c>
      <c r="BU52" s="22">
        <f t="shared" si="77"/>
        <v>0.97322400000001608</v>
      </c>
      <c r="BV52" s="22">
        <f t="shared" si="78"/>
        <v>0.49969599999997172</v>
      </c>
      <c r="BW52" s="22">
        <f t="shared" si="79"/>
        <v>0.76306499999998323</v>
      </c>
      <c r="BX52" s="22">
        <f t="shared" si="97"/>
        <v>7.852154999999982</v>
      </c>
      <c r="BY52" s="22">
        <f t="shared" si="98"/>
        <v>10.525671999999986</v>
      </c>
      <c r="BZ52" s="22">
        <f t="shared" si="99"/>
        <v>3.3463970000000245</v>
      </c>
      <c r="CA52" s="22">
        <f t="shared" si="80"/>
        <v>4.3022139999999922</v>
      </c>
      <c r="CB52" s="22">
        <f t="shared" si="81"/>
        <v>0.48327499999999191</v>
      </c>
      <c r="CC52" s="22">
        <f t="shared" si="82"/>
        <v>15.333015999999986</v>
      </c>
      <c r="CD52" s="22">
        <f t="shared" si="83"/>
        <v>15.368642999999963</v>
      </c>
      <c r="CE52" s="22">
        <f t="shared" si="84"/>
        <v>7.6724340000000097</v>
      </c>
      <c r="CG52" s="22">
        <f t="shared" si="7"/>
        <v>0.86895599999996875</v>
      </c>
    </row>
    <row r="53" spans="1:85" x14ac:dyDescent="0.3">
      <c r="A53" s="53">
        <v>50</v>
      </c>
      <c r="B53" s="24" t="s">
        <v>212</v>
      </c>
      <c r="C53" s="19">
        <v>34.666200799999999</v>
      </c>
      <c r="D53" s="19">
        <v>34.666217600000003</v>
      </c>
      <c r="E53" s="19">
        <v>34.696346200000001</v>
      </c>
      <c r="F53" s="19">
        <v>34.697265600000001</v>
      </c>
      <c r="G53" s="19">
        <v>34.697330700000002</v>
      </c>
      <c r="H53" s="19">
        <v>34.694125</v>
      </c>
      <c r="I53" s="19">
        <v>34.694046999999998</v>
      </c>
      <c r="J53" s="19">
        <v>34.6955338</v>
      </c>
      <c r="K53" s="19">
        <v>34.696850900000001</v>
      </c>
      <c r="L53" s="19">
        <v>34.699605900000002</v>
      </c>
      <c r="M53" s="19">
        <v>34.714295</v>
      </c>
      <c r="N53" s="19">
        <v>34.384382799999997</v>
      </c>
      <c r="O53" s="19">
        <v>34.383321000000002</v>
      </c>
      <c r="P53" s="19">
        <v>34.648754699999998</v>
      </c>
      <c r="Q53" s="19">
        <v>34.2522503</v>
      </c>
      <c r="R53" s="19">
        <v>34.392778700000001</v>
      </c>
      <c r="S53" s="19">
        <v>34.422790300000003</v>
      </c>
      <c r="T53" s="19">
        <v>34.419390700000001</v>
      </c>
      <c r="U53" s="19">
        <v>34.416489400000003</v>
      </c>
      <c r="V53" s="19">
        <v>34.475751000000002</v>
      </c>
      <c r="W53" s="19">
        <v>34.423035300000002</v>
      </c>
      <c r="X53" s="19">
        <v>34.525919999999999</v>
      </c>
      <c r="Y53" s="19">
        <v>34.200028799999998</v>
      </c>
      <c r="Z53" s="19">
        <v>34.452683499999999</v>
      </c>
      <c r="AA53" s="19">
        <v>34.434999900000001</v>
      </c>
      <c r="AB53" s="19">
        <v>34.295051800000003</v>
      </c>
      <c r="AC53" s="19">
        <v>34.690809399999999</v>
      </c>
      <c r="AD53" s="19">
        <v>34.6933869</v>
      </c>
      <c r="AE53" s="22">
        <v>34.390723252573956</v>
      </c>
      <c r="AF53" s="19">
        <v>34.449677999999999</v>
      </c>
      <c r="AG53" s="19"/>
      <c r="AI53" s="22">
        <f t="shared" si="85"/>
        <v>2.7186100000001545E-2</v>
      </c>
      <c r="AJ53" s="22">
        <f t="shared" si="86"/>
        <v>2.7169299999997065E-2</v>
      </c>
      <c r="AK53" s="22">
        <f t="shared" si="87"/>
        <v>2.9593000000005532E-3</v>
      </c>
      <c r="AL53" s="22">
        <f t="shared" si="55"/>
        <v>3.878700000001345E-3</v>
      </c>
      <c r="AM53" s="22">
        <f t="shared" si="56"/>
        <v>3.9438000000018292E-3</v>
      </c>
      <c r="AN53" s="22">
        <f t="shared" si="57"/>
        <v>7.380999999995197E-4</v>
      </c>
      <c r="AO53" s="22">
        <f t="shared" si="58"/>
        <v>6.600999999974988E-4</v>
      </c>
      <c r="AP53" s="22">
        <f t="shared" si="59"/>
        <v>2.1468999999996186E-3</v>
      </c>
      <c r="AQ53" s="22">
        <f t="shared" si="60"/>
        <v>3.4640000000010218E-3</v>
      </c>
      <c r="AR53" s="22">
        <f t="shared" si="61"/>
        <v>6.2190000000015289E-3</v>
      </c>
      <c r="AS53" s="22">
        <f t="shared" si="62"/>
        <v>2.0908099999999763E-2</v>
      </c>
      <c r="AT53" s="22">
        <f t="shared" si="53"/>
        <v>0.25580949999999802</v>
      </c>
      <c r="AU53" s="22">
        <f t="shared" si="54"/>
        <v>0.39575759999999605</v>
      </c>
      <c r="AW53" s="22">
        <f t="shared" si="63"/>
        <v>6.3404525739585438E-3</v>
      </c>
      <c r="AX53" s="22">
        <f t="shared" si="64"/>
        <v>7.4022525739536604E-3</v>
      </c>
      <c r="AY53" s="22">
        <f t="shared" si="88"/>
        <v>0.25803144742604189</v>
      </c>
      <c r="AZ53" s="22">
        <f t="shared" si="89"/>
        <v>0.13847295257395587</v>
      </c>
      <c r="BA53" s="22">
        <f t="shared" si="90"/>
        <v>2.0554474260450206E-3</v>
      </c>
      <c r="BC53" s="22">
        <f t="shared" si="91"/>
        <v>0.2165227999999999</v>
      </c>
      <c r="BD53" s="22">
        <f t="shared" si="92"/>
        <v>0.21653960000000438</v>
      </c>
      <c r="BE53" s="22">
        <f t="shared" si="93"/>
        <v>0.246668200000002</v>
      </c>
      <c r="BF53" s="22">
        <f t="shared" si="65"/>
        <v>0.24758760000000279</v>
      </c>
      <c r="BG53" s="22">
        <f t="shared" si="66"/>
        <v>0.24765270000000328</v>
      </c>
      <c r="BH53" s="22">
        <f t="shared" si="67"/>
        <v>0.24444700000000097</v>
      </c>
      <c r="BI53" s="22">
        <f t="shared" si="68"/>
        <v>0.24436899999999895</v>
      </c>
      <c r="BJ53" s="22">
        <f t="shared" si="69"/>
        <v>0.24585580000000107</v>
      </c>
      <c r="BK53" s="22">
        <f t="shared" si="70"/>
        <v>0.24717290000000247</v>
      </c>
      <c r="BL53" s="22">
        <f t="shared" si="71"/>
        <v>0.24992790000000298</v>
      </c>
      <c r="BM53" s="22">
        <f t="shared" si="72"/>
        <v>0.26461700000000121</v>
      </c>
      <c r="BN53" s="22">
        <f t="shared" si="73"/>
        <v>6.529520000000133E-2</v>
      </c>
      <c r="BO53" s="22">
        <f t="shared" si="74"/>
        <v>6.6356999999996447E-2</v>
      </c>
      <c r="BP53" s="22">
        <f t="shared" si="94"/>
        <v>0.19907669999999911</v>
      </c>
      <c r="BQ53" s="22">
        <f t="shared" si="95"/>
        <v>0.19742769999999865</v>
      </c>
      <c r="BR53" s="22">
        <f t="shared" si="96"/>
        <v>5.6899299999997766E-2</v>
      </c>
      <c r="BS53" s="22">
        <f t="shared" si="75"/>
        <v>2.6887699999996073E-2</v>
      </c>
      <c r="BT53" s="22">
        <f t="shared" si="76"/>
        <v>3.0287299999997686E-2</v>
      </c>
      <c r="BU53" s="22">
        <f t="shared" si="77"/>
        <v>3.3188599999995461E-2</v>
      </c>
      <c r="BV53" s="22">
        <f t="shared" si="78"/>
        <v>2.6073000000003788E-2</v>
      </c>
      <c r="BW53" s="22">
        <f t="shared" si="79"/>
        <v>2.6642699999996466E-2</v>
      </c>
      <c r="BX53" s="22">
        <f t="shared" si="97"/>
        <v>7.6242000000000587E-2</v>
      </c>
      <c r="BY53" s="22">
        <f t="shared" si="98"/>
        <v>0.24964920000000035</v>
      </c>
      <c r="BZ53" s="22">
        <f t="shared" si="99"/>
        <v>3.0055000000004384E-3</v>
      </c>
      <c r="CA53" s="22">
        <f t="shared" si="80"/>
        <v>1.4678099999997585E-2</v>
      </c>
      <c r="CB53" s="22">
        <f t="shared" si="81"/>
        <v>0.15462619999999561</v>
      </c>
      <c r="CC53" s="22">
        <f t="shared" si="82"/>
        <v>0.24113140000000044</v>
      </c>
      <c r="CD53" s="22">
        <f t="shared" si="83"/>
        <v>0.24370890000000145</v>
      </c>
      <c r="CE53" s="22">
        <f t="shared" si="84"/>
        <v>5.8954747426042786E-2</v>
      </c>
      <c r="CG53" s="22">
        <f t="shared" si="7"/>
        <v>3.2837000000043304E-3</v>
      </c>
    </row>
    <row r="54" spans="1:85" x14ac:dyDescent="0.3">
      <c r="A54" s="53">
        <v>51</v>
      </c>
      <c r="B54" s="24" t="s">
        <v>100</v>
      </c>
      <c r="C54" s="19">
        <v>81.149623800000001</v>
      </c>
      <c r="D54" s="19">
        <v>81.135831899999999</v>
      </c>
      <c r="E54" s="19">
        <v>81.153829799999997</v>
      </c>
      <c r="F54" s="19">
        <v>81.831669099999999</v>
      </c>
      <c r="G54" s="19">
        <v>81.904317199999994</v>
      </c>
      <c r="H54" s="19">
        <v>81.121491000000006</v>
      </c>
      <c r="I54" s="19">
        <v>81.134911000000002</v>
      </c>
      <c r="J54" s="19">
        <v>81.136231600000002</v>
      </c>
      <c r="K54" s="19">
        <v>81.173904800000003</v>
      </c>
      <c r="L54" s="19">
        <v>81.325014400000001</v>
      </c>
      <c r="M54" s="19">
        <v>81.112235999999996</v>
      </c>
      <c r="N54" s="19">
        <v>79.122652500000001</v>
      </c>
      <c r="O54" s="19">
        <v>78.9761898</v>
      </c>
      <c r="P54" s="19">
        <v>79.320751700000002</v>
      </c>
      <c r="Q54" s="19">
        <v>79.535908199999994</v>
      </c>
      <c r="R54" s="19">
        <v>79.357106299999998</v>
      </c>
      <c r="S54" s="19">
        <v>79.346982800000006</v>
      </c>
      <c r="T54" s="19">
        <v>79.313041200000001</v>
      </c>
      <c r="U54" s="19">
        <v>79.314639</v>
      </c>
      <c r="V54" s="19">
        <v>79.231606999999997</v>
      </c>
      <c r="W54" s="19">
        <v>79.430731899999998</v>
      </c>
      <c r="X54" s="19">
        <v>79.631170999999995</v>
      </c>
      <c r="Y54" s="19">
        <v>80.079084699999996</v>
      </c>
      <c r="Z54" s="19">
        <v>79.818533500000001</v>
      </c>
      <c r="AA54" s="19">
        <v>79.720536999999993</v>
      </c>
      <c r="AB54" s="19">
        <v>79.016784900000005</v>
      </c>
      <c r="AC54" s="19">
        <v>81.1300794</v>
      </c>
      <c r="AD54" s="19">
        <v>81.125840800000006</v>
      </c>
      <c r="AE54" s="22">
        <v>79.285204036549928</v>
      </c>
      <c r="AF54" s="19">
        <v>79.726609699999997</v>
      </c>
      <c r="AG54" s="19"/>
      <c r="AI54" s="22">
        <f t="shared" si="85"/>
        <v>2.3782999999994558E-2</v>
      </c>
      <c r="AJ54" s="22">
        <f t="shared" si="86"/>
        <v>9.9910999999934802E-3</v>
      </c>
      <c r="AK54" s="22">
        <f t="shared" si="87"/>
        <v>2.7988999999990938E-2</v>
      </c>
      <c r="AL54" s="22">
        <f t="shared" si="55"/>
        <v>0.70582829999999319</v>
      </c>
      <c r="AM54" s="22">
        <f t="shared" si="56"/>
        <v>0.77847639999998819</v>
      </c>
      <c r="AN54" s="22">
        <f t="shared" si="57"/>
        <v>4.3497999999999593E-3</v>
      </c>
      <c r="AO54" s="22">
        <f t="shared" si="58"/>
        <v>9.0701999999964755E-3</v>
      </c>
      <c r="AP54" s="22">
        <f t="shared" si="59"/>
        <v>1.0390799999996148E-2</v>
      </c>
      <c r="AQ54" s="22">
        <f t="shared" si="60"/>
        <v>4.8063999999996554E-2</v>
      </c>
      <c r="AR54" s="22">
        <f t="shared" si="61"/>
        <v>0.19917359999999462</v>
      </c>
      <c r="AS54" s="22">
        <f t="shared" si="62"/>
        <v>1.3604800000010187E-2</v>
      </c>
      <c r="AT54" s="22">
        <f t="shared" si="53"/>
        <v>1.4095424000000065</v>
      </c>
      <c r="AU54" s="22">
        <f t="shared" si="54"/>
        <v>2.113294499999995</v>
      </c>
      <c r="AW54" s="22">
        <f t="shared" si="63"/>
        <v>0.16255153654992682</v>
      </c>
      <c r="AX54" s="22">
        <f t="shared" si="64"/>
        <v>0.30901423654992755</v>
      </c>
      <c r="AY54" s="22">
        <f t="shared" si="88"/>
        <v>3.5547663450074651E-2</v>
      </c>
      <c r="AZ54" s="22">
        <f t="shared" si="89"/>
        <v>0.25070416345006663</v>
      </c>
      <c r="BA54" s="22">
        <f t="shared" si="90"/>
        <v>7.1902263450070336E-2</v>
      </c>
      <c r="BC54" s="22">
        <f t="shared" si="91"/>
        <v>1.4230141000000032</v>
      </c>
      <c r="BD54" s="22">
        <f t="shared" si="92"/>
        <v>1.4092222000000021</v>
      </c>
      <c r="BE54" s="22">
        <f t="shared" si="93"/>
        <v>1.4272200999999995</v>
      </c>
      <c r="BF54" s="22">
        <f t="shared" si="65"/>
        <v>2.1050594000000018</v>
      </c>
      <c r="BG54" s="22">
        <f t="shared" si="66"/>
        <v>2.1777074999999968</v>
      </c>
      <c r="BH54" s="22">
        <f t="shared" si="67"/>
        <v>1.3948813000000087</v>
      </c>
      <c r="BI54" s="22">
        <f t="shared" si="68"/>
        <v>1.4083013000000051</v>
      </c>
      <c r="BJ54" s="22">
        <f t="shared" si="69"/>
        <v>1.4096219000000048</v>
      </c>
      <c r="BK54" s="22">
        <f t="shared" si="70"/>
        <v>1.4472951000000052</v>
      </c>
      <c r="BL54" s="22">
        <f t="shared" si="71"/>
        <v>1.5984047000000032</v>
      </c>
      <c r="BM54" s="22">
        <f t="shared" si="72"/>
        <v>1.3856262999999984</v>
      </c>
      <c r="BN54" s="22">
        <f t="shared" si="73"/>
        <v>0.60395719999999642</v>
      </c>
      <c r="BO54" s="22">
        <f t="shared" si="74"/>
        <v>0.75041989999999714</v>
      </c>
      <c r="BP54" s="22">
        <f t="shared" si="94"/>
        <v>0.40585799999999495</v>
      </c>
      <c r="BQ54" s="22">
        <f t="shared" si="95"/>
        <v>0.19070150000000297</v>
      </c>
      <c r="BR54" s="22">
        <f t="shared" si="96"/>
        <v>0.36950339999999926</v>
      </c>
      <c r="BS54" s="22">
        <f t="shared" si="75"/>
        <v>0.379626899999991</v>
      </c>
      <c r="BT54" s="22">
        <f t="shared" si="76"/>
        <v>0.41356849999999667</v>
      </c>
      <c r="BU54" s="22">
        <f t="shared" si="77"/>
        <v>0.41197069999999769</v>
      </c>
      <c r="BV54" s="22">
        <f t="shared" si="78"/>
        <v>0.49500270000000057</v>
      </c>
      <c r="BW54" s="22">
        <f t="shared" si="79"/>
        <v>0.29587779999999952</v>
      </c>
      <c r="BX54" s="22">
        <f t="shared" si="97"/>
        <v>9.5438700000002541E-2</v>
      </c>
      <c r="BY54" s="22">
        <f t="shared" si="98"/>
        <v>0.35247499999999832</v>
      </c>
      <c r="BZ54" s="22">
        <f t="shared" si="99"/>
        <v>9.1923800000003553E-2</v>
      </c>
      <c r="CA54" s="22">
        <f t="shared" si="80"/>
        <v>6.0727000000042608E-3</v>
      </c>
      <c r="CB54" s="22">
        <f t="shared" si="81"/>
        <v>0.70982479999999271</v>
      </c>
      <c r="CC54" s="22">
        <f t="shared" si="82"/>
        <v>1.4034697000000023</v>
      </c>
      <c r="CD54" s="22">
        <f t="shared" si="83"/>
        <v>1.3992311000000086</v>
      </c>
      <c r="CE54" s="22">
        <f t="shared" si="84"/>
        <v>0.4414056634500696</v>
      </c>
      <c r="CG54" s="22">
        <f t="shared" si="7"/>
        <v>0.76940619999999171</v>
      </c>
    </row>
    <row r="55" spans="1:85" x14ac:dyDescent="0.3">
      <c r="A55" s="53">
        <v>52</v>
      </c>
      <c r="B55" s="24" t="s">
        <v>213</v>
      </c>
      <c r="C55" s="19">
        <v>149.058426</v>
      </c>
      <c r="D55" s="19">
        <v>149.16113899999999</v>
      </c>
      <c r="E55" s="19">
        <v>149.534651</v>
      </c>
      <c r="F55" s="19">
        <v>149.596338</v>
      </c>
      <c r="G55" s="19">
        <v>149.45035999999999</v>
      </c>
      <c r="H55" s="19">
        <v>149.44591199999999</v>
      </c>
      <c r="I55" s="19">
        <v>149.500068</v>
      </c>
      <c r="J55" s="19">
        <v>149.509366</v>
      </c>
      <c r="K55" s="19">
        <v>149.51306299999999</v>
      </c>
      <c r="L55" s="19">
        <v>149.64687699999999</v>
      </c>
      <c r="M55" s="19">
        <v>149.58955499999999</v>
      </c>
      <c r="N55" s="19">
        <v>144.03701000000001</v>
      </c>
      <c r="O55" s="19">
        <v>141.207671</v>
      </c>
      <c r="P55" s="19">
        <v>137.26951</v>
      </c>
      <c r="Q55" s="19">
        <v>142.54408000000001</v>
      </c>
      <c r="R55" s="19">
        <v>143.46896599999999</v>
      </c>
      <c r="S55" s="19">
        <v>145.900701</v>
      </c>
      <c r="T55" s="19">
        <v>142.88261299999999</v>
      </c>
      <c r="U55" s="19">
        <v>142.878917</v>
      </c>
      <c r="V55" s="19">
        <v>146.440406</v>
      </c>
      <c r="W55" s="19">
        <v>142.055994</v>
      </c>
      <c r="X55" s="19">
        <v>137.13671099999999</v>
      </c>
      <c r="Y55" s="19">
        <v>143.876406</v>
      </c>
      <c r="Z55" s="19">
        <v>145.317543</v>
      </c>
      <c r="AA55" s="19">
        <v>145.04510400000001</v>
      </c>
      <c r="AB55" s="19">
        <v>142.90760399999999</v>
      </c>
      <c r="AC55" s="19">
        <v>149.481787</v>
      </c>
      <c r="AD55" s="19">
        <v>149.466453</v>
      </c>
      <c r="AE55" s="22">
        <v>143.2477417928599</v>
      </c>
      <c r="AF55" s="19">
        <v>144.92768100000001</v>
      </c>
      <c r="AG55" s="19"/>
      <c r="AI55" s="22">
        <f t="shared" si="85"/>
        <v>0.40802700000000414</v>
      </c>
      <c r="AJ55" s="22">
        <f t="shared" si="86"/>
        <v>0.30531400000000986</v>
      </c>
      <c r="AK55" s="22">
        <f t="shared" si="87"/>
        <v>6.8197999999995318E-2</v>
      </c>
      <c r="AL55" s="22">
        <f t="shared" si="55"/>
        <v>0.12988500000000158</v>
      </c>
      <c r="AM55" s="22">
        <f t="shared" si="56"/>
        <v>1.6093000000012125E-2</v>
      </c>
      <c r="AN55" s="22">
        <f t="shared" si="57"/>
        <v>2.054100000000858E-2</v>
      </c>
      <c r="AO55" s="22">
        <f t="shared" si="58"/>
        <v>3.3614999999997508E-2</v>
      </c>
      <c r="AP55" s="22">
        <f t="shared" si="59"/>
        <v>4.2912999999998647E-2</v>
      </c>
      <c r="AQ55" s="22">
        <f t="shared" si="60"/>
        <v>4.660999999998694E-2</v>
      </c>
      <c r="AR55" s="22">
        <f t="shared" si="61"/>
        <v>0.18042399999998793</v>
      </c>
      <c r="AS55" s="22">
        <f t="shared" si="62"/>
        <v>0.12310199999998872</v>
      </c>
      <c r="AT55" s="22">
        <f t="shared" si="53"/>
        <v>4.4366829999999879</v>
      </c>
      <c r="AU55" s="22">
        <f t="shared" si="54"/>
        <v>6.574183000000005</v>
      </c>
      <c r="AW55" s="22">
        <f t="shared" si="63"/>
        <v>0.78926820714011114</v>
      </c>
      <c r="AX55" s="22">
        <f t="shared" si="64"/>
        <v>2.0400707928598933</v>
      </c>
      <c r="AY55" s="22">
        <f t="shared" si="88"/>
        <v>5.9782317928599014</v>
      </c>
      <c r="AZ55" s="22">
        <f t="shared" si="89"/>
        <v>0.70366179285989006</v>
      </c>
      <c r="BA55" s="22">
        <f t="shared" si="90"/>
        <v>0.2212242071400965</v>
      </c>
      <c r="BC55" s="22">
        <f t="shared" si="91"/>
        <v>4.1307449999999903</v>
      </c>
      <c r="BD55" s="22">
        <f t="shared" si="92"/>
        <v>4.2334579999999846</v>
      </c>
      <c r="BE55" s="22">
        <f t="shared" si="93"/>
        <v>4.6069699999999898</v>
      </c>
      <c r="BF55" s="22">
        <f t="shared" si="65"/>
        <v>4.6686569999999961</v>
      </c>
      <c r="BG55" s="22">
        <f t="shared" si="66"/>
        <v>4.5226789999999824</v>
      </c>
      <c r="BH55" s="22">
        <f t="shared" si="67"/>
        <v>4.5182309999999859</v>
      </c>
      <c r="BI55" s="22">
        <f t="shared" si="68"/>
        <v>4.572386999999992</v>
      </c>
      <c r="BJ55" s="22">
        <f t="shared" si="69"/>
        <v>4.5816849999999931</v>
      </c>
      <c r="BK55" s="22">
        <f t="shared" si="70"/>
        <v>4.5853819999999814</v>
      </c>
      <c r="BL55" s="22">
        <f t="shared" si="71"/>
        <v>4.7191959999999824</v>
      </c>
      <c r="BM55" s="22">
        <f t="shared" si="72"/>
        <v>4.6618739999999832</v>
      </c>
      <c r="BN55" s="22">
        <f t="shared" si="73"/>
        <v>0.89067099999999755</v>
      </c>
      <c r="BO55" s="22">
        <f t="shared" si="74"/>
        <v>3.720010000000002</v>
      </c>
      <c r="BP55" s="22">
        <f t="shared" si="94"/>
        <v>7.6581710000000101</v>
      </c>
      <c r="BQ55" s="22">
        <f t="shared" si="95"/>
        <v>2.3836009999999987</v>
      </c>
      <c r="BR55" s="22">
        <f t="shared" si="96"/>
        <v>1.4587150000000122</v>
      </c>
      <c r="BS55" s="22">
        <f t="shared" si="75"/>
        <v>0.97301999999999111</v>
      </c>
      <c r="BT55" s="22">
        <f t="shared" si="76"/>
        <v>2.0450680000000148</v>
      </c>
      <c r="BU55" s="22">
        <f t="shared" si="77"/>
        <v>2.0487640000000056</v>
      </c>
      <c r="BV55" s="22">
        <f t="shared" si="78"/>
        <v>1.512724999999989</v>
      </c>
      <c r="BW55" s="22">
        <f t="shared" si="79"/>
        <v>2.8716870000000085</v>
      </c>
      <c r="BX55" s="22">
        <f t="shared" si="97"/>
        <v>7.7909700000000157</v>
      </c>
      <c r="BY55" s="22">
        <f t="shared" si="98"/>
        <v>1.051275000000004</v>
      </c>
      <c r="BZ55" s="22">
        <f t="shared" si="99"/>
        <v>0.38986199999999371</v>
      </c>
      <c r="CA55" s="22">
        <f t="shared" si="80"/>
        <v>0.11742300000000228</v>
      </c>
      <c r="CB55" s="22">
        <f t="shared" si="81"/>
        <v>2.0200770000000148</v>
      </c>
      <c r="CC55" s="22">
        <f t="shared" si="82"/>
        <v>4.5541059999999902</v>
      </c>
      <c r="CD55" s="22">
        <f t="shared" si="83"/>
        <v>4.5387719999999945</v>
      </c>
      <c r="CE55" s="22">
        <f t="shared" si="84"/>
        <v>1.6799392071401087</v>
      </c>
      <c r="CG55" s="22">
        <f t="shared" si="7"/>
        <v>4.9708000000009633E-2</v>
      </c>
    </row>
    <row r="56" spans="1:85" x14ac:dyDescent="0.3">
      <c r="A56" s="53">
        <v>53</v>
      </c>
      <c r="B56" s="24" t="s">
        <v>101</v>
      </c>
      <c r="C56" s="19">
        <v>237.982069</v>
      </c>
      <c r="D56" s="19">
        <v>238.45152200000001</v>
      </c>
      <c r="E56" s="19">
        <v>238.78878599999999</v>
      </c>
      <c r="F56" s="19">
        <v>236.182986</v>
      </c>
      <c r="G56" s="19">
        <v>237.04166699999999</v>
      </c>
      <c r="H56" s="19">
        <v>238.47675699999999</v>
      </c>
      <c r="I56" s="19">
        <v>238.67972700000001</v>
      </c>
      <c r="J56" s="19">
        <v>238.72460799999999</v>
      </c>
      <c r="K56" s="19">
        <v>238.76065199999999</v>
      </c>
      <c r="L56" s="19">
        <v>239.14258100000001</v>
      </c>
      <c r="M56" s="19">
        <v>238.56047899999999</v>
      </c>
      <c r="N56" s="19">
        <v>222.431434</v>
      </c>
      <c r="O56" s="19">
        <v>214.96910099999999</v>
      </c>
      <c r="P56" s="19">
        <v>221.00994299999999</v>
      </c>
      <c r="Q56" s="19">
        <v>220.25161700000001</v>
      </c>
      <c r="R56" s="19">
        <v>226.88912099999999</v>
      </c>
      <c r="S56" s="19">
        <v>228.07328000000001</v>
      </c>
      <c r="T56" s="19">
        <v>223.33246299999999</v>
      </c>
      <c r="U56" s="19">
        <v>223.436824</v>
      </c>
      <c r="V56" s="19">
        <v>229.38780399999999</v>
      </c>
      <c r="W56" s="19">
        <v>226.11195799999999</v>
      </c>
      <c r="X56" s="19">
        <v>223.63670300000001</v>
      </c>
      <c r="Y56" s="19">
        <v>220.143654</v>
      </c>
      <c r="Z56" s="19">
        <v>232.45775800000001</v>
      </c>
      <c r="AA56" s="19">
        <v>228.46634800000001</v>
      </c>
      <c r="AB56" s="19">
        <v>223.66246100000001</v>
      </c>
      <c r="AC56" s="19">
        <v>238.66325000000001</v>
      </c>
      <c r="AD56" s="19">
        <v>238.661585</v>
      </c>
      <c r="AE56" s="22">
        <v>224.05370772769052</v>
      </c>
      <c r="AF56" s="19">
        <v>228.32045500000001</v>
      </c>
      <c r="AG56" s="19"/>
      <c r="AI56" s="22">
        <f t="shared" si="85"/>
        <v>0.67951600000000667</v>
      </c>
      <c r="AJ56" s="22">
        <f t="shared" si="86"/>
        <v>0.21006299999999101</v>
      </c>
      <c r="AK56" s="22">
        <f t="shared" si="87"/>
        <v>0.12720099999998524</v>
      </c>
      <c r="AL56" s="22">
        <f t="shared" si="55"/>
        <v>2.4785990000000027</v>
      </c>
      <c r="AM56" s="22">
        <f t="shared" si="56"/>
        <v>1.6199180000000126</v>
      </c>
      <c r="AN56" s="22">
        <f t="shared" si="57"/>
        <v>0.18482800000001021</v>
      </c>
      <c r="AO56" s="22">
        <f t="shared" si="58"/>
        <v>1.8142000000011649E-2</v>
      </c>
      <c r="AP56" s="22">
        <f t="shared" si="59"/>
        <v>6.3022999999986951E-2</v>
      </c>
      <c r="AQ56" s="22">
        <f t="shared" si="60"/>
        <v>9.9066999999990912E-2</v>
      </c>
      <c r="AR56" s="22">
        <f t="shared" si="61"/>
        <v>0.48099600000000464</v>
      </c>
      <c r="AS56" s="22">
        <f t="shared" si="62"/>
        <v>0.10110600000001568</v>
      </c>
      <c r="AT56" s="22">
        <f t="shared" si="53"/>
        <v>10.196901999999994</v>
      </c>
      <c r="AU56" s="22">
        <f t="shared" si="54"/>
        <v>15.000788999999997</v>
      </c>
      <c r="AW56" s="22">
        <f t="shared" si="63"/>
        <v>1.6222737276905264</v>
      </c>
      <c r="AX56" s="22">
        <f t="shared" si="64"/>
        <v>9.0846067276905274</v>
      </c>
      <c r="AY56" s="22">
        <f t="shared" si="88"/>
        <v>3.0437647276905295</v>
      </c>
      <c r="AZ56" s="22">
        <f t="shared" si="89"/>
        <v>3.802090727690512</v>
      </c>
      <c r="BA56" s="22">
        <f t="shared" si="90"/>
        <v>2.8354132723094665</v>
      </c>
      <c r="BC56" s="22">
        <f t="shared" si="91"/>
        <v>9.6616139999999859</v>
      </c>
      <c r="BD56" s="22">
        <f t="shared" si="92"/>
        <v>10.131067000000002</v>
      </c>
      <c r="BE56" s="22">
        <f t="shared" si="93"/>
        <v>10.468330999999978</v>
      </c>
      <c r="BF56" s="22">
        <f t="shared" si="65"/>
        <v>7.8625309999999899</v>
      </c>
      <c r="BG56" s="22">
        <f t="shared" si="66"/>
        <v>8.72121199999998</v>
      </c>
      <c r="BH56" s="22">
        <f t="shared" si="67"/>
        <v>10.156301999999982</v>
      </c>
      <c r="BI56" s="22">
        <f t="shared" si="68"/>
        <v>10.359272000000004</v>
      </c>
      <c r="BJ56" s="22">
        <f t="shared" si="69"/>
        <v>10.40415299999998</v>
      </c>
      <c r="BK56" s="22">
        <f t="shared" si="70"/>
        <v>10.440196999999984</v>
      </c>
      <c r="BL56" s="22">
        <f t="shared" si="71"/>
        <v>10.822125999999997</v>
      </c>
      <c r="BM56" s="22">
        <f t="shared" si="72"/>
        <v>10.240023999999977</v>
      </c>
      <c r="BN56" s="22">
        <f t="shared" si="73"/>
        <v>5.8890210000000138</v>
      </c>
      <c r="BO56" s="22">
        <f t="shared" si="74"/>
        <v>13.351354000000015</v>
      </c>
      <c r="BP56" s="22">
        <f t="shared" si="94"/>
        <v>7.310512000000017</v>
      </c>
      <c r="BQ56" s="22">
        <f t="shared" si="95"/>
        <v>8.0688379999999995</v>
      </c>
      <c r="BR56" s="22">
        <f t="shared" si="96"/>
        <v>1.431334000000021</v>
      </c>
      <c r="BS56" s="22">
        <f t="shared" si="75"/>
        <v>0.24717499999999859</v>
      </c>
      <c r="BT56" s="22">
        <f t="shared" si="76"/>
        <v>4.9879920000000197</v>
      </c>
      <c r="BU56" s="22">
        <f t="shared" si="77"/>
        <v>4.8836310000000083</v>
      </c>
      <c r="BV56" s="22">
        <f t="shared" si="78"/>
        <v>1.0673489999999788</v>
      </c>
      <c r="BW56" s="22">
        <f t="shared" si="79"/>
        <v>2.2084970000000226</v>
      </c>
      <c r="BX56" s="22">
        <f t="shared" si="97"/>
        <v>4.6837519999999984</v>
      </c>
      <c r="BY56" s="22">
        <f t="shared" si="98"/>
        <v>8.1768010000000118</v>
      </c>
      <c r="BZ56" s="22">
        <f t="shared" si="99"/>
        <v>4.1373030000000028</v>
      </c>
      <c r="CA56" s="22">
        <f t="shared" si="80"/>
        <v>0.14589300000000094</v>
      </c>
      <c r="CB56" s="22">
        <f t="shared" si="81"/>
        <v>4.6579940000000022</v>
      </c>
      <c r="CC56" s="22">
        <f t="shared" si="82"/>
        <v>10.342794999999995</v>
      </c>
      <c r="CD56" s="22">
        <f t="shared" si="83"/>
        <v>10.341129999999993</v>
      </c>
      <c r="CE56" s="22">
        <f t="shared" si="84"/>
        <v>4.2667472723094875</v>
      </c>
      <c r="CG56" s="22">
        <f t="shared" si="7"/>
        <v>1.6380600000000243</v>
      </c>
    </row>
    <row r="57" spans="1:85" x14ac:dyDescent="0.3">
      <c r="A57" s="53">
        <v>54</v>
      </c>
      <c r="B57" s="24" t="s">
        <v>211</v>
      </c>
      <c r="C57" s="19">
        <v>344.63710800000001</v>
      </c>
      <c r="D57" s="19">
        <v>340.98442699999998</v>
      </c>
      <c r="E57" s="19">
        <v>346.773349</v>
      </c>
      <c r="F57" s="19">
        <v>346.24396100000001</v>
      </c>
      <c r="G57" s="19">
        <v>348.77187500000002</v>
      </c>
      <c r="H57" s="19">
        <v>346.48560400000002</v>
      </c>
      <c r="I57" s="19">
        <v>346.91191099999998</v>
      </c>
      <c r="J57" s="19">
        <v>346.95249799999999</v>
      </c>
      <c r="K57" s="19">
        <v>347.07102700000002</v>
      </c>
      <c r="L57" s="19">
        <v>347.558583</v>
      </c>
      <c r="M57" s="19">
        <v>346.51442200000002</v>
      </c>
      <c r="N57" s="19">
        <v>309.85188399999998</v>
      </c>
      <c r="O57" s="19">
        <v>310.70379500000001</v>
      </c>
      <c r="P57" s="19">
        <v>306.58473199999997</v>
      </c>
      <c r="Q57" s="19">
        <v>300.657039</v>
      </c>
      <c r="R57" s="19">
        <v>317.57478900000001</v>
      </c>
      <c r="S57" s="19">
        <v>314.56817000000001</v>
      </c>
      <c r="T57" s="19">
        <v>316.07934299999999</v>
      </c>
      <c r="U57" s="19">
        <v>316.17803900000001</v>
      </c>
      <c r="V57" s="19">
        <v>316.07324299999999</v>
      </c>
      <c r="W57" s="19">
        <v>317.35771199999999</v>
      </c>
      <c r="X57" s="19">
        <v>307.88869399999999</v>
      </c>
      <c r="Y57" s="19">
        <v>330.66252100000003</v>
      </c>
      <c r="Z57" s="19">
        <v>328.19195500000001</v>
      </c>
      <c r="AA57" s="19">
        <v>327.57984900000002</v>
      </c>
      <c r="AB57" s="19">
        <v>318.59868399999999</v>
      </c>
      <c r="AC57" s="19">
        <v>346.88016299999998</v>
      </c>
      <c r="AD57" s="19">
        <v>346.89351199999999</v>
      </c>
      <c r="AE57" s="22">
        <v>319.04148589716999</v>
      </c>
      <c r="AF57" s="19">
        <v>327.74193200000002</v>
      </c>
      <c r="AG57" s="19"/>
      <c r="AI57" s="22">
        <f t="shared" si="85"/>
        <v>2.256403999999975</v>
      </c>
      <c r="AJ57" s="22">
        <f t="shared" si="86"/>
        <v>5.9090850000000046</v>
      </c>
      <c r="AK57" s="22">
        <f t="shared" si="87"/>
        <v>0.12016299999999092</v>
      </c>
      <c r="AL57" s="22">
        <f t="shared" si="55"/>
        <v>0.64955099999997401</v>
      </c>
      <c r="AM57" s="22">
        <f t="shared" si="56"/>
        <v>1.8783630000000358</v>
      </c>
      <c r="AN57" s="22">
        <f t="shared" si="57"/>
        <v>0.40790799999996352</v>
      </c>
      <c r="AO57" s="22">
        <f t="shared" si="58"/>
        <v>1.8398999999988064E-2</v>
      </c>
      <c r="AP57" s="22">
        <f t="shared" si="59"/>
        <v>5.8986000000004424E-2</v>
      </c>
      <c r="AQ57" s="22">
        <f t="shared" si="60"/>
        <v>0.17751500000002807</v>
      </c>
      <c r="AR57" s="22">
        <f t="shared" si="61"/>
        <v>0.66507100000001174</v>
      </c>
      <c r="AS57" s="22">
        <f t="shared" si="62"/>
        <v>0.3790899999999624</v>
      </c>
      <c r="AT57" s="22">
        <f t="shared" si="53"/>
        <v>19.300313999999958</v>
      </c>
      <c r="AU57" s="22">
        <f t="shared" si="54"/>
        <v>28.28147899999999</v>
      </c>
      <c r="AW57" s="22">
        <f t="shared" si="63"/>
        <v>9.1896018971700073</v>
      </c>
      <c r="AX57" s="22">
        <f t="shared" si="64"/>
        <v>8.3376908971699777</v>
      </c>
      <c r="AY57" s="22">
        <f t="shared" si="88"/>
        <v>12.456753897170017</v>
      </c>
      <c r="AZ57" s="22">
        <f t="shared" si="89"/>
        <v>18.384446897169994</v>
      </c>
      <c r="BA57" s="22">
        <f t="shared" si="90"/>
        <v>1.4666968971699816</v>
      </c>
      <c r="BC57" s="22">
        <f t="shared" si="91"/>
        <v>16.895175999999992</v>
      </c>
      <c r="BD57" s="22">
        <f t="shared" si="92"/>
        <v>13.242494999999963</v>
      </c>
      <c r="BE57" s="22">
        <f t="shared" si="93"/>
        <v>19.031416999999976</v>
      </c>
      <c r="BF57" s="22">
        <f t="shared" si="65"/>
        <v>18.502028999999993</v>
      </c>
      <c r="BG57" s="22">
        <f t="shared" si="66"/>
        <v>21.029943000000003</v>
      </c>
      <c r="BH57" s="22">
        <f t="shared" si="67"/>
        <v>18.743672000000004</v>
      </c>
      <c r="BI57" s="22">
        <f t="shared" si="68"/>
        <v>19.169978999999955</v>
      </c>
      <c r="BJ57" s="22">
        <f t="shared" si="69"/>
        <v>19.210565999999972</v>
      </c>
      <c r="BK57" s="22">
        <f t="shared" si="70"/>
        <v>19.329094999999995</v>
      </c>
      <c r="BL57" s="22">
        <f t="shared" si="71"/>
        <v>19.816650999999979</v>
      </c>
      <c r="BM57" s="22">
        <f t="shared" si="72"/>
        <v>18.772490000000005</v>
      </c>
      <c r="BN57" s="22">
        <f t="shared" si="73"/>
        <v>17.890048000000036</v>
      </c>
      <c r="BO57" s="22">
        <f t="shared" si="74"/>
        <v>17.038137000000006</v>
      </c>
      <c r="BP57" s="22">
        <f t="shared" si="94"/>
        <v>21.157200000000046</v>
      </c>
      <c r="BQ57" s="22">
        <f t="shared" si="95"/>
        <v>27.084893000000022</v>
      </c>
      <c r="BR57" s="22">
        <f t="shared" si="96"/>
        <v>10.16714300000001</v>
      </c>
      <c r="BS57" s="22">
        <f t="shared" si="75"/>
        <v>13.173762000000011</v>
      </c>
      <c r="BT57" s="22">
        <f t="shared" si="76"/>
        <v>11.662589000000025</v>
      </c>
      <c r="BU57" s="22">
        <f t="shared" si="77"/>
        <v>11.563893000000007</v>
      </c>
      <c r="BV57" s="22">
        <f t="shared" si="78"/>
        <v>11.668689000000029</v>
      </c>
      <c r="BW57" s="22">
        <f t="shared" si="79"/>
        <v>10.384220000000028</v>
      </c>
      <c r="BX57" s="22">
        <f t="shared" si="97"/>
        <v>19.853238000000033</v>
      </c>
      <c r="BY57" s="22">
        <f t="shared" si="98"/>
        <v>2.9205890000000068</v>
      </c>
      <c r="BZ57" s="22">
        <f t="shared" si="99"/>
        <v>0.45002299999998741</v>
      </c>
      <c r="CA57" s="22">
        <f t="shared" si="80"/>
        <v>0.16208299999999554</v>
      </c>
      <c r="CB57" s="22">
        <f t="shared" si="81"/>
        <v>9.1432480000000282</v>
      </c>
      <c r="CC57" s="22">
        <f t="shared" si="82"/>
        <v>19.138230999999962</v>
      </c>
      <c r="CD57" s="22">
        <f t="shared" si="83"/>
        <v>19.151579999999967</v>
      </c>
      <c r="CE57" s="22">
        <f t="shared" si="84"/>
        <v>8.7004461028300284</v>
      </c>
      <c r="CG57" s="22">
        <f t="shared" si="7"/>
        <v>1.8599640000000477</v>
      </c>
    </row>
    <row r="58" spans="1:85" x14ac:dyDescent="0.3">
      <c r="A58" s="53">
        <v>55</v>
      </c>
      <c r="B58" s="24" t="s">
        <v>102</v>
      </c>
      <c r="C58" s="19">
        <v>467.74848500000002</v>
      </c>
      <c r="D58" s="19">
        <v>467.989575</v>
      </c>
      <c r="E58" s="19">
        <v>469.34217200000001</v>
      </c>
      <c r="F58" s="19">
        <v>489.13632799999999</v>
      </c>
      <c r="G58" s="19">
        <v>491.42861299999998</v>
      </c>
      <c r="H58" s="19">
        <v>470.32800099999997</v>
      </c>
      <c r="I58" s="19">
        <v>471.15063600000002</v>
      </c>
      <c r="J58" s="19">
        <v>472.18033700000001</v>
      </c>
      <c r="K58" s="19">
        <v>472.179552</v>
      </c>
      <c r="L58" s="19">
        <v>472.29846800000001</v>
      </c>
      <c r="M58" s="19">
        <v>471.70262200000002</v>
      </c>
      <c r="N58" s="19">
        <v>431.524947</v>
      </c>
      <c r="O58" s="19">
        <v>426.57136500000001</v>
      </c>
      <c r="P58" s="19">
        <v>400.47501299999999</v>
      </c>
      <c r="Q58" s="19">
        <v>450.683065</v>
      </c>
      <c r="R58" s="19">
        <v>426.20088299999998</v>
      </c>
      <c r="S58" s="19">
        <v>440.28188699999998</v>
      </c>
      <c r="T58" s="19">
        <v>430.98571299999998</v>
      </c>
      <c r="U58" s="19">
        <v>431.27902899999998</v>
      </c>
      <c r="V58" s="19">
        <v>443.98937799999999</v>
      </c>
      <c r="W58" s="19">
        <v>432.36125199999998</v>
      </c>
      <c r="X58" s="19">
        <v>407.083302</v>
      </c>
      <c r="Y58" s="19">
        <v>464.53756800000002</v>
      </c>
      <c r="Z58" s="19">
        <v>448.55714399999999</v>
      </c>
      <c r="AA58" s="19">
        <v>439.80597799999998</v>
      </c>
      <c r="AB58" s="19">
        <v>424.98424399999999</v>
      </c>
      <c r="AC58" s="19">
        <v>471.92260399999998</v>
      </c>
      <c r="AD58" s="19">
        <v>471.89692400000001</v>
      </c>
      <c r="AE58" s="22">
        <v>425.67189699908482</v>
      </c>
      <c r="AF58" s="19">
        <v>441.27758899999998</v>
      </c>
      <c r="AG58" s="19"/>
      <c r="AI58" s="22">
        <f t="shared" si="85"/>
        <v>4.1484389999999962</v>
      </c>
      <c r="AJ58" s="22">
        <f t="shared" si="86"/>
        <v>3.9073490000000106</v>
      </c>
      <c r="AK58" s="22">
        <f t="shared" si="87"/>
        <v>2.5547520000000077</v>
      </c>
      <c r="AL58" s="22">
        <f t="shared" si="55"/>
        <v>17.239403999999979</v>
      </c>
      <c r="AM58" s="22">
        <f t="shared" si="56"/>
        <v>19.531688999999972</v>
      </c>
      <c r="AN58" s="22">
        <f t="shared" si="57"/>
        <v>1.5689230000000407</v>
      </c>
      <c r="AO58" s="22">
        <f t="shared" si="58"/>
        <v>0.74628799999999273</v>
      </c>
      <c r="AP58" s="22">
        <f t="shared" si="59"/>
        <v>0.28341299999999592</v>
      </c>
      <c r="AQ58" s="22">
        <f t="shared" si="60"/>
        <v>0.28262799999998833</v>
      </c>
      <c r="AR58" s="22">
        <f t="shared" si="61"/>
        <v>0.40154400000000123</v>
      </c>
      <c r="AS58" s="22">
        <f t="shared" si="62"/>
        <v>0.19430199999999331</v>
      </c>
      <c r="AT58" s="22">
        <f t="shared" si="53"/>
        <v>32.116625999999997</v>
      </c>
      <c r="AU58" s="22">
        <f t="shared" si="54"/>
        <v>46.938359999999989</v>
      </c>
      <c r="AW58" s="22">
        <f t="shared" si="63"/>
        <v>5.8530500009151751</v>
      </c>
      <c r="AX58" s="22">
        <f t="shared" si="64"/>
        <v>0.89946800091519208</v>
      </c>
      <c r="AY58" s="22">
        <f t="shared" si="88"/>
        <v>25.196883999084832</v>
      </c>
      <c r="AZ58" s="22">
        <f t="shared" si="89"/>
        <v>25.011168000915177</v>
      </c>
      <c r="BA58" s="22">
        <f t="shared" si="90"/>
        <v>0.52898600091515391</v>
      </c>
      <c r="BC58" s="22">
        <f t="shared" si="91"/>
        <v>26.470896000000039</v>
      </c>
      <c r="BD58" s="22">
        <f t="shared" si="92"/>
        <v>26.711986000000024</v>
      </c>
      <c r="BE58" s="22">
        <f t="shared" si="93"/>
        <v>28.064583000000027</v>
      </c>
      <c r="BF58" s="22">
        <f t="shared" si="65"/>
        <v>47.858739000000014</v>
      </c>
      <c r="BG58" s="22">
        <f t="shared" si="66"/>
        <v>50.151024000000007</v>
      </c>
      <c r="BH58" s="22">
        <f t="shared" si="67"/>
        <v>29.050411999999994</v>
      </c>
      <c r="BI58" s="22">
        <f t="shared" si="68"/>
        <v>29.873047000000042</v>
      </c>
      <c r="BJ58" s="22">
        <f t="shared" si="69"/>
        <v>30.902748000000031</v>
      </c>
      <c r="BK58" s="22">
        <f t="shared" si="70"/>
        <v>30.901963000000023</v>
      </c>
      <c r="BL58" s="22">
        <f t="shared" si="71"/>
        <v>31.020879000000036</v>
      </c>
      <c r="BM58" s="22">
        <f t="shared" si="72"/>
        <v>30.425033000000042</v>
      </c>
      <c r="BN58" s="22">
        <f t="shared" si="73"/>
        <v>9.7526419999999803</v>
      </c>
      <c r="BO58" s="22">
        <f t="shared" si="74"/>
        <v>14.706223999999963</v>
      </c>
      <c r="BP58" s="22">
        <f t="shared" si="94"/>
        <v>40.802575999999988</v>
      </c>
      <c r="BQ58" s="22">
        <f t="shared" si="95"/>
        <v>9.4054760000000215</v>
      </c>
      <c r="BR58" s="22">
        <f t="shared" si="96"/>
        <v>15.076706000000001</v>
      </c>
      <c r="BS58" s="22">
        <f t="shared" si="75"/>
        <v>0.99570199999999431</v>
      </c>
      <c r="BT58" s="22">
        <f t="shared" si="76"/>
        <v>10.291876000000002</v>
      </c>
      <c r="BU58" s="22">
        <f t="shared" si="77"/>
        <v>9.9985599999999977</v>
      </c>
      <c r="BV58" s="22">
        <f t="shared" si="78"/>
        <v>2.7117890000000102</v>
      </c>
      <c r="BW58" s="22">
        <f t="shared" si="79"/>
        <v>8.9163369999999986</v>
      </c>
      <c r="BX58" s="22">
        <f t="shared" si="97"/>
        <v>34.194286999999974</v>
      </c>
      <c r="BY58" s="22">
        <f t="shared" si="98"/>
        <v>23.259979000000044</v>
      </c>
      <c r="BZ58" s="22">
        <f t="shared" si="99"/>
        <v>7.2795550000000162</v>
      </c>
      <c r="CA58" s="22">
        <f t="shared" si="80"/>
        <v>1.4716109999999958</v>
      </c>
      <c r="CB58" s="22">
        <f t="shared" si="81"/>
        <v>16.293344999999988</v>
      </c>
      <c r="CC58" s="22">
        <f t="shared" si="82"/>
        <v>30.645015000000001</v>
      </c>
      <c r="CD58" s="22">
        <f t="shared" si="83"/>
        <v>30.619335000000035</v>
      </c>
      <c r="CE58" s="22">
        <f t="shared" si="84"/>
        <v>15.605692000915155</v>
      </c>
      <c r="CG58" s="22">
        <f t="shared" si="7"/>
        <v>20.277976999999964</v>
      </c>
    </row>
    <row r="59" spans="1:85" x14ac:dyDescent="0.3">
      <c r="A59" s="53">
        <v>56</v>
      </c>
      <c r="B59" s="24" t="s">
        <v>104</v>
      </c>
      <c r="C59" s="19">
        <v>129.33848599999999</v>
      </c>
      <c r="D59" s="19">
        <v>131.99074400000001</v>
      </c>
      <c r="E59" s="19">
        <v>131.52421000000001</v>
      </c>
      <c r="F59" s="19">
        <v>131.25576899999999</v>
      </c>
      <c r="G59" s="19">
        <v>131.41396</v>
      </c>
      <c r="H59" s="19">
        <v>131.37875299999999</v>
      </c>
      <c r="I59" s="19">
        <v>131.42326700000001</v>
      </c>
      <c r="J59" s="19">
        <v>131.45650699999999</v>
      </c>
      <c r="K59" s="19">
        <v>131.44975500000001</v>
      </c>
      <c r="L59" s="19">
        <v>131.31176199999999</v>
      </c>
      <c r="M59" s="19">
        <v>131.32191499999999</v>
      </c>
      <c r="N59" s="19">
        <v>128.925973</v>
      </c>
      <c r="O59" s="19">
        <v>129.06921</v>
      </c>
      <c r="P59" s="19">
        <v>126.36342399999999</v>
      </c>
      <c r="Q59" s="19">
        <v>127.20043</v>
      </c>
      <c r="R59" s="19">
        <v>127.330969</v>
      </c>
      <c r="S59" s="19">
        <v>131.44396800000001</v>
      </c>
      <c r="T59" s="19">
        <v>129.60582600000001</v>
      </c>
      <c r="U59" s="19">
        <v>129.530721</v>
      </c>
      <c r="V59" s="19">
        <v>47.881547699999999</v>
      </c>
      <c r="W59" s="19">
        <v>130.219998</v>
      </c>
      <c r="X59" s="19">
        <v>128.132046</v>
      </c>
      <c r="Y59" s="19">
        <v>129.41778400000001</v>
      </c>
      <c r="Z59" s="19">
        <v>130.336455</v>
      </c>
      <c r="AA59" s="19">
        <v>127.949915</v>
      </c>
      <c r="AB59" s="19">
        <v>126.320216</v>
      </c>
      <c r="AC59" s="21">
        <v>131.31176199999999</v>
      </c>
      <c r="AD59" s="19">
        <v>131.44970900000001</v>
      </c>
      <c r="AE59" s="22">
        <v>127.113820114457</v>
      </c>
      <c r="AF59" s="19">
        <v>129.890862</v>
      </c>
      <c r="AG59" s="19"/>
      <c r="AI59" s="22">
        <f t="shared" si="85"/>
        <v>2.1112230000000238</v>
      </c>
      <c r="AJ59" s="22">
        <f t="shared" si="86"/>
        <v>0.54103499999999372</v>
      </c>
      <c r="AK59" s="22">
        <f t="shared" si="87"/>
        <v>7.450099999999793E-2</v>
      </c>
      <c r="AL59" s="22">
        <f t="shared" si="55"/>
        <v>0.1939400000000262</v>
      </c>
      <c r="AM59" s="22">
        <f t="shared" si="56"/>
        <v>3.5749000000009801E-2</v>
      </c>
      <c r="AN59" s="22">
        <f t="shared" si="57"/>
        <v>7.0956000000023778E-2</v>
      </c>
      <c r="AO59" s="22">
        <f t="shared" si="58"/>
        <v>2.6442000000002963E-2</v>
      </c>
      <c r="AP59" s="22">
        <f t="shared" si="59"/>
        <v>6.7979999999749907E-3</v>
      </c>
      <c r="AQ59" s="22">
        <f t="shared" si="60"/>
        <v>4.5999999997548002E-5</v>
      </c>
      <c r="AR59" s="22">
        <f t="shared" si="61"/>
        <v>0.13794700000002535</v>
      </c>
      <c r="AS59" s="22">
        <f t="shared" si="62"/>
        <v>0.12779400000002283</v>
      </c>
      <c r="AT59" s="22">
        <f t="shared" si="53"/>
        <v>3.3618469999999832</v>
      </c>
      <c r="AU59" s="22">
        <f t="shared" si="54"/>
        <v>4.9915459999999854</v>
      </c>
      <c r="AW59" s="22">
        <f t="shared" si="63"/>
        <v>1.812152885543</v>
      </c>
      <c r="AX59" s="22">
        <f t="shared" si="64"/>
        <v>1.9553898855429992</v>
      </c>
      <c r="AY59" s="22">
        <f t="shared" si="88"/>
        <v>0.75039611445700416</v>
      </c>
      <c r="AZ59" s="22">
        <f t="shared" si="89"/>
        <v>8.66098855429982E-2</v>
      </c>
      <c r="BA59" s="22">
        <f t="shared" si="90"/>
        <v>0.21714888554299705</v>
      </c>
      <c r="BC59" s="22">
        <f t="shared" si="91"/>
        <v>0.55237600000000953</v>
      </c>
      <c r="BD59" s="22">
        <f t="shared" si="92"/>
        <v>2.099882000000008</v>
      </c>
      <c r="BE59" s="22">
        <f t="shared" si="93"/>
        <v>1.6333480000000122</v>
      </c>
      <c r="BF59" s="22">
        <f t="shared" si="65"/>
        <v>1.3649069999999881</v>
      </c>
      <c r="BG59" s="22">
        <f t="shared" si="66"/>
        <v>1.5230980000000045</v>
      </c>
      <c r="BH59" s="22">
        <f t="shared" si="67"/>
        <v>1.4878909999999905</v>
      </c>
      <c r="BI59" s="22">
        <f t="shared" si="68"/>
        <v>1.5324050000000113</v>
      </c>
      <c r="BJ59" s="22">
        <f t="shared" si="69"/>
        <v>1.5656449999999893</v>
      </c>
      <c r="BK59" s="22">
        <f t="shared" si="70"/>
        <v>1.5588930000000119</v>
      </c>
      <c r="BL59" s="22">
        <f t="shared" si="71"/>
        <v>1.4208999999999889</v>
      </c>
      <c r="BM59" s="22">
        <f t="shared" si="72"/>
        <v>1.4310529999999915</v>
      </c>
      <c r="BN59" s="22">
        <f t="shared" si="73"/>
        <v>0.96488899999999944</v>
      </c>
      <c r="BO59" s="22">
        <f t="shared" si="74"/>
        <v>0.82165200000000027</v>
      </c>
      <c r="BP59" s="22">
        <f t="shared" si="94"/>
        <v>3.5274380000000036</v>
      </c>
      <c r="BQ59" s="22">
        <f t="shared" si="95"/>
        <v>2.6904320000000013</v>
      </c>
      <c r="BR59" s="22">
        <f t="shared" si="96"/>
        <v>2.5598930000000024</v>
      </c>
      <c r="BS59" s="22">
        <f t="shared" si="75"/>
        <v>1.5531060000000139</v>
      </c>
      <c r="BT59" s="22">
        <f t="shared" si="76"/>
        <v>0.28503599999999096</v>
      </c>
      <c r="BU59" s="22">
        <f t="shared" si="77"/>
        <v>0.36014099999999871</v>
      </c>
      <c r="BV59" s="22">
        <f t="shared" si="78"/>
        <v>82.0093143</v>
      </c>
      <c r="BW59" s="22">
        <f t="shared" si="79"/>
        <v>0.32913600000000542</v>
      </c>
      <c r="BX59" s="22">
        <f t="shared" si="97"/>
        <v>1.7588159999999959</v>
      </c>
      <c r="BY59" s="22">
        <f t="shared" si="98"/>
        <v>0.47307799999998679</v>
      </c>
      <c r="BZ59" s="22">
        <f t="shared" si="99"/>
        <v>0.44559300000000235</v>
      </c>
      <c r="CA59" s="22">
        <f t="shared" si="80"/>
        <v>1.9409469999999942</v>
      </c>
      <c r="CB59" s="22">
        <f t="shared" si="81"/>
        <v>3.5706459999999964</v>
      </c>
      <c r="CC59" s="22">
        <f t="shared" si="82"/>
        <v>1.4208999999999889</v>
      </c>
      <c r="CD59" s="22">
        <f t="shared" si="83"/>
        <v>1.5588470000000143</v>
      </c>
      <c r="CE59" s="22">
        <f t="shared" si="84"/>
        <v>2.7770418855429995</v>
      </c>
      <c r="CG59" s="22">
        <f t="shared" si="7"/>
        <v>9.3070000000068376E-3</v>
      </c>
    </row>
    <row r="60" spans="1:85" x14ac:dyDescent="0.3">
      <c r="A60" s="53">
        <v>57</v>
      </c>
      <c r="B60" s="24" t="s">
        <v>105</v>
      </c>
      <c r="C60" s="19">
        <v>280.49220000000003</v>
      </c>
      <c r="D60" s="19">
        <v>286.19959999999998</v>
      </c>
      <c r="E60" s="19">
        <v>286.04448200000002</v>
      </c>
      <c r="F60" s="19">
        <v>279.88495799999998</v>
      </c>
      <c r="G60" s="19">
        <v>278.308336</v>
      </c>
      <c r="H60" s="19">
        <v>286.107461</v>
      </c>
      <c r="I60" s="19">
        <v>286.29276599999997</v>
      </c>
      <c r="J60" s="19">
        <v>286.68248599999998</v>
      </c>
      <c r="K60" s="19">
        <v>286.35037299999999</v>
      </c>
      <c r="L60" s="19">
        <v>286.47521</v>
      </c>
      <c r="M60" s="19">
        <v>286.60664400000002</v>
      </c>
      <c r="N60" s="19">
        <v>264.384815</v>
      </c>
      <c r="O60" s="19">
        <v>269.339966</v>
      </c>
      <c r="P60" s="19">
        <v>255.01244399999999</v>
      </c>
      <c r="Q60" s="19">
        <v>270.84814499999999</v>
      </c>
      <c r="R60" s="19">
        <v>269.43814500000002</v>
      </c>
      <c r="S60" s="19">
        <v>270.72797600000001</v>
      </c>
      <c r="T60" s="19">
        <v>282.484892</v>
      </c>
      <c r="U60" s="19">
        <v>277.58895200000001</v>
      </c>
      <c r="V60" s="19">
        <v>70.233075099999994</v>
      </c>
      <c r="W60" s="19">
        <v>279.60155200000003</v>
      </c>
      <c r="X60" s="19">
        <v>256.31775199999998</v>
      </c>
      <c r="Y60" s="19">
        <v>279.04588000000001</v>
      </c>
      <c r="Z60" s="19">
        <v>278.232124</v>
      </c>
      <c r="AA60" s="19">
        <v>273.46492599999999</v>
      </c>
      <c r="AB60" s="19">
        <v>267.52394299999997</v>
      </c>
      <c r="AC60" s="21">
        <v>286.47521</v>
      </c>
      <c r="AD60" s="19">
        <v>286.41398199999998</v>
      </c>
      <c r="AE60" s="22">
        <v>271.19426221434401</v>
      </c>
      <c r="AF60" s="19">
        <v>281.513915</v>
      </c>
      <c r="AG60" s="19"/>
      <c r="AI60" s="22">
        <f t="shared" si="85"/>
        <v>5.9217819999999506</v>
      </c>
      <c r="AJ60" s="22">
        <f t="shared" si="86"/>
        <v>0.21438200000000052</v>
      </c>
      <c r="AK60" s="22">
        <f t="shared" si="87"/>
        <v>0.36949999999995953</v>
      </c>
      <c r="AL60" s="22">
        <f t="shared" si="55"/>
        <v>6.5290239999999926</v>
      </c>
      <c r="AM60" s="22">
        <f t="shared" si="56"/>
        <v>8.1056459999999788</v>
      </c>
      <c r="AN60" s="22">
        <f t="shared" si="57"/>
        <v>0.30652099999997517</v>
      </c>
      <c r="AO60" s="22">
        <f t="shared" si="58"/>
        <v>0.12121600000000399</v>
      </c>
      <c r="AP60" s="22">
        <f t="shared" si="59"/>
        <v>0.26850400000000718</v>
      </c>
      <c r="AQ60" s="22">
        <f t="shared" si="60"/>
        <v>6.3608999999985372E-2</v>
      </c>
      <c r="AR60" s="22">
        <f t="shared" si="61"/>
        <v>6.122800000002826E-2</v>
      </c>
      <c r="AS60" s="22">
        <f t="shared" si="62"/>
        <v>0.19266200000004119</v>
      </c>
      <c r="AT60" s="22">
        <f t="shared" si="53"/>
        <v>13.010284000000013</v>
      </c>
      <c r="AU60" s="22">
        <f t="shared" si="54"/>
        <v>18.95126700000003</v>
      </c>
      <c r="AW60" s="22">
        <f t="shared" si="63"/>
        <v>6.8094472143440044</v>
      </c>
      <c r="AX60" s="22">
        <f t="shared" si="64"/>
        <v>1.8542962143440036</v>
      </c>
      <c r="AY60" s="22">
        <f t="shared" si="88"/>
        <v>16.18181821434402</v>
      </c>
      <c r="AZ60" s="22">
        <f t="shared" si="89"/>
        <v>0.34611721434401943</v>
      </c>
      <c r="BA60" s="22">
        <f t="shared" si="90"/>
        <v>1.7561172143439876</v>
      </c>
      <c r="BC60" s="22">
        <f t="shared" si="91"/>
        <v>1.021714999999972</v>
      </c>
      <c r="BD60" s="22">
        <f t="shared" si="92"/>
        <v>4.6856849999999781</v>
      </c>
      <c r="BE60" s="22">
        <f t="shared" si="93"/>
        <v>4.5305670000000191</v>
      </c>
      <c r="BF60" s="22">
        <f t="shared" si="65"/>
        <v>1.628957000000014</v>
      </c>
      <c r="BG60" s="22">
        <f t="shared" si="66"/>
        <v>3.2055790000000002</v>
      </c>
      <c r="BH60" s="22">
        <f t="shared" si="67"/>
        <v>4.5935460000000035</v>
      </c>
      <c r="BI60" s="22">
        <f t="shared" si="68"/>
        <v>4.7788509999999746</v>
      </c>
      <c r="BJ60" s="22">
        <f t="shared" si="69"/>
        <v>5.1685709999999858</v>
      </c>
      <c r="BK60" s="22">
        <f t="shared" si="70"/>
        <v>4.8364579999999933</v>
      </c>
      <c r="BL60" s="22">
        <f t="shared" si="71"/>
        <v>4.9612950000000069</v>
      </c>
      <c r="BM60" s="22">
        <f t="shared" si="72"/>
        <v>5.0927290000000198</v>
      </c>
      <c r="BN60" s="22">
        <f t="shared" si="73"/>
        <v>17.129099999999994</v>
      </c>
      <c r="BO60" s="22">
        <f t="shared" si="74"/>
        <v>12.173948999999993</v>
      </c>
      <c r="BP60" s="22">
        <f t="shared" si="94"/>
        <v>26.501471000000009</v>
      </c>
      <c r="BQ60" s="22">
        <f t="shared" si="95"/>
        <v>10.665770000000009</v>
      </c>
      <c r="BR60" s="22">
        <f t="shared" si="96"/>
        <v>12.075769999999977</v>
      </c>
      <c r="BS60" s="22">
        <f t="shared" si="75"/>
        <v>10.785938999999985</v>
      </c>
      <c r="BT60" s="22">
        <f t="shared" si="76"/>
        <v>0.97097700000000486</v>
      </c>
      <c r="BU60" s="22">
        <f t="shared" si="77"/>
        <v>3.9249629999999911</v>
      </c>
      <c r="BV60" s="22">
        <f t="shared" si="78"/>
        <v>211.28083989999999</v>
      </c>
      <c r="BW60" s="22">
        <f t="shared" si="79"/>
        <v>1.9123629999999707</v>
      </c>
      <c r="BX60" s="22">
        <f t="shared" si="97"/>
        <v>25.196163000000013</v>
      </c>
      <c r="BY60" s="22">
        <f t="shared" si="98"/>
        <v>2.4680349999999862</v>
      </c>
      <c r="BZ60" s="22">
        <f t="shared" si="99"/>
        <v>3.2817909999999983</v>
      </c>
      <c r="CA60" s="22">
        <f t="shared" si="80"/>
        <v>8.0489890000000059</v>
      </c>
      <c r="CB60" s="22">
        <f t="shared" si="81"/>
        <v>13.989972000000023</v>
      </c>
      <c r="CC60" s="22">
        <f t="shared" si="82"/>
        <v>4.9612950000000069</v>
      </c>
      <c r="CD60" s="22">
        <f t="shared" si="83"/>
        <v>4.9000669999999786</v>
      </c>
      <c r="CE60" s="22">
        <f t="shared" si="84"/>
        <v>10.31965278565599</v>
      </c>
      <c r="CG60" s="22">
        <f t="shared" si="7"/>
        <v>7.9844299999999748</v>
      </c>
    </row>
    <row r="61" spans="1:85" x14ac:dyDescent="0.3">
      <c r="A61" s="53">
        <v>58</v>
      </c>
      <c r="B61" s="24" t="s">
        <v>106</v>
      </c>
      <c r="C61" s="19">
        <v>431.94883399999998</v>
      </c>
      <c r="D61" s="19">
        <v>466.97362399999997</v>
      </c>
      <c r="E61" s="19">
        <v>471.05273099999999</v>
      </c>
      <c r="F61" s="19">
        <v>483.19121100000001</v>
      </c>
      <c r="G61" s="19">
        <v>478.05394200000001</v>
      </c>
      <c r="H61" s="19">
        <v>473.89460300000002</v>
      </c>
      <c r="I61" s="19">
        <v>474.60355099999998</v>
      </c>
      <c r="J61" s="19">
        <v>474.90683899999999</v>
      </c>
      <c r="K61" s="19">
        <v>475.151093</v>
      </c>
      <c r="L61" s="19">
        <v>475.928764</v>
      </c>
      <c r="M61" s="19">
        <v>474.92836999999997</v>
      </c>
      <c r="N61" s="19">
        <v>435.47558700000002</v>
      </c>
      <c r="O61" s="19">
        <v>450.114418</v>
      </c>
      <c r="P61" s="19">
        <v>481.18619000000001</v>
      </c>
      <c r="Q61" s="19">
        <v>438.684169</v>
      </c>
      <c r="R61" s="19">
        <v>439.726675</v>
      </c>
      <c r="S61" s="19">
        <v>487.31467099999998</v>
      </c>
      <c r="T61" s="19">
        <v>460.465756</v>
      </c>
      <c r="U61" s="19">
        <v>461.09577100000001</v>
      </c>
      <c r="V61" s="19">
        <v>95.718327599999995</v>
      </c>
      <c r="W61" s="19">
        <v>469.12508200000002</v>
      </c>
      <c r="X61" s="19">
        <v>394.419106</v>
      </c>
      <c r="Y61" s="19">
        <v>457.35189000000003</v>
      </c>
      <c r="Z61" s="19">
        <v>464.43862100000001</v>
      </c>
      <c r="AA61" s="19">
        <v>445.98319800000002</v>
      </c>
      <c r="AB61" s="19">
        <v>432.819615</v>
      </c>
      <c r="AC61" s="21">
        <v>475.928764</v>
      </c>
      <c r="AD61" s="19">
        <v>474.99028399999997</v>
      </c>
      <c r="AE61" s="22">
        <v>441.59306990347102</v>
      </c>
      <c r="AF61" s="19">
        <v>464.71264400000001</v>
      </c>
      <c r="AG61" s="19"/>
      <c r="AI61" s="22">
        <f t="shared" si="85"/>
        <v>43.041449999999998</v>
      </c>
      <c r="AJ61" s="22">
        <f t="shared" si="86"/>
        <v>8.0166600000000017</v>
      </c>
      <c r="AK61" s="22">
        <f t="shared" si="87"/>
        <v>3.9375529999999799</v>
      </c>
      <c r="AL61" s="22">
        <f t="shared" si="55"/>
        <v>8.2009270000000356</v>
      </c>
      <c r="AM61" s="22">
        <f t="shared" si="56"/>
        <v>3.0636580000000322</v>
      </c>
      <c r="AN61" s="22">
        <f t="shared" si="57"/>
        <v>1.0956809999999564</v>
      </c>
      <c r="AO61" s="22">
        <f t="shared" si="58"/>
        <v>0.38673299999999244</v>
      </c>
      <c r="AP61" s="22">
        <f t="shared" si="59"/>
        <v>8.3444999999983338E-2</v>
      </c>
      <c r="AQ61" s="22">
        <f t="shared" si="60"/>
        <v>0.16080900000002885</v>
      </c>
      <c r="AR61" s="22">
        <f t="shared" si="61"/>
        <v>0.93848000000002685</v>
      </c>
      <c r="AS61" s="22">
        <f t="shared" si="62"/>
        <v>6.1914000000001579E-2</v>
      </c>
      <c r="AT61" s="22">
        <f t="shared" si="53"/>
        <v>29.945565999999985</v>
      </c>
      <c r="AU61" s="22">
        <f t="shared" si="54"/>
        <v>43.109149000000002</v>
      </c>
      <c r="AW61" s="22">
        <f t="shared" si="63"/>
        <v>6.1174829034710001</v>
      </c>
      <c r="AX61" s="22">
        <f t="shared" si="64"/>
        <v>8.5213480965289818</v>
      </c>
      <c r="AY61" s="22">
        <f t="shared" si="88"/>
        <v>39.593120096528992</v>
      </c>
      <c r="AZ61" s="22">
        <f t="shared" si="89"/>
        <v>2.9089009034710216</v>
      </c>
      <c r="BA61" s="22">
        <f t="shared" si="90"/>
        <v>1.8663949034710186</v>
      </c>
      <c r="BC61" s="22">
        <f t="shared" si="91"/>
        <v>32.763810000000035</v>
      </c>
      <c r="BD61" s="22">
        <f t="shared" si="92"/>
        <v>2.2609799999999609</v>
      </c>
      <c r="BE61" s="22">
        <f t="shared" si="93"/>
        <v>6.3400869999999827</v>
      </c>
      <c r="BF61" s="22">
        <f t="shared" si="65"/>
        <v>18.478566999999998</v>
      </c>
      <c r="BG61" s="22">
        <f t="shared" si="66"/>
        <v>13.341297999999995</v>
      </c>
      <c r="BH61" s="22">
        <f t="shared" si="67"/>
        <v>9.1819590000000062</v>
      </c>
      <c r="BI61" s="22">
        <f t="shared" si="68"/>
        <v>9.8909069999999701</v>
      </c>
      <c r="BJ61" s="22">
        <f t="shared" si="69"/>
        <v>10.194194999999979</v>
      </c>
      <c r="BK61" s="22">
        <f t="shared" si="70"/>
        <v>10.438448999999991</v>
      </c>
      <c r="BL61" s="22">
        <f t="shared" si="71"/>
        <v>11.216119999999989</v>
      </c>
      <c r="BM61" s="22">
        <f t="shared" si="72"/>
        <v>10.215725999999961</v>
      </c>
      <c r="BN61" s="22">
        <f t="shared" si="73"/>
        <v>29.237056999999993</v>
      </c>
      <c r="BO61" s="22">
        <f t="shared" si="74"/>
        <v>14.598226000000011</v>
      </c>
      <c r="BP61" s="22">
        <f t="shared" si="94"/>
        <v>16.473545999999999</v>
      </c>
      <c r="BQ61" s="22">
        <f t="shared" si="95"/>
        <v>26.028475000000014</v>
      </c>
      <c r="BR61" s="22">
        <f t="shared" si="96"/>
        <v>24.985969000000011</v>
      </c>
      <c r="BS61" s="22">
        <f t="shared" si="75"/>
        <v>22.602026999999964</v>
      </c>
      <c r="BT61" s="22">
        <f t="shared" si="76"/>
        <v>4.2468880000000127</v>
      </c>
      <c r="BU61" s="22">
        <f t="shared" si="77"/>
        <v>3.6168729999999982</v>
      </c>
      <c r="BV61" s="22">
        <f t="shared" si="78"/>
        <v>368.9943164</v>
      </c>
      <c r="BW61" s="22">
        <f t="shared" si="79"/>
        <v>4.4124380000000087</v>
      </c>
      <c r="BX61" s="22">
        <f t="shared" si="97"/>
        <v>70.293538000000012</v>
      </c>
      <c r="BY61" s="22">
        <f t="shared" si="98"/>
        <v>7.3607539999999858</v>
      </c>
      <c r="BZ61" s="22">
        <f t="shared" si="99"/>
        <v>0.27402299999999968</v>
      </c>
      <c r="CA61" s="22">
        <f t="shared" si="80"/>
        <v>18.729445999999996</v>
      </c>
      <c r="CB61" s="22">
        <f t="shared" si="81"/>
        <v>31.893029000000013</v>
      </c>
      <c r="CC61" s="22">
        <f t="shared" si="82"/>
        <v>11.216119999999989</v>
      </c>
      <c r="CD61" s="22">
        <f t="shared" si="83"/>
        <v>10.277639999999963</v>
      </c>
      <c r="CE61" s="22">
        <f t="shared" si="84"/>
        <v>23.119574096528993</v>
      </c>
      <c r="CG61" s="22">
        <f t="shared" si="7"/>
        <v>3.4503910000000246</v>
      </c>
    </row>
    <row r="62" spans="1:85" x14ac:dyDescent="0.3">
      <c r="A62" s="53">
        <v>59</v>
      </c>
      <c r="B62" s="24" t="s">
        <v>107</v>
      </c>
      <c r="C62" s="19">
        <v>698.00404200000003</v>
      </c>
      <c r="D62" s="19">
        <v>638.75270699999999</v>
      </c>
      <c r="E62" s="19">
        <v>679.18258400000002</v>
      </c>
      <c r="F62" s="19">
        <v>662.487527</v>
      </c>
      <c r="G62" s="19">
        <v>689.67621399999996</v>
      </c>
      <c r="H62" s="19">
        <v>680.15599399999996</v>
      </c>
      <c r="I62" s="19">
        <v>681.25476200000003</v>
      </c>
      <c r="J62" s="19">
        <v>681.87482899999998</v>
      </c>
      <c r="K62" s="19">
        <v>681.69937100000004</v>
      </c>
      <c r="L62" s="19">
        <v>682.04209600000002</v>
      </c>
      <c r="M62" s="19">
        <v>682.29677700000002</v>
      </c>
      <c r="N62" s="19">
        <v>334.858925</v>
      </c>
      <c r="O62" s="19">
        <v>627.82034599999997</v>
      </c>
      <c r="P62" s="19">
        <v>582.93550500000003</v>
      </c>
      <c r="Q62" s="19">
        <v>622.67143199999998</v>
      </c>
      <c r="R62" s="19">
        <v>621.34071600000004</v>
      </c>
      <c r="S62" s="19">
        <v>380.51295699999997</v>
      </c>
      <c r="T62" s="19">
        <v>646.22402</v>
      </c>
      <c r="U62" s="19">
        <v>652.00768000000005</v>
      </c>
      <c r="V62" s="19">
        <v>1144.7286799999999</v>
      </c>
      <c r="W62" s="19">
        <v>666.73948700000005</v>
      </c>
      <c r="X62" s="19">
        <v>599.42148299999997</v>
      </c>
      <c r="Y62" s="19">
        <v>665.23355600000002</v>
      </c>
      <c r="Z62" s="19">
        <v>644.97398199999998</v>
      </c>
      <c r="AA62" s="19">
        <v>632.28656799999999</v>
      </c>
      <c r="AB62" s="19">
        <v>609.77681800000005</v>
      </c>
      <c r="AC62" s="21">
        <v>682.04209600000002</v>
      </c>
      <c r="AD62" s="19">
        <v>682.02978700000006</v>
      </c>
      <c r="AE62" s="19">
        <v>665</v>
      </c>
      <c r="AF62" s="19">
        <v>665.76041599999996</v>
      </c>
      <c r="AG62" s="19"/>
      <c r="AI62" s="22">
        <f t="shared" si="85"/>
        <v>15.974254999999971</v>
      </c>
      <c r="AJ62" s="22">
        <f t="shared" si="86"/>
        <v>43.277080000000069</v>
      </c>
      <c r="AK62" s="22">
        <f t="shared" si="87"/>
        <v>2.8472030000000359</v>
      </c>
      <c r="AL62" s="22">
        <f t="shared" si="55"/>
        <v>19.542260000000056</v>
      </c>
      <c r="AM62" s="22">
        <f t="shared" si="56"/>
        <v>7.6464269999999033</v>
      </c>
      <c r="AN62" s="22">
        <f t="shared" si="57"/>
        <v>1.8737930000000915</v>
      </c>
      <c r="AO62" s="22">
        <f t="shared" si="58"/>
        <v>0.77502500000002783</v>
      </c>
      <c r="AP62" s="22">
        <f t="shared" si="59"/>
        <v>0.15495800000007875</v>
      </c>
      <c r="AQ62" s="22">
        <f t="shared" si="60"/>
        <v>0.33041600000001381</v>
      </c>
      <c r="AR62" s="22">
        <f t="shared" si="61"/>
        <v>1.2308999999959269E-2</v>
      </c>
      <c r="AS62" s="22">
        <f t="shared" si="62"/>
        <v>0.26698999999996431</v>
      </c>
      <c r="AT62" s="22">
        <f t="shared" si="53"/>
        <v>49.755528000000027</v>
      </c>
      <c r="AU62" s="22">
        <f t="shared" si="54"/>
        <v>72.265277999999967</v>
      </c>
      <c r="AW62" s="22">
        <f t="shared" si="63"/>
        <v>330.141075</v>
      </c>
      <c r="AX62" s="22">
        <f t="shared" si="64"/>
        <v>37.179654000000028</v>
      </c>
      <c r="AY62" s="22">
        <f t="shared" si="88"/>
        <v>82.064494999999965</v>
      </c>
      <c r="AZ62" s="22">
        <f t="shared" si="89"/>
        <v>42.328568000000018</v>
      </c>
      <c r="BA62" s="22">
        <f t="shared" si="90"/>
        <v>43.659283999999957</v>
      </c>
      <c r="BC62" s="22">
        <f t="shared" si="91"/>
        <v>32.243626000000063</v>
      </c>
      <c r="BD62" s="22">
        <f t="shared" si="92"/>
        <v>27.007708999999977</v>
      </c>
      <c r="BE62" s="22">
        <f t="shared" si="93"/>
        <v>13.422168000000056</v>
      </c>
      <c r="BF62" s="22">
        <f t="shared" si="65"/>
        <v>3.2728889999999637</v>
      </c>
      <c r="BG62" s="22">
        <f t="shared" si="66"/>
        <v>23.915797999999995</v>
      </c>
      <c r="BH62" s="22">
        <f t="shared" si="67"/>
        <v>14.395578</v>
      </c>
      <c r="BI62" s="22">
        <f t="shared" si="68"/>
        <v>15.494346000000064</v>
      </c>
      <c r="BJ62" s="22">
        <f t="shared" si="69"/>
        <v>16.114413000000013</v>
      </c>
      <c r="BK62" s="22">
        <f t="shared" si="70"/>
        <v>15.938955000000078</v>
      </c>
      <c r="BL62" s="22">
        <f t="shared" si="71"/>
        <v>16.281680000000051</v>
      </c>
      <c r="BM62" s="22">
        <f t="shared" si="72"/>
        <v>16.536361000000056</v>
      </c>
      <c r="BN62" s="22">
        <f t="shared" si="73"/>
        <v>330.90149099999996</v>
      </c>
      <c r="BO62" s="22">
        <f t="shared" si="74"/>
        <v>37.940069999999992</v>
      </c>
      <c r="BP62" s="22">
        <f t="shared" si="94"/>
        <v>82.824910999999929</v>
      </c>
      <c r="BQ62" s="22">
        <f t="shared" si="95"/>
        <v>43.088983999999982</v>
      </c>
      <c r="BR62" s="22">
        <f t="shared" si="96"/>
        <v>44.419699999999921</v>
      </c>
      <c r="BS62" s="22">
        <f t="shared" si="75"/>
        <v>285.24745899999999</v>
      </c>
      <c r="BT62" s="22">
        <f t="shared" si="76"/>
        <v>19.536395999999968</v>
      </c>
      <c r="BU62" s="22">
        <f t="shared" si="77"/>
        <v>13.752735999999913</v>
      </c>
      <c r="BV62" s="22">
        <f t="shared" si="78"/>
        <v>478.96826399999998</v>
      </c>
      <c r="BW62" s="22">
        <f t="shared" si="79"/>
        <v>0.97907100000008995</v>
      </c>
      <c r="BX62" s="22">
        <f t="shared" si="97"/>
        <v>66.338932999999997</v>
      </c>
      <c r="BY62" s="22">
        <f t="shared" si="98"/>
        <v>0.52685999999994237</v>
      </c>
      <c r="BZ62" s="22">
        <f t="shared" si="99"/>
        <v>20.786433999999986</v>
      </c>
      <c r="CA62" s="22">
        <f t="shared" si="80"/>
        <v>33.473847999999975</v>
      </c>
      <c r="CB62" s="22">
        <f t="shared" si="81"/>
        <v>55.983597999999915</v>
      </c>
      <c r="CC62" s="22">
        <f t="shared" si="82"/>
        <v>16.281680000000051</v>
      </c>
      <c r="CD62" s="22">
        <f t="shared" si="83"/>
        <v>16.269371000000092</v>
      </c>
      <c r="CE62" s="22">
        <f t="shared" si="84"/>
        <v>0.76041599999996379</v>
      </c>
      <c r="CG62" s="22">
        <f t="shared" si="7"/>
        <v>8.4214519999999311</v>
      </c>
    </row>
    <row r="63" spans="1:85" x14ac:dyDescent="0.3">
      <c r="A63" s="53">
        <v>60</v>
      </c>
      <c r="B63" s="24" t="s">
        <v>108</v>
      </c>
      <c r="C63" s="19">
        <v>830.24488099999996</v>
      </c>
      <c r="D63" s="19">
        <v>841.41664200000002</v>
      </c>
      <c r="E63" s="19">
        <v>896.03317800000002</v>
      </c>
      <c r="F63" s="19">
        <v>907.99986999999999</v>
      </c>
      <c r="G63" s="19">
        <v>899.37311799999998</v>
      </c>
      <c r="H63" s="19">
        <v>895.69159400000001</v>
      </c>
      <c r="I63" s="19">
        <v>897.67105600000002</v>
      </c>
      <c r="J63" s="19">
        <v>898.62829399999998</v>
      </c>
      <c r="K63" s="19">
        <v>898.35060699999997</v>
      </c>
      <c r="L63" s="19">
        <v>898.33295799999996</v>
      </c>
      <c r="M63" s="19">
        <v>898.88866800000005</v>
      </c>
      <c r="N63" s="19">
        <v>1308.55008</v>
      </c>
      <c r="O63" s="19">
        <v>814.44903399999998</v>
      </c>
      <c r="P63" s="19">
        <v>737.82814499999995</v>
      </c>
      <c r="Q63" s="19">
        <v>819.57427499999994</v>
      </c>
      <c r="R63" s="19">
        <v>847.78488200000004</v>
      </c>
      <c r="S63" s="19">
        <v>1208.0947100000001</v>
      </c>
      <c r="T63" s="19">
        <v>855.42049199999997</v>
      </c>
      <c r="U63" s="19">
        <v>845.42417899999998</v>
      </c>
      <c r="V63" s="19">
        <v>1408.64789</v>
      </c>
      <c r="W63" s="19">
        <v>868.51870699999995</v>
      </c>
      <c r="X63" s="19">
        <v>751.63701100000003</v>
      </c>
      <c r="Y63" s="19">
        <v>863.25300300000004</v>
      </c>
      <c r="Z63" s="19">
        <v>856.57851900000003</v>
      </c>
      <c r="AA63" s="19">
        <v>825.42047100000002</v>
      </c>
      <c r="AB63" s="19">
        <v>792.26069299999995</v>
      </c>
      <c r="AC63" s="21">
        <v>898.33295799999996</v>
      </c>
      <c r="AD63" s="19">
        <v>899.46326599999998</v>
      </c>
      <c r="AE63" s="22">
        <v>815.68633715445299</v>
      </c>
      <c r="AF63" s="19">
        <v>875.02052800000001</v>
      </c>
      <c r="AG63" s="19"/>
      <c r="AI63" s="22">
        <f t="shared" si="85"/>
        <v>69.218385000000012</v>
      </c>
      <c r="AJ63" s="22">
        <f t="shared" si="86"/>
        <v>58.046623999999952</v>
      </c>
      <c r="AK63" s="22">
        <f t="shared" si="87"/>
        <v>3.4300879999999552</v>
      </c>
      <c r="AL63" s="22">
        <f t="shared" si="55"/>
        <v>8.5366040000000112</v>
      </c>
      <c r="AM63" s="22">
        <f t="shared" si="56"/>
        <v>9.0147999999999229E-2</v>
      </c>
      <c r="AN63" s="22">
        <f t="shared" si="57"/>
        <v>3.7716719999999668</v>
      </c>
      <c r="AO63" s="22">
        <f t="shared" si="58"/>
        <v>1.7922099999999546</v>
      </c>
      <c r="AP63" s="22">
        <f t="shared" si="59"/>
        <v>0.83497199999999339</v>
      </c>
      <c r="AQ63" s="22">
        <f t="shared" si="60"/>
        <v>1.1126590000000078</v>
      </c>
      <c r="AR63" s="22">
        <f t="shared" si="61"/>
        <v>1.1303080000000136</v>
      </c>
      <c r="AS63" s="22">
        <f t="shared" si="62"/>
        <v>0.57459799999992356</v>
      </c>
      <c r="AT63" s="22">
        <f t="shared" si="53"/>
        <v>72.912486999999942</v>
      </c>
      <c r="AU63" s="22">
        <f t="shared" si="54"/>
        <v>106.07226500000002</v>
      </c>
      <c r="AW63" s="22">
        <f t="shared" si="63"/>
        <v>492.86374284554699</v>
      </c>
      <c r="AX63" s="22">
        <f t="shared" si="64"/>
        <v>1.2373031544530022</v>
      </c>
      <c r="AY63" s="22">
        <f t="shared" si="88"/>
        <v>77.858192154453036</v>
      </c>
      <c r="AZ63" s="22">
        <f t="shared" si="89"/>
        <v>3.8879378455469578</v>
      </c>
      <c r="BA63" s="22">
        <f t="shared" si="90"/>
        <v>32.098544845547053</v>
      </c>
      <c r="BC63" s="22">
        <f t="shared" si="91"/>
        <v>44.775647000000049</v>
      </c>
      <c r="BD63" s="22">
        <f t="shared" si="92"/>
        <v>33.603885999999989</v>
      </c>
      <c r="BE63" s="22">
        <f t="shared" si="93"/>
        <v>21.012650000000008</v>
      </c>
      <c r="BF63" s="22">
        <f t="shared" si="65"/>
        <v>32.979341999999974</v>
      </c>
      <c r="BG63" s="22">
        <f t="shared" si="66"/>
        <v>24.352589999999964</v>
      </c>
      <c r="BH63" s="22">
        <f t="shared" si="67"/>
        <v>20.671065999999996</v>
      </c>
      <c r="BI63" s="22">
        <f t="shared" si="68"/>
        <v>22.650528000000008</v>
      </c>
      <c r="BJ63" s="22">
        <f t="shared" si="69"/>
        <v>23.60776599999997</v>
      </c>
      <c r="BK63" s="22">
        <f t="shared" si="70"/>
        <v>23.330078999999955</v>
      </c>
      <c r="BL63" s="22">
        <f t="shared" si="71"/>
        <v>23.312429999999949</v>
      </c>
      <c r="BM63" s="22">
        <f t="shared" si="72"/>
        <v>23.868140000000039</v>
      </c>
      <c r="BN63" s="22">
        <f t="shared" si="73"/>
        <v>433.52955199999997</v>
      </c>
      <c r="BO63" s="22">
        <f t="shared" si="74"/>
        <v>60.57149400000003</v>
      </c>
      <c r="BP63" s="22">
        <f t="shared" si="94"/>
        <v>137.19238300000006</v>
      </c>
      <c r="BQ63" s="22">
        <f t="shared" si="95"/>
        <v>55.44625300000007</v>
      </c>
      <c r="BR63" s="22">
        <f t="shared" si="96"/>
        <v>27.235645999999974</v>
      </c>
      <c r="BS63" s="22">
        <f t="shared" si="75"/>
        <v>333.07418200000006</v>
      </c>
      <c r="BT63" s="22">
        <f t="shared" si="76"/>
        <v>19.600036000000046</v>
      </c>
      <c r="BU63" s="22">
        <f t="shared" si="77"/>
        <v>29.596349000000032</v>
      </c>
      <c r="BV63" s="22">
        <f t="shared" si="78"/>
        <v>533.62736199999995</v>
      </c>
      <c r="BW63" s="22">
        <f t="shared" si="79"/>
        <v>6.5018210000000636</v>
      </c>
      <c r="BX63" s="22">
        <f t="shared" si="97"/>
        <v>123.38351699999998</v>
      </c>
      <c r="BY63" s="22">
        <f t="shared" si="98"/>
        <v>11.767524999999978</v>
      </c>
      <c r="BZ63" s="22">
        <f t="shared" si="99"/>
        <v>18.442008999999985</v>
      </c>
      <c r="CA63" s="22">
        <f t="shared" si="80"/>
        <v>49.600056999999993</v>
      </c>
      <c r="CB63" s="22">
        <f t="shared" si="81"/>
        <v>82.759835000000066</v>
      </c>
      <c r="CC63" s="22">
        <f t="shared" si="82"/>
        <v>23.312429999999949</v>
      </c>
      <c r="CD63" s="22">
        <f t="shared" si="83"/>
        <v>24.442737999999963</v>
      </c>
      <c r="CE63" s="22">
        <f t="shared" si="84"/>
        <v>59.334190845547027</v>
      </c>
      <c r="CG63" s="22">
        <f t="shared" si="7"/>
        <v>1.7020619999999553</v>
      </c>
    </row>
    <row r="65" spans="1:85" x14ac:dyDescent="0.3">
      <c r="B65" s="31" t="s">
        <v>185</v>
      </c>
      <c r="AH65" s="31"/>
      <c r="AI65" s="20">
        <f t="shared" ref="AI65:AU65" si="100">AVERAGE(AI4:AI63)</f>
        <v>2.8710242497905081</v>
      </c>
      <c r="AJ65" s="20">
        <f t="shared" si="100"/>
        <v>2.3426067089430527</v>
      </c>
      <c r="AK65" s="20">
        <f t="shared" si="100"/>
        <v>0.31237177512474179</v>
      </c>
      <c r="AL65" s="20">
        <f t="shared" si="100"/>
        <v>1.3705096669606698</v>
      </c>
      <c r="AM65" s="20">
        <f t="shared" si="100"/>
        <v>0.95167431712733364</v>
      </c>
      <c r="AN65" s="20">
        <f t="shared" si="100"/>
        <v>0.17970920262733475</v>
      </c>
      <c r="AO65" s="20">
        <f t="shared" si="100"/>
        <v>7.5538305960666963E-2</v>
      </c>
      <c r="AP65" s="20">
        <f t="shared" si="100"/>
        <v>3.8489263294002075E-2</v>
      </c>
      <c r="AQ65" s="20">
        <f t="shared" si="100"/>
        <v>4.641086096066907E-2</v>
      </c>
      <c r="AR65" s="20">
        <f t="shared" si="100"/>
        <v>1.4765469722059985</v>
      </c>
      <c r="AS65" s="20">
        <f t="shared" si="100"/>
        <v>1.1902472938726631</v>
      </c>
      <c r="AT65" s="20">
        <f t="shared" si="100"/>
        <v>5.1006588835726632</v>
      </c>
      <c r="AU65" s="20">
        <f t="shared" si="100"/>
        <v>7.3978729670759975</v>
      </c>
      <c r="AV65" s="20"/>
      <c r="AW65" s="20">
        <f>AVERAGE(AW4:AW63)</f>
        <v>17.002339946055525</v>
      </c>
      <c r="AX65" s="20">
        <f>AVERAGE(AX4:AX63)</f>
        <v>1.4401120155716762</v>
      </c>
      <c r="AY65" s="20">
        <f>AVERAGE(AY4:AY63)</f>
        <v>4.9510266551812618</v>
      </c>
      <c r="AZ65" s="20">
        <f>AVERAGE(AZ4:AZ63)</f>
        <v>2.1309128857168655</v>
      </c>
      <c r="BA65" s="20">
        <f>AVERAGE(BA4:BA63)</f>
        <v>1.5891644800554299</v>
      </c>
      <c r="BB65" s="20"/>
      <c r="BC65" s="20">
        <f t="shared" ref="BC65:CE65" si="101">AVERAGE(BC4:BC63)</f>
        <v>4.4120898262711874</v>
      </c>
      <c r="BD65" s="20">
        <f t="shared" si="101"/>
        <v>3.7364906922033874</v>
      </c>
      <c r="BE65" s="20">
        <f t="shared" si="101"/>
        <v>3.4020098447457636</v>
      </c>
      <c r="BF65" s="20">
        <f t="shared" si="101"/>
        <v>4.0362689104999978</v>
      </c>
      <c r="BG65" s="20">
        <f t="shared" si="101"/>
        <v>4.2547832439999995</v>
      </c>
      <c r="BH65" s="20">
        <f t="shared" si="101"/>
        <v>3.4917417631666656</v>
      </c>
      <c r="BI65" s="20">
        <f t="shared" si="101"/>
        <v>3.5976169964999998</v>
      </c>
      <c r="BJ65" s="20">
        <f t="shared" si="101"/>
        <v>3.6566085488333315</v>
      </c>
      <c r="BK65" s="20">
        <f t="shared" si="101"/>
        <v>3.6511985778333336</v>
      </c>
      <c r="BL65" s="20">
        <f t="shared" si="101"/>
        <v>4.9688241406666673</v>
      </c>
      <c r="BM65" s="20">
        <f t="shared" si="101"/>
        <v>4.0414883890000013</v>
      </c>
      <c r="BN65" s="20">
        <f t="shared" si="101"/>
        <v>17.415365340666668</v>
      </c>
      <c r="BO65" s="20">
        <f t="shared" si="101"/>
        <v>3.7627738145000005</v>
      </c>
      <c r="BP65" s="20">
        <f t="shared" si="101"/>
        <v>6.7466408571186465</v>
      </c>
      <c r="BQ65" s="20">
        <f t="shared" si="101"/>
        <v>4.2779310742372907</v>
      </c>
      <c r="BR65" s="20">
        <f t="shared" si="101"/>
        <v>3.3412923623728807</v>
      </c>
      <c r="BS65" s="20">
        <f t="shared" si="101"/>
        <v>11.991377487666666</v>
      </c>
      <c r="BT65" s="20">
        <f t="shared" si="101"/>
        <v>1.4329119555000009</v>
      </c>
      <c r="BU65" s="20">
        <f t="shared" si="101"/>
        <v>1.5518423228333325</v>
      </c>
      <c r="BV65" s="20">
        <f t="shared" si="101"/>
        <v>28.779522739999997</v>
      </c>
      <c r="BW65" s="20">
        <f t="shared" si="101"/>
        <v>0.80064871800000426</v>
      </c>
      <c r="BX65" s="20">
        <f t="shared" si="101"/>
        <v>7.2966378588135603</v>
      </c>
      <c r="BY65" s="20">
        <f t="shared" si="101"/>
        <v>2.7131223394915249</v>
      </c>
      <c r="BZ65" s="20">
        <f t="shared" si="101"/>
        <v>1.2033298086440691</v>
      </c>
      <c r="CA65" s="20">
        <f t="shared" si="101"/>
        <v>2.9064868819666656</v>
      </c>
      <c r="CB65" s="20">
        <f t="shared" si="101"/>
        <v>4.7432357254633342</v>
      </c>
      <c r="CC65" s="20">
        <f t="shared" si="101"/>
        <v>3.6559074208726634</v>
      </c>
      <c r="CD65" s="20">
        <f t="shared" si="101"/>
        <v>3.656929386872664</v>
      </c>
      <c r="CE65" s="20">
        <f t="shared" si="101"/>
        <v>2.9805825420260068</v>
      </c>
      <c r="CG65" s="20">
        <f t="shared" ref="CG65" si="102">AVERAGE(CG4:CG63)</f>
        <v>1.002807931499998</v>
      </c>
    </row>
    <row r="66" spans="1:85" x14ac:dyDescent="0.3">
      <c r="B66" s="31" t="s">
        <v>184</v>
      </c>
      <c r="AH66" s="31"/>
      <c r="AI66" s="20">
        <f t="shared" ref="AI66:AU66" si="103">SQRT(SUMSQ(AI4:AI63)/COUNT(AI4:AI63))</f>
        <v>10.973560095481655</v>
      </c>
      <c r="AJ66" s="20">
        <f t="shared" si="103"/>
        <v>9.6023849483354606</v>
      </c>
      <c r="AK66" s="20">
        <f t="shared" si="103"/>
        <v>0.90594238250253556</v>
      </c>
      <c r="AL66" s="20">
        <f t="shared" si="103"/>
        <v>3.8586652406630466</v>
      </c>
      <c r="AM66" s="20">
        <f t="shared" si="103"/>
        <v>2.9847619501431826</v>
      </c>
      <c r="AN66" s="20">
        <f t="shared" si="103"/>
        <v>0.60397927910900573</v>
      </c>
      <c r="AO66" s="20">
        <f t="shared" si="103"/>
        <v>0.27674565263401668</v>
      </c>
      <c r="AP66" s="20">
        <f t="shared" si="103"/>
        <v>0.12315870819423512</v>
      </c>
      <c r="AQ66" s="20">
        <f t="shared" si="103"/>
        <v>0.15908074384517279</v>
      </c>
      <c r="AR66" s="20">
        <f t="shared" si="103"/>
        <v>10.074150491266355</v>
      </c>
      <c r="AS66" s="20">
        <f t="shared" si="103"/>
        <v>7.6291729311847014</v>
      </c>
      <c r="AT66" s="20">
        <f t="shared" si="103"/>
        <v>13.35774824020468</v>
      </c>
      <c r="AU66" s="20">
        <f t="shared" si="103"/>
        <v>19.418968763466776</v>
      </c>
      <c r="AV66" s="20"/>
      <c r="AW66" s="20">
        <f>SQRT(SUMSQ(AW4:AW63)/COUNT(AW4:AW63))</f>
        <v>76.879005986210132</v>
      </c>
      <c r="AX66" s="20">
        <f>SQRT(SUMSQ(AX4:AX63)/COUNT(AX4:AX63))</f>
        <v>5.2182310311105695</v>
      </c>
      <c r="AY66" s="20">
        <f>SQRT(SUMSQ(AY4:AY63)/COUNT(AY4:AY63))</f>
        <v>16.229351871364489</v>
      </c>
      <c r="AZ66" s="20">
        <f>SQRT(SUMSQ(AZ4:AZ63)/COUNT(AZ4:AZ63))</f>
        <v>7.0094521289051999</v>
      </c>
      <c r="BA66" s="20">
        <f>SQRT(SUMSQ(BA4:BA63)/COUNT(BA4:BA63))</f>
        <v>7.0883269635234951</v>
      </c>
      <c r="BB66" s="20"/>
      <c r="BC66" s="20">
        <f t="shared" ref="BC66:CE66" si="104">SQRT(SUMSQ(BC4:BC63)/COUNT(BC4:BC63))</f>
        <v>9.9083034922613376</v>
      </c>
      <c r="BD66" s="20">
        <f t="shared" si="104"/>
        <v>7.7459150199765618</v>
      </c>
      <c r="BE66" s="20">
        <f t="shared" si="104"/>
        <v>6.6837434693179203</v>
      </c>
      <c r="BF66" s="20">
        <f t="shared" si="104"/>
        <v>9.1878802745474779</v>
      </c>
      <c r="BG66" s="20">
        <f t="shared" si="104"/>
        <v>9.2990174184131043</v>
      </c>
      <c r="BH66" s="20">
        <f t="shared" si="104"/>
        <v>6.8310728415992559</v>
      </c>
      <c r="BI66" s="20">
        <f t="shared" si="104"/>
        <v>7.0836279510193281</v>
      </c>
      <c r="BJ66" s="20">
        <f t="shared" si="104"/>
        <v>7.2494379516976304</v>
      </c>
      <c r="BK66" s="20">
        <f t="shared" si="104"/>
        <v>7.2365229527356778</v>
      </c>
      <c r="BL66" s="20">
        <f t="shared" si="104"/>
        <v>13.673913445856165</v>
      </c>
      <c r="BM66" s="20">
        <f t="shared" si="104"/>
        <v>9.0658290915842485</v>
      </c>
      <c r="BN66" s="20">
        <f t="shared" si="104"/>
        <v>70.91941097849373</v>
      </c>
      <c r="BO66" s="20">
        <f t="shared" si="104"/>
        <v>10.240367514266183</v>
      </c>
      <c r="BP66" s="20">
        <f t="shared" si="104"/>
        <v>22.190683030249669</v>
      </c>
      <c r="BQ66" s="20">
        <f t="shared" si="104"/>
        <v>10.933409880309489</v>
      </c>
      <c r="BR66" s="20">
        <f t="shared" si="104"/>
        <v>8.2894691609611346</v>
      </c>
      <c r="BS66" s="20">
        <f t="shared" si="104"/>
        <v>56.881955833621099</v>
      </c>
      <c r="BT66" s="20">
        <f t="shared" si="104"/>
        <v>4.2139165774442571</v>
      </c>
      <c r="BU66" s="20">
        <f t="shared" si="104"/>
        <v>4.7709120706820931</v>
      </c>
      <c r="BV66" s="20">
        <f t="shared" si="104"/>
        <v>108.16876014690924</v>
      </c>
      <c r="BW66" s="20">
        <f t="shared" si="104"/>
        <v>2.1259069531517985</v>
      </c>
      <c r="BX66" s="20">
        <f t="shared" si="104"/>
        <v>21.66531261766594</v>
      </c>
      <c r="BY66" s="20">
        <f t="shared" si="104"/>
        <v>7.6835295647275768</v>
      </c>
      <c r="BZ66" s="20">
        <f t="shared" si="104"/>
        <v>3.8761124711133195</v>
      </c>
      <c r="CA66" s="20">
        <f t="shared" si="104"/>
        <v>8.3690715496178303</v>
      </c>
      <c r="CB66" s="20">
        <f t="shared" si="104"/>
        <v>13.986682875013773</v>
      </c>
      <c r="CC66" s="20">
        <f t="shared" si="104"/>
        <v>7.2367102111436452</v>
      </c>
      <c r="CD66" s="20">
        <f t="shared" si="104"/>
        <v>7.2717129559598312</v>
      </c>
      <c r="CE66" s="20">
        <f t="shared" si="104"/>
        <v>8.8158866832470206</v>
      </c>
      <c r="CG66" s="20">
        <f t="shared" ref="CG66" si="105">SQRT(SUMSQ(CG4:CG63)/COUNT(CG4:CG63))</f>
        <v>3.1090447941909698</v>
      </c>
    </row>
    <row r="67" spans="1:85" x14ac:dyDescent="0.3">
      <c r="B67" s="31" t="s">
        <v>183</v>
      </c>
      <c r="AI67" s="20">
        <f t="shared" ref="AI67:AU67" si="106">MAX(AI4:AI63)</f>
        <v>69.218385000000012</v>
      </c>
      <c r="AJ67" s="20">
        <f t="shared" si="106"/>
        <v>58.046623999999952</v>
      </c>
      <c r="AK67" s="20">
        <f>MAX(AK4:AK63)</f>
        <v>3.9375529999999799</v>
      </c>
      <c r="AL67" s="20">
        <f t="shared" si="106"/>
        <v>19.542260000000056</v>
      </c>
      <c r="AM67" s="20">
        <f t="shared" si="106"/>
        <v>19.531688999999972</v>
      </c>
      <c r="AN67" s="20">
        <f t="shared" si="106"/>
        <v>3.7716719999999668</v>
      </c>
      <c r="AO67" s="20">
        <f t="shared" si="106"/>
        <v>1.7922099999999546</v>
      </c>
      <c r="AP67" s="20">
        <f t="shared" si="106"/>
        <v>0.83497199999999339</v>
      </c>
      <c r="AQ67" s="20">
        <f t="shared" si="106"/>
        <v>1.1126590000000078</v>
      </c>
      <c r="AR67" s="20">
        <f t="shared" si="106"/>
        <v>77.953891000000027</v>
      </c>
      <c r="AS67" s="20">
        <f t="shared" si="106"/>
        <v>58.35531499999999</v>
      </c>
      <c r="AT67" s="20">
        <f t="shared" si="106"/>
        <v>72.912486999999942</v>
      </c>
      <c r="AU67" s="20">
        <f t="shared" si="106"/>
        <v>106.07226500000002</v>
      </c>
      <c r="AV67" s="20"/>
      <c r="AW67" s="20">
        <f>MAX(AW4:AW63)</f>
        <v>492.86374284554699</v>
      </c>
      <c r="AX67" s="20">
        <f>MAX(AX4:AX63)</f>
        <v>37.179654000000028</v>
      </c>
      <c r="AY67" s="20">
        <f>MAX(AY4:AY63)</f>
        <v>82.064494999999965</v>
      </c>
      <c r="AZ67" s="20">
        <f>MAX(AZ4:AZ63)</f>
        <v>42.328568000000018</v>
      </c>
      <c r="BA67" s="20">
        <f>MAX(BA4:BA63)</f>
        <v>43.659283999999957</v>
      </c>
      <c r="BB67" s="20"/>
      <c r="BC67" s="20">
        <f t="shared" ref="BC67:CE67" si="107">MAX(BC4:BC63)</f>
        <v>44.775647000000049</v>
      </c>
      <c r="BD67" s="20">
        <f t="shared" si="107"/>
        <v>33.603885999999989</v>
      </c>
      <c r="BE67" s="20">
        <f t="shared" si="107"/>
        <v>28.064583000000027</v>
      </c>
      <c r="BF67" s="20">
        <f t="shared" si="107"/>
        <v>47.858739000000014</v>
      </c>
      <c r="BG67" s="20">
        <f t="shared" si="107"/>
        <v>50.151024000000007</v>
      </c>
      <c r="BH67" s="20">
        <f t="shared" si="107"/>
        <v>29.050411999999994</v>
      </c>
      <c r="BI67" s="20">
        <f t="shared" si="107"/>
        <v>29.873047000000042</v>
      </c>
      <c r="BJ67" s="20">
        <f t="shared" si="107"/>
        <v>30.902748000000031</v>
      </c>
      <c r="BK67" s="20">
        <f t="shared" si="107"/>
        <v>30.901963000000023</v>
      </c>
      <c r="BL67" s="20">
        <f t="shared" si="107"/>
        <v>90.62660600000001</v>
      </c>
      <c r="BM67" s="20">
        <f t="shared" si="107"/>
        <v>45.682600000000008</v>
      </c>
      <c r="BN67" s="20">
        <f t="shared" si="107"/>
        <v>433.52955199999997</v>
      </c>
      <c r="BO67" s="20">
        <f t="shared" si="107"/>
        <v>60.57149400000003</v>
      </c>
      <c r="BP67" s="20">
        <f t="shared" si="107"/>
        <v>137.19238300000006</v>
      </c>
      <c r="BQ67" s="20">
        <f t="shared" si="107"/>
        <v>55.44625300000007</v>
      </c>
      <c r="BR67" s="20">
        <f t="shared" si="107"/>
        <v>44.419699999999921</v>
      </c>
      <c r="BS67" s="20">
        <f t="shared" si="107"/>
        <v>333.07418200000006</v>
      </c>
      <c r="BT67" s="20">
        <f t="shared" si="107"/>
        <v>19.600036000000046</v>
      </c>
      <c r="BU67" s="20">
        <f t="shared" si="107"/>
        <v>29.596349000000032</v>
      </c>
      <c r="BV67" s="20">
        <f t="shared" si="107"/>
        <v>533.62736199999995</v>
      </c>
      <c r="BW67" s="20">
        <f t="shared" si="107"/>
        <v>10.384220000000028</v>
      </c>
      <c r="BX67" s="20">
        <f t="shared" si="107"/>
        <v>123.38351699999998</v>
      </c>
      <c r="BY67" s="20">
        <f t="shared" si="107"/>
        <v>40.373928000000006</v>
      </c>
      <c r="BZ67" s="20">
        <f t="shared" si="107"/>
        <v>20.786433999999986</v>
      </c>
      <c r="CA67" s="20">
        <f t="shared" si="107"/>
        <v>49.600056999999993</v>
      </c>
      <c r="CB67" s="20">
        <f t="shared" si="107"/>
        <v>82.759835000000066</v>
      </c>
      <c r="CC67" s="20">
        <f t="shared" si="107"/>
        <v>30.645015000000001</v>
      </c>
      <c r="CD67" s="20">
        <f t="shared" si="107"/>
        <v>30.619335000000035</v>
      </c>
      <c r="CE67" s="20">
        <f t="shared" si="107"/>
        <v>59.334190845547027</v>
      </c>
      <c r="CG67" s="20">
        <f t="shared" ref="CG67" si="108">MAX(CG4:CG63)</f>
        <v>20.277976999999964</v>
      </c>
    </row>
    <row r="68" spans="1:85" x14ac:dyDescent="0.3">
      <c r="B68" s="31" t="s">
        <v>182</v>
      </c>
      <c r="AI68" s="33">
        <f t="shared" ref="AI68:AU68" si="109">AI65/$AC$70*100</f>
        <v>2.402064208347467</v>
      </c>
      <c r="AJ68" s="33">
        <f t="shared" si="109"/>
        <v>1.9599596660311573</v>
      </c>
      <c r="AK68" s="33">
        <f t="shared" si="109"/>
        <v>0.26134821424091287</v>
      </c>
      <c r="AL68" s="33">
        <f t="shared" si="109"/>
        <v>1.146647304856671</v>
      </c>
      <c r="AM68" s="33">
        <f t="shared" si="109"/>
        <v>0.79622553356764147</v>
      </c>
      <c r="AN68" s="33">
        <f t="shared" si="109"/>
        <v>0.15035506703688814</v>
      </c>
      <c r="AO68" s="33">
        <f t="shared" si="109"/>
        <v>6.3199696456955404E-2</v>
      </c>
      <c r="AP68" s="33">
        <f t="shared" si="109"/>
        <v>3.2202333982699879E-2</v>
      </c>
      <c r="AQ68" s="33">
        <f t="shared" si="109"/>
        <v>3.8829998736635007E-2</v>
      </c>
      <c r="AR68" s="33">
        <f t="shared" si="109"/>
        <v>1.2353642203261257</v>
      </c>
      <c r="AS68" s="33">
        <f t="shared" si="109"/>
        <v>0.99582942355940451</v>
      </c>
      <c r="AT68" s="33">
        <f t="shared" si="109"/>
        <v>4.2675049310758872</v>
      </c>
      <c r="AU68" s="33">
        <f t="shared" si="109"/>
        <v>6.1894865128398617</v>
      </c>
      <c r="AV68" s="33"/>
      <c r="AW68" s="33">
        <f>AW65/$AE$70*100</f>
        <v>15.017677741294943</v>
      </c>
      <c r="AX68" s="33">
        <f>AX65/$AE$70*100</f>
        <v>1.2720095133869835</v>
      </c>
      <c r="AY68" s="33">
        <f>AY65/$AE$70*100</f>
        <v>4.3730994105504388</v>
      </c>
      <c r="AZ68" s="33">
        <f>AZ65/$AE$70*100</f>
        <v>1.8821740486310494</v>
      </c>
      <c r="BA68" s="33">
        <f>BA65/$AE$70*100</f>
        <v>1.4036632672387954</v>
      </c>
      <c r="BB68" s="33"/>
      <c r="BC68" s="33">
        <f>BC65/$AF$70*100</f>
        <v>3.797191168407716</v>
      </c>
      <c r="BD68" s="33">
        <f t="shared" ref="BD68:CE68" si="110">BD65/$AF$70*100</f>
        <v>3.2157480957869029</v>
      </c>
      <c r="BE68" s="33">
        <f t="shared" si="110"/>
        <v>2.9278827598626309</v>
      </c>
      <c r="BF68" s="33">
        <f t="shared" si="110"/>
        <v>3.473747195492205</v>
      </c>
      <c r="BG68" s="33">
        <f t="shared" si="110"/>
        <v>3.6618078946185295</v>
      </c>
      <c r="BH68" s="33">
        <f t="shared" si="110"/>
        <v>3.0051090316677298</v>
      </c>
      <c r="BI68" s="33">
        <f t="shared" si="110"/>
        <v>3.0962287769124028</v>
      </c>
      <c r="BJ68" s="33">
        <f t="shared" si="110"/>
        <v>3.1469988678105971</v>
      </c>
      <c r="BK68" s="33">
        <f t="shared" si="110"/>
        <v>3.1423428669331415</v>
      </c>
      <c r="BL68" s="33">
        <f t="shared" si="110"/>
        <v>4.2763352259888556</v>
      </c>
      <c r="BM68" s="33">
        <f t="shared" si="110"/>
        <v>3.4782392521919334</v>
      </c>
      <c r="BN68" s="33">
        <f t="shared" si="110"/>
        <v>14.988242322813644</v>
      </c>
      <c r="BO68" s="33">
        <f t="shared" si="110"/>
        <v>3.2383682245224108</v>
      </c>
      <c r="BP68" s="33">
        <f t="shared" si="110"/>
        <v>5.8063833892340551</v>
      </c>
      <c r="BQ68" s="33">
        <f t="shared" si="110"/>
        <v>3.681729686786376</v>
      </c>
      <c r="BR68" s="33">
        <f t="shared" si="110"/>
        <v>2.8756272762001158</v>
      </c>
      <c r="BS68" s="33">
        <f t="shared" si="110"/>
        <v>10.320178075724488</v>
      </c>
      <c r="BT68" s="33">
        <f t="shared" si="110"/>
        <v>1.2332116608625008</v>
      </c>
      <c r="BU68" s="33">
        <f t="shared" si="110"/>
        <v>1.3355670883981356</v>
      </c>
      <c r="BV68" s="33">
        <f t="shared" si="110"/>
        <v>24.768613940862249</v>
      </c>
      <c r="BW68" s="33">
        <f>BW65/$AF$70*100</f>
        <v>0.68906490137259291</v>
      </c>
      <c r="BX68" s="33">
        <f t="shared" si="110"/>
        <v>6.2797290915475701</v>
      </c>
      <c r="BY68" s="33">
        <f t="shared" si="110"/>
        <v>2.3350032732750798</v>
      </c>
      <c r="BZ68" s="33">
        <f t="shared" si="110"/>
        <v>1.0356256336527627</v>
      </c>
      <c r="CA68" s="33">
        <f t="shared" si="110"/>
        <v>2.5014192262318526</v>
      </c>
      <c r="CB68" s="33">
        <f t="shared" si="110"/>
        <v>4.0821863369964628</v>
      </c>
      <c r="CC68" s="33">
        <f t="shared" si="110"/>
        <v>3.1463954537811909</v>
      </c>
      <c r="CD68" s="33">
        <f t="shared" ref="CD68" si="111">CD65/$AF$70*100</f>
        <v>3.1472749916923433</v>
      </c>
      <c r="CE68" s="33">
        <f t="shared" si="110"/>
        <v>2.5651884143203132</v>
      </c>
      <c r="CG68" s="33">
        <f>CG65/$I$70*100</f>
        <v>0.8394601079277445</v>
      </c>
    </row>
    <row r="70" spans="1:85" x14ac:dyDescent="0.3">
      <c r="B70" s="30" t="s">
        <v>176</v>
      </c>
      <c r="C70" s="20">
        <f t="shared" ref="C70:AF70" si="112">AVERAGE(C4:C63)</f>
        <v>119.35335469830508</v>
      </c>
      <c r="D70" s="20">
        <f t="shared" si="112"/>
        <v>119.07185140491525</v>
      </c>
      <c r="E70" s="20">
        <f t="shared" si="112"/>
        <v>121.08098786254234</v>
      </c>
      <c r="F70" s="20">
        <f t="shared" si="112"/>
        <v>119.68719097633331</v>
      </c>
      <c r="G70" s="20">
        <f t="shared" si="112"/>
        <v>119.9687467965</v>
      </c>
      <c r="H70" s="20">
        <f t="shared" si="112"/>
        <v>119.35256927166665</v>
      </c>
      <c r="I70" s="20">
        <f t="shared" si="112"/>
        <v>119.45867612166668</v>
      </c>
      <c r="J70" s="20">
        <f t="shared" si="112"/>
        <v>119.523454921</v>
      </c>
      <c r="K70" s="20">
        <f t="shared" si="112"/>
        <v>119.51936761366665</v>
      </c>
      <c r="L70" s="20">
        <f t="shared" si="112"/>
        <v>120.8357346005</v>
      </c>
      <c r="M70" s="20">
        <f t="shared" si="112"/>
        <v>118.3891882115</v>
      </c>
      <c r="N70" s="20">
        <f t="shared" si="112"/>
        <v>115.54567183850003</v>
      </c>
      <c r="O70" s="20">
        <f t="shared" si="112"/>
        <v>112.53248249466668</v>
      </c>
      <c r="P70" s="20">
        <f t="shared" si="112"/>
        <v>111.85842220135595</v>
      </c>
      <c r="Q70" s="20">
        <f t="shared" si="112"/>
        <v>113.99704517406779</v>
      </c>
      <c r="R70" s="20">
        <f t="shared" si="112"/>
        <v>114.56454390288133</v>
      </c>
      <c r="S70" s="20">
        <f t="shared" si="112"/>
        <v>117.3132885915</v>
      </c>
      <c r="T70" s="20">
        <f t="shared" si="112"/>
        <v>114.852407947</v>
      </c>
      <c r="U70" s="20">
        <f t="shared" si="112"/>
        <v>114.71044713299999</v>
      </c>
      <c r="V70" s="20">
        <f t="shared" si="112"/>
        <v>121.58216628116665</v>
      </c>
      <c r="W70" s="20">
        <f t="shared" si="112"/>
        <v>115.79249868049997</v>
      </c>
      <c r="X70" s="20">
        <f t="shared" si="112"/>
        <v>111.82376532847459</v>
      </c>
      <c r="Y70" s="20">
        <f t="shared" si="112"/>
        <v>116.21732478610171</v>
      </c>
      <c r="Z70" s="20">
        <f t="shared" si="112"/>
        <v>117.25545307457628</v>
      </c>
      <c r="AA70" s="20">
        <f t="shared" si="112"/>
        <v>114.48340636719999</v>
      </c>
      <c r="AB70" s="20">
        <f t="shared" si="112"/>
        <v>112.20993869703669</v>
      </c>
      <c r="AC70" s="20">
        <f t="shared" si="112"/>
        <v>119.523210071294</v>
      </c>
      <c r="AD70" s="20">
        <f t="shared" si="112"/>
        <v>119.52434104096068</v>
      </c>
      <c r="AE70" s="20">
        <f t="shared" si="112"/>
        <v>113.21550667786168</v>
      </c>
      <c r="AF70" s="20">
        <f t="shared" si="112"/>
        <v>116.19351332583337</v>
      </c>
    </row>
    <row r="71" spans="1:85" x14ac:dyDescent="0.3">
      <c r="B71" s="22"/>
    </row>
    <row r="72" spans="1:85" x14ac:dyDescent="0.3">
      <c r="A72" s="56" t="s">
        <v>210</v>
      </c>
      <c r="B72" s="40" t="s">
        <v>200</v>
      </c>
      <c r="C72" s="45" t="s">
        <v>192</v>
      </c>
      <c r="D72" s="45" t="s">
        <v>193</v>
      </c>
      <c r="E72" s="45" t="s">
        <v>194</v>
      </c>
      <c r="F72" s="46" t="s">
        <v>22</v>
      </c>
      <c r="G72" s="46" t="s">
        <v>23</v>
      </c>
      <c r="H72" s="46" t="s">
        <v>179</v>
      </c>
      <c r="I72" s="46" t="s">
        <v>180</v>
      </c>
      <c r="J72" s="46" t="s">
        <v>14</v>
      </c>
      <c r="K72" s="46" t="s">
        <v>15</v>
      </c>
      <c r="L72" s="46" t="s">
        <v>16</v>
      </c>
      <c r="M72" s="46" t="s">
        <v>17</v>
      </c>
      <c r="N72" s="46" t="s">
        <v>41</v>
      </c>
      <c r="O72" s="46" t="s">
        <v>42</v>
      </c>
      <c r="P72" s="45" t="s">
        <v>43</v>
      </c>
      <c r="Q72" s="45" t="s">
        <v>44</v>
      </c>
      <c r="R72" s="45" t="s">
        <v>45</v>
      </c>
      <c r="S72" s="46" t="s">
        <v>50</v>
      </c>
      <c r="T72" s="46" t="s">
        <v>49</v>
      </c>
      <c r="U72" s="46" t="s">
        <v>48</v>
      </c>
      <c r="V72" s="46" t="s">
        <v>46</v>
      </c>
      <c r="W72" s="46" t="s">
        <v>47</v>
      </c>
      <c r="X72" s="45" t="s">
        <v>51</v>
      </c>
      <c r="Y72" s="45" t="s">
        <v>53</v>
      </c>
      <c r="Z72" s="45" t="s">
        <v>52</v>
      </c>
      <c r="AA72" s="47" t="s">
        <v>54</v>
      </c>
      <c r="AB72" s="47" t="s">
        <v>55</v>
      </c>
      <c r="AC72" s="46" t="s">
        <v>186</v>
      </c>
      <c r="AD72" s="47" t="s">
        <v>13</v>
      </c>
    </row>
    <row r="73" spans="1:85" x14ac:dyDescent="0.3">
      <c r="A73" s="53">
        <v>1</v>
      </c>
      <c r="B73" s="24" t="s">
        <v>69</v>
      </c>
      <c r="C73" s="19">
        <v>3.7007434300000001E-7</v>
      </c>
      <c r="D73" s="19">
        <v>5.5651962999999999E-8</v>
      </c>
      <c r="E73" s="19">
        <v>0</v>
      </c>
      <c r="F73" s="19">
        <v>8.4696452800000002E-3</v>
      </c>
      <c r="G73" s="19">
        <v>7.5073451499999997E-4</v>
      </c>
      <c r="H73" s="22" t="s">
        <v>203</v>
      </c>
      <c r="I73" s="22" t="s">
        <v>203</v>
      </c>
      <c r="J73" s="19">
        <v>2.2204460500000001E-8</v>
      </c>
      <c r="K73" s="19">
        <v>4.6246045299999999E-6</v>
      </c>
      <c r="L73" s="19">
        <v>2.07889261E-5</v>
      </c>
      <c r="M73" s="19">
        <v>1.28307087E-6</v>
      </c>
      <c r="N73" s="19">
        <v>0.21817736800000001</v>
      </c>
      <c r="O73" s="19">
        <v>3.3880306E-6</v>
      </c>
      <c r="P73" s="19">
        <v>3.8993385300000002E-2</v>
      </c>
      <c r="Q73" s="19">
        <v>1.2058438699999999E-4</v>
      </c>
      <c r="R73" s="19">
        <v>5.4491712099999998E-6</v>
      </c>
      <c r="S73" s="19">
        <v>2.04828747E-5</v>
      </c>
      <c r="T73" s="19">
        <v>3.1113334100000001E-3</v>
      </c>
      <c r="U73" s="19">
        <v>1.5099033099999999E-4</v>
      </c>
      <c r="V73" s="19">
        <v>8.4765948399999999E-2</v>
      </c>
      <c r="W73" s="19">
        <v>1.72084569E-5</v>
      </c>
      <c r="X73" s="19">
        <v>2.0740302799999999E-3</v>
      </c>
      <c r="Y73" s="19">
        <v>4.7376453499999999E-3</v>
      </c>
      <c r="Z73" s="19">
        <v>9.9775887800000005E-5</v>
      </c>
      <c r="AA73" s="22">
        <v>2.35861379E-5</v>
      </c>
      <c r="AB73" s="22">
        <v>2.2318227999999999E-5</v>
      </c>
      <c r="AC73" s="19">
        <v>6.0989439600000004E-6</v>
      </c>
      <c r="AD73" s="22">
        <v>1.2952455179515701E-6</v>
      </c>
    </row>
    <row r="74" spans="1:85" x14ac:dyDescent="0.3">
      <c r="A74" s="53">
        <v>2</v>
      </c>
      <c r="B74" s="24" t="s">
        <v>88</v>
      </c>
      <c r="C74" s="19">
        <v>5.4909780500000004E-7</v>
      </c>
      <c r="D74" s="19">
        <v>8.8667949000000005E-7</v>
      </c>
      <c r="E74" s="19">
        <v>7.0822977100000005E-7</v>
      </c>
      <c r="F74" s="19">
        <v>1.22072144E-4</v>
      </c>
      <c r="G74" s="19">
        <v>2.4414151300000002E-5</v>
      </c>
      <c r="H74" s="22" t="s">
        <v>203</v>
      </c>
      <c r="I74" s="22" t="s">
        <v>203</v>
      </c>
      <c r="J74" s="19">
        <v>2.16609138E-7</v>
      </c>
      <c r="K74" s="19">
        <v>5.90576983E-8</v>
      </c>
      <c r="L74" s="19">
        <v>4.7482850900000002E-7</v>
      </c>
      <c r="M74" s="19">
        <v>8.8170211899999996E-6</v>
      </c>
      <c r="N74" s="19">
        <v>0</v>
      </c>
      <c r="O74" s="19">
        <v>6.3504757E-6</v>
      </c>
      <c r="P74" s="19">
        <v>1.5956471E-3</v>
      </c>
      <c r="Q74" s="19">
        <v>4.9293487499999997E-3</v>
      </c>
      <c r="R74" s="19">
        <v>5.1625370600000003E-7</v>
      </c>
      <c r="S74" s="19">
        <v>1.0322144399999999E-6</v>
      </c>
      <c r="T74" s="19">
        <v>3.5527136800000002E-7</v>
      </c>
      <c r="U74" s="19">
        <v>2.8199664800000001E-5</v>
      </c>
      <c r="V74" s="19">
        <v>1.4679941299999999E-3</v>
      </c>
      <c r="W74" s="19">
        <v>8.8817842000000004E-8</v>
      </c>
      <c r="X74" s="19">
        <v>2.0451048000000001E-3</v>
      </c>
      <c r="Y74" s="19">
        <v>4.1410538199999998E-3</v>
      </c>
      <c r="Z74" s="19">
        <v>8.8817842000000004E-8</v>
      </c>
      <c r="AA74" s="22">
        <v>2.10567385E-5</v>
      </c>
      <c r="AB74" s="22">
        <v>2.0700903400000002E-5</v>
      </c>
      <c r="AC74" s="19">
        <v>8.8817842000000004E-8</v>
      </c>
      <c r="AD74" s="22">
        <v>1.2135605018670499E-6</v>
      </c>
    </row>
    <row r="75" spans="1:85" x14ac:dyDescent="0.3">
      <c r="A75" s="53">
        <v>3</v>
      </c>
      <c r="B75" s="24" t="s">
        <v>94</v>
      </c>
      <c r="C75" s="19">
        <v>2.1449062099999999E-5</v>
      </c>
      <c r="D75" s="19">
        <v>2.14033225E-5</v>
      </c>
      <c r="E75" s="19">
        <v>2.1893598000000001E-5</v>
      </c>
      <c r="F75" s="19">
        <v>3.2552103399999998E-4</v>
      </c>
      <c r="G75" s="19">
        <v>8.7738462600000006E-5</v>
      </c>
      <c r="H75" s="22" t="s">
        <v>203</v>
      </c>
      <c r="I75" s="22" t="s">
        <v>203</v>
      </c>
      <c r="J75" s="19">
        <v>7.46557113E-4</v>
      </c>
      <c r="K75" s="19">
        <v>1.95641579E-4</v>
      </c>
      <c r="L75" s="19">
        <v>8.9941550999999998E-3</v>
      </c>
      <c r="M75" s="19">
        <v>6.3684871600000002E-3</v>
      </c>
      <c r="N75" s="19">
        <v>2.3691326699999999E-4</v>
      </c>
      <c r="O75" s="19">
        <v>1.2369977699999999E-4</v>
      </c>
      <c r="P75" s="19">
        <v>1.1242118299999999E-3</v>
      </c>
      <c r="Q75" s="19">
        <v>2.4745804100000002E-3</v>
      </c>
      <c r="R75" s="19">
        <v>6.5648007800000001E-6</v>
      </c>
      <c r="S75" s="19">
        <v>5.1250392799999996E-4</v>
      </c>
      <c r="T75" s="19">
        <v>1.1452001499999999E-3</v>
      </c>
      <c r="U75" s="19">
        <v>1.13034529E-3</v>
      </c>
      <c r="V75" s="19">
        <v>8.4880251E-5</v>
      </c>
      <c r="W75" s="19">
        <v>1.0999201499999999E-3</v>
      </c>
      <c r="X75" s="19">
        <v>5.3073841600000003E-3</v>
      </c>
      <c r="Y75" s="19">
        <v>7.6914339199999997E-4</v>
      </c>
      <c r="Z75" s="19">
        <v>1.8989533099999999E-4</v>
      </c>
      <c r="AA75" s="22">
        <v>4.8853282500000002E-6</v>
      </c>
      <c r="AB75" s="22">
        <v>1.13915243E-5</v>
      </c>
      <c r="AC75" s="19">
        <v>1.9630579000000001E-4</v>
      </c>
      <c r="AD75" s="22">
        <v>1.18040494671234E-4</v>
      </c>
    </row>
    <row r="76" spans="1:85" x14ac:dyDescent="0.3">
      <c r="A76" s="53">
        <v>4</v>
      </c>
      <c r="B76" s="24" t="s">
        <v>96</v>
      </c>
      <c r="C76" s="37"/>
      <c r="D76" s="37"/>
      <c r="E76" s="37"/>
      <c r="F76" s="19">
        <v>2.2623713100000001E-3</v>
      </c>
      <c r="G76" s="19">
        <v>3.77401727E-4</v>
      </c>
      <c r="H76" s="22" t="s">
        <v>203</v>
      </c>
      <c r="I76" s="22" t="s">
        <v>203</v>
      </c>
      <c r="J76" s="19">
        <v>1.4520217199999999E-3</v>
      </c>
      <c r="K76" s="19">
        <v>9.5642170399999995E-4</v>
      </c>
      <c r="L76" s="19">
        <v>3.42226431E-3</v>
      </c>
      <c r="M76" s="19">
        <v>8.1093465300000002E-4</v>
      </c>
      <c r="N76" s="19">
        <v>1.51070267E-3</v>
      </c>
      <c r="O76" s="19">
        <v>5.3070140900000002E-3</v>
      </c>
      <c r="P76" s="37"/>
      <c r="Q76" s="37"/>
      <c r="R76" s="37"/>
      <c r="S76" s="19">
        <v>2.4025939E-3</v>
      </c>
      <c r="T76" s="19">
        <v>2.4997781600000001E-4</v>
      </c>
      <c r="U76" s="19">
        <v>1.29707356E-4</v>
      </c>
      <c r="V76" s="19">
        <v>3.4593361500000003E-2</v>
      </c>
      <c r="W76" s="19">
        <v>3.2974867300000002E-2</v>
      </c>
      <c r="X76" s="37"/>
      <c r="Y76" s="37"/>
      <c r="Z76" s="37"/>
      <c r="AA76" s="22">
        <v>3.3598895300000001E-6</v>
      </c>
      <c r="AB76" s="22">
        <v>1.12501135E-5</v>
      </c>
      <c r="AC76" s="19">
        <v>9.5684458600000003E-4</v>
      </c>
      <c r="AD76" s="22">
        <v>2.59100148742419E-4</v>
      </c>
    </row>
    <row r="77" spans="1:85" x14ac:dyDescent="0.3">
      <c r="A77" s="53">
        <v>5</v>
      </c>
      <c r="B77" s="24" t="s">
        <v>58</v>
      </c>
      <c r="C77" s="19">
        <v>7.6605388699999997E-7</v>
      </c>
      <c r="D77" s="19">
        <v>6.3467749600000004E-7</v>
      </c>
      <c r="E77" s="19">
        <v>1.2157192700000001E-6</v>
      </c>
      <c r="F77" s="19">
        <v>2.8460693400000001E-2</v>
      </c>
      <c r="G77" s="19">
        <v>2.7772522000000001E-2</v>
      </c>
      <c r="H77" s="22" t="s">
        <v>203</v>
      </c>
      <c r="I77" s="22" t="s">
        <v>203</v>
      </c>
      <c r="J77" s="19">
        <v>2.8198883199999998E-9</v>
      </c>
      <c r="K77" s="19">
        <v>1.9405773200000001E-7</v>
      </c>
      <c r="L77" s="19">
        <v>6.2884689799999999E-7</v>
      </c>
      <c r="M77" s="19">
        <v>4.0490132000000001E-5</v>
      </c>
      <c r="N77" s="19">
        <v>0.35354111799999999</v>
      </c>
      <c r="O77" s="19">
        <v>0.54323986800000001</v>
      </c>
      <c r="P77" s="19">
        <v>2.5525285E-5</v>
      </c>
      <c r="Q77" s="19">
        <v>1.7763568400000001E-7</v>
      </c>
      <c r="R77" s="19">
        <v>3.3158661000000002E-6</v>
      </c>
      <c r="S77" s="19">
        <v>2.01083594E-4</v>
      </c>
      <c r="T77" s="19">
        <v>1.00186526E-4</v>
      </c>
      <c r="U77" s="19">
        <v>9.8765440299999999E-5</v>
      </c>
      <c r="V77" s="19">
        <v>0.400167365</v>
      </c>
      <c r="W77" s="19">
        <v>5.1507242900000003E-3</v>
      </c>
      <c r="X77" s="19">
        <v>3.0533814600000001E-4</v>
      </c>
      <c r="Y77" s="19">
        <v>7.8372493699999994E-6</v>
      </c>
      <c r="Z77" s="19">
        <v>1.46845499E-5</v>
      </c>
      <c r="AA77" s="22">
        <v>1.11022302E-8</v>
      </c>
      <c r="AB77" s="22">
        <v>2.0596978999999999E-5</v>
      </c>
      <c r="AC77" s="19">
        <v>1.7763568400000001E-7</v>
      </c>
      <c r="AD77" s="22">
        <v>1.9062529332813901E-5</v>
      </c>
    </row>
    <row r="78" spans="1:85" x14ac:dyDescent="0.3">
      <c r="A78" s="53">
        <v>6</v>
      </c>
      <c r="B78" s="24" t="s">
        <v>70</v>
      </c>
      <c r="C78" s="19">
        <v>2.03540889E-7</v>
      </c>
      <c r="D78" s="19">
        <v>3.3537986599999998E-8</v>
      </c>
      <c r="E78" s="19">
        <v>1.0570248399999999E-6</v>
      </c>
      <c r="F78" s="19">
        <v>4.2335510100000003E-3</v>
      </c>
      <c r="G78" s="19">
        <v>5.8258056799999998E-3</v>
      </c>
      <c r="H78" s="22" t="s">
        <v>203</v>
      </c>
      <c r="I78" s="22" t="s">
        <v>203</v>
      </c>
      <c r="J78" s="19">
        <v>1.6568383000000001E-4</v>
      </c>
      <c r="K78" s="19">
        <v>1.9013459399999999E-4</v>
      </c>
      <c r="L78" s="19">
        <v>9.6025510499999998E-3</v>
      </c>
      <c r="M78" s="19">
        <v>1.18897456E-2</v>
      </c>
      <c r="N78" s="19">
        <v>3.12342744E-6</v>
      </c>
      <c r="O78" s="19">
        <v>0.73703208600000003</v>
      </c>
      <c r="P78" s="19">
        <v>1.1762502100000001E-2</v>
      </c>
      <c r="Q78" s="19">
        <v>9.4493375399999999E-3</v>
      </c>
      <c r="R78" s="19">
        <v>4.0708023399999997E-6</v>
      </c>
      <c r="S78" s="19">
        <v>0.15918544300000001</v>
      </c>
      <c r="T78" s="19">
        <v>6.1888684899999998E-2</v>
      </c>
      <c r="U78" s="19">
        <v>2.5478678800000001E-2</v>
      </c>
      <c r="V78" s="19">
        <v>0.152308205</v>
      </c>
      <c r="W78" s="19">
        <v>8.1377738199999994E-2</v>
      </c>
      <c r="X78" s="19">
        <v>2.8238580900000001E-2</v>
      </c>
      <c r="Y78" s="19">
        <v>2.9701441499999998E-2</v>
      </c>
      <c r="Z78" s="19">
        <v>3.4415958599999999E-5</v>
      </c>
      <c r="AA78" s="22">
        <v>5.4394033600000001E-5</v>
      </c>
      <c r="AB78" s="22">
        <v>4.9410417900000001E-5</v>
      </c>
      <c r="AC78" s="19">
        <v>2.0098544900000001E-4</v>
      </c>
      <c r="AD78" s="22">
        <v>2.0297412106628999E-6</v>
      </c>
    </row>
    <row r="79" spans="1:85" x14ac:dyDescent="0.3">
      <c r="A79" s="53">
        <v>7</v>
      </c>
      <c r="B79" s="24" t="s">
        <v>72</v>
      </c>
      <c r="C79" s="19">
        <v>3.1567341300000001E-6</v>
      </c>
      <c r="D79" s="19">
        <v>3.1567341300000001E-6</v>
      </c>
      <c r="E79" s="19">
        <v>2.1316282100000001E-6</v>
      </c>
      <c r="F79" s="19">
        <v>6.9763176100000003E-3</v>
      </c>
      <c r="G79" s="19">
        <v>3.2409668700000001E-3</v>
      </c>
      <c r="H79" s="22" t="s">
        <v>203</v>
      </c>
      <c r="I79" s="22" t="s">
        <v>203</v>
      </c>
      <c r="J79" s="19">
        <v>5.5343432399999997E-5</v>
      </c>
      <c r="K79" s="19">
        <v>5.1625370300000002E-7</v>
      </c>
      <c r="L79" s="19">
        <v>3.55441756E-6</v>
      </c>
      <c r="M79" s="19">
        <v>6.0653334199999999E-6</v>
      </c>
      <c r="N79" s="19">
        <v>0.52934767000000005</v>
      </c>
      <c r="O79" s="19">
        <v>0.70646163900000003</v>
      </c>
      <c r="P79" s="19">
        <v>3.8724579100000002E-4</v>
      </c>
      <c r="Q79" s="19">
        <v>3.5757838999999998E-5</v>
      </c>
      <c r="R79" s="19">
        <v>2.62012634E-6</v>
      </c>
      <c r="S79" s="19">
        <v>0.38882768299999998</v>
      </c>
      <c r="T79" s="19">
        <v>0.23813893699999999</v>
      </c>
      <c r="U79" s="19">
        <v>0.27214733600000002</v>
      </c>
      <c r="V79" s="19">
        <v>0.53300568800000003</v>
      </c>
      <c r="W79" s="19">
        <v>0.27782075899999997</v>
      </c>
      <c r="X79" s="19">
        <v>4.6309622799999998E-4</v>
      </c>
      <c r="Y79" s="19">
        <v>3.0754633199999999E-4</v>
      </c>
      <c r="Z79" s="19">
        <v>9.4571264399999998E-6</v>
      </c>
      <c r="AA79" s="22">
        <v>1.7010642499999999E-5</v>
      </c>
      <c r="AB79" s="22">
        <v>1.8149124200000001E-5</v>
      </c>
      <c r="AC79" s="19">
        <v>2.09554592E-7</v>
      </c>
      <c r="AD79" s="22">
        <v>1.6333404534663001E-5</v>
      </c>
    </row>
    <row r="80" spans="1:85" x14ac:dyDescent="0.3">
      <c r="A80" s="53">
        <v>8</v>
      </c>
      <c r="B80" s="24" t="s">
        <v>85</v>
      </c>
      <c r="C80" s="19">
        <v>1.07446459E-5</v>
      </c>
      <c r="D80" s="19">
        <v>1.2739191200000001E-6</v>
      </c>
      <c r="E80" s="19">
        <v>6.1429616899999999E-10</v>
      </c>
      <c r="F80" s="19">
        <v>1.9042982500000001E-3</v>
      </c>
      <c r="G80" s="19">
        <v>2.4113975100000002E-3</v>
      </c>
      <c r="H80" s="22" t="s">
        <v>203</v>
      </c>
      <c r="I80" s="22" t="s">
        <v>203</v>
      </c>
      <c r="J80" s="19">
        <v>3.6095571000000003E-4</v>
      </c>
      <c r="K80" s="19">
        <v>6.6613381499999997E-8</v>
      </c>
      <c r="L80" s="19">
        <v>2.9607427599999999E-4</v>
      </c>
      <c r="M80" s="19">
        <v>8.7467096899999998E-6</v>
      </c>
      <c r="N80" s="19">
        <v>6.2172489399999996E-6</v>
      </c>
      <c r="O80" s="19">
        <v>5.28096085E-6</v>
      </c>
      <c r="P80" s="19">
        <v>8.3193729700000005E-4</v>
      </c>
      <c r="Q80" s="19">
        <v>8.9207468699999994E-3</v>
      </c>
      <c r="R80" s="19">
        <v>1.89470661E-4</v>
      </c>
      <c r="S80" s="19">
        <v>2.4424906499999998E-7</v>
      </c>
      <c r="T80" s="19">
        <v>7.4606987299999998E-6</v>
      </c>
      <c r="U80" s="19">
        <v>2.09071418E-4</v>
      </c>
      <c r="V80" s="19">
        <v>9.5039412300000005E-6</v>
      </c>
      <c r="W80" s="19">
        <v>1.3492769200000001E-5</v>
      </c>
      <c r="X80" s="19">
        <v>5.7811284599999999E-3</v>
      </c>
      <c r="Y80" s="19">
        <v>6.4759797300000003E-3</v>
      </c>
      <c r="Z80" s="19">
        <v>3.4649505499999999E-4</v>
      </c>
      <c r="AA80" s="22">
        <v>6.5579544100000002E-6</v>
      </c>
      <c r="AB80" s="22">
        <v>2.6253149300000002E-7</v>
      </c>
      <c r="AC80" s="19">
        <v>3.4203682399999999E-6</v>
      </c>
      <c r="AD80" s="22">
        <v>1.8065537013001102E-5</v>
      </c>
    </row>
    <row r="81" spans="1:30" x14ac:dyDescent="0.3">
      <c r="A81" s="53">
        <v>9</v>
      </c>
      <c r="B81" s="24" t="s">
        <v>89</v>
      </c>
      <c r="C81" s="19">
        <v>1.07446459E-5</v>
      </c>
      <c r="D81" s="19">
        <v>1.2739191200000001E-6</v>
      </c>
      <c r="E81" s="19">
        <v>5.6813931300000003E-10</v>
      </c>
      <c r="F81" s="19">
        <v>1.9042982500000001E-3</v>
      </c>
      <c r="G81" s="19">
        <v>2.4113975100000002E-3</v>
      </c>
      <c r="H81" s="22" t="s">
        <v>203</v>
      </c>
      <c r="I81" s="22" t="s">
        <v>203</v>
      </c>
      <c r="J81" s="19">
        <v>3.6095571000000003E-4</v>
      </c>
      <c r="K81" s="19">
        <v>6.6613381499999997E-8</v>
      </c>
      <c r="L81" s="19">
        <v>2.9607427599999999E-4</v>
      </c>
      <c r="M81" s="19">
        <v>8.7467096899999998E-6</v>
      </c>
      <c r="N81" s="19">
        <v>6.2172489399999996E-6</v>
      </c>
      <c r="O81" s="19">
        <v>5.28096085E-6</v>
      </c>
      <c r="P81" s="19">
        <v>1.0270519400000001E-2</v>
      </c>
      <c r="Q81" s="19">
        <v>5.3554908300000002E-3</v>
      </c>
      <c r="R81" s="19">
        <v>2.4650281799999999E-4</v>
      </c>
      <c r="S81" s="19">
        <v>2.4424906499999998E-7</v>
      </c>
      <c r="T81" s="19">
        <v>7.4606987299999998E-6</v>
      </c>
      <c r="U81" s="19">
        <v>4.5715919499999998E-4</v>
      </c>
      <c r="V81" s="19">
        <v>8.82268587E-6</v>
      </c>
      <c r="W81" s="19">
        <v>1.3492769200000001E-5</v>
      </c>
      <c r="X81" s="19">
        <v>5.7811284599999999E-3</v>
      </c>
      <c r="Y81" s="19">
        <v>5.5079589999999998E-3</v>
      </c>
      <c r="Z81" s="19">
        <v>2.9415358999999999E-4</v>
      </c>
      <c r="AA81" s="22">
        <v>6.5579544100000002E-6</v>
      </c>
      <c r="AB81" s="22">
        <v>2.6253149300000002E-7</v>
      </c>
      <c r="AC81" s="19">
        <v>3.4203682399999999E-6</v>
      </c>
      <c r="AD81" s="22">
        <v>4.7561954374941699E-5</v>
      </c>
    </row>
    <row r="82" spans="1:30" x14ac:dyDescent="0.3">
      <c r="A82" s="53">
        <v>10</v>
      </c>
      <c r="B82" s="24" t="s">
        <v>90</v>
      </c>
      <c r="C82" s="19">
        <v>1.7763568400000001E-7</v>
      </c>
      <c r="D82" s="19">
        <v>1.7763568400000001E-7</v>
      </c>
      <c r="E82" s="19">
        <v>1.11022302E-7</v>
      </c>
      <c r="F82" s="19">
        <v>1.10280273E-2</v>
      </c>
      <c r="G82" s="19">
        <v>5.0150466799999999E-4</v>
      </c>
      <c r="H82" s="22" t="s">
        <v>203</v>
      </c>
      <c r="I82" s="22" t="s">
        <v>203</v>
      </c>
      <c r="J82" s="19">
        <v>1.34985356E-3</v>
      </c>
      <c r="K82" s="19">
        <v>1.8400096300000001E-5</v>
      </c>
      <c r="L82" s="19">
        <v>4.9514817300000001E-4</v>
      </c>
      <c r="M82" s="19">
        <v>4.9555118200000003E-4</v>
      </c>
      <c r="N82" s="19">
        <v>1.2351601200000001E-4</v>
      </c>
      <c r="O82" s="19">
        <v>9.7590546799999997E-4</v>
      </c>
      <c r="P82" s="19">
        <v>4.39352258E-5</v>
      </c>
      <c r="Q82" s="19">
        <v>7.13965781E-3</v>
      </c>
      <c r="R82" s="19">
        <v>8.7983700200000006E-5</v>
      </c>
      <c r="S82" s="19">
        <v>1.55431223E-6</v>
      </c>
      <c r="T82" s="19">
        <v>1.51345603E-4</v>
      </c>
      <c r="U82" s="19">
        <v>1.0555459299999999E-3</v>
      </c>
      <c r="V82" s="19">
        <v>1.51239021E-3</v>
      </c>
      <c r="W82" s="19">
        <v>4.7606363299999999E-5</v>
      </c>
      <c r="X82" s="19">
        <v>1.3097671099999999E-4</v>
      </c>
      <c r="Y82" s="19">
        <v>2.7844778300000001E-2</v>
      </c>
      <c r="Z82" s="19">
        <v>4.8115585599999999E-5</v>
      </c>
      <c r="AA82" s="22">
        <v>6.10351468E-5</v>
      </c>
      <c r="AB82" s="22">
        <v>6.08322998E-5</v>
      </c>
      <c r="AC82" s="19">
        <v>1.1883087100000001E-5</v>
      </c>
      <c r="AD82" s="22">
        <v>8.29344222559313E-5</v>
      </c>
    </row>
    <row r="83" spans="1:30" x14ac:dyDescent="0.3">
      <c r="A83" s="53">
        <v>11</v>
      </c>
      <c r="B83" s="24" t="s">
        <v>95</v>
      </c>
      <c r="C83" s="19">
        <v>3.7433019600000001E-6</v>
      </c>
      <c r="D83" s="19">
        <v>5.2968978499999997E-8</v>
      </c>
      <c r="E83" s="19">
        <v>4.3439306599999999E-6</v>
      </c>
      <c r="F83" s="19">
        <v>3.8806152199999999E-2</v>
      </c>
      <c r="G83" s="19">
        <v>5.20630142E-3</v>
      </c>
      <c r="H83" s="22" t="s">
        <v>203</v>
      </c>
      <c r="I83" s="22" t="s">
        <v>203</v>
      </c>
      <c r="J83" s="19">
        <v>1.24522614E-4</v>
      </c>
      <c r="K83" s="19">
        <v>3.1530333899999999E-6</v>
      </c>
      <c r="L83" s="19">
        <v>4.92272889E-5</v>
      </c>
      <c r="M83" s="19">
        <v>5.31297228E-5</v>
      </c>
      <c r="N83" s="19">
        <v>6.6542160700000005E-2</v>
      </c>
      <c r="O83" s="19">
        <v>0.56486798100000002</v>
      </c>
      <c r="P83" s="19">
        <v>3.1573424400000002E-4</v>
      </c>
      <c r="Q83" s="19">
        <v>3.1546717699999997E-2</v>
      </c>
      <c r="R83" s="19">
        <v>4.7893911099999999E-4</v>
      </c>
      <c r="S83" s="19">
        <v>0.36567873299999998</v>
      </c>
      <c r="T83" s="19">
        <v>3.2391789300000001E-2</v>
      </c>
      <c r="U83" s="19">
        <v>0.24768151199999999</v>
      </c>
      <c r="V83" s="19">
        <v>3.6362938400000003E-2</v>
      </c>
      <c r="W83" s="19">
        <v>9.9616406800000001E-2</v>
      </c>
      <c r="X83" s="19">
        <v>5.7235091700000001E-3</v>
      </c>
      <c r="Y83" s="19">
        <v>1.96663893E-2</v>
      </c>
      <c r="Z83" s="19">
        <v>3.4621781300000001E-3</v>
      </c>
      <c r="AA83" s="22">
        <v>7.8240886000000007E-5</v>
      </c>
      <c r="AB83" s="22">
        <v>8.8817842000000004E-8</v>
      </c>
      <c r="AC83" s="19">
        <v>1.55431223E-6</v>
      </c>
      <c r="AD83" s="22">
        <v>3.8904121367977401E-5</v>
      </c>
    </row>
    <row r="84" spans="1:30" x14ac:dyDescent="0.3">
      <c r="A84" s="53">
        <v>12</v>
      </c>
      <c r="B84" s="24" t="s">
        <v>59</v>
      </c>
      <c r="C84" s="19">
        <v>8.8817842000000004E-8</v>
      </c>
      <c r="D84" s="19">
        <v>8.8817842000000004E-8</v>
      </c>
      <c r="E84" s="19">
        <v>5.8749304099999998E-8</v>
      </c>
      <c r="F84" s="19">
        <v>6.9849487699999999E-3</v>
      </c>
      <c r="G84" s="19">
        <v>2.34375019E-3</v>
      </c>
      <c r="H84" s="22" t="s">
        <v>203</v>
      </c>
      <c r="I84" s="22" t="s">
        <v>203</v>
      </c>
      <c r="J84" s="19">
        <v>1.8700454E-6</v>
      </c>
      <c r="K84" s="19">
        <v>1.4596030799999999E-6</v>
      </c>
      <c r="L84" s="19">
        <v>3.8036354099999998E-6</v>
      </c>
      <c r="M84" s="19">
        <v>1.7698588499999999E-4</v>
      </c>
      <c r="N84" s="19">
        <v>1.7763568400000001E-7</v>
      </c>
      <c r="O84" s="19">
        <v>2.9647044599999998E-6</v>
      </c>
      <c r="P84" s="19">
        <v>1.1442566E-2</v>
      </c>
      <c r="Q84" s="19">
        <v>3.9562408899999997E-3</v>
      </c>
      <c r="R84" s="19">
        <v>8.3986984000000004E-5</v>
      </c>
      <c r="S84" s="19">
        <v>3.3654560600000002E-5</v>
      </c>
      <c r="T84" s="19">
        <v>2.70372382E-4</v>
      </c>
      <c r="U84" s="19">
        <v>4.3881904300000003E-5</v>
      </c>
      <c r="V84" s="19">
        <v>3.0410402200000001E-3</v>
      </c>
      <c r="W84" s="19">
        <v>1.4521578400000001E-4</v>
      </c>
      <c r="X84" s="19">
        <v>1.4175976700000001E-2</v>
      </c>
      <c r="Y84" s="19">
        <v>1.9673340200000002E-3</v>
      </c>
      <c r="Z84" s="19">
        <v>2.3243906799999999E-5</v>
      </c>
      <c r="AA84" s="22">
        <v>3.00568728E-5</v>
      </c>
      <c r="AB84" s="22">
        <v>4.3649734000000003E-5</v>
      </c>
      <c r="AC84" s="19">
        <v>2.2580025100000001E-7</v>
      </c>
      <c r="AD84" s="22">
        <v>4.3250111325221402E-5</v>
      </c>
    </row>
    <row r="85" spans="1:30" x14ac:dyDescent="0.3">
      <c r="A85" s="53">
        <v>13</v>
      </c>
      <c r="B85" s="24" t="s">
        <v>67</v>
      </c>
      <c r="C85" s="19">
        <v>0</v>
      </c>
      <c r="D85" s="19">
        <v>0</v>
      </c>
      <c r="E85" s="19">
        <v>6.7683469299999998E-6</v>
      </c>
      <c r="F85" s="19">
        <v>7.1054273600000003E-7</v>
      </c>
      <c r="G85" s="19">
        <v>1.11022302E-8</v>
      </c>
      <c r="H85" s="22" t="s">
        <v>203</v>
      </c>
      <c r="I85" s="22" t="s">
        <v>203</v>
      </c>
      <c r="J85" s="19">
        <v>2.4111845700000001E-4</v>
      </c>
      <c r="K85" s="19">
        <v>5.7354168399999998E-4</v>
      </c>
      <c r="L85" s="19">
        <v>2.4546625099999999E-3</v>
      </c>
      <c r="M85" s="19">
        <v>1.69633647E-3</v>
      </c>
      <c r="N85" s="19">
        <v>1.46094248E-4</v>
      </c>
      <c r="O85" s="19">
        <v>1.89082083E-4</v>
      </c>
      <c r="P85" s="19">
        <v>5.6670980900000001E-2</v>
      </c>
      <c r="Q85" s="19">
        <v>6.43851448E-3</v>
      </c>
      <c r="R85" s="19">
        <v>1.5744726900000001E-5</v>
      </c>
      <c r="S85" s="19">
        <v>5.0448534199999999E-5</v>
      </c>
      <c r="T85" s="19">
        <v>2.8071653499999998E-3</v>
      </c>
      <c r="U85" s="19">
        <v>1.40634171E-3</v>
      </c>
      <c r="V85" s="19">
        <v>3.5700943499999998E-4</v>
      </c>
      <c r="W85" s="19">
        <v>5.9345645600000002E-3</v>
      </c>
      <c r="X85" s="19">
        <v>3.45269333E-2</v>
      </c>
      <c r="Y85" s="19">
        <v>2.9961265300000001E-2</v>
      </c>
      <c r="Z85" s="19">
        <v>9.5345953399999996E-5</v>
      </c>
      <c r="AA85" s="22">
        <v>2.13045341E-6</v>
      </c>
      <c r="AB85" s="22">
        <v>1.13928726E-5</v>
      </c>
      <c r="AC85" s="19">
        <v>5.7316231500000004E-4</v>
      </c>
      <c r="AD85" s="22">
        <v>9.0594198809412706E-6</v>
      </c>
    </row>
    <row r="86" spans="1:30" x14ac:dyDescent="0.3">
      <c r="A86" s="53">
        <v>14</v>
      </c>
      <c r="B86" s="24" t="s">
        <v>75</v>
      </c>
      <c r="C86" s="19">
        <v>1.75327345E-5</v>
      </c>
      <c r="D86" s="19">
        <v>1.6694145599999999E-5</v>
      </c>
      <c r="E86" s="19">
        <v>1.9304118500000001E-5</v>
      </c>
      <c r="F86" s="19">
        <v>2.8685379E-2</v>
      </c>
      <c r="G86" s="19">
        <v>3.5026550400000002E-2</v>
      </c>
      <c r="H86" s="22" t="s">
        <v>203</v>
      </c>
      <c r="I86" s="22" t="s">
        <v>203</v>
      </c>
      <c r="J86" s="19">
        <v>8.3547752099999997E-6</v>
      </c>
      <c r="K86" s="19">
        <v>2.7368770799999999E-6</v>
      </c>
      <c r="L86" s="19">
        <v>1.34274632E-5</v>
      </c>
      <c r="M86" s="19">
        <v>5.98283913E-6</v>
      </c>
      <c r="N86" s="19">
        <v>5.8619775699999997E-6</v>
      </c>
      <c r="O86" s="19">
        <v>0.23596320800000001</v>
      </c>
      <c r="P86" s="19">
        <v>7.4606987299999998E-5</v>
      </c>
      <c r="Q86" s="19">
        <v>1.2012092299999999E-5</v>
      </c>
      <c r="R86" s="19">
        <v>5.3142675399999997E-6</v>
      </c>
      <c r="S86" s="19">
        <v>1.4210854700000001E-6</v>
      </c>
      <c r="T86" s="19">
        <v>9.9475982999999994E-5</v>
      </c>
      <c r="U86" s="19">
        <v>3.44332007E-2</v>
      </c>
      <c r="V86" s="19">
        <v>6.3250649199999995E-2</v>
      </c>
      <c r="W86" s="19">
        <v>1.4273737700000001E-2</v>
      </c>
      <c r="X86" s="19">
        <v>8.06762065E-5</v>
      </c>
      <c r="Y86" s="19">
        <v>2.41781919E-8</v>
      </c>
      <c r="Z86" s="19">
        <v>2.0392605699999999E-4</v>
      </c>
      <c r="AA86" s="22">
        <v>1.2641628000000001E-4</v>
      </c>
      <c r="AB86" s="22">
        <v>1.1985196900000001E-4</v>
      </c>
      <c r="AC86" s="19">
        <v>2.7411541400000002E-6</v>
      </c>
      <c r="AD86" s="22">
        <v>1.8994478829270601E-4</v>
      </c>
    </row>
    <row r="87" spans="1:30" x14ac:dyDescent="0.3">
      <c r="A87" s="53">
        <v>15</v>
      </c>
      <c r="B87" s="24" t="s">
        <v>77</v>
      </c>
      <c r="C87" s="19">
        <v>2.33146835E-5</v>
      </c>
      <c r="D87" s="19">
        <v>2.33146835E-5</v>
      </c>
      <c r="E87" s="19">
        <v>1.234568E-5</v>
      </c>
      <c r="F87" s="19">
        <v>5.1904295199999999E-2</v>
      </c>
      <c r="G87" s="19">
        <v>9.7656216399999995E-3</v>
      </c>
      <c r="H87" s="22" t="s">
        <v>203</v>
      </c>
      <c r="I87" s="22" t="s">
        <v>203</v>
      </c>
      <c r="J87" s="19">
        <v>9.1819439800000003E-4</v>
      </c>
      <c r="K87" s="19">
        <v>3.5921285199999999E-4</v>
      </c>
      <c r="L87" s="19">
        <v>1.04764053E-2</v>
      </c>
      <c r="M87" s="19">
        <v>7.7883671700000002E-3</v>
      </c>
      <c r="N87" s="19">
        <v>4.1227845800000003E-3</v>
      </c>
      <c r="O87" s="19">
        <v>2.53730925E-3</v>
      </c>
      <c r="P87" s="19">
        <v>2.5093181199999998E-2</v>
      </c>
      <c r="Q87" s="19">
        <v>6.78899369E-3</v>
      </c>
      <c r="R87" s="19">
        <v>7.0310424099999998E-4</v>
      </c>
      <c r="S87" s="19">
        <v>5.1898870800000003E-3</v>
      </c>
      <c r="T87" s="19">
        <v>2.6876564499999998E-2</v>
      </c>
      <c r="U87" s="19">
        <v>2.6741832699999999E-2</v>
      </c>
      <c r="V87" s="19">
        <v>2.3077812199999999E-2</v>
      </c>
      <c r="W87" s="19">
        <v>1.13577668E-2</v>
      </c>
      <c r="X87" s="19">
        <v>1.4909216499999999E-2</v>
      </c>
      <c r="Y87" s="19">
        <v>6.7306086399999999E-3</v>
      </c>
      <c r="Z87" s="19">
        <v>1.17994503E-4</v>
      </c>
      <c r="AA87" s="22">
        <v>1.3510304E-4</v>
      </c>
      <c r="AB87" s="22">
        <v>1.4077997999999999E-4</v>
      </c>
      <c r="AC87" s="19">
        <v>3.6065317400000001E-4</v>
      </c>
      <c r="AD87" s="22">
        <v>5.1049697361804599E-5</v>
      </c>
    </row>
    <row r="88" spans="1:30" x14ac:dyDescent="0.3">
      <c r="A88" s="53">
        <v>16</v>
      </c>
      <c r="B88" s="24" t="s">
        <v>91</v>
      </c>
      <c r="C88" s="19">
        <v>1.46296741E-5</v>
      </c>
      <c r="D88" s="19">
        <v>4.9915627199999997E-5</v>
      </c>
      <c r="E88" s="19">
        <v>4.3520742600000003E-5</v>
      </c>
      <c r="F88" s="19">
        <v>1.6821288100000002E-2</v>
      </c>
      <c r="G88" s="19">
        <v>1.0180657500000001E-2</v>
      </c>
      <c r="H88" s="22" t="s">
        <v>203</v>
      </c>
      <c r="I88" s="22" t="s">
        <v>203</v>
      </c>
      <c r="J88" s="19">
        <v>2.95756241E-3</v>
      </c>
      <c r="K88" s="19">
        <v>1.7226467200000001E-5</v>
      </c>
      <c r="L88" s="19">
        <v>5.3922607100000002E-5</v>
      </c>
      <c r="M88" s="19">
        <v>4.6290018100000001E-4</v>
      </c>
      <c r="N88" s="19">
        <v>1.0995953100000001E-2</v>
      </c>
      <c r="O88" s="19">
        <v>0.353957517</v>
      </c>
      <c r="P88" s="19">
        <v>2.2121455299999999E-2</v>
      </c>
      <c r="Q88" s="19">
        <v>2.8125649899999998E-6</v>
      </c>
      <c r="R88" s="19">
        <v>5.0389322299999997E-5</v>
      </c>
      <c r="S88" s="19">
        <v>3.9453307299999997E-2</v>
      </c>
      <c r="T88" s="19">
        <v>0</v>
      </c>
      <c r="U88" s="19">
        <v>1.17655811E-2</v>
      </c>
      <c r="V88" s="19">
        <v>5.6201965299999997E-2</v>
      </c>
      <c r="W88" s="19">
        <v>8.6178448599999999E-2</v>
      </c>
      <c r="X88" s="19">
        <v>3.3127531500000001E-2</v>
      </c>
      <c r="Y88" s="19">
        <v>3.6711374700000001E-6</v>
      </c>
      <c r="Z88" s="19">
        <v>2.7000623999999999E-5</v>
      </c>
      <c r="AA88" s="22">
        <v>8.1446479600000006E-5</v>
      </c>
      <c r="AB88" s="22">
        <v>7.4588392899999995E-5</v>
      </c>
      <c r="AC88" s="19">
        <v>2.3579286699999999E-5</v>
      </c>
      <c r="AD88" s="22">
        <v>5.3680439727088401E-5</v>
      </c>
    </row>
    <row r="89" spans="1:30" x14ac:dyDescent="0.3">
      <c r="A89" s="53">
        <v>17</v>
      </c>
      <c r="B89" s="24" t="s">
        <v>92</v>
      </c>
      <c r="C89" s="19">
        <v>2.5925928099999998E-4</v>
      </c>
      <c r="D89" s="19">
        <v>2.1333026000000001E-6</v>
      </c>
      <c r="E89" s="19">
        <v>2.4993340699999998E-4</v>
      </c>
      <c r="F89" s="19">
        <v>7.37915068E-3</v>
      </c>
      <c r="G89" s="19">
        <v>1.0826111100000001E-2</v>
      </c>
      <c r="H89" s="22" t="s">
        <v>203</v>
      </c>
      <c r="I89" s="22" t="s">
        <v>203</v>
      </c>
      <c r="J89" s="19">
        <v>3.94034376E-5</v>
      </c>
      <c r="K89" s="19">
        <v>9.4686850999999996E-5</v>
      </c>
      <c r="L89" s="19">
        <v>4.6949111299999998E-4</v>
      </c>
      <c r="M89" s="19">
        <v>1.4675371999999999E-3</v>
      </c>
      <c r="N89" s="19">
        <v>7.7271522500000005E-6</v>
      </c>
      <c r="O89" s="19">
        <v>0.169284399</v>
      </c>
      <c r="P89" s="19">
        <v>5.8380559599999996E-3</v>
      </c>
      <c r="Q89" s="19">
        <v>6.8824886799999999E-3</v>
      </c>
      <c r="R89" s="19">
        <v>3.9902895800000002E-4</v>
      </c>
      <c r="S89" s="19">
        <v>1.4316679000000001E-2</v>
      </c>
      <c r="T89" s="19">
        <v>9.6435093700000002E-2</v>
      </c>
      <c r="U89" s="19">
        <v>9.5428353800000004E-2</v>
      </c>
      <c r="V89" s="19">
        <v>2.03648713E-2</v>
      </c>
      <c r="W89" s="19">
        <v>0.11151793</v>
      </c>
      <c r="X89" s="19">
        <v>2.7970411600000002E-2</v>
      </c>
      <c r="Y89" s="19">
        <v>3.84978611E-3</v>
      </c>
      <c r="Z89" s="19">
        <v>2.3858231399999999E-3</v>
      </c>
      <c r="AA89" s="22">
        <v>7.1885909700000002E-5</v>
      </c>
      <c r="AB89" s="22">
        <v>3.9566236099999997E-5</v>
      </c>
      <c r="AC89" s="19">
        <v>7.0624987299999995E-5</v>
      </c>
      <c r="AD89" s="22">
        <v>8.7260638892416801E-7</v>
      </c>
    </row>
    <row r="90" spans="1:30" x14ac:dyDescent="0.3">
      <c r="A90" s="53">
        <v>18</v>
      </c>
      <c r="B90" s="24" t="s">
        <v>93</v>
      </c>
      <c r="C90" s="19">
        <v>8.5982531300000001E-8</v>
      </c>
      <c r="D90" s="19">
        <v>5.2968978499999997E-8</v>
      </c>
      <c r="E90" s="19">
        <v>0</v>
      </c>
      <c r="F90" s="19">
        <v>0</v>
      </c>
      <c r="G90" s="19">
        <v>0</v>
      </c>
      <c r="H90" s="22" t="s">
        <v>203</v>
      </c>
      <c r="I90" s="22" t="s">
        <v>203</v>
      </c>
      <c r="J90" s="19">
        <v>1.83186799E-7</v>
      </c>
      <c r="K90" s="19">
        <v>1.1156295799999999E-6</v>
      </c>
      <c r="L90" s="19">
        <v>1.6249224200000001E-4</v>
      </c>
      <c r="M90" s="19">
        <v>2.9611898600000001E-5</v>
      </c>
      <c r="N90" s="19">
        <v>0</v>
      </c>
      <c r="O90" s="19">
        <v>7.6704768999999993E-6</v>
      </c>
      <c r="P90" s="19">
        <v>8.8431367000000004E-3</v>
      </c>
      <c r="Q90" s="19">
        <v>6.2884727600000002E-3</v>
      </c>
      <c r="R90" s="19">
        <v>3.0467776099999999E-5</v>
      </c>
      <c r="S90" s="19">
        <v>5.7679795199999999E-8</v>
      </c>
      <c r="T90" s="19">
        <v>0</v>
      </c>
      <c r="U90" s="19">
        <v>4.7464347300000004E-6</v>
      </c>
      <c r="V90" s="19">
        <v>2.7621007200000001E-3</v>
      </c>
      <c r="W90" s="19">
        <v>2.9431887499999998E-3</v>
      </c>
      <c r="X90" s="19">
        <v>8.2938921700000008E-3</v>
      </c>
      <c r="Y90" s="19">
        <v>3.1644977099999998E-3</v>
      </c>
      <c r="Z90" s="19">
        <v>1.9362166200000001E-4</v>
      </c>
      <c r="AA90" s="22">
        <v>9.4733195999999995E-6</v>
      </c>
      <c r="AB90" s="22">
        <v>1.10801096E-5</v>
      </c>
      <c r="AC90" s="19">
        <v>1.7763568400000001E-7</v>
      </c>
      <c r="AD90" s="22">
        <v>9.7472181117552703E-6</v>
      </c>
    </row>
    <row r="91" spans="1:30" x14ac:dyDescent="0.3">
      <c r="A91" s="53">
        <v>19</v>
      </c>
      <c r="B91" s="24" t="s">
        <v>76</v>
      </c>
      <c r="C91" s="19">
        <v>2.2322922799999999E-5</v>
      </c>
      <c r="D91" s="19">
        <v>2.5129751699999998E-5</v>
      </c>
      <c r="E91" s="19">
        <v>2.50704473E-5</v>
      </c>
      <c r="F91" s="19">
        <v>6.2506444499999996E-3</v>
      </c>
      <c r="G91" s="19">
        <v>0</v>
      </c>
      <c r="H91" s="22" t="s">
        <v>203</v>
      </c>
      <c r="I91" s="22" t="s">
        <v>203</v>
      </c>
      <c r="J91" s="19">
        <v>7.1054273599999999E-6</v>
      </c>
      <c r="K91" s="19">
        <v>1.2539951499999999E-5</v>
      </c>
      <c r="L91" s="19">
        <v>1.13626392E-5</v>
      </c>
      <c r="M91" s="19">
        <v>8.6194939999999996E-6</v>
      </c>
      <c r="N91" s="19">
        <v>2.6217968800000001E-2</v>
      </c>
      <c r="O91" s="19">
        <v>6.2113277499999995E-5</v>
      </c>
      <c r="P91" s="19">
        <v>7.8681986499999995E-2</v>
      </c>
      <c r="Q91" s="19">
        <v>3.0783079800000002E-3</v>
      </c>
      <c r="R91" s="19">
        <v>4.5157744799999999E-4</v>
      </c>
      <c r="S91" s="19">
        <v>7.4251715899999998E-5</v>
      </c>
      <c r="T91" s="19">
        <v>7.2052862799999997E-3</v>
      </c>
      <c r="U91" s="19">
        <v>2.7371778400000001E-2</v>
      </c>
      <c r="V91" s="19">
        <v>7.1289096299999993E-2</v>
      </c>
      <c r="W91" s="19">
        <v>3.9791707000000004E-3</v>
      </c>
      <c r="X91" s="19">
        <v>0.23559301599999999</v>
      </c>
      <c r="Y91" s="19">
        <v>3.39213102E-3</v>
      </c>
      <c r="Z91" s="19">
        <v>4.0944803099999998E-3</v>
      </c>
      <c r="AA91" s="22">
        <v>6.1434422399999996E-5</v>
      </c>
      <c r="AB91" s="22">
        <v>5.5133097199999997E-5</v>
      </c>
      <c r="AC91" s="19">
        <v>4.3341466900000003E-6</v>
      </c>
      <c r="AD91" s="22">
        <v>3.99243369845692E-3</v>
      </c>
    </row>
    <row r="92" spans="1:30" x14ac:dyDescent="0.3">
      <c r="A92" s="53">
        <v>20</v>
      </c>
      <c r="B92" s="24" t="s">
        <v>79</v>
      </c>
      <c r="C92" s="19">
        <v>7.1202303299999997E-5</v>
      </c>
      <c r="D92" s="19">
        <v>0.168087705</v>
      </c>
      <c r="E92" s="19">
        <v>7.6560979800000003E-5</v>
      </c>
      <c r="F92" s="19">
        <v>0.182287598</v>
      </c>
      <c r="G92" s="19">
        <v>0.17516873699999999</v>
      </c>
      <c r="H92" s="22" t="s">
        <v>203</v>
      </c>
      <c r="I92" s="22" t="s">
        <v>203</v>
      </c>
      <c r="J92" s="19">
        <v>2.2833586899999999E-6</v>
      </c>
      <c r="K92" s="19">
        <v>4.2689355599999998E-5</v>
      </c>
      <c r="L92" s="19">
        <v>3.2116901700000001E-5</v>
      </c>
      <c r="M92" s="19">
        <v>7.1605684299999996E-5</v>
      </c>
      <c r="N92" s="19">
        <v>1.6510774199999999E-4</v>
      </c>
      <c r="O92" s="19">
        <v>0.52105226500000001</v>
      </c>
      <c r="P92" s="19">
        <v>0.13320288</v>
      </c>
      <c r="Q92" s="19">
        <v>0.112068215</v>
      </c>
      <c r="R92" s="19">
        <v>1.7800104099999998E-2</v>
      </c>
      <c r="S92" s="19">
        <v>1.5403614600000001E-2</v>
      </c>
      <c r="T92" s="19">
        <v>8.5520212100000007E-2</v>
      </c>
      <c r="U92" s="19">
        <v>4.6324174099999999E-3</v>
      </c>
      <c r="V92" s="19">
        <v>1.8646577300000002E-2</v>
      </c>
      <c r="W92" s="19">
        <v>7.4593217500000003E-2</v>
      </c>
      <c r="X92" s="19">
        <v>0.244142627</v>
      </c>
      <c r="Y92" s="19">
        <v>0.10397068</v>
      </c>
      <c r="Z92" s="19">
        <v>2.06328073E-2</v>
      </c>
      <c r="AA92" s="22">
        <v>2.1522339899999999E-4</v>
      </c>
      <c r="AB92" s="22">
        <v>2.1161225099999999E-4</v>
      </c>
      <c r="AC92" s="19">
        <v>1.5525267200000002E-5</v>
      </c>
      <c r="AD92" s="22">
        <v>8.9113541921648193E-5</v>
      </c>
    </row>
    <row r="93" spans="1:30" x14ac:dyDescent="0.3">
      <c r="A93" s="53">
        <v>21</v>
      </c>
      <c r="B93" s="24" t="s">
        <v>71</v>
      </c>
      <c r="C93" s="19">
        <v>8.1080975200000005E-7</v>
      </c>
      <c r="D93" s="19">
        <v>8.1080975200000005E-7</v>
      </c>
      <c r="E93" s="19">
        <v>9.3455335900000002E-7</v>
      </c>
      <c r="F93" s="19">
        <v>5.5511151200000003E-9</v>
      </c>
      <c r="G93" s="19">
        <v>2.7343682900000002E-3</v>
      </c>
      <c r="H93" s="22" t="s">
        <v>203</v>
      </c>
      <c r="I93" s="22" t="s">
        <v>203</v>
      </c>
      <c r="J93" s="19">
        <v>1.8159085300000001E-6</v>
      </c>
      <c r="K93" s="19">
        <v>2.3508972500000002E-6</v>
      </c>
      <c r="L93" s="19">
        <v>1.7496572799999999E-3</v>
      </c>
      <c r="M93" s="19">
        <v>4.95771163E-6</v>
      </c>
      <c r="N93" s="19">
        <v>4.3698378199999998E-5</v>
      </c>
      <c r="O93" s="19">
        <v>7.9474835199999996E-2</v>
      </c>
      <c r="P93" s="19">
        <v>2.9988747599999999E-3</v>
      </c>
      <c r="Q93" s="19">
        <v>6.9944270100000001E-3</v>
      </c>
      <c r="R93" s="19">
        <v>1.0187006099999999E-7</v>
      </c>
      <c r="S93" s="19">
        <v>1.54374291E-2</v>
      </c>
      <c r="T93" s="19">
        <v>1.0350120799999999E-2</v>
      </c>
      <c r="U93" s="19">
        <v>2.3482052699999999E-2</v>
      </c>
      <c r="V93" s="19">
        <v>1.2514433899999999E-4</v>
      </c>
      <c r="W93" s="19">
        <v>2.3486990100000001E-3</v>
      </c>
      <c r="X93" s="19">
        <v>7.1158444900000003E-3</v>
      </c>
      <c r="Y93" s="19">
        <v>7.7026371400000003E-3</v>
      </c>
      <c r="Z93" s="19">
        <v>2.2477081899999999E-6</v>
      </c>
      <c r="AA93" s="22">
        <v>2.2204460500000001E-8</v>
      </c>
      <c r="AB93" s="22">
        <v>4.5022127900000002E-5</v>
      </c>
      <c r="AC93" s="19">
        <v>5.4273405999999996E-6</v>
      </c>
      <c r="AD93" s="22">
        <v>1.1905522526518501E-3</v>
      </c>
    </row>
    <row r="94" spans="1:30" x14ac:dyDescent="0.3">
      <c r="A94" s="53">
        <v>22</v>
      </c>
      <c r="B94" s="24" t="s">
        <v>116</v>
      </c>
      <c r="C94" s="19">
        <v>5.0561040700000003E-6</v>
      </c>
      <c r="D94" s="19">
        <v>5.9952043300000005E-7</v>
      </c>
      <c r="E94" s="19">
        <v>1.8740564700000001E-5</v>
      </c>
      <c r="F94" s="19">
        <v>4.8380534199999999E-2</v>
      </c>
      <c r="G94" s="19">
        <v>5.0380395000000004E-4</v>
      </c>
      <c r="H94" s="22" t="s">
        <v>203</v>
      </c>
      <c r="I94" s="22" t="s">
        <v>203</v>
      </c>
      <c r="J94" s="19">
        <v>8.6036900600000003E-6</v>
      </c>
      <c r="K94" s="19">
        <v>8.1569010699999996E-6</v>
      </c>
      <c r="L94" s="19">
        <v>4.3141454899999999E-5</v>
      </c>
      <c r="M94" s="19">
        <v>1.57703646E-4</v>
      </c>
      <c r="N94" s="19">
        <v>4.7613628900000003E-2</v>
      </c>
      <c r="O94" s="19">
        <v>2.6026757099999999E-2</v>
      </c>
      <c r="P94" s="19">
        <v>1.38771957E-3</v>
      </c>
      <c r="Q94" s="19">
        <v>7.0677472000000002E-3</v>
      </c>
      <c r="R94" s="19">
        <v>8.4520466599999995E-4</v>
      </c>
      <c r="S94" s="19">
        <v>2.7584696700000001E-2</v>
      </c>
      <c r="T94" s="19">
        <v>5.4962566599999997E-3</v>
      </c>
      <c r="U94" s="19">
        <v>6.1684226899999996E-3</v>
      </c>
      <c r="V94" s="19">
        <v>4.0894432500000001E-2</v>
      </c>
      <c r="W94" s="19">
        <v>2.7352539700000001E-2</v>
      </c>
      <c r="X94" s="19">
        <v>1.22864907E-3</v>
      </c>
      <c r="Y94" s="19">
        <v>3.1268285799999997E-2</v>
      </c>
      <c r="Z94" s="19">
        <v>1.05517272E-3</v>
      </c>
      <c r="AA94" s="22">
        <v>7.8193007600000004E-5</v>
      </c>
      <c r="AB94" s="22">
        <v>1.9060723500000001E-4</v>
      </c>
      <c r="AC94" s="19">
        <v>1.5714907799999999E-6</v>
      </c>
      <c r="AD94" s="22">
        <v>1.2437019007194199E-4</v>
      </c>
    </row>
    <row r="95" spans="1:30" x14ac:dyDescent="0.3">
      <c r="A95" s="53">
        <f t="shared" ref="A95:A126" si="113">A94+1</f>
        <v>23</v>
      </c>
      <c r="B95" s="24" t="s">
        <v>57</v>
      </c>
      <c r="C95" s="19">
        <v>7.6427753000000005E-5</v>
      </c>
      <c r="D95" s="19">
        <v>1.04964926E-3</v>
      </c>
      <c r="E95" s="19">
        <v>5.7820415099999999E-5</v>
      </c>
      <c r="F95" s="19">
        <v>0.312231445</v>
      </c>
      <c r="G95" s="19">
        <v>0.28703613300000003</v>
      </c>
      <c r="H95" s="22" t="s">
        <v>203</v>
      </c>
      <c r="I95" s="22" t="s">
        <v>203</v>
      </c>
      <c r="J95" s="19">
        <v>3.7391094899999998E-4</v>
      </c>
      <c r="K95" s="19">
        <v>1.4446052099999999E-4</v>
      </c>
      <c r="L95" s="19">
        <v>3.8539757900000001E-4</v>
      </c>
      <c r="M95" s="19">
        <v>7.4620803399999997E-5</v>
      </c>
      <c r="N95" s="19">
        <v>2.2750016500000001E-2</v>
      </c>
      <c r="O95" s="19">
        <v>1.9917651599999999E-2</v>
      </c>
      <c r="P95" s="19">
        <v>0.21812658300000001</v>
      </c>
      <c r="Q95" s="19">
        <v>8.0184155600000005E-3</v>
      </c>
      <c r="R95" s="19">
        <v>4.8157033900000003E-3</v>
      </c>
      <c r="S95" s="19">
        <v>3.5383057599999997E-2</v>
      </c>
      <c r="T95" s="19">
        <v>1.6322435999999999E-2</v>
      </c>
      <c r="U95" s="19">
        <v>1.6200701299999998E-2</v>
      </c>
      <c r="V95" s="19">
        <v>6.2173044500000003E-2</v>
      </c>
      <c r="W95" s="19">
        <v>1.4574484E-2</v>
      </c>
      <c r="X95" s="19">
        <v>0.234039144</v>
      </c>
      <c r="Y95" s="19">
        <v>1.47975854E-2</v>
      </c>
      <c r="Z95" s="19">
        <v>4.5578207900000001E-3</v>
      </c>
      <c r="AA95" s="22">
        <v>2.3115768600000001E-4</v>
      </c>
      <c r="AB95" s="22">
        <v>4.6876391600000004E-6</v>
      </c>
      <c r="AC95" s="19">
        <v>1.08339265E-7</v>
      </c>
      <c r="AD95" s="22">
        <v>4.8310423177611001E-4</v>
      </c>
    </row>
    <row r="96" spans="1:30" x14ac:dyDescent="0.3">
      <c r="A96" s="53">
        <f t="shared" si="113"/>
        <v>24</v>
      </c>
      <c r="B96" s="24" t="s">
        <v>60</v>
      </c>
      <c r="C96" s="19">
        <v>6.9190949599999999E-6</v>
      </c>
      <c r="D96" s="19">
        <v>7.3191453000000004E-6</v>
      </c>
      <c r="E96" s="19">
        <v>8.7963741299999993E-6</v>
      </c>
      <c r="F96" s="19">
        <v>8.5156193199999994E-2</v>
      </c>
      <c r="G96" s="19">
        <v>2.9687496899999999E-2</v>
      </c>
      <c r="H96" s="22" t="s">
        <v>203</v>
      </c>
      <c r="I96" s="22" t="s">
        <v>203</v>
      </c>
      <c r="J96" s="19">
        <v>1.9565606699999999E-3</v>
      </c>
      <c r="K96" s="19">
        <v>3.5312137000000001E-4</v>
      </c>
      <c r="L96" s="19">
        <v>5.9703900499999997E-3</v>
      </c>
      <c r="M96" s="19">
        <v>4.8327435799999999E-3</v>
      </c>
      <c r="N96" s="19">
        <v>1.8890666799999999E-3</v>
      </c>
      <c r="O96" s="19">
        <v>1.6966280200000001E-3</v>
      </c>
      <c r="P96" s="19">
        <v>3.4987424099999997E-2</v>
      </c>
      <c r="Q96" s="19">
        <v>0.12160040799999999</v>
      </c>
      <c r="R96" s="19">
        <v>1.199134E-4</v>
      </c>
      <c r="S96" s="19">
        <v>0.182201416</v>
      </c>
      <c r="T96" s="19">
        <v>0.47176069599999998</v>
      </c>
      <c r="U96" s="19">
        <v>4.7811156899999999E-2</v>
      </c>
      <c r="V96" s="19">
        <v>0.11858046699999999</v>
      </c>
      <c r="W96" s="19">
        <v>2.72441665E-2</v>
      </c>
      <c r="X96" s="19">
        <v>5.33717306E-2</v>
      </c>
      <c r="Y96" s="19">
        <v>0.13423310499999999</v>
      </c>
      <c r="Z96" s="19">
        <v>5.0530039400000001E-3</v>
      </c>
      <c r="AA96" s="22">
        <v>1.0658140999999999E-6</v>
      </c>
      <c r="AB96" s="22">
        <v>6.1433531900000003E-5</v>
      </c>
      <c r="AC96" s="19">
        <v>3.4150998300000002E-4</v>
      </c>
      <c r="AD96" s="22">
        <v>1.7655766509960799E-4</v>
      </c>
    </row>
    <row r="97" spans="1:30" x14ac:dyDescent="0.3">
      <c r="A97" s="53">
        <f t="shared" si="113"/>
        <v>25</v>
      </c>
      <c r="B97" s="24" t="s">
        <v>61</v>
      </c>
      <c r="C97" s="19">
        <v>3.9965068300000002E-5</v>
      </c>
      <c r="D97" s="19">
        <v>1.42393659E-5</v>
      </c>
      <c r="E97" s="19">
        <v>2.7391977600000001E-5</v>
      </c>
      <c r="F97" s="19">
        <v>1.25000454E-2</v>
      </c>
      <c r="G97" s="19">
        <v>6.2497562700000002E-3</v>
      </c>
      <c r="H97" s="22" t="s">
        <v>203</v>
      </c>
      <c r="I97" s="22" t="s">
        <v>203</v>
      </c>
      <c r="J97" s="19">
        <v>3.2330685200000001E-5</v>
      </c>
      <c r="K97" s="19">
        <v>3.3368463500000002E-6</v>
      </c>
      <c r="L97" s="19">
        <v>1.17239551E-5</v>
      </c>
      <c r="M97" s="19">
        <v>6.1229185300000004E-6</v>
      </c>
      <c r="N97" s="19">
        <v>1.0168989100000001E-3</v>
      </c>
      <c r="O97" s="19">
        <v>1.14200762E-2</v>
      </c>
      <c r="P97" s="19">
        <v>2.2385633799999999E-2</v>
      </c>
      <c r="Q97" s="19">
        <v>8.6528069799999996E-2</v>
      </c>
      <c r="R97" s="19">
        <v>5.1024980200000004E-3</v>
      </c>
      <c r="S97" s="19">
        <v>5.7758575700000002E-2</v>
      </c>
      <c r="T97" s="19">
        <v>0.14554103500000001</v>
      </c>
      <c r="U97" s="19">
        <v>0.14560077599999999</v>
      </c>
      <c r="V97" s="19">
        <v>1.6192766599999998E-2</v>
      </c>
      <c r="W97" s="19">
        <v>1.7482726399999999E-2</v>
      </c>
      <c r="X97" s="19">
        <v>1.12209353E-2</v>
      </c>
      <c r="Y97" s="19">
        <v>6.4282949299999999E-3</v>
      </c>
      <c r="Z97" s="19">
        <v>5.8661135099999998E-3</v>
      </c>
      <c r="AA97" s="22">
        <v>3.9944823699999998E-4</v>
      </c>
      <c r="AB97" s="22">
        <v>4.5212884E-4</v>
      </c>
      <c r="AC97" s="19">
        <v>1.401746E-5</v>
      </c>
      <c r="AD97" s="22">
        <v>1.2646182904063599E-4</v>
      </c>
    </row>
    <row r="98" spans="1:30" x14ac:dyDescent="0.3">
      <c r="A98" s="53">
        <f t="shared" si="113"/>
        <v>26</v>
      </c>
      <c r="B98" s="24" t="s">
        <v>66</v>
      </c>
      <c r="C98" s="19">
        <v>2.0548429600000001E-2</v>
      </c>
      <c r="D98" s="19">
        <v>7.3896444499999998E-5</v>
      </c>
      <c r="E98" s="19">
        <v>9.9475982999999994E-5</v>
      </c>
      <c r="F98" s="19">
        <v>0.22329101900000001</v>
      </c>
      <c r="G98" s="19">
        <v>0.32149302200000002</v>
      </c>
      <c r="H98" s="22" t="s">
        <v>203</v>
      </c>
      <c r="I98" s="22" t="s">
        <v>203</v>
      </c>
      <c r="J98" s="19">
        <v>2.7623033100000002E-5</v>
      </c>
      <c r="K98" s="19">
        <v>2.64648584E-5</v>
      </c>
      <c r="L98" s="19">
        <v>1.26442754E-2</v>
      </c>
      <c r="M98" s="19">
        <v>6.5814020899999996E-5</v>
      </c>
      <c r="N98" s="19">
        <v>0.18447402900000001</v>
      </c>
      <c r="O98" s="19">
        <v>0.11148488199999999</v>
      </c>
      <c r="P98" s="19">
        <v>0.53084023599999997</v>
      </c>
      <c r="Q98" s="19">
        <v>0.38413596700000002</v>
      </c>
      <c r="R98" s="19">
        <v>8.1246093200000001E-3</v>
      </c>
      <c r="S98" s="19">
        <v>0.246855511</v>
      </c>
      <c r="T98" s="19">
        <v>0.20117989</v>
      </c>
      <c r="U98" s="19">
        <v>0.20128111600000001</v>
      </c>
      <c r="V98" s="19">
        <v>0.21785207500000001</v>
      </c>
      <c r="W98" s="19">
        <v>0.145198835</v>
      </c>
      <c r="X98" s="19">
        <v>0.65468138600000003</v>
      </c>
      <c r="Y98" s="19">
        <v>0.50243437800000001</v>
      </c>
      <c r="Z98" s="19">
        <v>8.6775066600000006E-2</v>
      </c>
      <c r="AA98" s="22">
        <v>1.4702209000000001E-4</v>
      </c>
      <c r="AB98" s="22">
        <v>1.5651622399999999E-4</v>
      </c>
      <c r="AC98" s="19">
        <v>1.2987547000000001E-5</v>
      </c>
      <c r="AD98" s="22">
        <v>5.3850036457845302E-3</v>
      </c>
    </row>
    <row r="99" spans="1:30" x14ac:dyDescent="0.3">
      <c r="A99" s="53">
        <f t="shared" si="113"/>
        <v>27</v>
      </c>
      <c r="B99" s="24" t="s">
        <v>62</v>
      </c>
      <c r="C99" s="19">
        <v>2.0691004499999999E-3</v>
      </c>
      <c r="D99" s="19">
        <v>9.4324177300000006E-2</v>
      </c>
      <c r="E99" s="19">
        <v>4.3058889800000002E-4</v>
      </c>
      <c r="F99" s="19">
        <v>0.25863087899999998</v>
      </c>
      <c r="G99" s="19">
        <v>0.28081664899999997</v>
      </c>
      <c r="H99" s="22" t="s">
        <v>203</v>
      </c>
      <c r="I99" s="22" t="s">
        <v>203</v>
      </c>
      <c r="J99" s="19">
        <v>1.96213416E-5</v>
      </c>
      <c r="K99" s="19">
        <v>1.6588421399999999E-5</v>
      </c>
      <c r="L99" s="19">
        <v>8.7645066199999996E-2</v>
      </c>
      <c r="M99" s="19">
        <v>1.9451425100000001E-3</v>
      </c>
      <c r="N99" s="19">
        <v>2.16927401E-2</v>
      </c>
      <c r="O99" s="19">
        <v>9.5114764300000001E-2</v>
      </c>
      <c r="P99" s="19">
        <v>0.45438142100000001</v>
      </c>
      <c r="Q99" s="19">
        <v>2.3683943700000001E-2</v>
      </c>
      <c r="R99" s="19">
        <v>2.6858515399999999E-4</v>
      </c>
      <c r="S99" s="19">
        <v>2.1825200999999999E-2</v>
      </c>
      <c r="T99" s="19">
        <v>4.4119451099999998E-2</v>
      </c>
      <c r="U99" s="19">
        <v>4.44770154E-2</v>
      </c>
      <c r="V99" s="19">
        <v>2.1778460100000001E-2</v>
      </c>
      <c r="W99" s="19">
        <v>0.108742663</v>
      </c>
      <c r="X99" s="19">
        <v>0.94618215500000002</v>
      </c>
      <c r="Y99" s="19">
        <v>1.7096743800000001E-2</v>
      </c>
      <c r="Z99" s="19">
        <v>1.0918199700000001E-2</v>
      </c>
      <c r="AA99" s="22">
        <v>1.4269077399999999E-3</v>
      </c>
      <c r="AB99" s="22">
        <v>1.25668852E-3</v>
      </c>
      <c r="AC99" s="19">
        <v>7.1794421800000004E-7</v>
      </c>
      <c r="AD99" s="22">
        <v>9.33369122719796E-5</v>
      </c>
    </row>
    <row r="100" spans="1:30" x14ac:dyDescent="0.3">
      <c r="A100" s="53">
        <f t="shared" si="113"/>
        <v>28</v>
      </c>
      <c r="B100" s="24" t="s">
        <v>65</v>
      </c>
      <c r="C100" s="19">
        <v>0.360955048</v>
      </c>
      <c r="D100" s="19">
        <v>1.49569246E-4</v>
      </c>
      <c r="E100" s="19">
        <v>8.7337544600000005E-5</v>
      </c>
      <c r="F100" s="19">
        <v>0.10363159199999999</v>
      </c>
      <c r="G100" s="19">
        <v>3.0639645299999998E-3</v>
      </c>
      <c r="H100" s="22" t="s">
        <v>203</v>
      </c>
      <c r="I100" s="22" t="s">
        <v>203</v>
      </c>
      <c r="J100" s="19">
        <v>9.0478165799999996E-7</v>
      </c>
      <c r="K100" s="19">
        <v>3.2222392299999998E-5</v>
      </c>
      <c r="L100" s="19">
        <v>6.5725203100000004E-6</v>
      </c>
      <c r="M100" s="19">
        <v>1.43276502E-3</v>
      </c>
      <c r="N100" s="19">
        <v>0.116097199</v>
      </c>
      <c r="O100" s="19">
        <v>7.8891570899999999E-2</v>
      </c>
      <c r="P100" s="19">
        <v>6.8084272799999998E-2</v>
      </c>
      <c r="Q100" s="19">
        <v>8.1720106599999995E-2</v>
      </c>
      <c r="R100" s="19">
        <v>0.106009349</v>
      </c>
      <c r="S100" s="19">
        <v>7.29416747E-2</v>
      </c>
      <c r="T100" s="19">
        <v>0.10528412199999999</v>
      </c>
      <c r="U100" s="19">
        <v>0.10749626499999999</v>
      </c>
      <c r="V100" s="19">
        <v>7.2209417400000003E-2</v>
      </c>
      <c r="W100" s="19">
        <v>6.9526941800000006E-2</v>
      </c>
      <c r="X100" s="19">
        <v>7.4528556300000007E-2</v>
      </c>
      <c r="Y100" s="19">
        <v>0.18697084899999999</v>
      </c>
      <c r="Z100" s="19">
        <v>0.111358044</v>
      </c>
      <c r="AA100" s="22">
        <v>1.1718404E-4</v>
      </c>
      <c r="AB100" s="22">
        <v>2.7344793099999998E-4</v>
      </c>
      <c r="AC100" s="19">
        <v>4.24549285E-5</v>
      </c>
      <c r="AD100" s="22">
        <v>4.0134562340199402E-5</v>
      </c>
    </row>
    <row r="101" spans="1:30" x14ac:dyDescent="0.3">
      <c r="A101" s="53">
        <f t="shared" si="113"/>
        <v>29</v>
      </c>
      <c r="B101" s="24" t="s">
        <v>64</v>
      </c>
      <c r="C101" s="19">
        <v>7.4374087099999999E-5</v>
      </c>
      <c r="D101" s="19">
        <v>0.34984475399999998</v>
      </c>
      <c r="E101" s="19">
        <v>2.4868995799999998E-4</v>
      </c>
      <c r="F101" s="19">
        <v>0.30375518800000001</v>
      </c>
      <c r="G101" s="19">
        <v>0.381526692</v>
      </c>
      <c r="H101" s="22" t="s">
        <v>203</v>
      </c>
      <c r="I101" s="22" t="s">
        <v>203</v>
      </c>
      <c r="J101" s="19">
        <v>8.9517359400000006E-6</v>
      </c>
      <c r="K101" s="19">
        <v>6.48520233E-6</v>
      </c>
      <c r="L101" s="19">
        <v>5.1876554000000004E-3</v>
      </c>
      <c r="M101" s="19">
        <v>1.2537463700000001E-4</v>
      </c>
      <c r="N101" s="19">
        <v>9.3188767800000002E-2</v>
      </c>
      <c r="O101" s="19">
        <v>0.18700028199999999</v>
      </c>
      <c r="P101" s="19">
        <v>2.0562451299999999E-2</v>
      </c>
      <c r="Q101" s="19">
        <v>0.110427057</v>
      </c>
      <c r="R101" s="19">
        <v>0.18654378199999999</v>
      </c>
      <c r="S101" s="19">
        <v>0.159272883</v>
      </c>
      <c r="T101" s="19">
        <v>0.236250973</v>
      </c>
      <c r="U101" s="19">
        <v>0.24059967500000001</v>
      </c>
      <c r="V101" s="19">
        <v>0.217395063</v>
      </c>
      <c r="W101" s="19">
        <v>8.4543572100000006E-2</v>
      </c>
      <c r="X101" s="19">
        <v>6.6842795799999999E-3</v>
      </c>
      <c r="Y101" s="19">
        <v>3.8301173100000002E-2</v>
      </c>
      <c r="Z101" s="19">
        <v>0.243280107</v>
      </c>
      <c r="AA101" s="22">
        <v>1.17481057E-3</v>
      </c>
      <c r="AB101" s="22">
        <v>1.0300719100000001E-3</v>
      </c>
      <c r="AC101" s="19">
        <v>1.5795798300000001E-5</v>
      </c>
      <c r="AD101" s="22">
        <v>3.3075898501522201E-4</v>
      </c>
    </row>
    <row r="102" spans="1:30" x14ac:dyDescent="0.3">
      <c r="A102" s="53">
        <f t="shared" si="113"/>
        <v>30</v>
      </c>
      <c r="B102" s="24" t="s">
        <v>63</v>
      </c>
      <c r="C102" s="19">
        <v>1.2164253599999999</v>
      </c>
      <c r="D102" s="19">
        <v>2.2737367500000001E-5</v>
      </c>
      <c r="E102" s="19">
        <v>0</v>
      </c>
      <c r="F102" s="19">
        <v>0.128124977</v>
      </c>
      <c r="G102" s="19">
        <v>5.1577394800000002E-2</v>
      </c>
      <c r="H102" s="22" t="s">
        <v>203</v>
      </c>
      <c r="I102" s="22" t="s">
        <v>203</v>
      </c>
      <c r="J102" s="19">
        <v>8.7016042500000001E-5</v>
      </c>
      <c r="K102" s="19">
        <v>5.5312236200000002E-6</v>
      </c>
      <c r="L102" s="19">
        <v>8.8690166299999995E-5</v>
      </c>
      <c r="M102" s="19">
        <v>2.88942169E-5</v>
      </c>
      <c r="N102" s="19">
        <v>4.7903178999999997E-2</v>
      </c>
      <c r="O102" s="19">
        <v>2.7699384699999999E-2</v>
      </c>
      <c r="P102" s="19">
        <v>0.139044687</v>
      </c>
      <c r="Q102" s="19">
        <v>0.113554932</v>
      </c>
      <c r="R102" s="19">
        <v>7.8287530600000002E-2</v>
      </c>
      <c r="S102" s="19">
        <v>1.2263745600000001E-2</v>
      </c>
      <c r="T102" s="19">
        <v>7.1277813499999995E-2</v>
      </c>
      <c r="U102" s="19">
        <v>6.7852190399999998E-2</v>
      </c>
      <c r="V102" s="19">
        <v>3.5478002500000001E-2</v>
      </c>
      <c r="W102" s="19">
        <v>8.5298393300000004E-3</v>
      </c>
      <c r="X102" s="19">
        <v>0.13337881900000001</v>
      </c>
      <c r="Y102" s="19">
        <v>0.13717738099999999</v>
      </c>
      <c r="Z102" s="19">
        <v>0.105727495</v>
      </c>
      <c r="AA102" s="22">
        <v>2.1702058900000001E-3</v>
      </c>
      <c r="AB102" s="22">
        <v>2.1253691500000001E-3</v>
      </c>
      <c r="AC102" s="19">
        <v>2.8397808899999998E-6</v>
      </c>
      <c r="AD102" s="22">
        <v>8.9135465653999998E-5</v>
      </c>
    </row>
    <row r="103" spans="1:30" x14ac:dyDescent="0.3">
      <c r="A103" s="53">
        <f t="shared" si="113"/>
        <v>31</v>
      </c>
      <c r="B103" s="24" t="s">
        <v>109</v>
      </c>
      <c r="C103" s="19">
        <v>4.4826364799999997E-4</v>
      </c>
      <c r="D103" s="19">
        <v>3.88267196E-4</v>
      </c>
      <c r="E103" s="19">
        <v>1.2576606399999999E-4</v>
      </c>
      <c r="F103" s="19">
        <v>7.4266561199999998E-2</v>
      </c>
      <c r="G103" s="19">
        <v>5.3461704999999997E-3</v>
      </c>
      <c r="H103" s="22" t="s">
        <v>203</v>
      </c>
      <c r="I103" s="22" t="s">
        <v>203</v>
      </c>
      <c r="J103" s="19">
        <v>4.9671301000000003E-5</v>
      </c>
      <c r="K103" s="19">
        <v>5.7487951199999998E-5</v>
      </c>
      <c r="L103" s="19">
        <v>2.43055686E-3</v>
      </c>
      <c r="M103" s="19">
        <v>2.30703634E-4</v>
      </c>
      <c r="N103" s="19">
        <v>8.2704213800000002E-5</v>
      </c>
      <c r="O103" s="19">
        <v>0.26925291800000001</v>
      </c>
      <c r="P103" s="19">
        <v>5.1381165999999999E-2</v>
      </c>
      <c r="Q103" s="19">
        <v>7.6026565199999993E-2</v>
      </c>
      <c r="R103" s="19">
        <v>0.37986374899999997</v>
      </c>
      <c r="S103" s="19">
        <v>1.53808624E-3</v>
      </c>
      <c r="T103" s="19">
        <v>7.8188788800000006E-2</v>
      </c>
      <c r="U103" s="19">
        <v>8.6195896100000002E-2</v>
      </c>
      <c r="V103" s="19">
        <v>4.3417276400000001E-3</v>
      </c>
      <c r="W103" s="19">
        <v>4.5061776999999997E-2</v>
      </c>
      <c r="X103" s="19">
        <v>2.0252804000000001E-3</v>
      </c>
      <c r="Y103" s="19">
        <v>4.0872650699999999E-2</v>
      </c>
      <c r="Z103" s="19">
        <v>0.428826345</v>
      </c>
      <c r="AA103" s="22">
        <v>1.54578834E-4</v>
      </c>
      <c r="AB103" s="22">
        <v>2.8421709400000001E-6</v>
      </c>
      <c r="AC103" s="19">
        <v>8.0894797199999995E-6</v>
      </c>
      <c r="AD103" s="22">
        <v>1.01847696939216E-4</v>
      </c>
    </row>
    <row r="104" spans="1:30" x14ac:dyDescent="0.3">
      <c r="A104" s="53">
        <f t="shared" si="113"/>
        <v>32</v>
      </c>
      <c r="B104" s="24" t="s">
        <v>68</v>
      </c>
      <c r="C104" s="19">
        <v>1.8807178E-4</v>
      </c>
      <c r="D104" s="19">
        <v>2.0975221599999999E-3</v>
      </c>
      <c r="E104" s="19">
        <v>2.8530881300000002E-6</v>
      </c>
      <c r="F104" s="19">
        <v>0.14609375899999999</v>
      </c>
      <c r="G104" s="19">
        <v>8.3280436799999996E-2</v>
      </c>
      <c r="H104" s="22" t="s">
        <v>203</v>
      </c>
      <c r="I104" s="22" t="s">
        <v>203</v>
      </c>
      <c r="J104" s="19">
        <v>1.0968078300000001E-5</v>
      </c>
      <c r="K104" s="19">
        <v>1.20351048E-4</v>
      </c>
      <c r="L104" s="19">
        <v>2.0170531899999999E-4</v>
      </c>
      <c r="M104" s="19">
        <v>7.9210958800000002E-5</v>
      </c>
      <c r="N104" s="19">
        <v>2.8125648999999999E-7</v>
      </c>
      <c r="O104" s="19">
        <v>6.4888490400000004E-3</v>
      </c>
      <c r="P104" s="19">
        <v>8.3635986999999995E-2</v>
      </c>
      <c r="Q104" s="19">
        <v>0.220376514</v>
      </c>
      <c r="R104" s="19">
        <v>9.8233273399999993E-4</v>
      </c>
      <c r="S104" s="19">
        <v>1.02318154E-4</v>
      </c>
      <c r="T104" s="19">
        <v>8.8266411899999998E-3</v>
      </c>
      <c r="U104" s="19">
        <v>8.0508591900000006E-3</v>
      </c>
      <c r="V104" s="19">
        <v>5.1248732900000003E-2</v>
      </c>
      <c r="W104" s="19">
        <v>1.2406304000000001E-3</v>
      </c>
      <c r="X104" s="19">
        <v>3.0857849600000001E-2</v>
      </c>
      <c r="Y104" s="19">
        <v>0.57982822099999998</v>
      </c>
      <c r="Z104" s="19">
        <v>1.2470284099999999E-3</v>
      </c>
      <c r="AA104" s="22">
        <v>1.9527435200000001E-5</v>
      </c>
      <c r="AB104" s="22">
        <v>0</v>
      </c>
      <c r="AC104" s="19">
        <v>2.5949439399999999E-5</v>
      </c>
      <c r="AD104" s="22">
        <v>4.40329254544735E-4</v>
      </c>
    </row>
    <row r="105" spans="1:30" x14ac:dyDescent="0.3">
      <c r="A105" s="53">
        <f t="shared" si="113"/>
        <v>33</v>
      </c>
      <c r="B105" s="24" t="s">
        <v>87</v>
      </c>
      <c r="C105" s="19">
        <v>2.6132600399999999E-6</v>
      </c>
      <c r="D105" s="19">
        <v>1.02318154E-4</v>
      </c>
      <c r="E105" s="19">
        <v>3.1323092499999999E-6</v>
      </c>
      <c r="F105" s="19">
        <v>0.55659179599999997</v>
      </c>
      <c r="G105" s="19">
        <v>0.54818115199999995</v>
      </c>
      <c r="H105" s="22" t="s">
        <v>203</v>
      </c>
      <c r="I105" s="22" t="s">
        <v>203</v>
      </c>
      <c r="J105" s="19">
        <v>5.0485773100000003E-6</v>
      </c>
      <c r="K105" s="19">
        <v>3.3737210299999998E-6</v>
      </c>
      <c r="L105" s="19">
        <v>4.4359377299999997E-3</v>
      </c>
      <c r="M105" s="19">
        <v>1.75913883E-2</v>
      </c>
      <c r="N105" s="19">
        <v>9.6707528099999995E-2</v>
      </c>
      <c r="O105" s="19">
        <v>0.24875572500000001</v>
      </c>
      <c r="P105" s="19">
        <v>1.17615827</v>
      </c>
      <c r="Q105" s="19">
        <v>3.9137450199999996E-3</v>
      </c>
      <c r="R105" s="19">
        <v>4.6006398699999999E-2</v>
      </c>
      <c r="S105" s="19">
        <v>0.15456273200000001</v>
      </c>
      <c r="T105" s="19">
        <v>1.7941418399999999E-2</v>
      </c>
      <c r="U105" s="19">
        <v>1.8648076699999998E-2</v>
      </c>
      <c r="V105" s="19">
        <v>0.18316214</v>
      </c>
      <c r="W105" s="19">
        <v>5.7228497199999999E-2</v>
      </c>
      <c r="X105" s="19">
        <v>1.20263937</v>
      </c>
      <c r="Y105" s="19">
        <v>2.1844215300000001E-2</v>
      </c>
      <c r="Z105" s="19">
        <v>1.7498863900000002E-2</v>
      </c>
      <c r="AA105" s="22">
        <v>2.6030728499999999E-5</v>
      </c>
      <c r="AB105" s="22">
        <v>3.3590452100000003E-5</v>
      </c>
      <c r="AC105" s="19">
        <v>1.9438154800000002E-6</v>
      </c>
      <c r="AD105" s="22">
        <v>1.7979132071843601E-3</v>
      </c>
    </row>
    <row r="106" spans="1:30" x14ac:dyDescent="0.3">
      <c r="A106" s="53">
        <f t="shared" si="113"/>
        <v>34</v>
      </c>
      <c r="B106" s="24" t="s">
        <v>86</v>
      </c>
      <c r="C106" s="19">
        <v>1.23607657</v>
      </c>
      <c r="D106" s="19">
        <v>5.4498627799999999E-4</v>
      </c>
      <c r="E106" s="19">
        <v>9.1186317799999997E-5</v>
      </c>
      <c r="F106" s="19">
        <v>0.12588500899999999</v>
      </c>
      <c r="G106" s="19">
        <v>0.23834228399999999</v>
      </c>
      <c r="H106" s="22" t="s">
        <v>203</v>
      </c>
      <c r="I106" s="22" t="s">
        <v>203</v>
      </c>
      <c r="J106" s="19">
        <v>3.0784264E-4</v>
      </c>
      <c r="K106" s="19">
        <v>8.5431661600000007E-6</v>
      </c>
      <c r="L106" s="19">
        <v>1.4291871899999999E-2</v>
      </c>
      <c r="M106" s="19">
        <v>2.6321048100000001E-2</v>
      </c>
      <c r="N106" s="19">
        <v>7.2561076799999999E-2</v>
      </c>
      <c r="O106" s="19">
        <v>1.8390808099999999E-2</v>
      </c>
      <c r="P106" s="19">
        <v>4.5773163000000002E-3</v>
      </c>
      <c r="Q106" s="19">
        <v>0.30247662199999997</v>
      </c>
      <c r="R106" s="19">
        <v>3.4403058200000003E-2</v>
      </c>
      <c r="S106" s="19">
        <v>0.24738929600000001</v>
      </c>
      <c r="T106" s="19">
        <v>1.64039858E-2</v>
      </c>
      <c r="U106" s="19">
        <v>1.7095263100000001E-2</v>
      </c>
      <c r="V106" s="19">
        <v>0.25156245599999999</v>
      </c>
      <c r="W106" s="19">
        <v>6.9860287700000004E-3</v>
      </c>
      <c r="X106" s="19">
        <v>5.5976556699999999E-3</v>
      </c>
      <c r="Y106" s="19">
        <v>0.36096184799999997</v>
      </c>
      <c r="Z106" s="19">
        <v>2.7051782999999999E-2</v>
      </c>
      <c r="AA106" s="22">
        <v>1.7095584199999999E-5</v>
      </c>
      <c r="AB106" s="22">
        <v>3.9041917800000002E-5</v>
      </c>
      <c r="AC106" s="19">
        <v>3.7367185000000003E-5</v>
      </c>
      <c r="AD106" s="22">
        <v>2.20784842568377E-3</v>
      </c>
    </row>
    <row r="107" spans="1:30" x14ac:dyDescent="0.3">
      <c r="A107" s="53">
        <f t="shared" si="113"/>
        <v>35</v>
      </c>
      <c r="B107" s="24" t="s">
        <v>97</v>
      </c>
      <c r="C107" s="19">
        <v>0.45014725999999999</v>
      </c>
      <c r="D107" s="19">
        <v>0.36816452700000002</v>
      </c>
      <c r="E107" s="19">
        <v>2.7000623999999999E-5</v>
      </c>
      <c r="F107" s="19">
        <v>0.123797608</v>
      </c>
      <c r="G107" s="19">
        <v>0.24014892600000001</v>
      </c>
      <c r="H107" s="22" t="s">
        <v>203</v>
      </c>
      <c r="I107" s="22" t="s">
        <v>203</v>
      </c>
      <c r="J107" s="19">
        <v>3.2596148000000003E-5</v>
      </c>
      <c r="K107" s="19">
        <v>2.3380641500000001E-5</v>
      </c>
      <c r="L107" s="19">
        <v>4.7824592300000003E-2</v>
      </c>
      <c r="M107" s="19">
        <v>5.4958881899999999E-2</v>
      </c>
      <c r="N107" s="19">
        <v>0.69346975700000002</v>
      </c>
      <c r="O107" s="19">
        <v>0.12298589</v>
      </c>
      <c r="P107" s="19">
        <v>2.6841157899999999</v>
      </c>
      <c r="Q107" s="19">
        <v>0.35868369700000002</v>
      </c>
      <c r="R107" s="19">
        <v>0.35653632299999999</v>
      </c>
      <c r="S107" s="19">
        <v>0.77997419400000001</v>
      </c>
      <c r="T107" s="19">
        <v>0.29849717999999997</v>
      </c>
      <c r="U107" s="19">
        <v>0.29770998300000001</v>
      </c>
      <c r="V107" s="19">
        <v>0.78708788399999996</v>
      </c>
      <c r="W107" s="19">
        <v>0.242222093</v>
      </c>
      <c r="X107" s="19">
        <v>9.4015279699999996E-2</v>
      </c>
      <c r="Y107" s="19">
        <v>0.36302873600000002</v>
      </c>
      <c r="Z107" s="19">
        <v>0.51376255999999998</v>
      </c>
      <c r="AA107" s="22">
        <v>1.7720603500000001E-4</v>
      </c>
      <c r="AB107" s="22">
        <v>1.02880667E-4</v>
      </c>
      <c r="AC107" s="19">
        <v>7.0415956999999994E-5</v>
      </c>
      <c r="AD107" s="22">
        <v>4.9174653548789105E-4</v>
      </c>
    </row>
    <row r="108" spans="1:30" x14ac:dyDescent="0.3">
      <c r="A108" s="53">
        <f t="shared" si="113"/>
        <v>36</v>
      </c>
      <c r="B108" s="24" t="s">
        <v>73</v>
      </c>
      <c r="C108" s="19">
        <v>1.1116156400000001E-7</v>
      </c>
      <c r="D108" s="19">
        <v>1.03148706E-7</v>
      </c>
      <c r="E108" s="19">
        <v>1.7480800799999999E-7</v>
      </c>
      <c r="F108" s="19">
        <v>1.5897962999999999E-4</v>
      </c>
      <c r="G108" s="19">
        <v>1.5897962999999999E-4</v>
      </c>
      <c r="H108" s="22" t="s">
        <v>203</v>
      </c>
      <c r="I108" s="22" t="s">
        <v>203</v>
      </c>
      <c r="J108" s="19">
        <v>7.3011041699999999E-6</v>
      </c>
      <c r="K108" s="19">
        <v>1.25038868E-5</v>
      </c>
      <c r="L108" s="19">
        <v>2.5689898500000001E-6</v>
      </c>
      <c r="M108" s="19">
        <v>0</v>
      </c>
      <c r="N108" s="19">
        <v>3.0997435999999999E-6</v>
      </c>
      <c r="O108" s="19">
        <v>4.3246468600000002E-6</v>
      </c>
      <c r="P108" s="19">
        <v>3.2395781599999998E-6</v>
      </c>
      <c r="Q108" s="19">
        <v>3.2395781599999998E-6</v>
      </c>
      <c r="R108" s="19">
        <v>4.5979026500000002E-7</v>
      </c>
      <c r="S108" s="19">
        <v>1.11022302E-8</v>
      </c>
      <c r="T108" s="19">
        <v>2.2204460500000001E-8</v>
      </c>
      <c r="U108" s="19">
        <v>3.1616158099999999E-6</v>
      </c>
      <c r="V108" s="19">
        <v>3.0997435999999999E-6</v>
      </c>
      <c r="W108" s="19">
        <v>4.30304321E-6</v>
      </c>
      <c r="X108" s="19">
        <v>3.2395781599999998E-6</v>
      </c>
      <c r="Y108" s="19">
        <v>3.2395781599999998E-6</v>
      </c>
      <c r="Z108" s="19">
        <v>4.5979026500000002E-7</v>
      </c>
      <c r="AA108" s="22">
        <v>1.27156539E-5</v>
      </c>
      <c r="AB108" s="22">
        <v>2.7755575600000002E-9</v>
      </c>
      <c r="AC108" s="19">
        <v>3.11602596E-6</v>
      </c>
      <c r="AD108" s="22">
        <v>6.6737703541264097E-7</v>
      </c>
    </row>
    <row r="109" spans="1:30" x14ac:dyDescent="0.3">
      <c r="A109" s="53">
        <f t="shared" si="113"/>
        <v>37</v>
      </c>
      <c r="B109" s="24" t="s">
        <v>74</v>
      </c>
      <c r="C109" s="19">
        <v>4.4408921000000002E-8</v>
      </c>
      <c r="D109" s="19">
        <v>4.4408921000000002E-8</v>
      </c>
      <c r="E109" s="19">
        <v>3.2485588300000001E-7</v>
      </c>
      <c r="F109" s="19">
        <v>8.5937500200000006E-3</v>
      </c>
      <c r="G109" s="19">
        <v>8.5937500200000006E-3</v>
      </c>
      <c r="H109" s="22" t="s">
        <v>203</v>
      </c>
      <c r="I109" s="22" t="s">
        <v>203</v>
      </c>
      <c r="J109" s="19">
        <v>2.5344307800000001E-6</v>
      </c>
      <c r="K109" s="19">
        <v>1.04546001E-6</v>
      </c>
      <c r="L109" s="19">
        <v>6.7667630800000004E-5</v>
      </c>
      <c r="M109" s="19">
        <v>5.4686810600000003E-5</v>
      </c>
      <c r="N109" s="19">
        <v>5.6132876099999998E-5</v>
      </c>
      <c r="O109" s="19">
        <v>7.8467325100000004E-7</v>
      </c>
      <c r="P109" s="19">
        <v>2.4412864400000001E-4</v>
      </c>
      <c r="Q109" s="19">
        <v>3.0216569999999999E-5</v>
      </c>
      <c r="R109" s="19">
        <v>7.2071089700000001E-6</v>
      </c>
      <c r="S109" s="19">
        <v>0</v>
      </c>
      <c r="T109" s="19">
        <v>9.8241275900000005E-3</v>
      </c>
      <c r="U109" s="19">
        <v>3.7595852399999999E-5</v>
      </c>
      <c r="V109" s="19">
        <v>2.8295482500000002E-3</v>
      </c>
      <c r="W109" s="19">
        <v>1.5153735699999999E-4</v>
      </c>
      <c r="X109" s="19">
        <v>3.7395891000000002E-4</v>
      </c>
      <c r="Y109" s="19">
        <v>6.2648960099999997E-6</v>
      </c>
      <c r="Z109" s="19">
        <v>2.4464513700000002E-6</v>
      </c>
      <c r="AA109" s="22">
        <v>2.11590511E-5</v>
      </c>
      <c r="AB109" s="22">
        <v>1.11022302E-8</v>
      </c>
      <c r="AC109" s="19">
        <v>1.0380585199999999E-6</v>
      </c>
      <c r="AD109" s="22">
        <v>1.32968636101793E-4</v>
      </c>
    </row>
    <row r="110" spans="1:30" x14ac:dyDescent="0.3">
      <c r="A110" s="53">
        <f t="shared" si="113"/>
        <v>38</v>
      </c>
      <c r="B110" s="24" t="s">
        <v>78</v>
      </c>
      <c r="C110" s="19">
        <v>1.9217189500000001E-6</v>
      </c>
      <c r="D110" s="19">
        <v>1.5001333499999999E-4</v>
      </c>
      <c r="E110" s="19">
        <v>7.9427494600000005E-6</v>
      </c>
      <c r="F110" s="19">
        <v>3.1250016500000001E-3</v>
      </c>
      <c r="G110" s="19">
        <v>1.38777523E-9</v>
      </c>
      <c r="H110" s="22" t="s">
        <v>203</v>
      </c>
      <c r="I110" s="22" t="s">
        <v>203</v>
      </c>
      <c r="J110" s="19">
        <v>2.1589170099999999E-6</v>
      </c>
      <c r="K110" s="19">
        <v>1.11203553E-4</v>
      </c>
      <c r="L110" s="19">
        <v>6.6957453799999995E-4</v>
      </c>
      <c r="M110" s="19">
        <v>3.6510040600000002E-6</v>
      </c>
      <c r="N110" s="19">
        <v>6.4047968999999996E-2</v>
      </c>
      <c r="O110" s="19">
        <v>3.1250002600000001E-4</v>
      </c>
      <c r="P110" s="19">
        <v>1.0931885100000001E-3</v>
      </c>
      <c r="Q110" s="19">
        <v>0.29872206400000001</v>
      </c>
      <c r="R110" s="19">
        <v>4.9378907200000001E-3</v>
      </c>
      <c r="S110" s="19">
        <v>9.9986685600000005E-5</v>
      </c>
      <c r="T110" s="19">
        <v>6.6613381499999997E-8</v>
      </c>
      <c r="U110" s="19">
        <v>1.9999557599999999E-4</v>
      </c>
      <c r="V110" s="19">
        <v>3.4381250600000003E-2</v>
      </c>
      <c r="W110" s="19">
        <v>6.5749961000000001E-3</v>
      </c>
      <c r="X110" s="19">
        <v>6.7626926200000002E-5</v>
      </c>
      <c r="Y110" s="19">
        <v>0.10441592399999999</v>
      </c>
      <c r="Z110" s="19">
        <v>2.4546871499999999E-3</v>
      </c>
      <c r="AA110" s="22">
        <v>8.2343000000000001E-7</v>
      </c>
      <c r="AB110" s="22">
        <v>8.8349653900000001E-5</v>
      </c>
      <c r="AC110" s="19">
        <v>1.00727165E-4</v>
      </c>
      <c r="AD110" s="22">
        <v>5.1113993571050199E-5</v>
      </c>
    </row>
    <row r="111" spans="1:30" x14ac:dyDescent="0.3">
      <c r="A111" s="53">
        <f t="shared" si="113"/>
        <v>39</v>
      </c>
      <c r="B111" s="24" t="s">
        <v>80</v>
      </c>
      <c r="C111" s="19">
        <v>1.4595732000000001E-5</v>
      </c>
      <c r="D111" s="19">
        <v>4.90022585E-5</v>
      </c>
      <c r="E111" s="19">
        <v>4.03792741E-6</v>
      </c>
      <c r="F111" s="19">
        <v>8.4753467699999994E-3</v>
      </c>
      <c r="G111" s="19">
        <v>6.7599631900000002E-4</v>
      </c>
      <c r="H111" s="22" t="s">
        <v>203</v>
      </c>
      <c r="I111" s="22" t="s">
        <v>203</v>
      </c>
      <c r="J111" s="19">
        <v>6.1249942100000004E-5</v>
      </c>
      <c r="K111" s="19">
        <v>5.7324515500000002E-5</v>
      </c>
      <c r="L111" s="19">
        <v>1.00640911E-3</v>
      </c>
      <c r="M111" s="19">
        <v>2.9023226200000001E-4</v>
      </c>
      <c r="N111" s="19">
        <v>5.52252688E-5</v>
      </c>
      <c r="O111" s="19">
        <v>5.7499560699999998E-4</v>
      </c>
      <c r="P111" s="19">
        <v>4.7579943100000001E-2</v>
      </c>
      <c r="Q111" s="19">
        <v>0.188112468</v>
      </c>
      <c r="R111" s="19">
        <v>1.27382861E-3</v>
      </c>
      <c r="S111" s="19">
        <v>2.7915503199999999E-4</v>
      </c>
      <c r="T111" s="19">
        <v>2.0901798800000001E-5</v>
      </c>
      <c r="U111" s="19">
        <v>1.0177056699999999E-4</v>
      </c>
      <c r="V111" s="19">
        <v>1.44843443E-3</v>
      </c>
      <c r="W111" s="19">
        <v>6.6800269000000007E-5</v>
      </c>
      <c r="X111" s="19">
        <v>3.9184375200000003E-2</v>
      </c>
      <c r="Y111" s="19">
        <v>9.0365162200000002E-2</v>
      </c>
      <c r="Z111" s="19">
        <v>1.8742195299999999E-3</v>
      </c>
      <c r="AA111" s="22">
        <v>1.3731514399999999E-4</v>
      </c>
      <c r="AB111" s="22">
        <v>3.2937858E-5</v>
      </c>
      <c r="AC111" s="19">
        <v>5.8336668799999999E-5</v>
      </c>
      <c r="AD111" s="22">
        <v>4.97761485007686E-5</v>
      </c>
    </row>
    <row r="112" spans="1:30" x14ac:dyDescent="0.3">
      <c r="A112" s="53">
        <f t="shared" si="113"/>
        <v>40</v>
      </c>
      <c r="B112" s="24" t="s">
        <v>81</v>
      </c>
      <c r="C112" s="19">
        <v>2.3136065899999999E-5</v>
      </c>
      <c r="D112" s="19">
        <v>2.59058978E-5</v>
      </c>
      <c r="E112" s="19">
        <v>5.8426753900000005E-7</v>
      </c>
      <c r="F112" s="19">
        <v>0</v>
      </c>
      <c r="G112" s="19">
        <v>1.1069733E-2</v>
      </c>
      <c r="H112" s="22" t="s">
        <v>203</v>
      </c>
      <c r="I112" s="22" t="s">
        <v>203</v>
      </c>
      <c r="J112" s="19">
        <v>9.5303394800000003E-5</v>
      </c>
      <c r="K112" s="19">
        <v>2.6176566699999998E-3</v>
      </c>
      <c r="L112" s="19">
        <v>0.110056195</v>
      </c>
      <c r="M112" s="19">
        <v>0.14223603700000001</v>
      </c>
      <c r="N112" s="19">
        <v>8.3740185499999995E-2</v>
      </c>
      <c r="O112" s="19">
        <v>8.2499562700000001E-4</v>
      </c>
      <c r="P112" s="19">
        <v>0.127961928</v>
      </c>
      <c r="Q112" s="19">
        <v>1.7572978299999999</v>
      </c>
      <c r="R112" s="19">
        <v>9.5849324700000002E-2</v>
      </c>
      <c r="S112" s="19">
        <v>9.9875663299999997E-5</v>
      </c>
      <c r="T112" s="19">
        <v>1.0687228899999999E-3</v>
      </c>
      <c r="U112" s="19">
        <v>1.4996892600000001E-4</v>
      </c>
      <c r="V112" s="19">
        <v>0.15225166000000001</v>
      </c>
      <c r="W112" s="19">
        <v>1.08124065E-3</v>
      </c>
      <c r="X112" s="19">
        <v>0.18955483400000001</v>
      </c>
      <c r="Y112" s="19">
        <v>2.2766381199999999</v>
      </c>
      <c r="Z112" s="19">
        <v>0.166382855</v>
      </c>
      <c r="AA112" s="22">
        <v>2.7399999999999999E-5</v>
      </c>
      <c r="AB112" s="22">
        <v>2.2204460500000001E-8</v>
      </c>
      <c r="AC112" s="19">
        <v>2.65065055E-3</v>
      </c>
      <c r="AD112" s="22">
        <v>1.2382895636164901E-4</v>
      </c>
    </row>
    <row r="113" spans="1:30" x14ac:dyDescent="0.3">
      <c r="A113" s="53">
        <f t="shared" si="113"/>
        <v>41</v>
      </c>
      <c r="B113" s="24" t="s">
        <v>82</v>
      </c>
      <c r="C113" s="19">
        <v>2.8499647100000002E-3</v>
      </c>
      <c r="D113" s="19">
        <v>3.69011718E-2</v>
      </c>
      <c r="E113" s="19">
        <v>6.2494454100000001E-4</v>
      </c>
      <c r="F113" s="19">
        <v>5.93750007E-2</v>
      </c>
      <c r="G113" s="19">
        <v>0.26645507800000001</v>
      </c>
      <c r="H113" s="22" t="s">
        <v>203</v>
      </c>
      <c r="I113" s="22" t="s">
        <v>203</v>
      </c>
      <c r="J113" s="19">
        <v>6.5526958500000004E-4</v>
      </c>
      <c r="K113" s="19">
        <v>3.5479489300000002E-3</v>
      </c>
      <c r="L113" s="19">
        <v>3.2091851400000003E-2</v>
      </c>
      <c r="M113" s="19">
        <v>3.3428914099999998E-2</v>
      </c>
      <c r="N113" s="19">
        <v>5.3210668900000001E-2</v>
      </c>
      <c r="O113" s="19">
        <v>4.6620898299999998E-2</v>
      </c>
      <c r="P113" s="19">
        <v>0.12026289</v>
      </c>
      <c r="Q113" s="19">
        <v>2.2194615</v>
      </c>
      <c r="R113" s="19">
        <v>0.16066271100000001</v>
      </c>
      <c r="S113" s="19">
        <v>8.3004882799999999E-2</v>
      </c>
      <c r="T113" s="19">
        <v>5.99964523E-4</v>
      </c>
      <c r="U113" s="19">
        <v>9.8000274599999992E-3</v>
      </c>
      <c r="V113" s="19">
        <v>0.13904560499999999</v>
      </c>
      <c r="W113" s="19">
        <v>7.0001782100000002E-4</v>
      </c>
      <c r="X113" s="19">
        <v>7.1421874299999993E-2</v>
      </c>
      <c r="Y113" s="19">
        <v>2.4504730499999998</v>
      </c>
      <c r="Z113" s="19">
        <v>9.9659352600000001E-2</v>
      </c>
      <c r="AA113" s="22">
        <v>1.7317677199999999E-4</v>
      </c>
      <c r="AB113" s="22">
        <v>2.9687565499999998E-4</v>
      </c>
      <c r="AC113" s="19">
        <v>3.5315104800000001E-3</v>
      </c>
      <c r="AD113" s="22">
        <v>9.2735942331500997E-5</v>
      </c>
    </row>
    <row r="114" spans="1:30" x14ac:dyDescent="0.3">
      <c r="A114" s="53">
        <f t="shared" si="113"/>
        <v>42</v>
      </c>
      <c r="B114" s="24" t="s">
        <v>83</v>
      </c>
      <c r="C114" s="19">
        <v>2.7498003899999998E-4</v>
      </c>
      <c r="D114" s="19">
        <v>5.2502446799999999E-4</v>
      </c>
      <c r="E114" s="19">
        <v>9.1747611599999994E-3</v>
      </c>
      <c r="F114" s="19">
        <v>6.2499949699999996E-3</v>
      </c>
      <c r="G114" s="19">
        <v>1.87500016E-2</v>
      </c>
      <c r="H114" s="22" t="s">
        <v>203</v>
      </c>
      <c r="I114" s="22" t="s">
        <v>203</v>
      </c>
      <c r="J114" s="19">
        <v>2.84907683E-3</v>
      </c>
      <c r="K114" s="19">
        <v>2.82540664E-3</v>
      </c>
      <c r="L114" s="19">
        <v>1.25564962E-2</v>
      </c>
      <c r="M114" s="19">
        <v>5.2562076800000003E-2</v>
      </c>
      <c r="N114" s="19">
        <v>0.252063641</v>
      </c>
      <c r="O114" s="19">
        <v>9.6477246399999994E-2</v>
      </c>
      <c r="P114" s="19">
        <v>2.09486137E-2</v>
      </c>
      <c r="Q114" s="19">
        <v>3.0424907000000001E-2</v>
      </c>
      <c r="R114" s="19">
        <v>1.97814555E-2</v>
      </c>
      <c r="S114" s="19">
        <v>0.27510016300000001</v>
      </c>
      <c r="T114" s="19">
        <v>3.0500046900000001E-3</v>
      </c>
      <c r="U114" s="19">
        <v>3.5011993299999999E-4</v>
      </c>
      <c r="V114" s="19">
        <v>0.27354919900000002</v>
      </c>
      <c r="W114" s="19">
        <v>3.0999869300000001E-3</v>
      </c>
      <c r="X114" s="19">
        <v>6.2496874000000001E-2</v>
      </c>
      <c r="Y114" s="19">
        <v>0.248068815</v>
      </c>
      <c r="Z114" s="19">
        <v>9.1597937000000004E-2</v>
      </c>
      <c r="AA114" s="22">
        <v>3.8997250900000001E-4</v>
      </c>
      <c r="AB114" s="22">
        <v>3.09351874E-4</v>
      </c>
      <c r="AC114" s="19">
        <v>2.4937172700000001E-3</v>
      </c>
      <c r="AD114" s="22">
        <v>6.6873935651301495E-5</v>
      </c>
    </row>
    <row r="115" spans="1:30" x14ac:dyDescent="0.3">
      <c r="A115" s="53">
        <f t="shared" si="113"/>
        <v>43</v>
      </c>
      <c r="B115" s="24" t="s">
        <v>84</v>
      </c>
      <c r="C115" s="19">
        <v>7.9193688599999996E-4</v>
      </c>
      <c r="D115" s="19">
        <v>1.8725021500000001E-4</v>
      </c>
      <c r="E115" s="19">
        <v>2.44995135E-3</v>
      </c>
      <c r="F115" s="19">
        <v>0.457226562</v>
      </c>
      <c r="G115" s="19">
        <v>0.40678710899999998</v>
      </c>
      <c r="H115" s="22" t="s">
        <v>203</v>
      </c>
      <c r="I115" s="22" t="s">
        <v>203</v>
      </c>
      <c r="J115" s="19">
        <v>3.3256516800000001E-3</v>
      </c>
      <c r="K115" s="19">
        <v>2.27690404E-3</v>
      </c>
      <c r="L115" s="19">
        <v>0.11109353</v>
      </c>
      <c r="M115" s="19">
        <v>0.53222709099999999</v>
      </c>
      <c r="N115" s="19">
        <v>0.509380995</v>
      </c>
      <c r="O115" s="19">
        <v>0.25324980400000002</v>
      </c>
      <c r="P115" s="19">
        <v>4.98424243E-2</v>
      </c>
      <c r="Q115" s="19">
        <v>0.137814567</v>
      </c>
      <c r="R115" s="19">
        <v>9.5412500100000006E-2</v>
      </c>
      <c r="S115" s="19">
        <v>0.21234978199999999</v>
      </c>
      <c r="T115" s="19">
        <v>0.27298378899999998</v>
      </c>
      <c r="U115" s="19">
        <v>0.27213574299999999</v>
      </c>
      <c r="V115" s="19">
        <v>0.55096445299999997</v>
      </c>
      <c r="W115" s="19">
        <v>0.288073633</v>
      </c>
      <c r="X115" s="19">
        <v>0.842576345</v>
      </c>
      <c r="Y115" s="19">
        <v>0.23646250499999999</v>
      </c>
      <c r="Z115" s="19">
        <v>9.3750784899999991E-3</v>
      </c>
      <c r="AA115" s="22">
        <v>2.2204460500000001E-8</v>
      </c>
      <c r="AB115" s="22">
        <v>2.2204460500000001E-8</v>
      </c>
      <c r="AC115" s="19">
        <v>2.4741134899999998E-3</v>
      </c>
      <c r="AD115" s="22">
        <v>1.4805379146309801E-4</v>
      </c>
    </row>
    <row r="116" spans="1:30" x14ac:dyDescent="0.3">
      <c r="A116" s="53">
        <f t="shared" si="113"/>
        <v>44</v>
      </c>
      <c r="B116" s="24" t="s">
        <v>110</v>
      </c>
      <c r="C116" s="19">
        <v>5.7921604199999996E-7</v>
      </c>
      <c r="D116" s="19">
        <v>5.7828916400000001E-7</v>
      </c>
      <c r="E116" s="19">
        <v>1.1487724199999999E-7</v>
      </c>
      <c r="F116" s="19">
        <v>2.6694369100000001E-3</v>
      </c>
      <c r="G116" s="19">
        <v>7.5276724699999999E-3</v>
      </c>
      <c r="H116" s="22" t="s">
        <v>203</v>
      </c>
      <c r="I116" s="22" t="s">
        <v>203</v>
      </c>
      <c r="J116" s="19">
        <v>1.00097708E-4</v>
      </c>
      <c r="K116" s="19">
        <v>2.4693210399999999E-6</v>
      </c>
      <c r="L116" s="19">
        <v>1.08812651E-6</v>
      </c>
      <c r="M116" s="19">
        <v>2.1558120300000001E-4</v>
      </c>
      <c r="N116" s="19">
        <v>0.185726117</v>
      </c>
      <c r="O116" s="19">
        <v>5.0093262899999997E-5</v>
      </c>
      <c r="P116" s="19">
        <v>6.7137109799999997E-2</v>
      </c>
      <c r="Q116" s="19">
        <v>5.1552836099999998E-4</v>
      </c>
      <c r="R116" s="19">
        <v>2.3684015099999999E-7</v>
      </c>
      <c r="S116" s="19">
        <v>1.7443824199999999E-4</v>
      </c>
      <c r="T116" s="19">
        <v>1.6934601899999999E-5</v>
      </c>
      <c r="U116" s="19">
        <v>1.28692048E-3</v>
      </c>
      <c r="V116" s="19">
        <v>0.13302459</v>
      </c>
      <c r="W116" s="19">
        <v>1.8740564700000001E-5</v>
      </c>
      <c r="X116" s="19">
        <v>0.90444180600000001</v>
      </c>
      <c r="Y116" s="19">
        <v>6.1159965999999996E-4</v>
      </c>
      <c r="Z116" s="19">
        <v>9.8110408700000008E-6</v>
      </c>
      <c r="AA116" s="22">
        <v>5.5212732999999998E-5</v>
      </c>
      <c r="AB116" s="22">
        <v>3.6834176199999998E-5</v>
      </c>
      <c r="AC116" s="19">
        <v>1.5660814399999999E-6</v>
      </c>
      <c r="AD116" s="22">
        <v>9.4298536588155406E-6</v>
      </c>
    </row>
    <row r="117" spans="1:30" x14ac:dyDescent="0.3">
      <c r="A117" s="53">
        <f t="shared" si="113"/>
        <v>45</v>
      </c>
      <c r="B117" s="24" t="s">
        <v>111</v>
      </c>
      <c r="C117" s="19">
        <v>4.7606363299999999E-5</v>
      </c>
      <c r="D117" s="19">
        <v>4.8316906000000001E-5</v>
      </c>
      <c r="E117" s="19">
        <v>7.4193679600000007E-2</v>
      </c>
      <c r="F117" s="19">
        <v>1.46484387E-4</v>
      </c>
      <c r="G117" s="19">
        <v>8.4167475099999993E-3</v>
      </c>
      <c r="H117" s="22" t="s">
        <v>203</v>
      </c>
      <c r="I117" s="22" t="s">
        <v>203</v>
      </c>
      <c r="J117" s="19">
        <v>2.40365598E-5</v>
      </c>
      <c r="K117" s="19">
        <v>2.5656389900000002E-5</v>
      </c>
      <c r="L117" s="19">
        <v>1.1130001199999999E-5</v>
      </c>
      <c r="M117" s="19">
        <v>5.8038296399999998E-5</v>
      </c>
      <c r="N117" s="19">
        <v>5.7292120500000002E-2</v>
      </c>
      <c r="O117" s="19">
        <v>3.2569396700000003E-2</v>
      </c>
      <c r="P117" s="19">
        <v>5.9943414100000002E-2</v>
      </c>
      <c r="Q117" s="19">
        <v>4.1472692300000003E-2</v>
      </c>
      <c r="R117" s="19">
        <v>4.3331795499999999E-2</v>
      </c>
      <c r="S117" s="19">
        <v>1.6658130300000001E-2</v>
      </c>
      <c r="T117" s="19">
        <v>2.5162176200000001E-2</v>
      </c>
      <c r="U117" s="19">
        <v>2.58544502E-2</v>
      </c>
      <c r="V117" s="19">
        <v>3.6317169099999998E-2</v>
      </c>
      <c r="W117" s="19">
        <v>3.5536236999999998E-2</v>
      </c>
      <c r="X117" s="19">
        <v>0.141720453</v>
      </c>
      <c r="Y117" s="19">
        <v>3.7261078400000001E-2</v>
      </c>
      <c r="Z117" s="19">
        <v>7.4119372099999997E-2</v>
      </c>
      <c r="AA117" s="22">
        <v>9.4523604800000001E-5</v>
      </c>
      <c r="AB117" s="22">
        <v>1.1124220899999999E-4</v>
      </c>
      <c r="AC117" s="19">
        <v>5.6755149599999998E-5</v>
      </c>
      <c r="AD117" s="22">
        <v>5.4558895982381701E-5</v>
      </c>
    </row>
    <row r="118" spans="1:30" x14ac:dyDescent="0.3">
      <c r="A118" s="53">
        <f t="shared" si="113"/>
        <v>46</v>
      </c>
      <c r="B118" s="24" t="s">
        <v>112</v>
      </c>
      <c r="C118" s="19">
        <v>2.3264357100000001E-2</v>
      </c>
      <c r="D118" s="19">
        <v>0.93225045100000004</v>
      </c>
      <c r="E118" s="19">
        <v>1.7178609800000001E-7</v>
      </c>
      <c r="F118" s="19">
        <v>0.91134287599999997</v>
      </c>
      <c r="G118" s="19">
        <v>0.69999828200000003</v>
      </c>
      <c r="H118" s="22" t="s">
        <v>203</v>
      </c>
      <c r="I118" s="22" t="s">
        <v>203</v>
      </c>
      <c r="J118" s="19">
        <v>9.32587341E-7</v>
      </c>
      <c r="K118" s="19">
        <v>3.9096377699999999E-5</v>
      </c>
      <c r="L118" s="19">
        <v>1.6897922099999999E-4</v>
      </c>
      <c r="M118" s="19">
        <v>1.8876370200000001E-3</v>
      </c>
      <c r="N118" s="19">
        <v>0.15055828099999999</v>
      </c>
      <c r="O118" s="19">
        <v>0.52433659099999996</v>
      </c>
      <c r="P118" s="19">
        <v>0.54601784799999997</v>
      </c>
      <c r="Q118" s="19">
        <v>0.92325456299999997</v>
      </c>
      <c r="R118" s="19">
        <v>3.1477043199999999E-2</v>
      </c>
      <c r="S118" s="19">
        <v>0.144063837</v>
      </c>
      <c r="T118" s="19">
        <v>3.8498517699999998E-2</v>
      </c>
      <c r="U118" s="19">
        <v>4.4836366699999998E-2</v>
      </c>
      <c r="V118" s="19">
        <v>0.178623158</v>
      </c>
      <c r="W118" s="19">
        <v>0.43837847800000002</v>
      </c>
      <c r="X118" s="19">
        <v>0.56965158100000002</v>
      </c>
      <c r="Y118" s="19">
        <v>8.4345402900000005E-2</v>
      </c>
      <c r="Z118" s="19">
        <v>1.9721824200000002E-2</v>
      </c>
      <c r="AA118" s="22">
        <v>4.8142186200000002E-4</v>
      </c>
      <c r="AB118" s="22">
        <v>6.2845465699999995E-4</v>
      </c>
      <c r="AC118" s="19">
        <v>4.1873911999999999E-7</v>
      </c>
      <c r="AD118" s="22">
        <v>2.8439472998797999E-4</v>
      </c>
    </row>
    <row r="119" spans="1:30" x14ac:dyDescent="0.3">
      <c r="A119" s="53">
        <f t="shared" si="113"/>
        <v>47</v>
      </c>
      <c r="B119" s="24" t="s">
        <v>113</v>
      </c>
      <c r="C119" s="19">
        <v>0.55550355100000004</v>
      </c>
      <c r="D119" s="19">
        <v>5.5457860499999998E-4</v>
      </c>
      <c r="E119" s="19">
        <v>2.0849075200000001E-2</v>
      </c>
      <c r="F119" s="19">
        <v>1.04664259</v>
      </c>
      <c r="G119" s="19">
        <v>1.29680379</v>
      </c>
      <c r="H119" s="22" t="s">
        <v>203</v>
      </c>
      <c r="I119" s="22" t="s">
        <v>203</v>
      </c>
      <c r="J119" s="19">
        <v>6.4659388999999996E-5</v>
      </c>
      <c r="K119" s="19">
        <v>1.5251710799999999E-4</v>
      </c>
      <c r="L119" s="19">
        <v>2.3394119000000001E-2</v>
      </c>
      <c r="M119" s="19">
        <v>1.74578467E-4</v>
      </c>
      <c r="N119" s="19">
        <v>0.222544347</v>
      </c>
      <c r="O119" s="19">
        <v>0.62137399999999998</v>
      </c>
      <c r="P119" s="19">
        <v>0.22400056099999999</v>
      </c>
      <c r="Q119" s="19">
        <v>0.39916167800000002</v>
      </c>
      <c r="R119" s="19">
        <v>0.121576579</v>
      </c>
      <c r="S119" s="19">
        <v>2.6000287499999999</v>
      </c>
      <c r="T119" s="19">
        <v>7.1798192400000002E-2</v>
      </c>
      <c r="U119" s="19">
        <v>5.2257302700000001E-2</v>
      </c>
      <c r="V119" s="19">
        <v>3.1782474999999999</v>
      </c>
      <c r="W119" s="19">
        <v>0.18076339299999999</v>
      </c>
      <c r="X119" s="19">
        <v>4.8905097299999999E-2</v>
      </c>
      <c r="Y119" s="19">
        <v>8.4813602399999993E-2</v>
      </c>
      <c r="Z119" s="19">
        <v>0.373088054</v>
      </c>
      <c r="AA119" s="22">
        <v>8.8992145400000004E-4</v>
      </c>
      <c r="AB119" s="22">
        <v>9.0025005999999999E-4</v>
      </c>
      <c r="AC119" s="19">
        <v>6.6124945100000002E-5</v>
      </c>
      <c r="AD119" s="22">
        <v>1.9447865887173E-2</v>
      </c>
    </row>
    <row r="120" spans="1:30" x14ac:dyDescent="0.3">
      <c r="A120" s="53">
        <f t="shared" si="113"/>
        <v>48</v>
      </c>
      <c r="B120" s="24" t="s">
        <v>114</v>
      </c>
      <c r="C120" s="19">
        <v>3.3467806900000001</v>
      </c>
      <c r="D120" s="19">
        <v>7.4725411100000003E-5</v>
      </c>
      <c r="E120" s="19">
        <v>0.74923940899999997</v>
      </c>
      <c r="F120" s="19">
        <v>5.66487491E-2</v>
      </c>
      <c r="G120" s="19">
        <v>0.454931637</v>
      </c>
      <c r="H120" s="22" t="s">
        <v>203</v>
      </c>
      <c r="I120" s="22" t="s">
        <v>203</v>
      </c>
      <c r="J120" s="19">
        <v>2.0444517100000001E-4</v>
      </c>
      <c r="K120" s="19">
        <v>2.2110461599999999E-4</v>
      </c>
      <c r="L120" s="19">
        <v>0.106032011</v>
      </c>
      <c r="M120" s="19">
        <v>3.4778161899999999E-4</v>
      </c>
      <c r="N120" s="19">
        <v>6.2310997300000004</v>
      </c>
      <c r="O120" s="19">
        <v>0.56862331200000005</v>
      </c>
      <c r="P120" s="19">
        <v>3.0986391499999999</v>
      </c>
      <c r="Q120" s="19">
        <v>0.49606255900000001</v>
      </c>
      <c r="R120" s="19">
        <v>0.87745373299999996</v>
      </c>
      <c r="S120" s="19">
        <v>4.6562640000000002</v>
      </c>
      <c r="T120" s="19">
        <v>0.23497902400000001</v>
      </c>
      <c r="U120" s="19">
        <v>0.145528466</v>
      </c>
      <c r="V120" s="19">
        <v>5.7154965500000001</v>
      </c>
      <c r="W120" s="19">
        <v>0.273226519</v>
      </c>
      <c r="X120" s="19">
        <v>3.3432024400000002</v>
      </c>
      <c r="Y120" s="19">
        <v>0.18570672299999999</v>
      </c>
      <c r="Z120" s="19">
        <v>2.0356356600000001</v>
      </c>
      <c r="AA120" s="22">
        <v>1.0488538500000001E-3</v>
      </c>
      <c r="AB120" s="22">
        <v>8.3381187000000005E-4</v>
      </c>
      <c r="AC120" s="19">
        <v>2.3663966100000001E-5</v>
      </c>
      <c r="AD120" s="22">
        <v>2.73437272824139E-2</v>
      </c>
    </row>
    <row r="121" spans="1:30" x14ac:dyDescent="0.3">
      <c r="A121" s="53">
        <f t="shared" si="113"/>
        <v>49</v>
      </c>
      <c r="B121" s="24" t="s">
        <v>115</v>
      </c>
      <c r="C121" s="19">
        <v>5.7266703799999998</v>
      </c>
      <c r="D121" s="19">
        <v>0.26310244199999999</v>
      </c>
      <c r="E121" s="19">
        <v>0.101114673</v>
      </c>
      <c r="F121" s="19">
        <v>1.0217793799999999</v>
      </c>
      <c r="G121" s="19">
        <v>0.141699197</v>
      </c>
      <c r="H121" s="22" t="s">
        <v>203</v>
      </c>
      <c r="I121" s="22" t="s">
        <v>203</v>
      </c>
      <c r="J121" s="19">
        <v>6.10574517E-6</v>
      </c>
      <c r="K121" s="19">
        <v>1.09612084E-2</v>
      </c>
      <c r="L121" s="19">
        <v>0.16898634700000001</v>
      </c>
      <c r="M121" s="19">
        <v>0.149303506</v>
      </c>
      <c r="N121" s="19">
        <v>0.113797866</v>
      </c>
      <c r="O121" s="19">
        <v>0.88727125900000003</v>
      </c>
      <c r="P121" s="19">
        <v>4.8920562099999998</v>
      </c>
      <c r="Q121" s="19">
        <v>3.1825730700000001</v>
      </c>
      <c r="R121" s="19">
        <v>0.62345514000000002</v>
      </c>
      <c r="S121" s="19">
        <v>0.11849773399999999</v>
      </c>
      <c r="T121" s="19">
        <v>1.3913472899999999</v>
      </c>
      <c r="U121" s="19">
        <v>1.3523100400000001</v>
      </c>
      <c r="V121" s="19">
        <v>5.3087909099999997E-2</v>
      </c>
      <c r="W121" s="19">
        <v>1.50748795</v>
      </c>
      <c r="X121" s="19">
        <v>8.97912277</v>
      </c>
      <c r="Y121" s="19">
        <v>3.66629812</v>
      </c>
      <c r="Z121" s="19">
        <v>0.66892853500000005</v>
      </c>
      <c r="AA121" s="22">
        <v>5.2507865499999999E-3</v>
      </c>
      <c r="AB121" s="22">
        <v>7.1553583899999999E-3</v>
      </c>
      <c r="AC121" s="19">
        <v>1.0875048300000001E-2</v>
      </c>
      <c r="AD121" s="22">
        <v>1.6031886003815901E-2</v>
      </c>
    </row>
    <row r="122" spans="1:30" x14ac:dyDescent="0.3">
      <c r="A122" s="53">
        <f t="shared" si="113"/>
        <v>50</v>
      </c>
      <c r="B122" s="24" t="s">
        <v>212</v>
      </c>
      <c r="C122" s="19">
        <v>7.1054273600000003E-7</v>
      </c>
      <c r="D122" s="19">
        <v>8.4006875500000007E-5</v>
      </c>
      <c r="E122" s="19">
        <v>1.22568622E-5</v>
      </c>
      <c r="F122" s="19">
        <v>1.1718764799999999E-3</v>
      </c>
      <c r="G122" s="19">
        <v>9.7656327499999994E-4</v>
      </c>
      <c r="H122" s="22" t="s">
        <v>203</v>
      </c>
      <c r="I122" s="22" t="s">
        <v>203</v>
      </c>
      <c r="J122" s="19">
        <v>2.1142532199999999E-4</v>
      </c>
      <c r="K122" s="19">
        <v>8.0200301299999997E-4</v>
      </c>
      <c r="L122" s="19">
        <v>2.0254848099999999E-4</v>
      </c>
      <c r="M122" s="19">
        <v>8.2297710299999999E-5</v>
      </c>
      <c r="N122" s="19">
        <v>7.6875172900000004E-4</v>
      </c>
      <c r="O122" s="19">
        <v>5.7626792199999997E-3</v>
      </c>
      <c r="P122" s="19">
        <v>1.9058807399999999E-2</v>
      </c>
      <c r="Q122" s="19">
        <v>3.6044449799999998E-4</v>
      </c>
      <c r="R122" s="19">
        <v>1.4953314299999999E-5</v>
      </c>
      <c r="S122" s="19">
        <v>5.4294346800000002E-4</v>
      </c>
      <c r="T122" s="19">
        <v>4.21929158E-4</v>
      </c>
      <c r="U122" s="19">
        <v>9.2898528399999998E-6</v>
      </c>
      <c r="V122" s="19">
        <v>2.0796781E-2</v>
      </c>
      <c r="W122" s="19">
        <v>4.9382720100000002E-4</v>
      </c>
      <c r="X122" s="19">
        <v>5.8995230100000002E-3</v>
      </c>
      <c r="Y122" s="19">
        <v>1.1592200999999999E-3</v>
      </c>
      <c r="Z122" s="19">
        <v>7.0006223000000005E-4</v>
      </c>
      <c r="AA122" s="22">
        <v>2.7120000000000001E-5</v>
      </c>
      <c r="AB122" s="22">
        <v>7.9799303700000003E-6</v>
      </c>
      <c r="AC122" s="19">
        <v>8.6362481999999999E-4</v>
      </c>
      <c r="AD122" s="22">
        <v>6.9796001440636204E-6</v>
      </c>
    </row>
    <row r="123" spans="1:30" x14ac:dyDescent="0.3">
      <c r="A123" s="53">
        <f t="shared" si="113"/>
        <v>51</v>
      </c>
      <c r="B123" s="24" t="s">
        <v>100</v>
      </c>
      <c r="C123" s="19">
        <v>1.76073416E-4</v>
      </c>
      <c r="D123" s="19">
        <v>2.5807936000000001E-4</v>
      </c>
      <c r="E123" s="19">
        <v>1.03909474E-4</v>
      </c>
      <c r="F123" s="19">
        <v>5.0744628999999999E-2</v>
      </c>
      <c r="G123" s="19">
        <v>2.0446776900000001E-2</v>
      </c>
      <c r="H123" s="22" t="s">
        <v>203</v>
      </c>
      <c r="I123" s="22" t="s">
        <v>203</v>
      </c>
      <c r="J123" s="19">
        <v>9.1837290099999996E-4</v>
      </c>
      <c r="K123" s="19">
        <v>1.1610407100000001E-3</v>
      </c>
      <c r="L123" s="19">
        <v>1.4368897800000001E-2</v>
      </c>
      <c r="M123" s="19">
        <v>2.01044764E-4</v>
      </c>
      <c r="N123" s="19">
        <v>4.2839805800000003E-5</v>
      </c>
      <c r="O123" s="19">
        <v>0.37580622000000002</v>
      </c>
      <c r="P123" s="19">
        <v>5.4206002600000001E-3</v>
      </c>
      <c r="Q123" s="19">
        <v>1.37490019E-3</v>
      </c>
      <c r="R123" s="19">
        <v>6.1870508699999997E-4</v>
      </c>
      <c r="S123" s="19">
        <v>6.5085714599999998E-4</v>
      </c>
      <c r="T123" s="19">
        <v>3.90659571E-2</v>
      </c>
      <c r="U123" s="19">
        <v>4.0274901000000002E-2</v>
      </c>
      <c r="V123" s="19">
        <v>0.12451701900000001</v>
      </c>
      <c r="W123" s="19">
        <v>8.0727233600000003E-2</v>
      </c>
      <c r="X123" s="19">
        <v>9.6322752199999996E-4</v>
      </c>
      <c r="Y123" s="19">
        <v>4.7310303800000001E-5</v>
      </c>
      <c r="Z123" s="19">
        <v>1.39976919E-3</v>
      </c>
      <c r="AA123" s="22">
        <v>3.06120164E-4</v>
      </c>
      <c r="AB123" s="22">
        <v>3.04903672E-4</v>
      </c>
      <c r="AC123" s="19">
        <v>1.18928993E-3</v>
      </c>
      <c r="AD123" s="22">
        <v>4.3563007821489898E-5</v>
      </c>
    </row>
    <row r="124" spans="1:30" x14ac:dyDescent="0.3">
      <c r="A124" s="53">
        <f t="shared" si="113"/>
        <v>52</v>
      </c>
      <c r="B124" s="24" t="s">
        <v>213</v>
      </c>
      <c r="C124" s="19">
        <v>2.6284159999999997E-4</v>
      </c>
      <c r="D124" s="19">
        <v>5.3118990700000001E-4</v>
      </c>
      <c r="E124" s="19">
        <v>7.5033312899999997E-4</v>
      </c>
      <c r="F124" s="19">
        <v>0.64526366999999996</v>
      </c>
      <c r="G124" s="19">
        <v>4.9586663799999998E-3</v>
      </c>
      <c r="H124" s="22" t="s">
        <v>203</v>
      </c>
      <c r="I124" s="22" t="s">
        <v>203</v>
      </c>
      <c r="J124" s="19">
        <v>8.1966021900000009E-3</v>
      </c>
      <c r="K124" s="19">
        <v>4.5860546799999999E-3</v>
      </c>
      <c r="L124" s="19">
        <v>3.9515132799999998E-2</v>
      </c>
      <c r="M124" s="19">
        <v>2.96485503E-2</v>
      </c>
      <c r="N124" s="19">
        <v>6.3371141699999994E-2</v>
      </c>
      <c r="O124" s="19">
        <v>0.48392068300000002</v>
      </c>
      <c r="P124" s="19">
        <v>0.67634213799999998</v>
      </c>
      <c r="Q124" s="19">
        <v>0.28809674600000001</v>
      </c>
      <c r="R124" s="19">
        <v>0.32563625200000001</v>
      </c>
      <c r="S124" s="19">
        <v>0.15812007</v>
      </c>
      <c r="T124" s="19">
        <v>2.2860971899999999E-2</v>
      </c>
      <c r="U124" s="19">
        <v>1.9623068099999998E-2</v>
      </c>
      <c r="V124" s="19">
        <v>0.18024775100000001</v>
      </c>
      <c r="W124" s="19">
        <v>0.66449607700000002</v>
      </c>
      <c r="X124" s="19">
        <v>0.27198430200000001</v>
      </c>
      <c r="Y124" s="19">
        <v>0.28267503900000002</v>
      </c>
      <c r="Z124" s="19">
        <v>0.409585213</v>
      </c>
      <c r="AA124" s="22">
        <v>3.1219471499999998E-4</v>
      </c>
      <c r="AB124" s="22">
        <v>3.1246116800000002E-4</v>
      </c>
      <c r="AC124" s="19">
        <v>4.6501110799999999E-3</v>
      </c>
      <c r="AD124" s="22">
        <v>5.0420488848885699E-3</v>
      </c>
    </row>
    <row r="125" spans="1:30" x14ac:dyDescent="0.3">
      <c r="A125" s="53">
        <f t="shared" si="113"/>
        <v>53</v>
      </c>
      <c r="B125" s="24" t="s">
        <v>101</v>
      </c>
      <c r="C125" s="19">
        <v>1.72178716E-2</v>
      </c>
      <c r="D125" s="19">
        <v>3.6735059399999998E-3</v>
      </c>
      <c r="E125" s="19">
        <v>5.7127635999999998E-4</v>
      </c>
      <c r="F125" s="19">
        <v>1.3142903699999999</v>
      </c>
      <c r="G125" s="19">
        <v>0.12500080999999999</v>
      </c>
      <c r="H125" s="22" t="s">
        <v>203</v>
      </c>
      <c r="I125" s="22" t="s">
        <v>203</v>
      </c>
      <c r="J125" s="19">
        <v>3.1437838399999999E-3</v>
      </c>
      <c r="K125" s="19">
        <v>9.0206604100000003E-4</v>
      </c>
      <c r="L125" s="19">
        <v>0.14490133899999999</v>
      </c>
      <c r="M125" s="19">
        <v>1.31049181E-2</v>
      </c>
      <c r="N125" s="19">
        <v>0.59686661799999996</v>
      </c>
      <c r="O125" s="19">
        <v>0.95731043800000004</v>
      </c>
      <c r="P125" s="19">
        <v>2.6449530299999999</v>
      </c>
      <c r="Q125" s="19">
        <v>2.29141811</v>
      </c>
      <c r="R125" s="19">
        <v>2.41986847E-2</v>
      </c>
      <c r="S125" s="19">
        <v>0.83670439699999999</v>
      </c>
      <c r="T125" s="19">
        <v>1.55239577</v>
      </c>
      <c r="U125" s="19">
        <v>1.5021069899999999</v>
      </c>
      <c r="V125" s="19">
        <v>1.12590078</v>
      </c>
      <c r="W125" s="19">
        <v>0.87632501699999998</v>
      </c>
      <c r="X125" s="19">
        <v>0.18180725</v>
      </c>
      <c r="Y125" s="19">
        <v>4.57585028</v>
      </c>
      <c r="Z125" s="19">
        <v>0.77742235800000004</v>
      </c>
      <c r="AA125" s="22">
        <v>1.1314354699999999E-3</v>
      </c>
      <c r="AB125" s="22">
        <v>1.1776555500000001E-3</v>
      </c>
      <c r="AC125" s="19">
        <v>8.2503395499999995E-4</v>
      </c>
      <c r="AD125" s="22">
        <v>1.6358673389049699E-3</v>
      </c>
    </row>
    <row r="126" spans="1:30" x14ac:dyDescent="0.3">
      <c r="A126" s="53">
        <f t="shared" si="113"/>
        <v>54</v>
      </c>
      <c r="B126" s="24" t="s">
        <v>211</v>
      </c>
      <c r="C126" s="19">
        <v>0.70030354299999997</v>
      </c>
      <c r="D126" s="19">
        <v>0.82175308800000002</v>
      </c>
      <c r="E126" s="19">
        <v>0.16298600199999999</v>
      </c>
      <c r="F126" s="19">
        <v>1.4697785800000001</v>
      </c>
      <c r="G126" s="19">
        <v>0.309375281</v>
      </c>
      <c r="H126" s="22" t="s">
        <v>203</v>
      </c>
      <c r="I126" s="22" t="s">
        <v>203</v>
      </c>
      <c r="J126" s="19">
        <v>1.01629552E-2</v>
      </c>
      <c r="K126" s="19">
        <v>2.2149339299999998E-3</v>
      </c>
      <c r="L126" s="19">
        <v>0.15645662599999999</v>
      </c>
      <c r="M126" s="19">
        <v>0.28274902699999999</v>
      </c>
      <c r="N126" s="19">
        <v>1.66318612</v>
      </c>
      <c r="O126" s="19">
        <v>3.1989394500000001</v>
      </c>
      <c r="P126" s="19">
        <v>4.3243028800000003</v>
      </c>
      <c r="Q126" s="19">
        <v>0.391918088</v>
      </c>
      <c r="R126" s="19">
        <v>0.108866516</v>
      </c>
      <c r="S126" s="19">
        <v>1.1531628</v>
      </c>
      <c r="T126" s="19">
        <v>3.35234202</v>
      </c>
      <c r="U126" s="19">
        <v>3.3110361400000001</v>
      </c>
      <c r="V126" s="19">
        <v>1.2389956499999999</v>
      </c>
      <c r="W126" s="19">
        <v>3.6931759300000002</v>
      </c>
      <c r="X126" s="19">
        <v>7.8950343299999997</v>
      </c>
      <c r="Y126" s="19">
        <v>0.28655610399999998</v>
      </c>
      <c r="Z126" s="19">
        <v>0.78376931100000002</v>
      </c>
      <c r="AA126" s="22">
        <v>1.48441629E-3</v>
      </c>
      <c r="AB126" s="22">
        <v>1.77731163E-3</v>
      </c>
      <c r="AC126" s="19">
        <v>2.1463165099999998E-3</v>
      </c>
      <c r="AD126" s="22">
        <v>4.7488457610711503E-3</v>
      </c>
    </row>
    <row r="127" spans="1:30" x14ac:dyDescent="0.3">
      <c r="A127" s="53">
        <v>55</v>
      </c>
      <c r="B127" s="24" t="s">
        <v>102</v>
      </c>
      <c r="C127" s="19">
        <v>0.42325041200000002</v>
      </c>
      <c r="D127" s="19">
        <v>0.46959485200000001</v>
      </c>
      <c r="E127" s="19">
        <v>8.2121288000000001E-2</v>
      </c>
      <c r="F127" s="19">
        <v>0.24960937499999999</v>
      </c>
      <c r="G127" s="19">
        <v>0.53291015799999997</v>
      </c>
      <c r="H127" s="22" t="s">
        <v>203</v>
      </c>
      <c r="I127" s="22" t="s">
        <v>203</v>
      </c>
      <c r="J127" s="19">
        <v>1.08705711E-3</v>
      </c>
      <c r="K127" s="19">
        <v>5.1347177100000002E-2</v>
      </c>
      <c r="L127" s="19">
        <v>1.6724206299999999E-2</v>
      </c>
      <c r="M127" s="19">
        <v>0.105473358</v>
      </c>
      <c r="N127" s="19">
        <v>1.2361541599999999</v>
      </c>
      <c r="O127" s="19">
        <v>1.8125508800000001</v>
      </c>
      <c r="P127" s="19">
        <v>9.9896640199999993</v>
      </c>
      <c r="Q127" s="19">
        <v>4.68396877E-2</v>
      </c>
      <c r="R127" s="19">
        <v>1.57981182</v>
      </c>
      <c r="S127" s="19">
        <v>1.2138477400000001</v>
      </c>
      <c r="T127" s="19">
        <v>0.63582665500000002</v>
      </c>
      <c r="U127" s="19">
        <v>0.84615474199999996</v>
      </c>
      <c r="V127" s="19">
        <v>2.3755393800000002</v>
      </c>
      <c r="W127" s="19">
        <v>1.3136812899999999</v>
      </c>
      <c r="X127" s="19">
        <v>11.700808500000001</v>
      </c>
      <c r="Y127" s="19">
        <v>7.72250104</v>
      </c>
      <c r="Z127" s="19">
        <v>1.5008082</v>
      </c>
      <c r="AA127" s="22">
        <v>2.33711866E-3</v>
      </c>
      <c r="AB127" s="22">
        <v>2.5005719099999999E-3</v>
      </c>
      <c r="AC127" s="19">
        <v>5.1322047799999999E-2</v>
      </c>
      <c r="AD127" s="22">
        <v>5.29690583525734E-2</v>
      </c>
    </row>
    <row r="128" spans="1:30" x14ac:dyDescent="0.3">
      <c r="A128" s="53">
        <v>56</v>
      </c>
      <c r="B128" s="24" t="s">
        <v>104</v>
      </c>
      <c r="C128" s="19">
        <v>1.32056079</v>
      </c>
      <c r="D128" s="19">
        <v>1.35429681E-2</v>
      </c>
      <c r="E128" s="19">
        <v>4.16064908E-2</v>
      </c>
      <c r="F128" s="19">
        <v>1.86950689E-2</v>
      </c>
      <c r="G128" s="19">
        <v>9.3180354900000001E-4</v>
      </c>
      <c r="H128" s="22" t="s">
        <v>203</v>
      </c>
      <c r="I128" s="22" t="s">
        <v>203</v>
      </c>
      <c r="J128" s="21">
        <v>1.75023597E-3</v>
      </c>
      <c r="K128" s="21">
        <v>1.07357954E-2</v>
      </c>
      <c r="L128" s="19">
        <v>3.4952485399999999E-3</v>
      </c>
      <c r="M128" s="19">
        <v>2.2210353299999999E-2</v>
      </c>
      <c r="N128" s="19">
        <v>0.293475971</v>
      </c>
      <c r="O128" s="19">
        <v>0.16390298</v>
      </c>
      <c r="P128" s="19">
        <v>4.6930883499999999E-2</v>
      </c>
      <c r="Q128" s="19">
        <v>0.39719149100000001</v>
      </c>
      <c r="R128" s="19">
        <v>1.39302123E-2</v>
      </c>
      <c r="S128" s="19">
        <v>0.60365899599999995</v>
      </c>
      <c r="T128" s="19">
        <v>0.16560915500000001</v>
      </c>
      <c r="U128" s="19">
        <v>0.700411793</v>
      </c>
      <c r="V128" s="19">
        <v>0.200393657</v>
      </c>
      <c r="W128" s="19">
        <v>0.76928070599999998</v>
      </c>
      <c r="X128" s="19">
        <v>0.61284323399999996</v>
      </c>
      <c r="Y128" s="19">
        <v>0.21920624799999999</v>
      </c>
      <c r="Z128" s="19">
        <v>0.148451634</v>
      </c>
      <c r="AA128" s="22">
        <v>2.7584160300000001E-4</v>
      </c>
      <c r="AB128" s="22">
        <v>1.17065616E-4</v>
      </c>
      <c r="AC128" s="19">
        <v>1.6674069500000001E-4</v>
      </c>
      <c r="AD128" s="22">
        <v>1.2439863957069901E-4</v>
      </c>
    </row>
    <row r="129" spans="1:30" x14ac:dyDescent="0.3">
      <c r="A129" s="53">
        <v>57</v>
      </c>
      <c r="B129" s="24" t="s">
        <v>105</v>
      </c>
      <c r="C129" s="19">
        <v>1.84596111</v>
      </c>
      <c r="D129" s="19">
        <v>1.42973963</v>
      </c>
      <c r="E129" s="19">
        <v>0.14004971399999999</v>
      </c>
      <c r="F129" s="19">
        <v>4.3870117200000003</v>
      </c>
      <c r="G129" s="19">
        <v>1.4749986100000001</v>
      </c>
      <c r="H129" s="22" t="s">
        <v>203</v>
      </c>
      <c r="I129" s="22" t="s">
        <v>203</v>
      </c>
      <c r="J129" s="21">
        <v>4.47699655E-3</v>
      </c>
      <c r="K129" s="21">
        <v>3.6736262200000001E-2</v>
      </c>
      <c r="L129" s="19">
        <v>5.33007069E-4</v>
      </c>
      <c r="M129" s="19">
        <v>3.1333119000000003E-4</v>
      </c>
      <c r="N129" s="19">
        <v>9.5321829200000003</v>
      </c>
      <c r="O129" s="19">
        <v>0.30633121299999999</v>
      </c>
      <c r="P129" s="19">
        <v>4.5741490999999996</v>
      </c>
      <c r="Q129" s="19">
        <v>0.15862995399999999</v>
      </c>
      <c r="R129" s="19">
        <v>0.33818573899999999</v>
      </c>
      <c r="S129" s="19">
        <v>10.316746200000001</v>
      </c>
      <c r="T129" s="19">
        <v>0.70676830800000001</v>
      </c>
      <c r="U129" s="19">
        <v>0.43309856800000002</v>
      </c>
      <c r="V129" s="19">
        <v>1.4262547299999999</v>
      </c>
      <c r="W129" s="19">
        <v>1.51767198E-2</v>
      </c>
      <c r="X129" s="19">
        <v>7.2397660500000001</v>
      </c>
      <c r="Y129" s="19">
        <v>0.170000281</v>
      </c>
      <c r="Z129" s="19">
        <v>1.1153992399999999</v>
      </c>
      <c r="AA129" s="22">
        <v>1.4101610299999999E-4</v>
      </c>
      <c r="AB129" s="22">
        <v>3.8462024899999999E-4</v>
      </c>
      <c r="AC129" s="19">
        <v>4.3475118400000001E-4</v>
      </c>
      <c r="AD129" s="22">
        <v>3.7417367351508801E-3</v>
      </c>
    </row>
    <row r="130" spans="1:30" x14ac:dyDescent="0.3">
      <c r="A130" s="53">
        <f>A129+1</f>
        <v>58</v>
      </c>
      <c r="B130" s="24" t="s">
        <v>106</v>
      </c>
      <c r="C130" s="19">
        <v>7.2357613499999998</v>
      </c>
      <c r="D130" s="19">
        <v>1.30327568E-2</v>
      </c>
      <c r="E130" s="19">
        <v>1.92940128</v>
      </c>
      <c r="F130" s="19">
        <v>1.0142578600000001</v>
      </c>
      <c r="G130" s="19">
        <v>4.3589314699999999</v>
      </c>
      <c r="H130" s="22" t="s">
        <v>203</v>
      </c>
      <c r="I130" s="22" t="s">
        <v>203</v>
      </c>
      <c r="J130" s="21">
        <v>3.78786632E-3</v>
      </c>
      <c r="K130" s="21">
        <v>1.35347733E-2</v>
      </c>
      <c r="L130" s="19">
        <v>3.6264672299999999E-3</v>
      </c>
      <c r="M130" s="19">
        <v>1.0601297599999999E-3</v>
      </c>
      <c r="N130" s="19">
        <v>29.011091400000002</v>
      </c>
      <c r="O130" s="19">
        <v>1.4510651400000001</v>
      </c>
      <c r="P130" s="19">
        <v>0.179855183</v>
      </c>
      <c r="Q130" s="19">
        <v>2.3023829999999998</v>
      </c>
      <c r="R130" s="19">
        <v>1.41896234</v>
      </c>
      <c r="S130" s="19">
        <v>23.255583300000001</v>
      </c>
      <c r="T130" s="19">
        <v>3.4564071900000002</v>
      </c>
      <c r="U130" s="19">
        <v>2.9075158700000001</v>
      </c>
      <c r="V130" s="19">
        <v>0.12659762999999999</v>
      </c>
      <c r="W130" s="19">
        <v>0.79065576299999996</v>
      </c>
      <c r="X130" s="19">
        <v>35.203349199999998</v>
      </c>
      <c r="Y130" s="19">
        <v>0.925703159</v>
      </c>
      <c r="Z130" s="19">
        <v>4.1313935199999996</v>
      </c>
      <c r="AA130" s="22">
        <v>1.7237283900000001E-3</v>
      </c>
      <c r="AB130" s="22">
        <v>1.8282933E-3</v>
      </c>
      <c r="AC130" s="19">
        <v>1.56319402E-4</v>
      </c>
      <c r="AD130" s="22">
        <v>2.2008617150959201E-2</v>
      </c>
    </row>
    <row r="131" spans="1:30" x14ac:dyDescent="0.3">
      <c r="A131" s="53">
        <f>A130+1</f>
        <v>59</v>
      </c>
      <c r="B131" s="24" t="s">
        <v>107</v>
      </c>
      <c r="C131" s="19">
        <v>25.656633599999999</v>
      </c>
      <c r="D131" s="19">
        <v>8.1397920500000005</v>
      </c>
      <c r="E131" s="19">
        <v>2.3511607899999998</v>
      </c>
      <c r="F131" s="19">
        <v>15.829183</v>
      </c>
      <c r="G131" s="19">
        <v>0.57211917300000004</v>
      </c>
      <c r="H131" s="22" t="s">
        <v>203</v>
      </c>
      <c r="I131" s="22" t="s">
        <v>203</v>
      </c>
      <c r="J131" s="21">
        <v>8.1612494599999998E-5</v>
      </c>
      <c r="K131" s="21">
        <v>0.107223282</v>
      </c>
      <c r="L131" s="19">
        <v>8.5683754099999995E-2</v>
      </c>
      <c r="M131" s="19">
        <v>3.3573144300000001E-5</v>
      </c>
      <c r="N131" s="19">
        <v>31.102981400000001</v>
      </c>
      <c r="O131" s="19">
        <v>1.2546622999999999</v>
      </c>
      <c r="P131" s="19">
        <v>24.192601700000001</v>
      </c>
      <c r="Q131" s="19">
        <v>1.8218386099999999</v>
      </c>
      <c r="R131" s="19">
        <v>1.8591095200000001</v>
      </c>
      <c r="S131" s="19">
        <v>21.814332700000001</v>
      </c>
      <c r="T131" s="19">
        <v>5.2010307100000004</v>
      </c>
      <c r="U131" s="19">
        <v>0.15066699</v>
      </c>
      <c r="V131" s="19">
        <v>4.7683999500000001</v>
      </c>
      <c r="W131" s="19">
        <v>3.2692014199999999</v>
      </c>
      <c r="X131" s="19">
        <v>28.812239600000002</v>
      </c>
      <c r="Y131" s="19">
        <v>0.67316262599999999</v>
      </c>
      <c r="Z131" s="19">
        <v>4.3456811100000001</v>
      </c>
      <c r="AA131" s="22">
        <v>4.8604570000000003E-3</v>
      </c>
      <c r="AB131" s="22">
        <v>5.0451484300000002E-3</v>
      </c>
      <c r="AC131" s="19">
        <v>2.8769209199999999E-4</v>
      </c>
      <c r="AD131" s="22">
        <v>3.1249669518729206E-2</v>
      </c>
    </row>
    <row r="132" spans="1:30" x14ac:dyDescent="0.3">
      <c r="A132" s="53">
        <f>A131+1</f>
        <v>60</v>
      </c>
      <c r="B132" s="24" t="s">
        <v>108</v>
      </c>
      <c r="C132" s="19">
        <v>65.599018299999997</v>
      </c>
      <c r="D132" s="19">
        <v>4.59009731</v>
      </c>
      <c r="E132" s="19">
        <v>1.46727461</v>
      </c>
      <c r="F132" s="19">
        <v>4.7253906299999997</v>
      </c>
      <c r="G132" s="19">
        <v>10.314363699999999</v>
      </c>
      <c r="H132" s="22" t="s">
        <v>203</v>
      </c>
      <c r="I132" s="22" t="s">
        <v>203</v>
      </c>
      <c r="J132" s="21">
        <v>1.9949456899999999E-2</v>
      </c>
      <c r="K132" s="21">
        <v>0.18638970399999999</v>
      </c>
      <c r="L132" s="19">
        <v>1.6310211799999998E-2</v>
      </c>
      <c r="M132" s="19">
        <v>0.102681938</v>
      </c>
      <c r="N132" s="19">
        <v>26.398644999999998</v>
      </c>
      <c r="O132" s="19">
        <v>2.5704387500000001</v>
      </c>
      <c r="P132" s="19">
        <v>53.117358199999998</v>
      </c>
      <c r="Q132" s="19">
        <v>12.382753599999999</v>
      </c>
      <c r="R132" s="19">
        <v>3.6443945100000001</v>
      </c>
      <c r="S132" s="19">
        <v>10.244738399999999</v>
      </c>
      <c r="T132" s="19">
        <v>16.401079599999999</v>
      </c>
      <c r="U132" s="19">
        <v>1.4685272899999999</v>
      </c>
      <c r="V132" s="19">
        <v>3.8712074699999999</v>
      </c>
      <c r="W132" s="19">
        <v>1.7990838600000001</v>
      </c>
      <c r="X132" s="19">
        <v>68.858664899999994</v>
      </c>
      <c r="Y132" s="19">
        <v>10.6373873</v>
      </c>
      <c r="Z132" s="19">
        <v>3.9532580300000002</v>
      </c>
      <c r="AA132" s="22">
        <v>2.34369876E-4</v>
      </c>
      <c r="AB132" s="22">
        <v>1.07436235E-3</v>
      </c>
      <c r="AC132" s="19">
        <v>8.8819376499999999E-4</v>
      </c>
      <c r="AD132" s="22">
        <v>4.3113031663210601E-2</v>
      </c>
    </row>
    <row r="134" spans="1:30" x14ac:dyDescent="0.3">
      <c r="B134" s="30" t="s">
        <v>201</v>
      </c>
      <c r="C134" s="20">
        <f>AVERAGE(C73:C132)</f>
        <v>1.9617439841933526</v>
      </c>
      <c r="D134" s="20">
        <f t="shared" ref="D134:Z134" si="114">AVERAGE(D73:D132)</f>
        <v>0.30001675256469434</v>
      </c>
      <c r="E134" s="20">
        <f t="shared" si="114"/>
        <v>0.12093885652926155</v>
      </c>
      <c r="F134" s="20">
        <f t="shared" si="114"/>
        <v>0.60324957509331412</v>
      </c>
      <c r="G134" s="20">
        <f t="shared" si="114"/>
        <v>0.39681318100878177</v>
      </c>
      <c r="H134" s="20"/>
      <c r="I134" s="20"/>
      <c r="J134" s="20">
        <f t="shared" si="114"/>
        <v>1.2146810707152473E-3</v>
      </c>
      <c r="K134" s="20">
        <f t="shared" si="114"/>
        <v>7.3628580153619382E-3</v>
      </c>
      <c r="L134" s="20">
        <f t="shared" si="114"/>
        <v>2.1128854439275774E-2</v>
      </c>
      <c r="M134" s="20">
        <f t="shared" si="114"/>
        <v>2.6826727482075166E-2</v>
      </c>
      <c r="N134" s="20">
        <f t="shared" si="114"/>
        <v>1.8405498325745271</v>
      </c>
      <c r="O134" s="20">
        <f t="shared" si="114"/>
        <v>0.34597778298629783</v>
      </c>
      <c r="P134" s="20">
        <f t="shared" si="114"/>
        <v>1.9479043138413943</v>
      </c>
      <c r="Q134" s="20">
        <f t="shared" si="114"/>
        <v>0.54031200320671413</v>
      </c>
      <c r="R134" s="20">
        <f t="shared" si="114"/>
        <v>0.2138546347060892</v>
      </c>
      <c r="S134" s="20">
        <f t="shared" si="114"/>
        <v>1.3451859147685101</v>
      </c>
      <c r="T134" s="20">
        <f t="shared" si="114"/>
        <v>0.59778342850480615</v>
      </c>
      <c r="U134" s="20">
        <f t="shared" si="114"/>
        <v>0.25605570776711961</v>
      </c>
      <c r="V134" s="20">
        <f t="shared" si="114"/>
        <v>0.49152468261992832</v>
      </c>
      <c r="W134" s="20">
        <f t="shared" si="114"/>
        <v>0.29458001191427258</v>
      </c>
      <c r="X134" s="20">
        <f t="shared" si="114"/>
        <v>3.0525817099109807</v>
      </c>
      <c r="Y134" s="20">
        <f t="shared" si="114"/>
        <v>0.63821803543554245</v>
      </c>
      <c r="Z134" s="20">
        <f t="shared" si="114"/>
        <v>0.37806732363625556</v>
      </c>
      <c r="AA134" s="20">
        <f t="shared" ref="AA134:AB134" si="115">AVERAGE(AA73:AA132)</f>
        <v>4.7612408293268662E-4</v>
      </c>
      <c r="AB134" s="20">
        <f t="shared" si="115"/>
        <v>5.2701908208844595E-4</v>
      </c>
      <c r="AC134" s="20">
        <f>AVERAGE(AC73:AC132)</f>
        <v>1.4713352881941001E-3</v>
      </c>
      <c r="AD134" s="20">
        <f>AVERAGE(AD73:AD132)</f>
        <v>4.1107415271268216E-3</v>
      </c>
    </row>
    <row r="135" spans="1:30" s="53" customFormat="1" x14ac:dyDescent="0.3">
      <c r="B135" s="52" t="s">
        <v>202</v>
      </c>
      <c r="C135" s="33">
        <f>C134/C70*100</f>
        <v>1.6436437745316352</v>
      </c>
      <c r="D135" s="33">
        <f t="shared" ref="D135:Z135" si="116">D134/D70*100</f>
        <v>0.25196278467566496</v>
      </c>
      <c r="E135" s="33">
        <f t="shared" si="116"/>
        <v>9.9882614656693958E-2</v>
      </c>
      <c r="F135" s="33">
        <f t="shared" si="116"/>
        <v>0.50402183405958567</v>
      </c>
      <c r="G135" s="33">
        <f t="shared" si="116"/>
        <v>0.33076379607589479</v>
      </c>
      <c r="H135" s="33"/>
      <c r="I135" s="33"/>
      <c r="J135" s="33">
        <f t="shared" si="116"/>
        <v>1.0162700463420343E-3</v>
      </c>
      <c r="K135" s="33">
        <f t="shared" si="116"/>
        <v>6.1603890334841595E-3</v>
      </c>
      <c r="L135" s="33">
        <f t="shared" si="116"/>
        <v>1.7485601017886595E-2</v>
      </c>
      <c r="M135" s="33">
        <f t="shared" si="116"/>
        <v>2.2659778217373815E-2</v>
      </c>
      <c r="N135" s="33">
        <f t="shared" si="116"/>
        <v>1.5929197548369376</v>
      </c>
      <c r="O135" s="33">
        <f t="shared" si="116"/>
        <v>0.3074470369057174</v>
      </c>
      <c r="P135" s="33">
        <f t="shared" si="116"/>
        <v>1.7414015641441631</v>
      </c>
      <c r="Q135" s="33">
        <f t="shared" si="116"/>
        <v>0.47397018263208901</v>
      </c>
      <c r="R135" s="33">
        <f t="shared" si="116"/>
        <v>0.18666738191475549</v>
      </c>
      <c r="S135" s="33">
        <f t="shared" si="116"/>
        <v>1.1466611591229199</v>
      </c>
      <c r="T135" s="33">
        <f t="shared" si="116"/>
        <v>0.5204796653289675</v>
      </c>
      <c r="U135" s="33">
        <f t="shared" si="116"/>
        <v>0.22321916980258838</v>
      </c>
      <c r="V135" s="33">
        <f t="shared" si="116"/>
        <v>0.40427366747459126</v>
      </c>
      <c r="W135" s="33">
        <f t="shared" si="116"/>
        <v>0.25440336400986685</v>
      </c>
      <c r="X135" s="33">
        <f t="shared" si="116"/>
        <v>2.7298148125706847</v>
      </c>
      <c r="Y135" s="33">
        <f t="shared" si="116"/>
        <v>0.5491591177220646</v>
      </c>
      <c r="Z135" s="33">
        <f t="shared" si="116"/>
        <v>0.32243048295229298</v>
      </c>
      <c r="AA135" s="33">
        <f t="shared" ref="AA135:AB135" si="117">AA134/AA70*100</f>
        <v>4.1588916511231473E-4</v>
      </c>
      <c r="AB135" s="33">
        <f t="shared" si="117"/>
        <v>4.6967237323904159E-4</v>
      </c>
      <c r="AC135" s="33">
        <f>AC134/AD70*100</f>
        <v>1.2309921773087855E-3</v>
      </c>
      <c r="AD135" s="33">
        <f>AD134/AF70*100</f>
        <v>3.5378408049331947E-3</v>
      </c>
    </row>
  </sheetData>
  <sortState xmlns:xlrd2="http://schemas.microsoft.com/office/spreadsheetml/2017/richdata2" ref="A73:AB132">
    <sortCondition ref="A73:A132"/>
  </sortState>
  <conditionalFormatting sqref="CG2:CG3">
    <cfRule type="cellIs" dxfId="86" priority="4" operator="lessThan">
      <formula>0</formula>
    </cfRule>
  </conditionalFormatting>
  <conditionalFormatting sqref="BJ3:BM3">
    <cfRule type="cellIs" dxfId="85" priority="3" operator="lessThan">
      <formula>0</formula>
    </cfRule>
  </conditionalFormatting>
  <conditionalFormatting sqref="AP3:AS3">
    <cfRule type="cellIs" dxfId="84" priority="2" operator="lessThan">
      <formula>0</formula>
    </cfRule>
  </conditionalFormatting>
  <conditionalFormatting sqref="J3:M3">
    <cfRule type="cellIs" dxfId="83" priority="1" operator="less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CA22B-8A21-4C59-8342-B2213A962B2E}">
  <dimension ref="A1:CG85"/>
  <sheetViews>
    <sheetView zoomScale="55" zoomScaleNormal="55" workbookViewId="0">
      <pane xSplit="2" ySplit="3" topLeftCell="C4" activePane="bottomRight" state="frozen"/>
      <selection pane="topRight" activeCell="B1" sqref="B1"/>
      <selection pane="bottomLeft" activeCell="A4" sqref="A4"/>
      <selection pane="bottomRight" activeCell="E12" sqref="E12"/>
    </sheetView>
  </sheetViews>
  <sheetFormatPr baseColWidth="10" defaultColWidth="10.88671875" defaultRowHeight="14.4" x14ac:dyDescent="0.3"/>
  <cols>
    <col min="1" max="1" width="10.88671875" style="22"/>
    <col min="2" max="2" width="18.88671875" style="22" customWidth="1"/>
    <col min="3" max="26" width="14.44140625" style="22" customWidth="1"/>
    <col min="27" max="29" width="10.88671875" style="22" customWidth="1"/>
    <col min="30" max="30" width="13.6640625" style="22" customWidth="1"/>
    <col min="31" max="31" width="10.88671875" style="22" customWidth="1"/>
    <col min="32" max="16384" width="10.88671875" style="22"/>
  </cols>
  <sheetData>
    <row r="1" spans="1:85" x14ac:dyDescent="0.3">
      <c r="A1" s="68" t="s">
        <v>222</v>
      </c>
      <c r="B1" s="28"/>
      <c r="C1" s="28"/>
    </row>
    <row r="2" spans="1:85" ht="15.6" x14ac:dyDescent="0.3">
      <c r="C2" s="66" t="s">
        <v>205</v>
      </c>
      <c r="AI2" s="25" t="s">
        <v>188</v>
      </c>
      <c r="AJ2" s="26"/>
      <c r="AK2" s="26"/>
      <c r="AW2" s="25" t="s">
        <v>177</v>
      </c>
      <c r="AX2" s="26"/>
      <c r="AY2" s="26"/>
      <c r="BC2" s="25" t="s">
        <v>178</v>
      </c>
      <c r="BD2" s="26"/>
      <c r="BE2" s="26"/>
      <c r="CG2" s="25" t="s">
        <v>221</v>
      </c>
    </row>
    <row r="3" spans="1:85" x14ac:dyDescent="0.3">
      <c r="A3" s="31" t="s">
        <v>210</v>
      </c>
      <c r="B3" s="31" t="s">
        <v>209</v>
      </c>
      <c r="C3" s="27" t="s">
        <v>192</v>
      </c>
      <c r="D3" s="27" t="s">
        <v>193</v>
      </c>
      <c r="E3" s="27" t="s">
        <v>194</v>
      </c>
      <c r="F3" s="28" t="s">
        <v>22</v>
      </c>
      <c r="G3" s="28" t="s">
        <v>23</v>
      </c>
      <c r="H3" s="28" t="s">
        <v>179</v>
      </c>
      <c r="I3" s="28" t="s">
        <v>180</v>
      </c>
      <c r="J3" s="28" t="s">
        <v>227</v>
      </c>
      <c r="K3" s="28" t="s">
        <v>228</v>
      </c>
      <c r="L3" s="28" t="s">
        <v>229</v>
      </c>
      <c r="M3" s="28" t="s">
        <v>230</v>
      </c>
      <c r="N3" s="28" t="s">
        <v>41</v>
      </c>
      <c r="O3" s="28" t="s">
        <v>42</v>
      </c>
      <c r="P3" s="27" t="s">
        <v>43</v>
      </c>
      <c r="Q3" s="27" t="s">
        <v>44</v>
      </c>
      <c r="R3" s="27" t="s">
        <v>45</v>
      </c>
      <c r="S3" s="28" t="s">
        <v>50</v>
      </c>
      <c r="T3" s="28" t="s">
        <v>49</v>
      </c>
      <c r="U3" s="28" t="s">
        <v>48</v>
      </c>
      <c r="V3" s="28" t="s">
        <v>46</v>
      </c>
      <c r="W3" s="28" t="s">
        <v>47</v>
      </c>
      <c r="X3" s="27" t="s">
        <v>51</v>
      </c>
      <c r="Y3" s="27" t="s">
        <v>53</v>
      </c>
      <c r="Z3" s="27" t="s">
        <v>52</v>
      </c>
      <c r="AA3" s="29" t="s">
        <v>54</v>
      </c>
      <c r="AB3" s="29" t="s">
        <v>55</v>
      </c>
      <c r="AC3" s="29" t="s">
        <v>187</v>
      </c>
      <c r="AD3" s="28" t="s">
        <v>186</v>
      </c>
      <c r="AE3" s="29" t="s">
        <v>12</v>
      </c>
      <c r="AF3" s="29" t="s">
        <v>13</v>
      </c>
      <c r="AI3" s="27" t="s">
        <v>192</v>
      </c>
      <c r="AJ3" s="27" t="s">
        <v>193</v>
      </c>
      <c r="AK3" s="27" t="s">
        <v>194</v>
      </c>
      <c r="AL3" s="28" t="s">
        <v>22</v>
      </c>
      <c r="AM3" s="28" t="s">
        <v>23</v>
      </c>
      <c r="AN3" s="28" t="s">
        <v>179</v>
      </c>
      <c r="AO3" s="28" t="s">
        <v>180</v>
      </c>
      <c r="AP3" s="28" t="s">
        <v>14</v>
      </c>
      <c r="AQ3" s="28" t="s">
        <v>15</v>
      </c>
      <c r="AR3" s="28" t="s">
        <v>16</v>
      </c>
      <c r="AS3" s="28" t="s">
        <v>17</v>
      </c>
      <c r="AT3" s="29" t="s">
        <v>189</v>
      </c>
      <c r="AU3" s="29" t="s">
        <v>190</v>
      </c>
      <c r="AW3" s="28" t="s">
        <v>41</v>
      </c>
      <c r="AX3" s="28" t="s">
        <v>42</v>
      </c>
      <c r="AY3" s="27" t="s">
        <v>43</v>
      </c>
      <c r="AZ3" s="27" t="s">
        <v>44</v>
      </c>
      <c r="BA3" s="27" t="s">
        <v>45</v>
      </c>
      <c r="BC3" s="27" t="s">
        <v>192</v>
      </c>
      <c r="BD3" s="27" t="s">
        <v>193</v>
      </c>
      <c r="BE3" s="27" t="s">
        <v>194</v>
      </c>
      <c r="BF3" s="28" t="s">
        <v>22</v>
      </c>
      <c r="BG3" s="28" t="s">
        <v>23</v>
      </c>
      <c r="BH3" s="28" t="s">
        <v>179</v>
      </c>
      <c r="BI3" s="28" t="s">
        <v>180</v>
      </c>
      <c r="BJ3" s="28" t="s">
        <v>227</v>
      </c>
      <c r="BK3" s="28" t="s">
        <v>228</v>
      </c>
      <c r="BL3" s="28" t="s">
        <v>229</v>
      </c>
      <c r="BM3" s="28" t="s">
        <v>230</v>
      </c>
      <c r="BN3" s="28" t="s">
        <v>41</v>
      </c>
      <c r="BO3" s="28" t="s">
        <v>42</v>
      </c>
      <c r="BP3" s="27" t="s">
        <v>43</v>
      </c>
      <c r="BQ3" s="27" t="s">
        <v>44</v>
      </c>
      <c r="BR3" s="27" t="s">
        <v>45</v>
      </c>
      <c r="BS3" s="28" t="s">
        <v>50</v>
      </c>
      <c r="BT3" s="28" t="s">
        <v>49</v>
      </c>
      <c r="BU3" s="28" t="s">
        <v>48</v>
      </c>
      <c r="BV3" s="28" t="s">
        <v>46</v>
      </c>
      <c r="BW3" s="28" t="s">
        <v>47</v>
      </c>
      <c r="BX3" s="27" t="s">
        <v>51</v>
      </c>
      <c r="BY3" s="27" t="s">
        <v>53</v>
      </c>
      <c r="BZ3" s="27" t="s">
        <v>52</v>
      </c>
      <c r="CA3" s="29" t="s">
        <v>54</v>
      </c>
      <c r="CB3" s="29" t="s">
        <v>55</v>
      </c>
      <c r="CC3" s="29" t="s">
        <v>187</v>
      </c>
      <c r="CD3" s="28" t="s">
        <v>186</v>
      </c>
      <c r="CE3" s="29" t="s">
        <v>12</v>
      </c>
      <c r="CG3" s="28" t="s">
        <v>23</v>
      </c>
    </row>
    <row r="4" spans="1:85" x14ac:dyDescent="0.3">
      <c r="A4" s="53">
        <v>1</v>
      </c>
      <c r="B4" s="22" t="s">
        <v>69</v>
      </c>
      <c r="C4" s="22">
        <v>30.247781799999998</v>
      </c>
      <c r="D4" s="22">
        <v>30.247775000000001</v>
      </c>
      <c r="E4" s="22">
        <v>30.239246000000001</v>
      </c>
      <c r="F4" s="22">
        <v>31.031925999999999</v>
      </c>
      <c r="G4" s="22">
        <v>30.2701712</v>
      </c>
      <c r="H4" s="22">
        <v>30.239345499999999</v>
      </c>
      <c r="I4" s="22">
        <v>30.26</v>
      </c>
      <c r="J4" s="22">
        <v>30.256612000000001</v>
      </c>
      <c r="K4" s="22">
        <v>30.271650300000001</v>
      </c>
      <c r="L4" s="22">
        <v>30.001519800000001</v>
      </c>
      <c r="M4" s="22">
        <v>30.465748699999999</v>
      </c>
      <c r="N4" s="22">
        <v>30.454379800000002</v>
      </c>
      <c r="O4" s="22">
        <v>31.592890300000001</v>
      </c>
      <c r="P4" s="22">
        <v>2.7186307599999999</v>
      </c>
      <c r="Q4" s="22">
        <v>32.698460799999999</v>
      </c>
      <c r="R4" s="22">
        <v>30.6746427</v>
      </c>
      <c r="S4" s="22">
        <v>30.623984799999999</v>
      </c>
      <c r="T4" s="22">
        <v>33.287654199999999</v>
      </c>
      <c r="U4" s="22">
        <v>33.287654199999999</v>
      </c>
      <c r="V4" s="22">
        <v>20.4775791</v>
      </c>
      <c r="W4" s="22">
        <v>31.7974906</v>
      </c>
      <c r="X4" s="22">
        <v>29.959505400000001</v>
      </c>
      <c r="Y4" s="22">
        <v>16.894131399999999</v>
      </c>
      <c r="Z4" s="22">
        <v>30.692753199999999</v>
      </c>
      <c r="AA4" s="22">
        <v>50.001484400000002</v>
      </c>
      <c r="AB4" s="22">
        <v>31.557385400000001</v>
      </c>
      <c r="AC4" s="22">
        <v>30.271866299999999</v>
      </c>
      <c r="AD4" s="22">
        <v>30.288459199999998</v>
      </c>
      <c r="AE4" s="22">
        <v>30.6</v>
      </c>
      <c r="AF4" s="22">
        <v>30.624348000000001</v>
      </c>
      <c r="AI4" s="22">
        <f t="shared" ref="AI4:AI26" si="0">ABS(C4-$AD4)</f>
        <v>4.0677399999999864E-2</v>
      </c>
      <c r="AJ4" s="22">
        <f t="shared" ref="AJ4:AJ26" si="1">ABS(D4-$AD4)</f>
        <v>4.0684199999997617E-2</v>
      </c>
      <c r="AK4" s="22">
        <f t="shared" ref="AK4:AK26" si="2">ABS(E4-$AD4)</f>
        <v>4.9213199999996959E-2</v>
      </c>
      <c r="AL4" s="22">
        <f t="shared" ref="AL4:AL26" si="3">ABS(F4-$AD4)</f>
        <v>0.74346680000000021</v>
      </c>
      <c r="AM4" s="22">
        <f t="shared" ref="AM4:AM26" si="4">ABS(G4-$AD4)</f>
        <v>1.8287999999998306E-2</v>
      </c>
      <c r="AN4" s="22">
        <f t="shared" ref="AN4:AN26" si="5">ABS(H4-$AD4)</f>
        <v>4.9113699999999483E-2</v>
      </c>
      <c r="AO4" s="22">
        <f t="shared" ref="AO4:AO26" si="6">ABS(I4-$AD4)</f>
        <v>2.8459199999996798E-2</v>
      </c>
      <c r="AP4" s="22">
        <f t="shared" ref="AP4:AP26" si="7">ABS(J4-$AD4)</f>
        <v>3.1847199999997855E-2</v>
      </c>
      <c r="AQ4" s="22">
        <f t="shared" ref="AQ4:AQ26" si="8">ABS(K4-$AD4)</f>
        <v>1.6808899999997351E-2</v>
      </c>
      <c r="AR4" s="22">
        <f t="shared" ref="AR4:AR26" si="9">ABS(L4-$AD4)</f>
        <v>0.28693939999999785</v>
      </c>
      <c r="AS4" s="22">
        <f t="shared" ref="AS4:AS26" si="10">ABS(M4-$AD4)</f>
        <v>0.17728950000000054</v>
      </c>
      <c r="AT4" s="22">
        <f t="shared" ref="AT4:AT26" si="11">ABS(AA4-$AC4)</f>
        <v>19.729618100000003</v>
      </c>
      <c r="AU4" s="22">
        <f t="shared" ref="AU4:AU26" si="12">ABS(AB4-$AC4)</f>
        <v>1.2855191000000019</v>
      </c>
      <c r="AW4" s="22">
        <f t="shared" ref="AW4:AW26" si="13">ABS(N4-$AE4)</f>
        <v>0.14562019999999976</v>
      </c>
      <c r="AX4" s="22">
        <f t="shared" ref="AX4:AX26" si="14">ABS(O4-$AE4)</f>
        <v>0.99289029999999912</v>
      </c>
      <c r="AY4" s="22">
        <f t="shared" ref="AY4:AY26" si="15">ABS(P4-$AE4)</f>
        <v>27.881369240000001</v>
      </c>
      <c r="AZ4" s="22">
        <f t="shared" ref="AZ4:AZ26" si="16">ABS(Q4-$AE4)</f>
        <v>2.098460799999998</v>
      </c>
      <c r="BA4" s="22">
        <f t="shared" ref="BA4:BA26" si="17">ABS(R4-$AE4)</f>
        <v>7.4642699999998285E-2</v>
      </c>
      <c r="BC4" s="22">
        <f t="shared" ref="BC4:BC26" si="18">ABS(C4-$AF4)</f>
        <v>0.37656620000000274</v>
      </c>
      <c r="BD4" s="22">
        <f t="shared" ref="BD4:BD26" si="19">ABS(D4-$AF4)</f>
        <v>0.37657300000000049</v>
      </c>
      <c r="BE4" s="22">
        <f t="shared" ref="BE4:BE26" si="20">ABS(E4-$AF4)</f>
        <v>0.38510199999999983</v>
      </c>
      <c r="BF4" s="22">
        <f t="shared" ref="BF4:BF26" si="21">ABS(F4-$AF4)</f>
        <v>0.40757799999999733</v>
      </c>
      <c r="BG4" s="22">
        <f t="shared" ref="BG4:BG26" si="22">ABS(G4-$AF4)</f>
        <v>0.35417680000000118</v>
      </c>
      <c r="BH4" s="22">
        <f t="shared" ref="BH4:BH26" si="23">ABS(H4-$AF4)</f>
        <v>0.38500250000000236</v>
      </c>
      <c r="BI4" s="22">
        <f t="shared" ref="BI4:BI26" si="24">ABS(I4-$AF4)</f>
        <v>0.36434799999999967</v>
      </c>
      <c r="BJ4" s="22">
        <f t="shared" ref="BJ4:BJ26" si="25">ABS(J4-$AF4)</f>
        <v>0.36773600000000073</v>
      </c>
      <c r="BK4" s="22">
        <f t="shared" ref="BK4:BK26" si="26">ABS(K4-$AF4)</f>
        <v>0.35269770000000022</v>
      </c>
      <c r="BL4" s="22">
        <f t="shared" ref="BL4:BL26" si="27">ABS(L4-$AF4)</f>
        <v>0.62282820000000072</v>
      </c>
      <c r="BM4" s="22">
        <f t="shared" ref="BM4:BM26" si="28">ABS(M4-$AF4)</f>
        <v>0.15859930000000233</v>
      </c>
      <c r="BN4" s="22">
        <f t="shared" ref="BN4:BN26" si="29">ABS(N4-$AF4)</f>
        <v>0.16996819999999957</v>
      </c>
      <c r="BO4" s="22">
        <f t="shared" ref="BO4:BO26" si="30">ABS(O4-$AF4)</f>
        <v>0.9685422999999993</v>
      </c>
      <c r="BP4" s="22">
        <f t="shared" ref="BP4:BP26" si="31">ABS(P4-$AF4)</f>
        <v>27.905717240000001</v>
      </c>
      <c r="BQ4" s="22">
        <f t="shared" ref="BQ4:BQ26" si="32">ABS(Q4-$AF4)</f>
        <v>2.0741127999999982</v>
      </c>
      <c r="BR4" s="22">
        <f t="shared" ref="BR4:BR26" si="33">ABS(R4-$AF4)</f>
        <v>5.0294699999998471E-2</v>
      </c>
      <c r="BS4" s="22">
        <f t="shared" ref="BS4:BS26" si="34">ABS(S4-$AF4)</f>
        <v>3.6320000000245045E-4</v>
      </c>
      <c r="BT4" s="22">
        <f t="shared" ref="BT4:BT26" si="35">ABS(T4-$AF4)</f>
        <v>2.6633061999999974</v>
      </c>
      <c r="BU4" s="22">
        <f t="shared" ref="BU4:BU26" si="36">ABS(U4-$AF4)</f>
        <v>2.6633061999999974</v>
      </c>
      <c r="BV4" s="22">
        <f t="shared" ref="BV4:BV26" si="37">ABS(V4-$AF4)</f>
        <v>10.146768900000001</v>
      </c>
      <c r="BW4" s="22">
        <f t="shared" ref="BW4:BW26" si="38">ABS(W4-$AF4)</f>
        <v>1.1731425999999985</v>
      </c>
      <c r="BX4" s="22">
        <f t="shared" ref="BX4:BX26" si="39">ABS(X4-$AF4)</f>
        <v>0.66484260000000006</v>
      </c>
      <c r="BY4" s="22">
        <f t="shared" ref="BY4:BY26" si="40">ABS(Y4-$AF4)</f>
        <v>13.730216600000002</v>
      </c>
      <c r="BZ4" s="22">
        <f t="shared" ref="BZ4:BZ26" si="41">ABS(Z4-$AF4)</f>
        <v>6.8405199999997279E-2</v>
      </c>
      <c r="CA4" s="22">
        <f t="shared" ref="CA4:CA26" si="42">ABS(AA4-$AF4)</f>
        <v>19.377136400000001</v>
      </c>
      <c r="CB4" s="22">
        <f t="shared" ref="CB4:CB26" si="43">ABS(AB4-$AF4)</f>
        <v>0.93303739999999991</v>
      </c>
      <c r="CC4" s="22">
        <f t="shared" ref="CC4:CC26" si="44">ABS(AC4-$AF4)</f>
        <v>0.35248170000000201</v>
      </c>
      <c r="CD4" s="22">
        <f t="shared" ref="CD4:CD26" si="45">ABS(AD4-$AF4)</f>
        <v>0.33588880000000287</v>
      </c>
      <c r="CE4" s="22">
        <f t="shared" ref="CE4:CE26" si="46">ABS(AE4-$AF4)</f>
        <v>2.4347999999999814E-2</v>
      </c>
      <c r="CG4" s="22">
        <f>ABS(G4-I4)</f>
        <v>1.0171199999998493E-2</v>
      </c>
    </row>
    <row r="5" spans="1:85" x14ac:dyDescent="0.3">
      <c r="A5" s="39">
        <v>2</v>
      </c>
      <c r="B5" s="28" t="s">
        <v>88</v>
      </c>
      <c r="C5" s="22">
        <v>-11.307710999999999</v>
      </c>
      <c r="D5" s="22">
        <v>-11.3006159</v>
      </c>
      <c r="E5" s="22">
        <v>-11.309320700000001</v>
      </c>
      <c r="F5" s="22">
        <v>-11.4450272</v>
      </c>
      <c r="G5" s="22">
        <v>-11.456792999999999</v>
      </c>
      <c r="H5" s="22">
        <v>-11.315</v>
      </c>
      <c r="I5" s="22">
        <v>-11.315625000000001</v>
      </c>
      <c r="J5" s="22">
        <v>-11.3228952</v>
      </c>
      <c r="K5" s="22">
        <v>-11.446768499999999</v>
      </c>
      <c r="L5" s="22">
        <v>-10.1108011</v>
      </c>
      <c r="M5" s="22">
        <v>-10.5699708</v>
      </c>
      <c r="N5" s="22">
        <v>-10.9188051</v>
      </c>
      <c r="O5" s="22">
        <v>-11.3540288</v>
      </c>
      <c r="P5" s="22">
        <v>-1.4131774100000001</v>
      </c>
      <c r="Q5" s="22">
        <v>-11.0172939</v>
      </c>
      <c r="R5" s="22">
        <v>-11.4278467</v>
      </c>
      <c r="S5" s="22">
        <v>-11.170585000000001</v>
      </c>
      <c r="T5" s="22">
        <v>-12.765196299999999</v>
      </c>
      <c r="U5" s="22">
        <v>-12.765196299999999</v>
      </c>
      <c r="V5" s="22">
        <v>-13.5279718</v>
      </c>
      <c r="W5" s="22">
        <v>-13.415212199999999</v>
      </c>
      <c r="X5" s="22">
        <v>-11.3823002</v>
      </c>
      <c r="Y5" s="22">
        <v>-11.830971099999999</v>
      </c>
      <c r="Z5" s="22">
        <v>-11.919844599999999</v>
      </c>
      <c r="AA5" s="22">
        <v>-11.4395133</v>
      </c>
      <c r="AB5" s="22">
        <v>-11.530557200000001</v>
      </c>
      <c r="AC5" s="22">
        <v>-11.317767999999999</v>
      </c>
      <c r="AD5" s="22">
        <v>-11.4459549</v>
      </c>
      <c r="AE5" s="22">
        <v>-11.4</v>
      </c>
      <c r="AF5" s="22">
        <v>-11.8843794</v>
      </c>
      <c r="AI5" s="22">
        <f t="shared" si="0"/>
        <v>0.13824390000000086</v>
      </c>
      <c r="AJ5" s="22">
        <f t="shared" si="1"/>
        <v>0.14533899999999988</v>
      </c>
      <c r="AK5" s="22">
        <f t="shared" si="2"/>
        <v>0.13663419999999959</v>
      </c>
      <c r="AL5" s="22">
        <f t="shared" si="3"/>
        <v>9.2770000000008679E-4</v>
      </c>
      <c r="AM5" s="22">
        <f t="shared" si="4"/>
        <v>1.0838099999999073E-2</v>
      </c>
      <c r="AN5" s="22">
        <f t="shared" si="5"/>
        <v>0.13095490000000076</v>
      </c>
      <c r="AO5" s="22">
        <f t="shared" si="6"/>
        <v>0.13032989999999955</v>
      </c>
      <c r="AP5" s="22">
        <f t="shared" si="7"/>
        <v>0.12305970000000066</v>
      </c>
      <c r="AQ5" s="22">
        <f t="shared" si="8"/>
        <v>8.135999999989707E-4</v>
      </c>
      <c r="AR5" s="22">
        <f t="shared" si="9"/>
        <v>1.3351538000000005</v>
      </c>
      <c r="AS5" s="22">
        <f t="shared" si="10"/>
        <v>0.87598410000000015</v>
      </c>
      <c r="AT5" s="22">
        <f t="shared" si="11"/>
        <v>0.12174530000000061</v>
      </c>
      <c r="AU5" s="22">
        <f t="shared" si="12"/>
        <v>0.21278920000000134</v>
      </c>
      <c r="AW5" s="22">
        <f t="shared" si="13"/>
        <v>0.4811949000000002</v>
      </c>
      <c r="AX5" s="22">
        <f t="shared" si="14"/>
        <v>4.5971200000000323E-2</v>
      </c>
      <c r="AY5" s="22">
        <f t="shared" si="15"/>
        <v>9.9868225900000009</v>
      </c>
      <c r="AZ5" s="22">
        <f t="shared" si="16"/>
        <v>0.38270610000000005</v>
      </c>
      <c r="BA5" s="22">
        <f t="shared" si="17"/>
        <v>2.7846699999999558E-2</v>
      </c>
      <c r="BC5" s="22">
        <f t="shared" si="18"/>
        <v>0.57666840000000086</v>
      </c>
      <c r="BD5" s="22">
        <f t="shared" si="19"/>
        <v>0.58376349999999988</v>
      </c>
      <c r="BE5" s="22">
        <f t="shared" si="20"/>
        <v>0.57505869999999959</v>
      </c>
      <c r="BF5" s="22">
        <f t="shared" si="21"/>
        <v>0.43935220000000008</v>
      </c>
      <c r="BG5" s="22">
        <f t="shared" si="22"/>
        <v>0.42758640000000092</v>
      </c>
      <c r="BH5" s="22">
        <f t="shared" si="23"/>
        <v>0.56937940000000076</v>
      </c>
      <c r="BI5" s="22">
        <f t="shared" si="24"/>
        <v>0.56875439999999955</v>
      </c>
      <c r="BJ5" s="22">
        <f t="shared" si="25"/>
        <v>0.56148420000000065</v>
      </c>
      <c r="BK5" s="22">
        <f t="shared" si="26"/>
        <v>0.43761090000000102</v>
      </c>
      <c r="BL5" s="22">
        <f t="shared" si="27"/>
        <v>1.7735783000000005</v>
      </c>
      <c r="BM5" s="22">
        <f t="shared" si="28"/>
        <v>1.3144086000000001</v>
      </c>
      <c r="BN5" s="22">
        <f t="shared" si="29"/>
        <v>0.96557430000000011</v>
      </c>
      <c r="BO5" s="22">
        <f t="shared" si="30"/>
        <v>0.53035060000000023</v>
      </c>
      <c r="BP5" s="22">
        <f t="shared" si="31"/>
        <v>10.471201990000001</v>
      </c>
      <c r="BQ5" s="22">
        <f t="shared" si="32"/>
        <v>0.86708549999999995</v>
      </c>
      <c r="BR5" s="22">
        <f t="shared" si="33"/>
        <v>0.45653270000000035</v>
      </c>
      <c r="BS5" s="22">
        <f t="shared" si="34"/>
        <v>0.71379439999999938</v>
      </c>
      <c r="BT5" s="22">
        <f t="shared" si="35"/>
        <v>0.88081689999999924</v>
      </c>
      <c r="BU5" s="22">
        <f t="shared" si="36"/>
        <v>0.88081689999999924</v>
      </c>
      <c r="BV5" s="22">
        <f t="shared" si="37"/>
        <v>1.6435923999999993</v>
      </c>
      <c r="BW5" s="22">
        <f t="shared" si="38"/>
        <v>1.5308327999999989</v>
      </c>
      <c r="BX5" s="22">
        <f t="shared" si="39"/>
        <v>0.50207920000000072</v>
      </c>
      <c r="BY5" s="22">
        <f t="shared" si="40"/>
        <v>5.3408300000000963E-2</v>
      </c>
      <c r="BZ5" s="22">
        <f t="shared" si="41"/>
        <v>3.5465199999999086E-2</v>
      </c>
      <c r="CA5" s="22">
        <f t="shared" si="42"/>
        <v>0.44486610000000049</v>
      </c>
      <c r="CB5" s="22">
        <f t="shared" si="43"/>
        <v>0.35382219999999975</v>
      </c>
      <c r="CC5" s="22">
        <f t="shared" si="44"/>
        <v>0.5666114000000011</v>
      </c>
      <c r="CD5" s="22">
        <f t="shared" si="45"/>
        <v>0.43842449999999999</v>
      </c>
      <c r="CE5" s="22">
        <f t="shared" si="46"/>
        <v>0.4843793999999999</v>
      </c>
      <c r="CG5" s="22">
        <f t="shared" ref="CG5:CG26" si="47">ABS(G5-I5)</f>
        <v>0.14116799999999863</v>
      </c>
    </row>
    <row r="6" spans="1:85" x14ac:dyDescent="0.3">
      <c r="A6" s="53">
        <v>3</v>
      </c>
      <c r="B6" s="22" t="s">
        <v>72</v>
      </c>
      <c r="C6" s="22">
        <v>57.5262587</v>
      </c>
      <c r="D6" s="22">
        <v>57.5262587</v>
      </c>
      <c r="E6" s="22">
        <v>57.428082699999997</v>
      </c>
      <c r="F6" s="22">
        <v>39.879950600000001</v>
      </c>
      <c r="G6" s="22">
        <v>56.849626299999997</v>
      </c>
      <c r="H6" s="22">
        <v>57.272107599999998</v>
      </c>
      <c r="I6" s="22">
        <v>57.362499999999997</v>
      </c>
      <c r="J6" s="22">
        <v>57.266201000000002</v>
      </c>
      <c r="K6" s="22">
        <v>57.362648399999998</v>
      </c>
      <c r="L6" s="22">
        <v>57.541170399999999</v>
      </c>
      <c r="M6" s="22">
        <v>57.652802700000002</v>
      </c>
      <c r="N6" s="22">
        <v>67.544265899999999</v>
      </c>
      <c r="O6" s="22">
        <v>37.331804300000002</v>
      </c>
      <c r="P6" s="22">
        <v>-87.881701899999996</v>
      </c>
      <c r="Q6" s="22">
        <v>87.881701899999996</v>
      </c>
      <c r="R6" s="22">
        <v>53.213951799999997</v>
      </c>
      <c r="S6" s="22">
        <v>77.091953399999994</v>
      </c>
      <c r="T6" s="22">
        <v>70.004966199999998</v>
      </c>
      <c r="U6" s="22">
        <v>70.004966199999998</v>
      </c>
      <c r="V6" s="22">
        <v>6.8525740600000002</v>
      </c>
      <c r="W6" s="22">
        <v>67.9026523</v>
      </c>
      <c r="X6" s="22">
        <v>126.98602200000001</v>
      </c>
      <c r="Y6" s="22">
        <v>41.544397600000003</v>
      </c>
      <c r="Z6" s="22">
        <v>52.925581100000002</v>
      </c>
      <c r="AA6" s="22">
        <v>56.794630499999997</v>
      </c>
      <c r="AB6" s="22">
        <v>56.770437299999998</v>
      </c>
      <c r="AC6" s="22">
        <v>57.3546987</v>
      </c>
      <c r="AD6" s="22">
        <v>57.375604299999999</v>
      </c>
      <c r="AE6" s="22">
        <v>50.6</v>
      </c>
      <c r="AF6" s="22">
        <v>50.751924299999999</v>
      </c>
      <c r="AI6" s="22">
        <f t="shared" si="0"/>
        <v>0.15065440000000052</v>
      </c>
      <c r="AJ6" s="22">
        <f t="shared" si="1"/>
        <v>0.15065440000000052</v>
      </c>
      <c r="AK6" s="22">
        <f t="shared" si="2"/>
        <v>5.247839999999826E-2</v>
      </c>
      <c r="AL6" s="22">
        <f t="shared" si="3"/>
        <v>17.495653699999998</v>
      </c>
      <c r="AM6" s="22">
        <f t="shared" si="4"/>
        <v>0.52597800000000206</v>
      </c>
      <c r="AN6" s="22">
        <f t="shared" si="5"/>
        <v>0.10349670000000089</v>
      </c>
      <c r="AO6" s="22">
        <f t="shared" si="6"/>
        <v>1.3104300000001956E-2</v>
      </c>
      <c r="AP6" s="22">
        <f t="shared" si="7"/>
        <v>0.10940329999999676</v>
      </c>
      <c r="AQ6" s="22">
        <f t="shared" si="8"/>
        <v>1.2955900000001463E-2</v>
      </c>
      <c r="AR6" s="22">
        <f t="shared" si="9"/>
        <v>0.16556609999999949</v>
      </c>
      <c r="AS6" s="22">
        <f t="shared" si="10"/>
        <v>0.27719840000000318</v>
      </c>
      <c r="AT6" s="22">
        <f t="shared" si="11"/>
        <v>0.56006820000000346</v>
      </c>
      <c r="AU6" s="22">
        <f t="shared" si="12"/>
        <v>0.5842614000000026</v>
      </c>
      <c r="AW6" s="22">
        <f t="shared" si="13"/>
        <v>16.944265899999998</v>
      </c>
      <c r="AX6" s="22">
        <f t="shared" si="14"/>
        <v>13.2681957</v>
      </c>
      <c r="AY6" s="22">
        <f t="shared" si="15"/>
        <v>138.48170189999999</v>
      </c>
      <c r="AZ6" s="22">
        <f t="shared" si="16"/>
        <v>37.281701899999995</v>
      </c>
      <c r="BA6" s="22">
        <f t="shared" si="17"/>
        <v>2.6139517999999953</v>
      </c>
      <c r="BC6" s="22">
        <f t="shared" si="18"/>
        <v>6.7743344000000008</v>
      </c>
      <c r="BD6" s="22">
        <f t="shared" si="19"/>
        <v>6.7743344000000008</v>
      </c>
      <c r="BE6" s="22">
        <f t="shared" si="20"/>
        <v>6.6761583999999985</v>
      </c>
      <c r="BF6" s="22">
        <f t="shared" si="21"/>
        <v>10.871973699999998</v>
      </c>
      <c r="BG6" s="22">
        <f t="shared" si="22"/>
        <v>6.0977019999999982</v>
      </c>
      <c r="BH6" s="22">
        <f t="shared" si="23"/>
        <v>6.5201832999999993</v>
      </c>
      <c r="BI6" s="22">
        <f t="shared" si="24"/>
        <v>6.6105756999999983</v>
      </c>
      <c r="BJ6" s="22">
        <f t="shared" si="25"/>
        <v>6.5142767000000035</v>
      </c>
      <c r="BK6" s="22">
        <f t="shared" si="26"/>
        <v>6.6107240999999988</v>
      </c>
      <c r="BL6" s="22">
        <f t="shared" si="27"/>
        <v>6.7892460999999997</v>
      </c>
      <c r="BM6" s="22">
        <f t="shared" si="28"/>
        <v>6.9008784000000034</v>
      </c>
      <c r="BN6" s="22">
        <f t="shared" si="29"/>
        <v>16.7923416</v>
      </c>
      <c r="BO6" s="22">
        <f t="shared" si="30"/>
        <v>13.420119999999997</v>
      </c>
      <c r="BP6" s="22">
        <f t="shared" si="31"/>
        <v>138.63362619999998</v>
      </c>
      <c r="BQ6" s="22">
        <f t="shared" si="32"/>
        <v>37.129777599999997</v>
      </c>
      <c r="BR6" s="22">
        <f t="shared" si="33"/>
        <v>2.4620274999999978</v>
      </c>
      <c r="BS6" s="22">
        <f t="shared" si="34"/>
        <v>26.340029099999995</v>
      </c>
      <c r="BT6" s="22">
        <f t="shared" si="35"/>
        <v>19.253041899999999</v>
      </c>
      <c r="BU6" s="22">
        <f t="shared" si="36"/>
        <v>19.253041899999999</v>
      </c>
      <c r="BV6" s="22">
        <f t="shared" si="37"/>
        <v>43.899350239999997</v>
      </c>
      <c r="BW6" s="22">
        <f t="shared" si="38"/>
        <v>17.150728000000001</v>
      </c>
      <c r="BX6" s="22">
        <f t="shared" si="39"/>
        <v>76.234097700000007</v>
      </c>
      <c r="BY6" s="22">
        <f t="shared" si="40"/>
        <v>9.2075266999999954</v>
      </c>
      <c r="BZ6" s="22">
        <f t="shared" si="41"/>
        <v>2.1736568000000034</v>
      </c>
      <c r="CA6" s="22">
        <f t="shared" si="42"/>
        <v>6.0427061999999978</v>
      </c>
      <c r="CB6" s="22">
        <f t="shared" si="43"/>
        <v>6.0185129999999987</v>
      </c>
      <c r="CC6" s="22">
        <f t="shared" si="44"/>
        <v>6.6027744000000013</v>
      </c>
      <c r="CD6" s="22">
        <f t="shared" si="45"/>
        <v>6.6236800000000002</v>
      </c>
      <c r="CE6" s="22">
        <f t="shared" si="46"/>
        <v>0.15192429999999746</v>
      </c>
      <c r="CG6" s="22">
        <f t="shared" si="47"/>
        <v>0.5128737000000001</v>
      </c>
    </row>
    <row r="7" spans="1:85" x14ac:dyDescent="0.3">
      <c r="A7" s="39">
        <v>4</v>
      </c>
      <c r="B7" s="28" t="s">
        <v>85</v>
      </c>
      <c r="C7" s="22">
        <v>-3.1790980000000002</v>
      </c>
      <c r="D7" s="22">
        <v>-3.1790980499999999</v>
      </c>
      <c r="E7" s="22">
        <v>-3.4566158800000002</v>
      </c>
      <c r="F7" s="22">
        <v>-2.05963911</v>
      </c>
      <c r="G7" s="22">
        <v>-3.2669469000000002</v>
      </c>
      <c r="H7" s="22">
        <v>-3.3454687500000002</v>
      </c>
      <c r="I7" s="22">
        <v>-3.3850452099999999</v>
      </c>
      <c r="J7" s="22">
        <v>-3.4536303500000001</v>
      </c>
      <c r="K7" s="22">
        <v>-3.2633618000000002</v>
      </c>
      <c r="L7" s="22">
        <v>-2.8311180999999999</v>
      </c>
      <c r="M7" s="22">
        <v>-5.0494282300000002</v>
      </c>
      <c r="N7" s="22">
        <v>-8.0292069300000009</v>
      </c>
      <c r="O7" s="22">
        <v>-5.6924095100000001</v>
      </c>
      <c r="P7" s="22">
        <v>-6.2044650100000001E-2</v>
      </c>
      <c r="Q7" s="22">
        <v>-1.75636883</v>
      </c>
      <c r="R7" s="22">
        <v>-6.9030151200000001</v>
      </c>
      <c r="S7" s="22">
        <v>-10.1843626</v>
      </c>
      <c r="T7" s="22">
        <v>-8.5893392800000008</v>
      </c>
      <c r="U7" s="22">
        <v>-8.5893392800000008</v>
      </c>
      <c r="V7" s="22">
        <v>-10.964081500000001</v>
      </c>
      <c r="W7" s="22">
        <v>-8.5974838400000007</v>
      </c>
      <c r="X7" s="22">
        <v>-3.4640103600000001</v>
      </c>
      <c r="Y7" s="32">
        <v>126.98602200000001</v>
      </c>
      <c r="Z7" s="22">
        <v>-9.7813664300000003</v>
      </c>
      <c r="AA7" s="22">
        <v>-2.4907466899999999</v>
      </c>
      <c r="AB7" s="22">
        <v>-1.9905725299999999</v>
      </c>
      <c r="AC7" s="22">
        <v>-3.3981000899999998</v>
      </c>
      <c r="AD7" s="22">
        <v>-3.2743807700000001</v>
      </c>
      <c r="AE7" s="22">
        <v>-6.95</v>
      </c>
      <c r="AF7" s="22">
        <v>-9.9905667600000001</v>
      </c>
      <c r="AI7" s="22">
        <f t="shared" si="0"/>
        <v>9.528276999999985E-2</v>
      </c>
      <c r="AJ7" s="22">
        <f t="shared" si="1"/>
        <v>9.5282720000000154E-2</v>
      </c>
      <c r="AK7" s="22">
        <f t="shared" si="2"/>
        <v>0.18223511000000014</v>
      </c>
      <c r="AL7" s="22">
        <f t="shared" si="3"/>
        <v>1.2147416600000001</v>
      </c>
      <c r="AM7" s="22">
        <f t="shared" si="4"/>
        <v>7.4338699999998425E-3</v>
      </c>
      <c r="AN7" s="22">
        <f t="shared" si="5"/>
        <v>7.1087980000000162E-2</v>
      </c>
      <c r="AO7" s="22">
        <f t="shared" si="6"/>
        <v>0.11066443999999986</v>
      </c>
      <c r="AP7" s="22">
        <f t="shared" si="7"/>
        <v>0.17924958000000002</v>
      </c>
      <c r="AQ7" s="22">
        <f t="shared" si="8"/>
        <v>1.101896999999985E-2</v>
      </c>
      <c r="AR7" s="22">
        <f t="shared" si="9"/>
        <v>0.44326267000000019</v>
      </c>
      <c r="AS7" s="22">
        <f t="shared" si="10"/>
        <v>1.7750474600000001</v>
      </c>
      <c r="AT7" s="22">
        <f t="shared" si="11"/>
        <v>0.90735339999999987</v>
      </c>
      <c r="AU7" s="22">
        <f t="shared" si="12"/>
        <v>1.4075275599999999</v>
      </c>
      <c r="AW7" s="22">
        <f t="shared" si="13"/>
        <v>1.0792069300000007</v>
      </c>
      <c r="AX7" s="22">
        <f t="shared" si="14"/>
        <v>1.2575904900000001</v>
      </c>
      <c r="AY7" s="22">
        <f t="shared" si="15"/>
        <v>6.8879553499000004</v>
      </c>
      <c r="AZ7" s="22">
        <f t="shared" si="16"/>
        <v>5.1936311699999997</v>
      </c>
      <c r="BA7" s="22">
        <f t="shared" si="17"/>
        <v>4.6984880000000118E-2</v>
      </c>
      <c r="BC7" s="22">
        <f t="shared" si="18"/>
        <v>6.8114687600000003</v>
      </c>
      <c r="BD7" s="22">
        <f t="shared" si="19"/>
        <v>6.8114687099999998</v>
      </c>
      <c r="BE7" s="22">
        <f t="shared" si="20"/>
        <v>6.5339508799999999</v>
      </c>
      <c r="BF7" s="22">
        <f t="shared" si="21"/>
        <v>7.9309276500000001</v>
      </c>
      <c r="BG7" s="22">
        <f t="shared" si="22"/>
        <v>6.7236198599999994</v>
      </c>
      <c r="BH7" s="22">
        <f t="shared" si="23"/>
        <v>6.6450980099999999</v>
      </c>
      <c r="BI7" s="22">
        <f t="shared" si="24"/>
        <v>6.6055215500000006</v>
      </c>
      <c r="BJ7" s="22">
        <f t="shared" si="25"/>
        <v>6.53693641</v>
      </c>
      <c r="BK7" s="22">
        <f t="shared" si="26"/>
        <v>6.7272049599999999</v>
      </c>
      <c r="BL7" s="22">
        <f t="shared" si="27"/>
        <v>7.1594486600000007</v>
      </c>
      <c r="BM7" s="22">
        <f t="shared" si="28"/>
        <v>4.9411385299999999</v>
      </c>
      <c r="BN7" s="22">
        <f t="shared" si="29"/>
        <v>1.9613598299999992</v>
      </c>
      <c r="BO7" s="22">
        <f t="shared" si="30"/>
        <v>4.29815725</v>
      </c>
      <c r="BP7" s="22">
        <f t="shared" si="31"/>
        <v>9.9285221098999994</v>
      </c>
      <c r="BQ7" s="22">
        <f t="shared" si="32"/>
        <v>8.2341979300000006</v>
      </c>
      <c r="BR7" s="22">
        <f t="shared" si="33"/>
        <v>3.08755164</v>
      </c>
      <c r="BS7" s="22">
        <f t="shared" si="34"/>
        <v>0.19379583999999994</v>
      </c>
      <c r="BT7" s="22">
        <f t="shared" si="35"/>
        <v>1.4012274799999993</v>
      </c>
      <c r="BU7" s="22">
        <f t="shared" si="36"/>
        <v>1.4012274799999993</v>
      </c>
      <c r="BV7" s="22">
        <f t="shared" si="37"/>
        <v>0.9735147400000006</v>
      </c>
      <c r="BW7" s="22">
        <f t="shared" si="38"/>
        <v>1.3930829199999994</v>
      </c>
      <c r="BX7" s="22">
        <f t="shared" si="39"/>
        <v>6.5265564000000005</v>
      </c>
      <c r="BY7" s="22">
        <f t="shared" si="40"/>
        <v>136.97658876</v>
      </c>
      <c r="BZ7" s="22">
        <f t="shared" si="41"/>
        <v>0.20920032999999982</v>
      </c>
      <c r="CA7" s="22">
        <f t="shared" si="42"/>
        <v>7.4998200700000002</v>
      </c>
      <c r="CB7" s="22">
        <f t="shared" si="43"/>
        <v>7.9999942300000004</v>
      </c>
      <c r="CC7" s="22">
        <f t="shared" si="44"/>
        <v>6.5924666700000003</v>
      </c>
      <c r="CD7" s="22">
        <f t="shared" si="45"/>
        <v>6.7161859899999996</v>
      </c>
      <c r="CE7" s="22">
        <f t="shared" si="46"/>
        <v>3.0405667599999999</v>
      </c>
      <c r="CG7" s="22">
        <f t="shared" si="47"/>
        <v>0.11809830999999971</v>
      </c>
    </row>
    <row r="8" spans="1:85" x14ac:dyDescent="0.3">
      <c r="A8" s="53">
        <v>5</v>
      </c>
      <c r="B8" s="22" t="s">
        <v>89</v>
      </c>
      <c r="C8" s="22">
        <v>23.4027624</v>
      </c>
      <c r="D8" s="22">
        <v>23.4027624</v>
      </c>
      <c r="E8" s="22">
        <v>24.075198499999999</v>
      </c>
      <c r="F8" s="22">
        <v>24.218692999999998</v>
      </c>
      <c r="G8" s="22">
        <v>24.261970900000001</v>
      </c>
      <c r="H8" s="22">
        <v>24.261970900000001</v>
      </c>
      <c r="I8" s="22">
        <v>24.261970900000001</v>
      </c>
      <c r="J8" s="22">
        <v>23.61814</v>
      </c>
      <c r="K8" s="22">
        <v>24.020409900000001</v>
      </c>
      <c r="L8" s="22">
        <v>23.671686699999999</v>
      </c>
      <c r="M8" s="22">
        <v>23.671686699999999</v>
      </c>
      <c r="N8" s="22">
        <v>22.111044499999998</v>
      </c>
      <c r="O8" s="22">
        <v>22.8076632</v>
      </c>
      <c r="P8" s="22">
        <v>43.4554677</v>
      </c>
      <c r="Q8" s="22">
        <v>34.091054800000002</v>
      </c>
      <c r="R8" s="22">
        <v>22.365039299999999</v>
      </c>
      <c r="S8" s="22">
        <v>20.251134100000002</v>
      </c>
      <c r="T8" s="22">
        <v>21.536550299999998</v>
      </c>
      <c r="U8" s="22">
        <v>21.432874999999999</v>
      </c>
      <c r="V8" s="22">
        <v>26.866491700000001</v>
      </c>
      <c r="W8" s="22">
        <v>38.751330500000002</v>
      </c>
      <c r="X8" s="22">
        <v>74.998891299999997</v>
      </c>
      <c r="Y8" s="22">
        <v>55.627298600000003</v>
      </c>
      <c r="Z8" s="22">
        <v>20.144027399999999</v>
      </c>
      <c r="AA8" s="22">
        <v>23.463241283199999</v>
      </c>
      <c r="AB8" s="22">
        <v>23.451238488123</v>
      </c>
      <c r="AC8" s="22">
        <v>23.464069387417801</v>
      </c>
      <c r="AD8" s="22">
        <v>23.464069387417801</v>
      </c>
      <c r="AE8" s="22">
        <v>20.432710428133699</v>
      </c>
      <c r="AF8" s="22">
        <v>18.167499500000002</v>
      </c>
      <c r="AI8" s="22">
        <f t="shared" si="0"/>
        <v>6.130698741780094E-2</v>
      </c>
      <c r="AJ8" s="22">
        <f t="shared" si="1"/>
        <v>6.130698741780094E-2</v>
      </c>
      <c r="AK8" s="22">
        <f t="shared" si="2"/>
        <v>0.61112911258219782</v>
      </c>
      <c r="AL8" s="22">
        <f t="shared" si="3"/>
        <v>0.75462361258219701</v>
      </c>
      <c r="AM8" s="22">
        <f t="shared" si="4"/>
        <v>0.79790151258220021</v>
      </c>
      <c r="AN8" s="22">
        <f t="shared" si="5"/>
        <v>0.79790151258220021</v>
      </c>
      <c r="AO8" s="22">
        <f t="shared" si="6"/>
        <v>0.79790151258220021</v>
      </c>
      <c r="AP8" s="22">
        <f t="shared" si="7"/>
        <v>0.15407061258219912</v>
      </c>
      <c r="AQ8" s="22">
        <f t="shared" si="8"/>
        <v>0.55634051258219941</v>
      </c>
      <c r="AR8" s="22">
        <f t="shared" si="9"/>
        <v>0.2076173125821974</v>
      </c>
      <c r="AS8" s="22">
        <f t="shared" si="10"/>
        <v>0.2076173125821974</v>
      </c>
      <c r="AT8" s="22">
        <f t="shared" si="11"/>
        <v>8.2810421780266097E-4</v>
      </c>
      <c r="AU8" s="22">
        <f t="shared" si="12"/>
        <v>1.2830899294801412E-2</v>
      </c>
      <c r="AW8" s="22">
        <f t="shared" si="13"/>
        <v>1.6783340718662991</v>
      </c>
      <c r="AX8" s="22">
        <f t="shared" si="14"/>
        <v>2.374952771866301</v>
      </c>
      <c r="AY8" s="22">
        <f t="shared" si="15"/>
        <v>23.0227572718663</v>
      </c>
      <c r="AZ8" s="22">
        <f t="shared" si="16"/>
        <v>13.658344371866303</v>
      </c>
      <c r="BA8" s="22">
        <f t="shared" si="17"/>
        <v>1.9323288718663001</v>
      </c>
      <c r="BC8" s="22">
        <f t="shared" si="18"/>
        <v>5.2352628999999986</v>
      </c>
      <c r="BD8" s="22">
        <f t="shared" si="19"/>
        <v>5.2352628999999986</v>
      </c>
      <c r="BE8" s="22">
        <f t="shared" si="20"/>
        <v>5.9076989999999974</v>
      </c>
      <c r="BF8" s="22">
        <f t="shared" si="21"/>
        <v>6.0511934999999966</v>
      </c>
      <c r="BG8" s="22">
        <f t="shared" si="22"/>
        <v>6.0944713999999998</v>
      </c>
      <c r="BH8" s="22">
        <f t="shared" si="23"/>
        <v>6.0944713999999998</v>
      </c>
      <c r="BI8" s="22">
        <f t="shared" si="24"/>
        <v>6.0944713999999998</v>
      </c>
      <c r="BJ8" s="22">
        <f t="shared" si="25"/>
        <v>5.4506404999999987</v>
      </c>
      <c r="BK8" s="22">
        <f t="shared" si="26"/>
        <v>5.852910399999999</v>
      </c>
      <c r="BL8" s="22">
        <f t="shared" si="27"/>
        <v>5.5041871999999969</v>
      </c>
      <c r="BM8" s="22">
        <f t="shared" si="28"/>
        <v>5.5041871999999969</v>
      </c>
      <c r="BN8" s="22">
        <f t="shared" si="29"/>
        <v>3.9435449999999967</v>
      </c>
      <c r="BO8" s="22">
        <f t="shared" si="30"/>
        <v>4.6401636999999987</v>
      </c>
      <c r="BP8" s="22">
        <f t="shared" si="31"/>
        <v>25.287968199999998</v>
      </c>
      <c r="BQ8" s="22">
        <f t="shared" si="32"/>
        <v>15.9235553</v>
      </c>
      <c r="BR8" s="22">
        <f t="shared" si="33"/>
        <v>4.1975397999999977</v>
      </c>
      <c r="BS8" s="22">
        <f t="shared" si="34"/>
        <v>2.0836345999999999</v>
      </c>
      <c r="BT8" s="22">
        <f t="shared" si="35"/>
        <v>3.3690507999999966</v>
      </c>
      <c r="BU8" s="22">
        <f t="shared" si="36"/>
        <v>3.2653754999999975</v>
      </c>
      <c r="BV8" s="22">
        <f t="shared" si="37"/>
        <v>8.6989921999999993</v>
      </c>
      <c r="BW8" s="22">
        <f t="shared" si="38"/>
        <v>20.583831</v>
      </c>
      <c r="BX8" s="22">
        <f t="shared" si="39"/>
        <v>56.831391799999992</v>
      </c>
      <c r="BY8" s="22">
        <f t="shared" si="40"/>
        <v>37.459799099999998</v>
      </c>
      <c r="BZ8" s="22">
        <f t="shared" si="41"/>
        <v>1.9765278999999971</v>
      </c>
      <c r="CA8" s="22">
        <f t="shared" si="42"/>
        <v>5.2957417831999969</v>
      </c>
      <c r="CB8" s="22">
        <f t="shared" si="43"/>
        <v>5.2837389881229981</v>
      </c>
      <c r="CC8" s="22">
        <f t="shared" si="44"/>
        <v>5.2965698874177995</v>
      </c>
      <c r="CD8" s="22">
        <f t="shared" si="45"/>
        <v>5.2965698874177995</v>
      </c>
      <c r="CE8" s="22">
        <f t="shared" si="46"/>
        <v>2.2652109281336976</v>
      </c>
      <c r="CG8" s="22">
        <f t="shared" si="47"/>
        <v>0</v>
      </c>
    </row>
    <row r="9" spans="1:85" x14ac:dyDescent="0.3">
      <c r="A9" s="39">
        <v>6</v>
      </c>
      <c r="B9" s="28" t="s">
        <v>90</v>
      </c>
      <c r="C9" s="22">
        <v>-4.84963458</v>
      </c>
      <c r="D9" s="22">
        <v>-4.84963458</v>
      </c>
      <c r="E9" s="22">
        <v>-4.8142786099999997</v>
      </c>
      <c r="F9" s="22">
        <v>-1.2868510500000001</v>
      </c>
      <c r="G9" s="22">
        <v>-4.7581887500000004</v>
      </c>
      <c r="H9" s="22">
        <v>-4.3398020800000001</v>
      </c>
      <c r="I9" s="22">
        <v>-4.6668750000000001</v>
      </c>
      <c r="J9" s="22">
        <v>-4.60771087</v>
      </c>
      <c r="K9" s="22">
        <v>-4.4297621100000004</v>
      </c>
      <c r="L9" s="22">
        <v>-4.2153243199999997</v>
      </c>
      <c r="M9" s="22">
        <v>-4.0076381899999998</v>
      </c>
      <c r="N9" s="22">
        <v>-20.306127199999999</v>
      </c>
      <c r="O9" s="22">
        <v>-19.650492499999999</v>
      </c>
      <c r="P9" s="22">
        <v>-2.1584905600000002</v>
      </c>
      <c r="Q9" s="22">
        <v>-9.4170137</v>
      </c>
      <c r="R9" s="22">
        <v>-12.194737</v>
      </c>
      <c r="S9" s="22">
        <v>-23.404093499999998</v>
      </c>
      <c r="T9" s="22">
        <v>-24.958242599999998</v>
      </c>
      <c r="U9" s="22">
        <v>-24.958242599999998</v>
      </c>
      <c r="V9" s="22">
        <v>-0.91687584200000005</v>
      </c>
      <c r="W9" s="22">
        <v>-50.400659099999999</v>
      </c>
      <c r="X9" s="22">
        <v>-14.5877699</v>
      </c>
      <c r="Y9" s="22">
        <v>-23.309161799999998</v>
      </c>
      <c r="Z9" s="22">
        <v>-19.273555099999999</v>
      </c>
      <c r="AA9" s="22">
        <v>-5.5011338500000004</v>
      </c>
      <c r="AB9" s="22">
        <v>-6.1558828500000002</v>
      </c>
      <c r="AC9" s="22">
        <v>-4.6589610700000001</v>
      </c>
      <c r="AD9" s="22">
        <v>-4.4206860399999997</v>
      </c>
      <c r="AE9" s="22">
        <v>-8.0299999999999994</v>
      </c>
      <c r="AF9" s="22">
        <v>-18.021076900000001</v>
      </c>
      <c r="AI9" s="22">
        <f t="shared" si="0"/>
        <v>0.42894854000000038</v>
      </c>
      <c r="AJ9" s="22">
        <f t="shared" si="1"/>
        <v>0.42894854000000038</v>
      </c>
      <c r="AK9" s="22">
        <f t="shared" si="2"/>
        <v>0.39359257000000003</v>
      </c>
      <c r="AL9" s="22">
        <f t="shared" si="3"/>
        <v>3.1338349899999995</v>
      </c>
      <c r="AM9" s="22">
        <f t="shared" si="4"/>
        <v>0.33750271000000076</v>
      </c>
      <c r="AN9" s="22">
        <f t="shared" si="5"/>
        <v>8.0883959999999533E-2</v>
      </c>
      <c r="AO9" s="22">
        <f t="shared" si="6"/>
        <v>0.24618896000000046</v>
      </c>
      <c r="AP9" s="22">
        <f t="shared" si="7"/>
        <v>0.18702483000000036</v>
      </c>
      <c r="AQ9" s="22">
        <f t="shared" si="8"/>
        <v>9.0760700000007688E-3</v>
      </c>
      <c r="AR9" s="22">
        <f t="shared" si="9"/>
        <v>0.20536171999999997</v>
      </c>
      <c r="AS9" s="22">
        <f t="shared" si="10"/>
        <v>0.41304784999999988</v>
      </c>
      <c r="AT9" s="22">
        <f t="shared" si="11"/>
        <v>0.84217278000000029</v>
      </c>
      <c r="AU9" s="22">
        <f t="shared" si="12"/>
        <v>1.4969217800000001</v>
      </c>
      <c r="AW9" s="22">
        <f t="shared" si="13"/>
        <v>12.276127199999999</v>
      </c>
      <c r="AX9" s="22">
        <f t="shared" si="14"/>
        <v>11.620492499999999</v>
      </c>
      <c r="AY9" s="22">
        <f t="shared" si="15"/>
        <v>5.8715094399999987</v>
      </c>
      <c r="AZ9" s="22">
        <f t="shared" si="16"/>
        <v>1.3870137000000007</v>
      </c>
      <c r="BA9" s="22">
        <f t="shared" si="17"/>
        <v>4.1647370000000006</v>
      </c>
      <c r="BC9" s="22">
        <f t="shared" si="18"/>
        <v>13.171442320000001</v>
      </c>
      <c r="BD9" s="22">
        <f t="shared" si="19"/>
        <v>13.171442320000001</v>
      </c>
      <c r="BE9" s="22">
        <f t="shared" si="20"/>
        <v>13.206798290000002</v>
      </c>
      <c r="BF9" s="22">
        <f t="shared" si="21"/>
        <v>16.734225850000001</v>
      </c>
      <c r="BG9" s="22">
        <f t="shared" si="22"/>
        <v>13.26288815</v>
      </c>
      <c r="BH9" s="22">
        <f t="shared" si="23"/>
        <v>13.681274820000001</v>
      </c>
      <c r="BI9" s="22">
        <f t="shared" si="24"/>
        <v>13.3542019</v>
      </c>
      <c r="BJ9" s="22">
        <f t="shared" si="25"/>
        <v>13.413366030000001</v>
      </c>
      <c r="BK9" s="22">
        <f t="shared" si="26"/>
        <v>13.59131479</v>
      </c>
      <c r="BL9" s="22">
        <f t="shared" si="27"/>
        <v>13.80575258</v>
      </c>
      <c r="BM9" s="22">
        <f t="shared" si="28"/>
        <v>14.013438710000001</v>
      </c>
      <c r="BN9" s="22">
        <f t="shared" si="29"/>
        <v>2.2850502999999982</v>
      </c>
      <c r="BO9" s="22">
        <f t="shared" si="30"/>
        <v>1.629415599999998</v>
      </c>
      <c r="BP9" s="22">
        <f t="shared" si="31"/>
        <v>15.86258634</v>
      </c>
      <c r="BQ9" s="22">
        <f t="shared" si="32"/>
        <v>8.6040632000000006</v>
      </c>
      <c r="BR9" s="22">
        <f t="shared" si="33"/>
        <v>5.8263399000000007</v>
      </c>
      <c r="BS9" s="22">
        <f t="shared" si="34"/>
        <v>5.3830165999999977</v>
      </c>
      <c r="BT9" s="22">
        <f t="shared" si="35"/>
        <v>6.9371656999999978</v>
      </c>
      <c r="BU9" s="22">
        <f t="shared" si="36"/>
        <v>6.9371656999999978</v>
      </c>
      <c r="BV9" s="22">
        <f t="shared" si="37"/>
        <v>17.104201058000001</v>
      </c>
      <c r="BW9" s="22">
        <f t="shared" si="38"/>
        <v>32.379582200000002</v>
      </c>
      <c r="BX9" s="22">
        <f t="shared" si="39"/>
        <v>3.433307000000001</v>
      </c>
      <c r="BY9" s="22">
        <f t="shared" si="40"/>
        <v>5.2880848999999976</v>
      </c>
      <c r="BZ9" s="22">
        <f t="shared" si="41"/>
        <v>1.2524781999999988</v>
      </c>
      <c r="CA9" s="22">
        <f t="shared" si="42"/>
        <v>12.51994305</v>
      </c>
      <c r="CB9" s="22">
        <f t="shared" si="43"/>
        <v>11.865194049999999</v>
      </c>
      <c r="CC9" s="22">
        <f t="shared" si="44"/>
        <v>13.36211583</v>
      </c>
      <c r="CD9" s="22">
        <f t="shared" si="45"/>
        <v>13.600390860000001</v>
      </c>
      <c r="CE9" s="22">
        <f t="shared" si="46"/>
        <v>9.9910769000000013</v>
      </c>
      <c r="CG9" s="22">
        <f t="shared" si="47"/>
        <v>9.1313750000000304E-2</v>
      </c>
    </row>
    <row r="10" spans="1:85" x14ac:dyDescent="0.3">
      <c r="A10" s="39">
        <v>7</v>
      </c>
      <c r="B10" s="28" t="s">
        <v>95</v>
      </c>
      <c r="C10" s="22">
        <v>-73.226968499999998</v>
      </c>
      <c r="D10" s="22">
        <v>-73.228344699999994</v>
      </c>
      <c r="E10" s="22">
        <v>-72.982415500000002</v>
      </c>
      <c r="F10" s="22">
        <v>-86.709814100000003</v>
      </c>
      <c r="G10" s="22">
        <v>-70.627553399999996</v>
      </c>
      <c r="H10" s="22">
        <v>-72.966336799999993</v>
      </c>
      <c r="I10" s="22">
        <v>-72.942499999999995</v>
      </c>
      <c r="J10" s="22">
        <v>-73.028935500000003</v>
      </c>
      <c r="K10" s="22">
        <v>-73.058772000000005</v>
      </c>
      <c r="L10" s="22">
        <v>-76.582203800000002</v>
      </c>
      <c r="M10" s="22">
        <v>-75.938698200000005</v>
      </c>
      <c r="N10" s="22">
        <v>-26.194855</v>
      </c>
      <c r="O10" s="22">
        <v>-666.50025300000004</v>
      </c>
      <c r="P10" s="22">
        <v>-8.4710582900000002</v>
      </c>
      <c r="Q10" s="22">
        <v>-68.504835799999995</v>
      </c>
      <c r="R10" s="22">
        <v>-72.532878100000005</v>
      </c>
      <c r="S10" s="22">
        <v>-5.4542286300000002</v>
      </c>
      <c r="T10" s="22">
        <v>-53.368661899999999</v>
      </c>
      <c r="U10" s="22">
        <v>-63.349787900000003</v>
      </c>
      <c r="V10" s="22">
        <v>-32.110323700000002</v>
      </c>
      <c r="W10" s="22">
        <v>-55.810581300000003</v>
      </c>
      <c r="X10" s="22">
        <v>-56.130268200000003</v>
      </c>
      <c r="Y10" s="22">
        <v>-62.464872999999997</v>
      </c>
      <c r="Z10" s="22">
        <v>-62.844429099999999</v>
      </c>
      <c r="AA10" s="22">
        <v>-75.419620899999998</v>
      </c>
      <c r="AB10" s="22">
        <v>-76.494222199999996</v>
      </c>
      <c r="AC10" s="22">
        <v>-72.949778699999996</v>
      </c>
      <c r="AD10" s="22">
        <v>-73.076937999999998</v>
      </c>
      <c r="AE10" s="22">
        <v>-71.7</v>
      </c>
      <c r="AF10" s="22">
        <v>-58.030690300000003</v>
      </c>
      <c r="AI10" s="22">
        <f t="shared" si="0"/>
        <v>0.15003049999999973</v>
      </c>
      <c r="AJ10" s="22">
        <f t="shared" si="1"/>
        <v>0.15140669999999545</v>
      </c>
      <c r="AK10" s="22">
        <f t="shared" si="2"/>
        <v>9.4522499999996512E-2</v>
      </c>
      <c r="AL10" s="22">
        <f t="shared" si="3"/>
        <v>13.632876100000004</v>
      </c>
      <c r="AM10" s="22">
        <f t="shared" si="4"/>
        <v>2.4493846000000019</v>
      </c>
      <c r="AN10" s="22">
        <f t="shared" si="5"/>
        <v>0.11060120000000495</v>
      </c>
      <c r="AO10" s="22">
        <f t="shared" si="6"/>
        <v>0.13443800000000294</v>
      </c>
      <c r="AP10" s="22">
        <f t="shared" si="7"/>
        <v>4.8002499999995507E-2</v>
      </c>
      <c r="AQ10" s="22">
        <f t="shared" si="8"/>
        <v>1.8165999999993687E-2</v>
      </c>
      <c r="AR10" s="22">
        <f t="shared" si="9"/>
        <v>3.5052658000000037</v>
      </c>
      <c r="AS10" s="22">
        <f t="shared" si="10"/>
        <v>2.8617602000000062</v>
      </c>
      <c r="AT10" s="22">
        <f t="shared" si="11"/>
        <v>2.4698422000000022</v>
      </c>
      <c r="AU10" s="22">
        <f t="shared" si="12"/>
        <v>3.5444434999999999</v>
      </c>
      <c r="AW10" s="22">
        <f t="shared" si="13"/>
        <v>45.505144999999999</v>
      </c>
      <c r="AX10" s="22">
        <f t="shared" si="14"/>
        <v>594.800253</v>
      </c>
      <c r="AY10" s="22">
        <f t="shared" si="15"/>
        <v>63.228941710000001</v>
      </c>
      <c r="AZ10" s="22">
        <f t="shared" si="16"/>
        <v>3.1951642000000078</v>
      </c>
      <c r="BA10" s="22">
        <f t="shared" si="17"/>
        <v>0.83287810000000206</v>
      </c>
      <c r="BC10" s="22">
        <f t="shared" si="18"/>
        <v>15.196278199999995</v>
      </c>
      <c r="BD10" s="22">
        <f t="shared" si="19"/>
        <v>15.19765439999999</v>
      </c>
      <c r="BE10" s="22">
        <f t="shared" si="20"/>
        <v>14.951725199999998</v>
      </c>
      <c r="BF10" s="22">
        <f t="shared" si="21"/>
        <v>28.679123799999999</v>
      </c>
      <c r="BG10" s="22">
        <f t="shared" si="22"/>
        <v>12.596863099999993</v>
      </c>
      <c r="BH10" s="22">
        <f t="shared" si="23"/>
        <v>14.93564649999999</v>
      </c>
      <c r="BI10" s="22">
        <f t="shared" si="24"/>
        <v>14.911809699999992</v>
      </c>
      <c r="BJ10" s="22">
        <f t="shared" si="25"/>
        <v>14.998245199999999</v>
      </c>
      <c r="BK10" s="22">
        <f t="shared" si="26"/>
        <v>15.028081700000001</v>
      </c>
      <c r="BL10" s="22">
        <f t="shared" si="27"/>
        <v>18.551513499999999</v>
      </c>
      <c r="BM10" s="22">
        <f t="shared" si="28"/>
        <v>17.908007900000001</v>
      </c>
      <c r="BN10" s="22">
        <f t="shared" si="29"/>
        <v>31.835835300000003</v>
      </c>
      <c r="BO10" s="22">
        <f t="shared" si="30"/>
        <v>608.4695627000001</v>
      </c>
      <c r="BP10" s="22">
        <f t="shared" si="31"/>
        <v>49.559632010000001</v>
      </c>
      <c r="BQ10" s="22">
        <f t="shared" si="32"/>
        <v>10.474145499999992</v>
      </c>
      <c r="BR10" s="22">
        <f t="shared" si="33"/>
        <v>14.502187800000002</v>
      </c>
      <c r="BS10" s="22">
        <f t="shared" si="34"/>
        <v>52.57646167</v>
      </c>
      <c r="BT10" s="22">
        <f t="shared" si="35"/>
        <v>4.6620284000000041</v>
      </c>
      <c r="BU10" s="22">
        <f t="shared" si="36"/>
        <v>5.3190975999999992</v>
      </c>
      <c r="BV10" s="22">
        <f t="shared" si="37"/>
        <v>25.920366600000001</v>
      </c>
      <c r="BW10" s="22">
        <f t="shared" si="38"/>
        <v>2.2201090000000008</v>
      </c>
      <c r="BX10" s="22">
        <f t="shared" si="39"/>
        <v>1.9004221000000001</v>
      </c>
      <c r="BY10" s="22">
        <f t="shared" si="40"/>
        <v>4.4341826999999938</v>
      </c>
      <c r="BZ10" s="22">
        <f t="shared" si="41"/>
        <v>4.8137387999999959</v>
      </c>
      <c r="CA10" s="22">
        <f t="shared" si="42"/>
        <v>17.388930599999995</v>
      </c>
      <c r="CB10" s="22">
        <f t="shared" si="43"/>
        <v>18.463531899999992</v>
      </c>
      <c r="CC10" s="22">
        <f t="shared" si="44"/>
        <v>14.919088399999993</v>
      </c>
      <c r="CD10" s="22">
        <f t="shared" si="45"/>
        <v>15.046247699999995</v>
      </c>
      <c r="CE10" s="22">
        <f t="shared" si="46"/>
        <v>13.669309699999999</v>
      </c>
      <c r="CG10" s="22">
        <f t="shared" si="47"/>
        <v>2.314946599999999</v>
      </c>
    </row>
    <row r="11" spans="1:85" x14ac:dyDescent="0.3">
      <c r="A11" s="39">
        <v>8</v>
      </c>
      <c r="B11" s="28" t="s">
        <v>91</v>
      </c>
      <c r="C11" s="22">
        <v>-5.7699213800000004</v>
      </c>
      <c r="D11" s="22">
        <v>-5.7473520499999999</v>
      </c>
      <c r="E11" s="22">
        <v>-6.0994651299999996</v>
      </c>
      <c r="F11" s="22">
        <v>-9.96194442</v>
      </c>
      <c r="G11" s="22">
        <v>-8.2456509800000006</v>
      </c>
      <c r="H11" s="22">
        <v>-6.1333263899999997</v>
      </c>
      <c r="I11" s="22">
        <v>-6.1687500000000002</v>
      </c>
      <c r="J11" s="22">
        <v>-6.7966615399999997</v>
      </c>
      <c r="K11" s="22">
        <v>-6.2134163600000001</v>
      </c>
      <c r="L11" s="22">
        <v>-6.8405986900000002</v>
      </c>
      <c r="M11" s="22">
        <v>-6.6208566400000004</v>
      </c>
      <c r="N11" s="22">
        <v>-6.0425738500000001</v>
      </c>
      <c r="O11" s="22">
        <v>-10.006272299999999</v>
      </c>
      <c r="P11" s="22">
        <v>-0.88489964700000001</v>
      </c>
      <c r="Q11" s="32">
        <v>12.6127257</v>
      </c>
      <c r="R11" s="22">
        <v>-57.395371699999998</v>
      </c>
      <c r="S11" s="22">
        <v>-5.9999523300000002</v>
      </c>
      <c r="T11" s="22">
        <v>-35.066556800000001</v>
      </c>
      <c r="U11" s="22">
        <v>-35.066556800000001</v>
      </c>
      <c r="V11" s="22">
        <v>-7.1249999700000002</v>
      </c>
      <c r="W11" s="22">
        <v>-42.327010899999998</v>
      </c>
      <c r="X11" s="22">
        <v>-9.9245717599999992</v>
      </c>
      <c r="Y11" s="32">
        <v>13.8202783</v>
      </c>
      <c r="Z11" s="22">
        <v>-83.026201799999996</v>
      </c>
      <c r="AA11" s="22">
        <v>-1.8157624699999999</v>
      </c>
      <c r="AB11" s="22">
        <v>-0.17136704899999999</v>
      </c>
      <c r="AC11" s="22">
        <v>-6.1194303699999999</v>
      </c>
      <c r="AD11" s="22">
        <v>-6.2048259999999997</v>
      </c>
      <c r="AE11" s="22">
        <v>-1.33</v>
      </c>
      <c r="AF11" s="22">
        <v>-9.45811153</v>
      </c>
      <c r="AI11" s="22">
        <f t="shared" si="0"/>
        <v>0.4349046199999993</v>
      </c>
      <c r="AJ11" s="22">
        <f t="shared" si="1"/>
        <v>0.4574739499999998</v>
      </c>
      <c r="AK11" s="22">
        <f t="shared" si="2"/>
        <v>0.10536087000000016</v>
      </c>
      <c r="AL11" s="22">
        <f t="shared" si="3"/>
        <v>3.7571184200000003</v>
      </c>
      <c r="AM11" s="22">
        <f t="shared" si="4"/>
        <v>2.0408249800000009</v>
      </c>
      <c r="AN11" s="22">
        <f t="shared" si="5"/>
        <v>7.1499610000000047E-2</v>
      </c>
      <c r="AO11" s="22">
        <f t="shared" si="6"/>
        <v>3.6075999999999553E-2</v>
      </c>
      <c r="AP11" s="22">
        <f t="shared" si="7"/>
        <v>0.59183553999999994</v>
      </c>
      <c r="AQ11" s="22">
        <f t="shared" si="8"/>
        <v>8.5903600000003522E-3</v>
      </c>
      <c r="AR11" s="22">
        <f t="shared" si="9"/>
        <v>0.63577269000000047</v>
      </c>
      <c r="AS11" s="22">
        <f t="shared" si="10"/>
        <v>0.41603064000000067</v>
      </c>
      <c r="AT11" s="22">
        <f t="shared" si="11"/>
        <v>4.3036678999999998</v>
      </c>
      <c r="AU11" s="22">
        <f t="shared" si="12"/>
        <v>5.9480633210000002</v>
      </c>
      <c r="AW11" s="22">
        <f t="shared" si="13"/>
        <v>4.7125738500000001</v>
      </c>
      <c r="AX11" s="22">
        <f t="shared" si="14"/>
        <v>8.676272299999999</v>
      </c>
      <c r="AY11" s="22">
        <f t="shared" si="15"/>
        <v>0.44510035300000006</v>
      </c>
      <c r="AZ11" s="22">
        <f t="shared" si="16"/>
        <v>13.9427257</v>
      </c>
      <c r="BA11" s="22">
        <f t="shared" si="17"/>
        <v>56.0653717</v>
      </c>
      <c r="BC11" s="22">
        <f t="shared" si="18"/>
        <v>3.6881901499999996</v>
      </c>
      <c r="BD11" s="22">
        <f t="shared" si="19"/>
        <v>3.7107594800000001</v>
      </c>
      <c r="BE11" s="22">
        <f t="shared" si="20"/>
        <v>3.3586464000000005</v>
      </c>
      <c r="BF11" s="22">
        <f t="shared" si="21"/>
        <v>0.50383288999999998</v>
      </c>
      <c r="BG11" s="22">
        <f t="shared" si="22"/>
        <v>1.2124605499999994</v>
      </c>
      <c r="BH11" s="22">
        <f t="shared" si="23"/>
        <v>3.3247851400000004</v>
      </c>
      <c r="BI11" s="22">
        <f t="shared" si="24"/>
        <v>3.2893615299999999</v>
      </c>
      <c r="BJ11" s="22">
        <f t="shared" si="25"/>
        <v>2.6614499900000004</v>
      </c>
      <c r="BK11" s="22">
        <f t="shared" si="26"/>
        <v>3.24469517</v>
      </c>
      <c r="BL11" s="22">
        <f t="shared" si="27"/>
        <v>2.6175128399999998</v>
      </c>
      <c r="BM11" s="22">
        <f t="shared" si="28"/>
        <v>2.8372548899999996</v>
      </c>
      <c r="BN11" s="22">
        <f t="shared" si="29"/>
        <v>3.4155376799999999</v>
      </c>
      <c r="BO11" s="22">
        <f t="shared" si="30"/>
        <v>0.54816076999999908</v>
      </c>
      <c r="BP11" s="22">
        <f t="shared" si="31"/>
        <v>8.5732118830000008</v>
      </c>
      <c r="BQ11" s="22">
        <f t="shared" si="32"/>
        <v>22.070837230000002</v>
      </c>
      <c r="BR11" s="22">
        <f t="shared" si="33"/>
        <v>47.937260170000002</v>
      </c>
      <c r="BS11" s="22">
        <f t="shared" si="34"/>
        <v>3.4581591999999999</v>
      </c>
      <c r="BT11" s="22">
        <f t="shared" si="35"/>
        <v>25.608445270000001</v>
      </c>
      <c r="BU11" s="22">
        <f t="shared" si="36"/>
        <v>25.608445270000001</v>
      </c>
      <c r="BV11" s="22">
        <f t="shared" si="37"/>
        <v>2.3331115599999999</v>
      </c>
      <c r="BW11" s="22">
        <f t="shared" si="38"/>
        <v>32.868899369999994</v>
      </c>
      <c r="BX11" s="22">
        <f t="shared" si="39"/>
        <v>0.46646022999999914</v>
      </c>
      <c r="BY11" s="22">
        <f t="shared" si="40"/>
        <v>23.278389830000002</v>
      </c>
      <c r="BZ11" s="22">
        <f t="shared" si="41"/>
        <v>73.568090269999999</v>
      </c>
      <c r="CA11" s="22">
        <f t="shared" si="42"/>
        <v>7.6423490599999999</v>
      </c>
      <c r="CB11" s="22">
        <f t="shared" si="43"/>
        <v>9.2867444809999995</v>
      </c>
      <c r="CC11" s="22">
        <f t="shared" si="44"/>
        <v>3.3386811600000001</v>
      </c>
      <c r="CD11" s="22">
        <f t="shared" si="45"/>
        <v>3.2532855300000003</v>
      </c>
      <c r="CE11" s="22">
        <f t="shared" si="46"/>
        <v>8.12811153</v>
      </c>
      <c r="CG11" s="22">
        <f t="shared" si="47"/>
        <v>2.0769009800000005</v>
      </c>
    </row>
    <row r="12" spans="1:85" x14ac:dyDescent="0.3">
      <c r="A12" s="39">
        <v>9</v>
      </c>
      <c r="B12" s="28" t="s">
        <v>92</v>
      </c>
      <c r="C12" s="22">
        <v>-6.84149034</v>
      </c>
      <c r="D12" s="22">
        <v>-1.0230223599999999</v>
      </c>
      <c r="E12" s="22">
        <v>-1.8334408099999999</v>
      </c>
      <c r="F12" s="22">
        <v>-64.093405899999993</v>
      </c>
      <c r="G12" s="22">
        <v>-57.247652899999999</v>
      </c>
      <c r="H12" s="22">
        <v>-1.07052083</v>
      </c>
      <c r="I12" s="22">
        <v>-0.95566918499999998</v>
      </c>
      <c r="J12" s="22">
        <v>-0.69950989399999997</v>
      </c>
      <c r="K12" s="22">
        <v>-0.83647903400000001</v>
      </c>
      <c r="L12" s="22">
        <v>-5.6728654599999997</v>
      </c>
      <c r="M12" s="22">
        <v>-0.80442077099999998</v>
      </c>
      <c r="N12" s="22">
        <v>-0.52917099999999995</v>
      </c>
      <c r="O12" s="22">
        <v>-45.569829400000003</v>
      </c>
      <c r="P12" s="22">
        <v>-1.6149754199999999</v>
      </c>
      <c r="Q12" s="32">
        <v>1.8587589200000001</v>
      </c>
      <c r="R12" s="22">
        <v>-0.106025472</v>
      </c>
      <c r="S12" s="22">
        <v>-0.91544365100000002</v>
      </c>
      <c r="T12" s="22">
        <v>-9.5623059300000008</v>
      </c>
      <c r="U12" s="22">
        <v>-19.683434699999999</v>
      </c>
      <c r="V12" s="22">
        <v>-0.39681768299999998</v>
      </c>
      <c r="W12" s="22">
        <v>-15.367698900000001</v>
      </c>
      <c r="X12" s="22">
        <v>-20.658142099999999</v>
      </c>
      <c r="Y12" s="32">
        <v>1.0064333299999999</v>
      </c>
      <c r="Z12" s="22">
        <v>-4.7472860099999998</v>
      </c>
      <c r="AA12" s="22">
        <v>-1.4559388499999999</v>
      </c>
      <c r="AB12" s="22">
        <v>-2.5195719400000001</v>
      </c>
      <c r="AC12" s="22">
        <v>-0.98750348200000004</v>
      </c>
      <c r="AD12" s="22">
        <v>-0.85535282599999996</v>
      </c>
      <c r="AE12" s="22">
        <v>-12.4</v>
      </c>
      <c r="AF12" s="22">
        <v>-2.6154795900000001</v>
      </c>
      <c r="AI12" s="22">
        <f t="shared" si="0"/>
        <v>5.9861375140000002</v>
      </c>
      <c r="AJ12" s="22">
        <f t="shared" si="1"/>
        <v>0.16766953399999995</v>
      </c>
      <c r="AK12" s="22">
        <f t="shared" si="2"/>
        <v>0.97808798399999997</v>
      </c>
      <c r="AL12" s="22">
        <f t="shared" si="3"/>
        <v>63.238053073999993</v>
      </c>
      <c r="AM12" s="22">
        <f t="shared" si="4"/>
        <v>56.392300073999998</v>
      </c>
      <c r="AN12" s="22">
        <f t="shared" si="5"/>
        <v>0.21516800400000002</v>
      </c>
      <c r="AO12" s="22">
        <f t="shared" si="6"/>
        <v>0.10031635900000002</v>
      </c>
      <c r="AP12" s="22">
        <f t="shared" si="7"/>
        <v>0.15584293199999999</v>
      </c>
      <c r="AQ12" s="22">
        <f t="shared" si="8"/>
        <v>1.8873791999999945E-2</v>
      </c>
      <c r="AR12" s="22">
        <f t="shared" si="9"/>
        <v>4.8175126339999998</v>
      </c>
      <c r="AS12" s="22">
        <f t="shared" si="10"/>
        <v>5.0932054999999976E-2</v>
      </c>
      <c r="AT12" s="22">
        <f t="shared" si="11"/>
        <v>0.46843536799999985</v>
      </c>
      <c r="AU12" s="22">
        <f t="shared" si="12"/>
        <v>1.5320684579999999</v>
      </c>
      <c r="AW12" s="22">
        <f t="shared" si="13"/>
        <v>11.870829000000001</v>
      </c>
      <c r="AX12" s="22">
        <f t="shared" si="14"/>
        <v>33.169829400000005</v>
      </c>
      <c r="AY12" s="22">
        <f t="shared" si="15"/>
        <v>10.78502458</v>
      </c>
      <c r="AZ12" s="22">
        <f t="shared" si="16"/>
        <v>14.25875892</v>
      </c>
      <c r="BA12" s="22">
        <f t="shared" si="17"/>
        <v>12.293974528</v>
      </c>
      <c r="BC12" s="22">
        <f t="shared" si="18"/>
        <v>4.2260107500000004</v>
      </c>
      <c r="BD12" s="22">
        <f t="shared" si="19"/>
        <v>1.5924572300000002</v>
      </c>
      <c r="BE12" s="22">
        <f t="shared" si="20"/>
        <v>0.78203878000000016</v>
      </c>
      <c r="BF12" s="22">
        <f t="shared" si="21"/>
        <v>61.477926309999994</v>
      </c>
      <c r="BG12" s="22">
        <f t="shared" si="22"/>
        <v>54.632173309999999</v>
      </c>
      <c r="BH12" s="22">
        <f t="shared" si="23"/>
        <v>1.5449587600000001</v>
      </c>
      <c r="BI12" s="22">
        <f t="shared" si="24"/>
        <v>1.659810405</v>
      </c>
      <c r="BJ12" s="22">
        <f t="shared" si="25"/>
        <v>1.9159696960000001</v>
      </c>
      <c r="BK12" s="22">
        <f t="shared" si="26"/>
        <v>1.7790005560000002</v>
      </c>
      <c r="BL12" s="22">
        <f t="shared" si="27"/>
        <v>3.0573858699999996</v>
      </c>
      <c r="BM12" s="22">
        <f t="shared" si="28"/>
        <v>1.8110588190000001</v>
      </c>
      <c r="BN12" s="22">
        <f t="shared" si="29"/>
        <v>2.0863085900000002</v>
      </c>
      <c r="BO12" s="22">
        <f t="shared" si="30"/>
        <v>42.954349810000004</v>
      </c>
      <c r="BP12" s="22">
        <f t="shared" si="31"/>
        <v>1.0005041700000001</v>
      </c>
      <c r="BQ12" s="22">
        <f t="shared" si="32"/>
        <v>4.4742385100000002</v>
      </c>
      <c r="BR12" s="22">
        <f t="shared" si="33"/>
        <v>2.5094541180000003</v>
      </c>
      <c r="BS12" s="22">
        <f t="shared" si="34"/>
        <v>1.7000359390000002</v>
      </c>
      <c r="BT12" s="22">
        <f t="shared" si="35"/>
        <v>6.9468263400000012</v>
      </c>
      <c r="BU12" s="22">
        <f t="shared" si="36"/>
        <v>17.06795511</v>
      </c>
      <c r="BV12" s="22">
        <f t="shared" si="37"/>
        <v>2.218661907</v>
      </c>
      <c r="BW12" s="22">
        <f t="shared" si="38"/>
        <v>12.752219310000001</v>
      </c>
      <c r="BX12" s="22">
        <f t="shared" si="39"/>
        <v>18.04266251</v>
      </c>
      <c r="BY12" s="22">
        <f t="shared" si="40"/>
        <v>3.6219129199999998</v>
      </c>
      <c r="BZ12" s="22">
        <f t="shared" si="41"/>
        <v>2.1318064199999998</v>
      </c>
      <c r="CA12" s="22">
        <f t="shared" si="42"/>
        <v>1.1595407400000002</v>
      </c>
      <c r="CB12" s="22">
        <f t="shared" si="43"/>
        <v>9.5907650000000011E-2</v>
      </c>
      <c r="CC12" s="22">
        <f t="shared" si="44"/>
        <v>1.6279761079999999</v>
      </c>
      <c r="CD12" s="22">
        <f t="shared" si="45"/>
        <v>1.7601267640000002</v>
      </c>
      <c r="CE12" s="22">
        <f t="shared" si="46"/>
        <v>9.7845204100000007</v>
      </c>
      <c r="CG12" s="22">
        <f t="shared" si="47"/>
        <v>56.291983715000001</v>
      </c>
    </row>
    <row r="13" spans="1:85" x14ac:dyDescent="0.3">
      <c r="A13" s="39">
        <v>10</v>
      </c>
      <c r="B13" s="28" t="s">
        <v>75</v>
      </c>
      <c r="C13" s="22">
        <v>17.589290999999999</v>
      </c>
      <c r="D13" s="22">
        <v>17.589290999999999</v>
      </c>
      <c r="E13" s="22">
        <v>17.991570599999999</v>
      </c>
      <c r="F13" s="22">
        <v>37.3635211</v>
      </c>
      <c r="G13" s="22">
        <v>31.399440999999999</v>
      </c>
      <c r="H13" s="22">
        <v>17.863652399999999</v>
      </c>
      <c r="I13" s="22">
        <v>17.952815099999999</v>
      </c>
      <c r="J13" s="22">
        <v>18.032637300000001</v>
      </c>
      <c r="K13" s="22">
        <v>17.997217899999999</v>
      </c>
      <c r="L13" s="22">
        <v>18.459935999999999</v>
      </c>
      <c r="M13" s="22">
        <v>-18.5854216</v>
      </c>
      <c r="N13" s="22">
        <v>-18.4350956</v>
      </c>
      <c r="O13" s="22">
        <v>-12.6265217</v>
      </c>
      <c r="P13" s="22">
        <v>-5.8330007500000001</v>
      </c>
      <c r="Q13" s="22">
        <v>-18.567073799999999</v>
      </c>
      <c r="R13" s="22">
        <v>-28.041387799999999</v>
      </c>
      <c r="S13" s="22">
        <v>-29.998818199999999</v>
      </c>
      <c r="T13" s="22">
        <v>-33.232659900000002</v>
      </c>
      <c r="U13" s="22">
        <v>-33.232659900000002</v>
      </c>
      <c r="V13" s="22">
        <v>-24.619118100000001</v>
      </c>
      <c r="W13" s="22">
        <v>-34.730256199999999</v>
      </c>
      <c r="X13" s="22">
        <v>-18.4507349</v>
      </c>
      <c r="Y13" s="22">
        <v>-53.567520799999997</v>
      </c>
      <c r="Z13" s="22">
        <v>-31.857655999999999</v>
      </c>
      <c r="AA13" s="22">
        <v>-16.8495676</v>
      </c>
      <c r="AB13" s="22">
        <v>-16.063644799999999</v>
      </c>
      <c r="AC13" s="22">
        <v>-18.003299200000001</v>
      </c>
      <c r="AD13" s="22">
        <v>-18.005024899999999</v>
      </c>
      <c r="AE13" s="22">
        <v>-29.8</v>
      </c>
      <c r="AF13" s="22">
        <v>-32.794643700000002</v>
      </c>
      <c r="AI13" s="22">
        <f t="shared" si="0"/>
        <v>35.594315899999998</v>
      </c>
      <c r="AJ13" s="22">
        <f t="shared" si="1"/>
        <v>35.594315899999998</v>
      </c>
      <c r="AK13" s="22">
        <f t="shared" si="2"/>
        <v>35.996595499999998</v>
      </c>
      <c r="AL13" s="22">
        <f t="shared" si="3"/>
        <v>55.368545999999995</v>
      </c>
      <c r="AM13" s="22">
        <f t="shared" si="4"/>
        <v>49.404465899999998</v>
      </c>
      <c r="AN13" s="22">
        <f t="shared" si="5"/>
        <v>35.868677300000002</v>
      </c>
      <c r="AO13" s="22">
        <f t="shared" si="6"/>
        <v>35.957839999999997</v>
      </c>
      <c r="AP13" s="22">
        <f t="shared" si="7"/>
        <v>36.0376622</v>
      </c>
      <c r="AQ13" s="22">
        <f t="shared" si="8"/>
        <v>36.002242799999998</v>
      </c>
      <c r="AR13" s="22">
        <f t="shared" si="9"/>
        <v>36.464960899999994</v>
      </c>
      <c r="AS13" s="22">
        <f t="shared" si="10"/>
        <v>0.58039670000000143</v>
      </c>
      <c r="AT13" s="22">
        <f t="shared" si="11"/>
        <v>1.1537316000000004</v>
      </c>
      <c r="AU13" s="22">
        <f t="shared" si="12"/>
        <v>1.939654400000002</v>
      </c>
      <c r="AW13" s="22">
        <f t="shared" si="13"/>
        <v>11.3649044</v>
      </c>
      <c r="AX13" s="22">
        <f t="shared" si="14"/>
        <v>17.173478299999999</v>
      </c>
      <c r="AY13" s="22">
        <f t="shared" si="15"/>
        <v>23.966999250000001</v>
      </c>
      <c r="AZ13" s="22">
        <f t="shared" si="16"/>
        <v>11.232926200000001</v>
      </c>
      <c r="BA13" s="22">
        <f t="shared" si="17"/>
        <v>1.7586122000000017</v>
      </c>
      <c r="BC13" s="22">
        <f t="shared" si="18"/>
        <v>50.383934699999998</v>
      </c>
      <c r="BD13" s="22">
        <f t="shared" si="19"/>
        <v>50.383934699999998</v>
      </c>
      <c r="BE13" s="22">
        <f t="shared" si="20"/>
        <v>50.786214299999997</v>
      </c>
      <c r="BF13" s="22">
        <f t="shared" si="21"/>
        <v>70.158164800000009</v>
      </c>
      <c r="BG13" s="22">
        <f t="shared" si="22"/>
        <v>64.194084700000005</v>
      </c>
      <c r="BH13" s="22">
        <f t="shared" si="23"/>
        <v>50.658296100000001</v>
      </c>
      <c r="BI13" s="22">
        <f t="shared" si="24"/>
        <v>50.747458800000004</v>
      </c>
      <c r="BJ13" s="22">
        <f t="shared" si="25"/>
        <v>50.827280999999999</v>
      </c>
      <c r="BK13" s="22">
        <f t="shared" si="26"/>
        <v>50.791861600000004</v>
      </c>
      <c r="BL13" s="22">
        <f t="shared" si="27"/>
        <v>51.254579700000001</v>
      </c>
      <c r="BM13" s="22">
        <f t="shared" si="28"/>
        <v>14.209222100000002</v>
      </c>
      <c r="BN13" s="22">
        <f t="shared" si="29"/>
        <v>14.359548100000001</v>
      </c>
      <c r="BO13" s="22">
        <f t="shared" si="30"/>
        <v>20.168122000000004</v>
      </c>
      <c r="BP13" s="22">
        <f t="shared" si="31"/>
        <v>26.961642950000002</v>
      </c>
      <c r="BQ13" s="22">
        <f t="shared" si="32"/>
        <v>14.227569900000002</v>
      </c>
      <c r="BR13" s="22">
        <f t="shared" si="33"/>
        <v>4.7532559000000028</v>
      </c>
      <c r="BS13" s="22">
        <f t="shared" si="34"/>
        <v>2.795825500000003</v>
      </c>
      <c r="BT13" s="22">
        <f t="shared" si="35"/>
        <v>0.43801619999999986</v>
      </c>
      <c r="BU13" s="22">
        <f t="shared" si="36"/>
        <v>0.43801619999999986</v>
      </c>
      <c r="BV13" s="22">
        <f t="shared" si="37"/>
        <v>8.1755256000000003</v>
      </c>
      <c r="BW13" s="22">
        <f t="shared" si="38"/>
        <v>1.9356124999999977</v>
      </c>
      <c r="BX13" s="22">
        <f t="shared" si="39"/>
        <v>14.343908800000001</v>
      </c>
      <c r="BY13" s="22">
        <f t="shared" si="40"/>
        <v>20.772877099999995</v>
      </c>
      <c r="BZ13" s="22">
        <f t="shared" si="41"/>
        <v>0.93698770000000309</v>
      </c>
      <c r="CA13" s="22">
        <f t="shared" si="42"/>
        <v>15.945076100000001</v>
      </c>
      <c r="CB13" s="22">
        <f t="shared" si="43"/>
        <v>16.730998900000003</v>
      </c>
      <c r="CC13" s="22">
        <f t="shared" si="44"/>
        <v>14.791344500000001</v>
      </c>
      <c r="CD13" s="22">
        <f t="shared" si="45"/>
        <v>14.789618800000003</v>
      </c>
      <c r="CE13" s="22">
        <f t="shared" si="46"/>
        <v>2.994643700000001</v>
      </c>
      <c r="CG13" s="22">
        <f t="shared" si="47"/>
        <v>13.446625900000001</v>
      </c>
    </row>
    <row r="14" spans="1:85" x14ac:dyDescent="0.3">
      <c r="A14" s="39">
        <v>11</v>
      </c>
      <c r="B14" s="28" t="s">
        <v>79</v>
      </c>
      <c r="C14" s="22">
        <v>-79.841210200000006</v>
      </c>
      <c r="D14" s="22">
        <v>-23.292689800000002</v>
      </c>
      <c r="E14" s="22">
        <v>-26.9748062</v>
      </c>
      <c r="F14" s="22">
        <v>-171.60246100000001</v>
      </c>
      <c r="G14" s="22">
        <v>-162.74092300000001</v>
      </c>
      <c r="H14" s="22">
        <v>-29.881003</v>
      </c>
      <c r="I14" s="22">
        <v>-29.005657599999999</v>
      </c>
      <c r="J14" s="22">
        <v>-26.877394200000001</v>
      </c>
      <c r="K14" s="22">
        <v>-26.839953900000001</v>
      </c>
      <c r="L14" s="22">
        <v>-27.206873300000002</v>
      </c>
      <c r="M14" s="22">
        <v>-26.640253699999999</v>
      </c>
      <c r="N14" s="22">
        <v>-19.394553899999998</v>
      </c>
      <c r="O14" s="22">
        <v>-40.513523200000002</v>
      </c>
      <c r="P14" s="22">
        <v>-2.0684482499999999</v>
      </c>
      <c r="Q14" s="22">
        <v>-27.276779300000001</v>
      </c>
      <c r="R14" s="22">
        <v>-27.365814100000001</v>
      </c>
      <c r="S14" s="22">
        <v>-22.162254900000001</v>
      </c>
      <c r="T14" s="22">
        <v>-27.550159499999999</v>
      </c>
      <c r="U14" s="22">
        <v>-27.550159499999999</v>
      </c>
      <c r="V14" s="22">
        <v>-22.969103100000002</v>
      </c>
      <c r="W14" s="22">
        <v>-20.0378869</v>
      </c>
      <c r="X14" s="22">
        <v>-33.142823</v>
      </c>
      <c r="Y14" s="22">
        <v>-129.02498499999999</v>
      </c>
      <c r="Z14" s="22">
        <v>-30.410229900000001</v>
      </c>
      <c r="AA14" s="22">
        <v>-27.2329027</v>
      </c>
      <c r="AB14" s="22">
        <v>-27.4440323</v>
      </c>
      <c r="AC14" s="22">
        <v>-26.845295799999999</v>
      </c>
      <c r="AD14" s="22">
        <v>-26.850381899999999</v>
      </c>
      <c r="AE14" s="22">
        <v>-27.4</v>
      </c>
      <c r="AF14" s="22">
        <v>-28.660786399999999</v>
      </c>
      <c r="AI14" s="22">
        <f t="shared" si="0"/>
        <v>52.990828300000004</v>
      </c>
      <c r="AJ14" s="22">
        <f t="shared" si="1"/>
        <v>3.557692099999997</v>
      </c>
      <c r="AK14" s="22">
        <f t="shared" si="2"/>
        <v>0.12442430000000115</v>
      </c>
      <c r="AL14" s="22">
        <f t="shared" si="3"/>
        <v>144.7520791</v>
      </c>
      <c r="AM14" s="22">
        <f t="shared" si="4"/>
        <v>135.89054110000001</v>
      </c>
      <c r="AN14" s="22">
        <f t="shared" si="5"/>
        <v>3.0306211000000012</v>
      </c>
      <c r="AO14" s="22">
        <f t="shared" si="6"/>
        <v>2.1552757000000007</v>
      </c>
      <c r="AP14" s="22">
        <f t="shared" si="7"/>
        <v>2.7012300000002654E-2</v>
      </c>
      <c r="AQ14" s="22">
        <f t="shared" si="8"/>
        <v>1.0427999999997439E-2</v>
      </c>
      <c r="AR14" s="22">
        <f t="shared" si="9"/>
        <v>0.35649140000000301</v>
      </c>
      <c r="AS14" s="22">
        <f t="shared" si="10"/>
        <v>0.21012819999999977</v>
      </c>
      <c r="AT14" s="22">
        <f t="shared" si="11"/>
        <v>0.38760690000000153</v>
      </c>
      <c r="AU14" s="22">
        <f t="shared" si="12"/>
        <v>0.59873650000000112</v>
      </c>
      <c r="AW14" s="22">
        <f t="shared" si="13"/>
        <v>8.0054461000000003</v>
      </c>
      <c r="AX14" s="22">
        <f t="shared" si="14"/>
        <v>13.113523200000003</v>
      </c>
      <c r="AY14" s="22">
        <f t="shared" si="15"/>
        <v>25.331551749999999</v>
      </c>
      <c r="AZ14" s="22">
        <f t="shared" si="16"/>
        <v>0.12322069999999741</v>
      </c>
      <c r="BA14" s="22">
        <f t="shared" si="17"/>
        <v>3.4185899999997105E-2</v>
      </c>
      <c r="BC14" s="22">
        <f t="shared" si="18"/>
        <v>51.180423800000007</v>
      </c>
      <c r="BD14" s="22">
        <f t="shared" si="19"/>
        <v>5.3680965999999977</v>
      </c>
      <c r="BE14" s="22">
        <f t="shared" si="20"/>
        <v>1.6859801999999995</v>
      </c>
      <c r="BF14" s="22">
        <f t="shared" si="21"/>
        <v>142.9416746</v>
      </c>
      <c r="BG14" s="22">
        <f t="shared" si="22"/>
        <v>134.0801366</v>
      </c>
      <c r="BH14" s="22">
        <f t="shared" si="23"/>
        <v>1.2202166000000005</v>
      </c>
      <c r="BI14" s="22">
        <f t="shared" si="24"/>
        <v>0.34487120000000004</v>
      </c>
      <c r="BJ14" s="22">
        <f t="shared" si="25"/>
        <v>1.783392199999998</v>
      </c>
      <c r="BK14" s="22">
        <f t="shared" si="26"/>
        <v>1.8208324999999981</v>
      </c>
      <c r="BL14" s="22">
        <f t="shared" si="27"/>
        <v>1.4539130999999976</v>
      </c>
      <c r="BM14" s="22">
        <f t="shared" si="28"/>
        <v>2.0205327000000004</v>
      </c>
      <c r="BN14" s="22">
        <f t="shared" si="29"/>
        <v>9.266232500000001</v>
      </c>
      <c r="BO14" s="22">
        <f t="shared" si="30"/>
        <v>11.852736800000002</v>
      </c>
      <c r="BP14" s="22">
        <f t="shared" si="31"/>
        <v>26.59233815</v>
      </c>
      <c r="BQ14" s="22">
        <f t="shared" si="32"/>
        <v>1.384007099999998</v>
      </c>
      <c r="BR14" s="22">
        <f t="shared" si="33"/>
        <v>1.2949722999999977</v>
      </c>
      <c r="BS14" s="22">
        <f t="shared" si="34"/>
        <v>6.4985314999999986</v>
      </c>
      <c r="BT14" s="22">
        <f t="shared" si="35"/>
        <v>1.1106268999999998</v>
      </c>
      <c r="BU14" s="22">
        <f t="shared" si="36"/>
        <v>1.1106268999999998</v>
      </c>
      <c r="BV14" s="22">
        <f t="shared" si="37"/>
        <v>5.6916832999999976</v>
      </c>
      <c r="BW14" s="22">
        <f t="shared" si="38"/>
        <v>8.6228994999999991</v>
      </c>
      <c r="BX14" s="22">
        <f t="shared" si="39"/>
        <v>4.4820366000000007</v>
      </c>
      <c r="BY14" s="22">
        <f t="shared" si="40"/>
        <v>100.36419859999998</v>
      </c>
      <c r="BZ14" s="22">
        <f t="shared" si="41"/>
        <v>1.7494435000000017</v>
      </c>
      <c r="CA14" s="22">
        <f t="shared" si="42"/>
        <v>1.4278836999999989</v>
      </c>
      <c r="CB14" s="22">
        <f t="shared" si="43"/>
        <v>1.2167540999999993</v>
      </c>
      <c r="CC14" s="22">
        <f t="shared" si="44"/>
        <v>1.8154906000000004</v>
      </c>
      <c r="CD14" s="22">
        <f t="shared" si="45"/>
        <v>1.8104045000000006</v>
      </c>
      <c r="CE14" s="22">
        <f t="shared" si="46"/>
        <v>1.2607864000000006</v>
      </c>
      <c r="CG14" s="22">
        <f t="shared" si="47"/>
        <v>133.7352654</v>
      </c>
    </row>
    <row r="15" spans="1:85" x14ac:dyDescent="0.3">
      <c r="A15" s="53">
        <v>12</v>
      </c>
      <c r="B15" s="22" t="s">
        <v>57</v>
      </c>
      <c r="C15" s="22">
        <v>44.455624399999998</v>
      </c>
      <c r="D15" s="22">
        <v>37.553815100000001</v>
      </c>
      <c r="E15" s="22">
        <v>45.123608599999997</v>
      </c>
      <c r="F15" s="22">
        <v>-3.8146948700000002E-2</v>
      </c>
      <c r="G15" s="22">
        <v>18.835579899999999</v>
      </c>
      <c r="H15" s="22">
        <v>29.099583299999999</v>
      </c>
      <c r="I15" s="22">
        <v>29.101666699999999</v>
      </c>
      <c r="J15" s="22">
        <v>33.353616199999998</v>
      </c>
      <c r="K15" s="22">
        <v>27.431055000000001</v>
      </c>
      <c r="L15" s="22">
        <v>28.8460289</v>
      </c>
      <c r="M15" s="22">
        <v>45.644693400000001</v>
      </c>
      <c r="N15" s="22">
        <v>1.6767444600000001</v>
      </c>
      <c r="O15" s="22">
        <v>14.775149000000001</v>
      </c>
      <c r="P15" s="22">
        <v>58.413340099999999</v>
      </c>
      <c r="Q15" s="22">
        <v>68.337142499999999</v>
      </c>
      <c r="R15" s="22">
        <v>0.48606490299999999</v>
      </c>
      <c r="S15" s="22">
        <v>9.8304305000000003</v>
      </c>
      <c r="T15" s="22">
        <v>12.911072000000001</v>
      </c>
      <c r="U15" s="22">
        <v>10.227979899999999</v>
      </c>
      <c r="V15" s="22">
        <v>12.0180168</v>
      </c>
      <c r="W15" s="22">
        <v>28.936662900000002</v>
      </c>
      <c r="X15" s="22">
        <v>35.160961200000003</v>
      </c>
      <c r="Y15" s="22">
        <v>417.39019500000001</v>
      </c>
      <c r="Z15" s="22">
        <v>41.473185899999997</v>
      </c>
      <c r="AA15" s="22">
        <v>32.849144699999997</v>
      </c>
      <c r="AB15" s="22">
        <v>35.2661187</v>
      </c>
      <c r="AC15" s="22">
        <v>28.899548299999999</v>
      </c>
      <c r="AD15" s="22">
        <v>27.465646899999999</v>
      </c>
      <c r="AE15" s="22">
        <v>31.4</v>
      </c>
      <c r="AF15" s="22">
        <v>29.162164300000001</v>
      </c>
      <c r="AI15" s="22">
        <f t="shared" si="0"/>
        <v>16.989977499999998</v>
      </c>
      <c r="AJ15" s="22">
        <f t="shared" si="1"/>
        <v>10.088168200000002</v>
      </c>
      <c r="AK15" s="22">
        <f t="shared" si="2"/>
        <v>17.657961699999998</v>
      </c>
      <c r="AL15" s="22">
        <f t="shared" si="3"/>
        <v>27.503793848699999</v>
      </c>
      <c r="AM15" s="22">
        <f t="shared" si="4"/>
        <v>8.6300670000000004</v>
      </c>
      <c r="AN15" s="22">
        <f t="shared" si="5"/>
        <v>1.6339363999999996</v>
      </c>
      <c r="AO15" s="22">
        <f t="shared" si="6"/>
        <v>1.6360197999999997</v>
      </c>
      <c r="AP15" s="22">
        <f t="shared" si="7"/>
        <v>5.8879692999999982</v>
      </c>
      <c r="AQ15" s="22">
        <f t="shared" si="8"/>
        <v>3.4591899999998788E-2</v>
      </c>
      <c r="AR15" s="22">
        <f t="shared" si="9"/>
        <v>1.3803820000000009</v>
      </c>
      <c r="AS15" s="22">
        <f t="shared" si="10"/>
        <v>18.179046500000002</v>
      </c>
      <c r="AT15" s="22">
        <f t="shared" si="11"/>
        <v>3.9495963999999972</v>
      </c>
      <c r="AU15" s="22">
        <f t="shared" si="12"/>
        <v>6.3665704000000005</v>
      </c>
      <c r="AW15" s="22">
        <f t="shared" si="13"/>
        <v>29.723255539999997</v>
      </c>
      <c r="AX15" s="22">
        <f t="shared" si="14"/>
        <v>16.624851</v>
      </c>
      <c r="AY15" s="22">
        <f t="shared" si="15"/>
        <v>27.013340100000001</v>
      </c>
      <c r="AZ15" s="22">
        <f t="shared" si="16"/>
        <v>36.9371425</v>
      </c>
      <c r="BA15" s="22">
        <f t="shared" si="17"/>
        <v>30.913935097</v>
      </c>
      <c r="BC15" s="22">
        <f t="shared" si="18"/>
        <v>15.293460099999997</v>
      </c>
      <c r="BD15" s="22">
        <f t="shared" si="19"/>
        <v>8.3916508000000007</v>
      </c>
      <c r="BE15" s="22">
        <f t="shared" si="20"/>
        <v>15.961444299999997</v>
      </c>
      <c r="BF15" s="22">
        <f t="shared" si="21"/>
        <v>29.2003112487</v>
      </c>
      <c r="BG15" s="22">
        <f t="shared" si="22"/>
        <v>10.326584400000002</v>
      </c>
      <c r="BH15" s="22">
        <f t="shared" si="23"/>
        <v>6.2581000000001552E-2</v>
      </c>
      <c r="BI15" s="22">
        <f t="shared" si="24"/>
        <v>6.0497600000001484E-2</v>
      </c>
      <c r="BJ15" s="22">
        <f t="shared" si="25"/>
        <v>4.191451899999997</v>
      </c>
      <c r="BK15" s="22">
        <f t="shared" si="26"/>
        <v>1.7311093</v>
      </c>
      <c r="BL15" s="22">
        <f t="shared" si="27"/>
        <v>0.31613540000000029</v>
      </c>
      <c r="BM15" s="22">
        <f t="shared" si="28"/>
        <v>16.482529100000001</v>
      </c>
      <c r="BN15" s="22">
        <f t="shared" si="29"/>
        <v>27.485419839999999</v>
      </c>
      <c r="BO15" s="22">
        <f t="shared" si="30"/>
        <v>14.3870153</v>
      </c>
      <c r="BP15" s="22">
        <f t="shared" si="31"/>
        <v>29.251175799999999</v>
      </c>
      <c r="BQ15" s="22">
        <f t="shared" si="32"/>
        <v>39.174978199999998</v>
      </c>
      <c r="BR15" s="22">
        <f t="shared" si="33"/>
        <v>28.676099397000002</v>
      </c>
      <c r="BS15" s="22">
        <f t="shared" si="34"/>
        <v>19.331733800000002</v>
      </c>
      <c r="BT15" s="22">
        <f t="shared" si="35"/>
        <v>16.2510923</v>
      </c>
      <c r="BU15" s="22">
        <f t="shared" si="36"/>
        <v>18.934184399999999</v>
      </c>
      <c r="BV15" s="22">
        <f t="shared" si="37"/>
        <v>17.144147500000003</v>
      </c>
      <c r="BW15" s="22">
        <f t="shared" si="38"/>
        <v>0.22550139999999885</v>
      </c>
      <c r="BX15" s="22">
        <f t="shared" si="39"/>
        <v>5.9987969000000021</v>
      </c>
      <c r="BY15" s="22">
        <f t="shared" si="40"/>
        <v>388.22803069999998</v>
      </c>
      <c r="BZ15" s="22">
        <f t="shared" si="41"/>
        <v>12.311021599999997</v>
      </c>
      <c r="CA15" s="22">
        <f t="shared" si="42"/>
        <v>3.6869803999999959</v>
      </c>
      <c r="CB15" s="22">
        <f t="shared" si="43"/>
        <v>6.1039543999999992</v>
      </c>
      <c r="CC15" s="22">
        <f t="shared" si="44"/>
        <v>0.26261600000000129</v>
      </c>
      <c r="CD15" s="22">
        <f t="shared" si="45"/>
        <v>1.6965174000000012</v>
      </c>
      <c r="CE15" s="22">
        <f t="shared" si="46"/>
        <v>2.237835699999998</v>
      </c>
      <c r="CG15" s="22">
        <f t="shared" si="47"/>
        <v>10.2660868</v>
      </c>
    </row>
    <row r="16" spans="1:85" x14ac:dyDescent="0.3">
      <c r="A16" s="39">
        <v>13</v>
      </c>
      <c r="B16" s="28" t="s">
        <v>66</v>
      </c>
      <c r="C16" s="22">
        <v>-261.02855599999998</v>
      </c>
      <c r="D16" s="22">
        <v>-34.968777899999999</v>
      </c>
      <c r="E16" s="22">
        <v>-43.455294700000003</v>
      </c>
      <c r="F16" s="22">
        <v>-140.71149800000001</v>
      </c>
      <c r="G16" s="22">
        <v>-145.470258</v>
      </c>
      <c r="H16" s="22">
        <v>-34.378611100000001</v>
      </c>
      <c r="I16" s="22">
        <v>-34.710335200000003</v>
      </c>
      <c r="J16" s="22">
        <v>-34.753891299999999</v>
      </c>
      <c r="K16" s="22">
        <v>-34.736431400000001</v>
      </c>
      <c r="L16" s="22">
        <v>-38.612672699999997</v>
      </c>
      <c r="M16" s="22">
        <v>-34.742034199999999</v>
      </c>
      <c r="N16" s="22">
        <v>-57.377560600000002</v>
      </c>
      <c r="O16" s="22">
        <v>-313.74570399999999</v>
      </c>
      <c r="P16" s="22">
        <v>-6.8577049099999998</v>
      </c>
      <c r="Q16" s="22">
        <v>-13.891326400000001</v>
      </c>
      <c r="R16" s="22">
        <v>-38.588821099999997</v>
      </c>
      <c r="S16" s="22">
        <v>-43.379065900000001</v>
      </c>
      <c r="T16" s="22">
        <v>-71.292635500000003</v>
      </c>
      <c r="U16" s="22">
        <v>-71.292635500000003</v>
      </c>
      <c r="V16" s="22">
        <v>-57.132359800000003</v>
      </c>
      <c r="W16" s="22">
        <v>-75.310615299999995</v>
      </c>
      <c r="X16" s="22">
        <v>-6206.8401800000001</v>
      </c>
      <c r="Y16" s="22">
        <v>-59.495192299999999</v>
      </c>
      <c r="Z16" s="22">
        <v>-37.945153300000001</v>
      </c>
      <c r="AA16" s="22">
        <v>-33.767293199999997</v>
      </c>
      <c r="AB16" s="22">
        <v>-33.345678999999997</v>
      </c>
      <c r="AC16" s="22">
        <v>-34.739183799999999</v>
      </c>
      <c r="AD16" s="22">
        <v>-34.7293576</v>
      </c>
      <c r="AE16" s="22">
        <v>-32.4</v>
      </c>
      <c r="AF16" s="22">
        <v>-32.203321699999996</v>
      </c>
      <c r="AI16" s="22">
        <f t="shared" si="0"/>
        <v>226.29919839999997</v>
      </c>
      <c r="AJ16" s="22">
        <f t="shared" si="1"/>
        <v>0.23942029999999903</v>
      </c>
      <c r="AK16" s="22">
        <f t="shared" si="2"/>
        <v>8.725937100000003</v>
      </c>
      <c r="AL16" s="22">
        <f t="shared" si="3"/>
        <v>105.98214040000001</v>
      </c>
      <c r="AM16" s="22">
        <f t="shared" si="4"/>
        <v>110.7409004</v>
      </c>
      <c r="AN16" s="22">
        <f t="shared" si="5"/>
        <v>0.35074649999999963</v>
      </c>
      <c r="AO16" s="22">
        <f t="shared" si="6"/>
        <v>1.9022399999997219E-2</v>
      </c>
      <c r="AP16" s="22">
        <f t="shared" si="7"/>
        <v>2.4533699999999214E-2</v>
      </c>
      <c r="AQ16" s="22">
        <f t="shared" si="8"/>
        <v>7.0738000000005741E-3</v>
      </c>
      <c r="AR16" s="22">
        <f t="shared" si="9"/>
        <v>3.8833150999999972</v>
      </c>
      <c r="AS16" s="22">
        <f t="shared" si="10"/>
        <v>1.2676599999998928E-2</v>
      </c>
      <c r="AT16" s="22">
        <f t="shared" si="11"/>
        <v>0.97189060000000183</v>
      </c>
      <c r="AU16" s="22">
        <f t="shared" si="12"/>
        <v>1.3935048000000023</v>
      </c>
      <c r="AW16" s="22">
        <f t="shared" si="13"/>
        <v>24.977560600000004</v>
      </c>
      <c r="AX16" s="22">
        <f t="shared" si="14"/>
        <v>281.34570400000001</v>
      </c>
      <c r="AY16" s="22">
        <f t="shared" si="15"/>
        <v>25.54229509</v>
      </c>
      <c r="AZ16" s="22">
        <f t="shared" si="16"/>
        <v>18.508673599999998</v>
      </c>
      <c r="BA16" s="22">
        <f t="shared" si="17"/>
        <v>6.1888210999999984</v>
      </c>
      <c r="BC16" s="22">
        <f t="shared" si="18"/>
        <v>228.82523429999998</v>
      </c>
      <c r="BD16" s="22">
        <f t="shared" si="19"/>
        <v>2.7654562000000027</v>
      </c>
      <c r="BE16" s="22">
        <f t="shared" si="20"/>
        <v>11.251973000000007</v>
      </c>
      <c r="BF16" s="22">
        <f t="shared" si="21"/>
        <v>108.5081763</v>
      </c>
      <c r="BG16" s="22">
        <f t="shared" si="22"/>
        <v>113.2669363</v>
      </c>
      <c r="BH16" s="22">
        <f t="shared" si="23"/>
        <v>2.175289400000004</v>
      </c>
      <c r="BI16" s="22">
        <f t="shared" si="24"/>
        <v>2.5070135000000064</v>
      </c>
      <c r="BJ16" s="22">
        <f t="shared" si="25"/>
        <v>2.5505696000000029</v>
      </c>
      <c r="BK16" s="22">
        <f t="shared" si="26"/>
        <v>2.5331097000000042</v>
      </c>
      <c r="BL16" s="22">
        <f t="shared" si="27"/>
        <v>6.4093510000000009</v>
      </c>
      <c r="BM16" s="22">
        <f t="shared" si="28"/>
        <v>2.5387125000000026</v>
      </c>
      <c r="BN16" s="22">
        <f t="shared" si="29"/>
        <v>25.174238900000006</v>
      </c>
      <c r="BO16" s="22">
        <f t="shared" si="30"/>
        <v>281.54238229999999</v>
      </c>
      <c r="BP16" s="22">
        <f t="shared" si="31"/>
        <v>25.345616789999998</v>
      </c>
      <c r="BQ16" s="22">
        <f t="shared" si="32"/>
        <v>18.311995299999996</v>
      </c>
      <c r="BR16" s="22">
        <f t="shared" si="33"/>
        <v>6.3854994000000005</v>
      </c>
      <c r="BS16" s="22">
        <f t="shared" si="34"/>
        <v>11.175744200000004</v>
      </c>
      <c r="BT16" s="22">
        <f t="shared" si="35"/>
        <v>39.089313800000006</v>
      </c>
      <c r="BU16" s="22">
        <f t="shared" si="36"/>
        <v>39.089313800000006</v>
      </c>
      <c r="BV16" s="22">
        <f t="shared" si="37"/>
        <v>24.929038100000007</v>
      </c>
      <c r="BW16" s="22">
        <f t="shared" si="38"/>
        <v>43.107293599999998</v>
      </c>
      <c r="BX16" s="22">
        <f t="shared" si="39"/>
        <v>6174.6368583000003</v>
      </c>
      <c r="BY16" s="22">
        <f t="shared" si="40"/>
        <v>27.291870600000003</v>
      </c>
      <c r="BZ16" s="22">
        <f t="shared" si="41"/>
        <v>5.7418316000000047</v>
      </c>
      <c r="CA16" s="22">
        <f t="shared" si="42"/>
        <v>1.563971500000001</v>
      </c>
      <c r="CB16" s="22">
        <f t="shared" si="43"/>
        <v>1.1423573000000005</v>
      </c>
      <c r="CC16" s="22">
        <f t="shared" si="44"/>
        <v>2.5358621000000028</v>
      </c>
      <c r="CD16" s="22">
        <f t="shared" si="45"/>
        <v>2.5260359000000037</v>
      </c>
      <c r="CE16" s="22">
        <f t="shared" si="46"/>
        <v>0.19667830000000208</v>
      </c>
      <c r="CG16" s="22">
        <f t="shared" si="47"/>
        <v>110.7599228</v>
      </c>
    </row>
    <row r="17" spans="1:85" x14ac:dyDescent="0.3">
      <c r="A17" s="53">
        <v>14</v>
      </c>
      <c r="B17" s="22" t="s">
        <v>62</v>
      </c>
      <c r="C17" s="22">
        <v>-47.684522999999999</v>
      </c>
      <c r="D17" s="22">
        <v>26.557751400000001</v>
      </c>
      <c r="E17" s="22">
        <v>41.960761099999999</v>
      </c>
      <c r="F17" s="22">
        <v>-50.107676099999999</v>
      </c>
      <c r="G17" s="22">
        <v>-23.7761879</v>
      </c>
      <c r="H17" s="22">
        <v>5.4603124999999997</v>
      </c>
      <c r="I17" s="22">
        <v>5.4204027799999999</v>
      </c>
      <c r="J17" s="22">
        <v>5.4608843299999998</v>
      </c>
      <c r="K17" s="22">
        <v>5.4145530700000002</v>
      </c>
      <c r="L17" s="22">
        <v>11.6660115</v>
      </c>
      <c r="M17" s="22">
        <v>5.2151411100000002</v>
      </c>
      <c r="N17" s="22">
        <v>1.4639814</v>
      </c>
      <c r="O17" s="22">
        <v>28.051354199999999</v>
      </c>
      <c r="P17" s="22">
        <v>6.5663624</v>
      </c>
      <c r="Q17" s="22">
        <v>2.3301491799999998</v>
      </c>
      <c r="R17" s="22">
        <v>2.5295321400000002</v>
      </c>
      <c r="S17" s="22">
        <v>1.63236403</v>
      </c>
      <c r="T17" s="22">
        <v>6.20115266</v>
      </c>
      <c r="U17" s="22">
        <v>13.830452899999999</v>
      </c>
      <c r="V17" s="22">
        <v>1.3302431299999999</v>
      </c>
      <c r="W17" s="22">
        <v>16.9286952</v>
      </c>
      <c r="X17" s="22">
        <v>13.5402165</v>
      </c>
      <c r="Y17" s="22">
        <v>33.440916100000003</v>
      </c>
      <c r="Z17" s="22">
        <v>19.434929</v>
      </c>
      <c r="AA17" s="22">
        <v>4.6990075999999998</v>
      </c>
      <c r="AB17" s="22">
        <v>4.4347775599999997</v>
      </c>
      <c r="AC17" s="22">
        <v>5.6512099899999999</v>
      </c>
      <c r="AD17" s="22">
        <v>5.5050955999999998</v>
      </c>
      <c r="AE17" s="22">
        <v>37.1</v>
      </c>
      <c r="AF17" s="22">
        <v>5.4288728800000001</v>
      </c>
      <c r="AI17" s="22">
        <f t="shared" si="0"/>
        <v>53.189618599999996</v>
      </c>
      <c r="AJ17" s="22">
        <f t="shared" si="1"/>
        <v>21.0526558</v>
      </c>
      <c r="AK17" s="22">
        <f t="shared" si="2"/>
        <v>36.455665500000002</v>
      </c>
      <c r="AL17" s="22">
        <f t="shared" si="3"/>
        <v>55.612771699999996</v>
      </c>
      <c r="AM17" s="22">
        <f t="shared" si="4"/>
        <v>29.281283500000001</v>
      </c>
      <c r="AN17" s="22">
        <f t="shared" si="5"/>
        <v>4.4783100000000076E-2</v>
      </c>
      <c r="AO17" s="22">
        <f t="shared" si="6"/>
        <v>8.4692819999999891E-2</v>
      </c>
      <c r="AP17" s="22">
        <f t="shared" si="7"/>
        <v>4.4211269999999914E-2</v>
      </c>
      <c r="AQ17" s="22">
        <f t="shared" si="8"/>
        <v>9.0542529999999566E-2</v>
      </c>
      <c r="AR17" s="22">
        <f t="shared" si="9"/>
        <v>6.1609159</v>
      </c>
      <c r="AS17" s="22">
        <f t="shared" si="10"/>
        <v>0.28995448999999951</v>
      </c>
      <c r="AT17" s="22">
        <f t="shared" si="11"/>
        <v>0.95220239000000007</v>
      </c>
      <c r="AU17" s="22">
        <f t="shared" si="12"/>
        <v>1.2164324300000002</v>
      </c>
      <c r="AW17" s="22">
        <f t="shared" si="13"/>
        <v>35.6360186</v>
      </c>
      <c r="AX17" s="22">
        <f t="shared" si="14"/>
        <v>9.0486458000000027</v>
      </c>
      <c r="AY17" s="22">
        <f t="shared" si="15"/>
        <v>30.533637600000002</v>
      </c>
      <c r="AZ17" s="22">
        <f t="shared" si="16"/>
        <v>34.769850820000002</v>
      </c>
      <c r="BA17" s="22">
        <f t="shared" si="17"/>
        <v>34.570467860000001</v>
      </c>
      <c r="BC17" s="22">
        <f t="shared" si="18"/>
        <v>53.113395879999999</v>
      </c>
      <c r="BD17" s="22">
        <f t="shared" si="19"/>
        <v>21.128878520000001</v>
      </c>
      <c r="BE17" s="22">
        <f t="shared" si="20"/>
        <v>36.531888219999999</v>
      </c>
      <c r="BF17" s="22">
        <f t="shared" si="21"/>
        <v>55.536548979999999</v>
      </c>
      <c r="BG17" s="22">
        <f t="shared" si="22"/>
        <v>29.20506078</v>
      </c>
      <c r="BH17" s="22">
        <f t="shared" si="23"/>
        <v>3.1439619999999557E-2</v>
      </c>
      <c r="BI17" s="22">
        <f t="shared" si="24"/>
        <v>8.470100000000258E-3</v>
      </c>
      <c r="BJ17" s="22">
        <f t="shared" si="25"/>
        <v>3.2011449999999719E-2</v>
      </c>
      <c r="BK17" s="22">
        <f t="shared" si="26"/>
        <v>1.4319809999999933E-2</v>
      </c>
      <c r="BL17" s="22">
        <f t="shared" si="27"/>
        <v>6.2371386199999996</v>
      </c>
      <c r="BM17" s="22">
        <f t="shared" si="28"/>
        <v>0.21373176999999988</v>
      </c>
      <c r="BN17" s="22">
        <f t="shared" si="29"/>
        <v>3.9648914800000004</v>
      </c>
      <c r="BO17" s="22">
        <f t="shared" si="30"/>
        <v>22.622481319999999</v>
      </c>
      <c r="BP17" s="22">
        <f t="shared" si="31"/>
        <v>1.1374895199999999</v>
      </c>
      <c r="BQ17" s="22">
        <f t="shared" si="32"/>
        <v>3.0987237000000003</v>
      </c>
      <c r="BR17" s="22">
        <f t="shared" si="33"/>
        <v>2.89934074</v>
      </c>
      <c r="BS17" s="22">
        <f t="shared" si="34"/>
        <v>3.7965088500000004</v>
      </c>
      <c r="BT17" s="22">
        <f t="shared" si="35"/>
        <v>0.77227977999999986</v>
      </c>
      <c r="BU17" s="22">
        <f t="shared" si="36"/>
        <v>8.401580019999999</v>
      </c>
      <c r="BV17" s="22">
        <f t="shared" si="37"/>
        <v>4.0986297500000006</v>
      </c>
      <c r="BW17" s="22">
        <f t="shared" si="38"/>
        <v>11.49982232</v>
      </c>
      <c r="BX17" s="22">
        <f t="shared" si="39"/>
        <v>8.1113436199999995</v>
      </c>
      <c r="BY17" s="22">
        <f t="shared" si="40"/>
        <v>28.012043220000002</v>
      </c>
      <c r="BZ17" s="22">
        <f t="shared" si="41"/>
        <v>14.00605612</v>
      </c>
      <c r="CA17" s="22">
        <f t="shared" si="42"/>
        <v>0.72986528000000028</v>
      </c>
      <c r="CB17" s="22">
        <f t="shared" si="43"/>
        <v>0.99409532000000045</v>
      </c>
      <c r="CC17" s="22">
        <f t="shared" si="44"/>
        <v>0.22233710999999978</v>
      </c>
      <c r="CD17" s="22">
        <f t="shared" si="45"/>
        <v>7.6222719999999633E-2</v>
      </c>
      <c r="CE17" s="22">
        <f t="shared" si="46"/>
        <v>31.671127120000001</v>
      </c>
      <c r="CG17" s="22">
        <f t="shared" si="47"/>
        <v>29.19659068</v>
      </c>
    </row>
    <row r="18" spans="1:85" x14ac:dyDescent="0.3">
      <c r="A18" s="53">
        <v>15</v>
      </c>
      <c r="B18" s="22" t="s">
        <v>65</v>
      </c>
      <c r="C18" s="22">
        <v>126.21596</v>
      </c>
      <c r="D18" s="22">
        <v>14.413359399999999</v>
      </c>
      <c r="E18" s="22">
        <v>15.073572</v>
      </c>
      <c r="F18" s="22">
        <v>73.039003100000002</v>
      </c>
      <c r="G18" s="22">
        <v>26.9014618</v>
      </c>
      <c r="H18" s="22">
        <v>14.701607600000001</v>
      </c>
      <c r="I18" s="22">
        <v>14.576142900000001</v>
      </c>
      <c r="J18" s="22">
        <v>14.7064837</v>
      </c>
      <c r="K18" s="22">
        <v>15.2813739</v>
      </c>
      <c r="L18" s="22">
        <v>14.385265</v>
      </c>
      <c r="M18" s="22">
        <v>13.416305100000001</v>
      </c>
      <c r="N18" s="22">
        <v>27.505178900000001</v>
      </c>
      <c r="O18" s="22">
        <v>36.9835694</v>
      </c>
      <c r="P18" s="22">
        <v>3.8862279399999999</v>
      </c>
      <c r="Q18" s="22">
        <v>16.8618083</v>
      </c>
      <c r="R18" s="22">
        <v>18.196948899999999</v>
      </c>
      <c r="S18" s="22">
        <v>18.017272200000001</v>
      </c>
      <c r="T18" s="22">
        <v>11.381656599999999</v>
      </c>
      <c r="U18" s="22">
        <v>6.8573428600000002</v>
      </c>
      <c r="V18" s="22">
        <v>1304.53926</v>
      </c>
      <c r="W18" s="22">
        <v>7.516419</v>
      </c>
      <c r="X18" s="22">
        <v>20.611588399999999</v>
      </c>
      <c r="Y18" s="22">
        <v>37.480051500000002</v>
      </c>
      <c r="Z18" s="22">
        <v>21.244602400000002</v>
      </c>
      <c r="AA18" s="22">
        <v>14.4149718</v>
      </c>
      <c r="AB18" s="22">
        <v>14.197283799999999</v>
      </c>
      <c r="AC18" s="22">
        <v>14.7145958</v>
      </c>
      <c r="AD18" s="22">
        <v>15.230607300000001</v>
      </c>
      <c r="AE18" s="22">
        <v>15.5</v>
      </c>
      <c r="AF18" s="22">
        <v>15.1050661</v>
      </c>
      <c r="AI18" s="22">
        <f t="shared" si="0"/>
        <v>110.98535269999999</v>
      </c>
      <c r="AJ18" s="22">
        <f t="shared" si="1"/>
        <v>0.81724790000000169</v>
      </c>
      <c r="AK18" s="22">
        <f t="shared" si="2"/>
        <v>0.15703530000000043</v>
      </c>
      <c r="AL18" s="22">
        <f t="shared" si="3"/>
        <v>57.8083958</v>
      </c>
      <c r="AM18" s="22">
        <f t="shared" si="4"/>
        <v>11.670854499999999</v>
      </c>
      <c r="AN18" s="22">
        <f t="shared" si="5"/>
        <v>0.52899969999999996</v>
      </c>
      <c r="AO18" s="22">
        <f t="shared" si="6"/>
        <v>0.65446440000000017</v>
      </c>
      <c r="AP18" s="22">
        <f t="shared" si="7"/>
        <v>0.52412360000000113</v>
      </c>
      <c r="AQ18" s="22">
        <f t="shared" si="8"/>
        <v>5.0766599999999329E-2</v>
      </c>
      <c r="AR18" s="22">
        <f t="shared" si="9"/>
        <v>0.84534230000000044</v>
      </c>
      <c r="AS18" s="22">
        <f t="shared" si="10"/>
        <v>1.8143022000000002</v>
      </c>
      <c r="AT18" s="22">
        <f t="shared" si="11"/>
        <v>0.29962399999999967</v>
      </c>
      <c r="AU18" s="22">
        <f t="shared" si="12"/>
        <v>0.51731200000000044</v>
      </c>
      <c r="AW18" s="22">
        <f t="shared" si="13"/>
        <v>12.005178900000001</v>
      </c>
      <c r="AX18" s="22">
        <f t="shared" si="14"/>
        <v>21.4835694</v>
      </c>
      <c r="AY18" s="22">
        <f t="shared" si="15"/>
        <v>11.613772060000001</v>
      </c>
      <c r="AZ18" s="22">
        <f t="shared" si="16"/>
        <v>1.3618082999999999</v>
      </c>
      <c r="BA18" s="22">
        <f t="shared" si="17"/>
        <v>2.6969488999999989</v>
      </c>
      <c r="BC18" s="22">
        <f t="shared" si="18"/>
        <v>111.11089389999999</v>
      </c>
      <c r="BD18" s="22">
        <f t="shared" si="19"/>
        <v>0.69170670000000101</v>
      </c>
      <c r="BE18" s="22">
        <f t="shared" si="20"/>
        <v>3.1494099999999747E-2</v>
      </c>
      <c r="BF18" s="22">
        <f t="shared" si="21"/>
        <v>57.933937</v>
      </c>
      <c r="BG18" s="22">
        <f t="shared" si="22"/>
        <v>11.7963957</v>
      </c>
      <c r="BH18" s="22">
        <f t="shared" si="23"/>
        <v>0.40345849999999928</v>
      </c>
      <c r="BI18" s="22">
        <f t="shared" si="24"/>
        <v>0.52892319999999948</v>
      </c>
      <c r="BJ18" s="22">
        <f t="shared" si="25"/>
        <v>0.39858240000000045</v>
      </c>
      <c r="BK18" s="22">
        <f t="shared" si="26"/>
        <v>0.17630780000000001</v>
      </c>
      <c r="BL18" s="22">
        <f t="shared" si="27"/>
        <v>0.71980109999999975</v>
      </c>
      <c r="BM18" s="22">
        <f t="shared" si="28"/>
        <v>1.6887609999999995</v>
      </c>
      <c r="BN18" s="22">
        <f t="shared" si="29"/>
        <v>12.4001128</v>
      </c>
      <c r="BO18" s="22">
        <f t="shared" si="30"/>
        <v>21.878503299999998</v>
      </c>
      <c r="BP18" s="22">
        <f t="shared" si="31"/>
        <v>11.218838160000001</v>
      </c>
      <c r="BQ18" s="22">
        <f t="shared" si="32"/>
        <v>1.7567421999999997</v>
      </c>
      <c r="BR18" s="22">
        <f t="shared" si="33"/>
        <v>3.0918827999999987</v>
      </c>
      <c r="BS18" s="22">
        <f t="shared" si="34"/>
        <v>2.9122061000000006</v>
      </c>
      <c r="BT18" s="22">
        <f t="shared" si="35"/>
        <v>3.7234095000000007</v>
      </c>
      <c r="BU18" s="22">
        <f t="shared" si="36"/>
        <v>8.2477232399999991</v>
      </c>
      <c r="BV18" s="22">
        <f t="shared" si="37"/>
        <v>1289.4341939000001</v>
      </c>
      <c r="BW18" s="22">
        <f t="shared" si="38"/>
        <v>7.5886471000000002</v>
      </c>
      <c r="BX18" s="22">
        <f t="shared" si="39"/>
        <v>5.5065222999999985</v>
      </c>
      <c r="BY18" s="22">
        <f t="shared" si="40"/>
        <v>22.3749854</v>
      </c>
      <c r="BZ18" s="22">
        <f t="shared" si="41"/>
        <v>6.1395363000000014</v>
      </c>
      <c r="CA18" s="22">
        <f t="shared" si="42"/>
        <v>0.69009430000000016</v>
      </c>
      <c r="CB18" s="22">
        <f t="shared" si="43"/>
        <v>0.90778230000000093</v>
      </c>
      <c r="CC18" s="22">
        <f t="shared" si="44"/>
        <v>0.39047030000000049</v>
      </c>
      <c r="CD18" s="22">
        <f t="shared" si="45"/>
        <v>0.12554120000000069</v>
      </c>
      <c r="CE18" s="22">
        <f t="shared" si="46"/>
        <v>0.39493389999999984</v>
      </c>
      <c r="CG18" s="22">
        <f t="shared" si="47"/>
        <v>12.325318899999999</v>
      </c>
    </row>
    <row r="19" spans="1:85" x14ac:dyDescent="0.3">
      <c r="A19" s="53">
        <v>16</v>
      </c>
      <c r="B19" s="22" t="s">
        <v>64</v>
      </c>
      <c r="C19" s="22">
        <v>16.4135372</v>
      </c>
      <c r="D19" s="22">
        <v>19.235176299999999</v>
      </c>
      <c r="E19" s="22">
        <v>12.0250036</v>
      </c>
      <c r="F19" s="22">
        <v>-24.277370099999999</v>
      </c>
      <c r="G19" s="22">
        <v>-58.665179600000002</v>
      </c>
      <c r="H19" s="22">
        <v>10.4208333</v>
      </c>
      <c r="I19" s="22">
        <v>10.9748204</v>
      </c>
      <c r="J19" s="22">
        <v>10.831762100000001</v>
      </c>
      <c r="K19" s="22">
        <v>10.7849068</v>
      </c>
      <c r="L19" s="22">
        <v>10.010767</v>
      </c>
      <c r="M19" s="22">
        <v>10.339516100000001</v>
      </c>
      <c r="N19" s="22">
        <v>5.3906572099999996</v>
      </c>
      <c r="O19" s="22">
        <v>46.913980100000003</v>
      </c>
      <c r="P19" s="32">
        <v>-39.744139400000002</v>
      </c>
      <c r="Q19" s="22">
        <v>26.776858099999998</v>
      </c>
      <c r="R19" s="22">
        <v>16.231357500000001</v>
      </c>
      <c r="S19" s="22">
        <v>25.445730000000001</v>
      </c>
      <c r="T19" s="22">
        <v>60.254161600000003</v>
      </c>
      <c r="U19" s="22">
        <v>60.254161600000003</v>
      </c>
      <c r="V19" s="22">
        <v>25.843149</v>
      </c>
      <c r="W19" s="22">
        <v>58.233161199999998</v>
      </c>
      <c r="X19" s="22">
        <v>23.250984899999999</v>
      </c>
      <c r="Y19" s="22">
        <v>25.4105226</v>
      </c>
      <c r="Z19" s="22">
        <v>29.492386799999998</v>
      </c>
      <c r="AA19" s="22">
        <v>5.7159511500000004</v>
      </c>
      <c r="AB19" s="22">
        <v>3.5542792699999999</v>
      </c>
      <c r="AC19" s="22">
        <v>21.2032919</v>
      </c>
      <c r="AD19" s="22">
        <v>10.9321418</v>
      </c>
      <c r="AE19" s="22">
        <v>14.2</v>
      </c>
      <c r="AF19" s="22">
        <v>20.912038299999999</v>
      </c>
      <c r="AI19" s="22">
        <f t="shared" si="0"/>
        <v>5.4813954000000003</v>
      </c>
      <c r="AJ19" s="22">
        <f t="shared" si="1"/>
        <v>8.303034499999999</v>
      </c>
      <c r="AK19" s="22">
        <f t="shared" si="2"/>
        <v>1.0928617999999997</v>
      </c>
      <c r="AL19" s="22">
        <f t="shared" si="3"/>
        <v>35.209511899999995</v>
      </c>
      <c r="AM19" s="22">
        <f t="shared" si="4"/>
        <v>69.597321399999998</v>
      </c>
      <c r="AN19" s="22">
        <f t="shared" si="5"/>
        <v>0.51130850000000017</v>
      </c>
      <c r="AO19" s="22">
        <f t="shared" si="6"/>
        <v>4.2678600000000344E-2</v>
      </c>
      <c r="AP19" s="22">
        <f t="shared" si="7"/>
        <v>0.10037969999999952</v>
      </c>
      <c r="AQ19" s="22">
        <f t="shared" si="8"/>
        <v>0.14723500000000023</v>
      </c>
      <c r="AR19" s="22">
        <f t="shared" si="9"/>
        <v>0.9213748000000006</v>
      </c>
      <c r="AS19" s="22">
        <f t="shared" si="10"/>
        <v>0.59262569999999926</v>
      </c>
      <c r="AT19" s="22">
        <f t="shared" si="11"/>
        <v>15.48734075</v>
      </c>
      <c r="AU19" s="22">
        <f t="shared" si="12"/>
        <v>17.649012630000001</v>
      </c>
      <c r="AW19" s="22">
        <f t="shared" si="13"/>
        <v>8.8093427899999988</v>
      </c>
      <c r="AX19" s="22">
        <f t="shared" si="14"/>
        <v>32.713980100000001</v>
      </c>
      <c r="AY19" s="22">
        <f t="shared" si="15"/>
        <v>53.944139399999997</v>
      </c>
      <c r="AZ19" s="22">
        <f t="shared" si="16"/>
        <v>12.576858099999999</v>
      </c>
      <c r="BA19" s="22">
        <f t="shared" si="17"/>
        <v>2.0313575000000021</v>
      </c>
      <c r="BC19" s="22">
        <f t="shared" si="18"/>
        <v>4.4985010999999986</v>
      </c>
      <c r="BD19" s="22">
        <f t="shared" si="19"/>
        <v>1.6768619999999999</v>
      </c>
      <c r="BE19" s="22">
        <f t="shared" si="20"/>
        <v>8.8870346999999992</v>
      </c>
      <c r="BF19" s="22">
        <f t="shared" si="21"/>
        <v>45.189408399999998</v>
      </c>
      <c r="BG19" s="22">
        <f t="shared" si="22"/>
        <v>79.577217899999994</v>
      </c>
      <c r="BH19" s="22">
        <f t="shared" si="23"/>
        <v>10.491204999999999</v>
      </c>
      <c r="BI19" s="22">
        <f t="shared" si="24"/>
        <v>9.9372178999999985</v>
      </c>
      <c r="BJ19" s="22">
        <f t="shared" si="25"/>
        <v>10.080276199999998</v>
      </c>
      <c r="BK19" s="22">
        <f t="shared" si="26"/>
        <v>10.127131499999999</v>
      </c>
      <c r="BL19" s="22">
        <f t="shared" si="27"/>
        <v>10.901271299999999</v>
      </c>
      <c r="BM19" s="22">
        <f t="shared" si="28"/>
        <v>10.572522199999998</v>
      </c>
      <c r="BN19" s="22">
        <f t="shared" si="29"/>
        <v>15.521381089999998</v>
      </c>
      <c r="BO19" s="22">
        <f t="shared" si="30"/>
        <v>26.001941800000004</v>
      </c>
      <c r="BP19" s="22">
        <f t="shared" si="31"/>
        <v>60.656177700000001</v>
      </c>
      <c r="BQ19" s="22">
        <f t="shared" si="32"/>
        <v>5.8648197999999994</v>
      </c>
      <c r="BR19" s="22">
        <f t="shared" si="33"/>
        <v>4.6806807999999975</v>
      </c>
      <c r="BS19" s="22">
        <f t="shared" si="34"/>
        <v>4.5336917000000021</v>
      </c>
      <c r="BT19" s="22">
        <f t="shared" si="35"/>
        <v>39.342123300000004</v>
      </c>
      <c r="BU19" s="22">
        <f t="shared" si="36"/>
        <v>39.342123300000004</v>
      </c>
      <c r="BV19" s="22">
        <f t="shared" si="37"/>
        <v>4.9311107000000014</v>
      </c>
      <c r="BW19" s="22">
        <f t="shared" si="38"/>
        <v>37.321122899999999</v>
      </c>
      <c r="BX19" s="22">
        <f t="shared" si="39"/>
        <v>2.3389465999999999</v>
      </c>
      <c r="BY19" s="22">
        <f t="shared" si="40"/>
        <v>4.4984843000000012</v>
      </c>
      <c r="BZ19" s="22">
        <f t="shared" si="41"/>
        <v>8.5803484999999995</v>
      </c>
      <c r="CA19" s="22">
        <f t="shared" si="42"/>
        <v>15.196087149999999</v>
      </c>
      <c r="CB19" s="22">
        <f t="shared" si="43"/>
        <v>17.35775903</v>
      </c>
      <c r="CC19" s="22">
        <f t="shared" si="44"/>
        <v>0.291253600000001</v>
      </c>
      <c r="CD19" s="22">
        <f t="shared" si="45"/>
        <v>9.9798964999999988</v>
      </c>
      <c r="CE19" s="22">
        <f t="shared" si="46"/>
        <v>6.7120382999999997</v>
      </c>
      <c r="CG19" s="22">
        <f t="shared" si="47"/>
        <v>69.64</v>
      </c>
    </row>
    <row r="20" spans="1:85" x14ac:dyDescent="0.3">
      <c r="A20" s="53">
        <v>17</v>
      </c>
      <c r="B20" s="22" t="s">
        <v>63</v>
      </c>
      <c r="C20" s="22">
        <v>1781.4011800000001</v>
      </c>
      <c r="D20" s="22">
        <v>26.782345800000002</v>
      </c>
      <c r="E20" s="22">
        <v>53.727882999999999</v>
      </c>
      <c r="F20" s="22">
        <v>-22.2570014</v>
      </c>
      <c r="G20" s="22">
        <v>-22.241692499999999</v>
      </c>
      <c r="H20" s="22">
        <v>39.119166700000001</v>
      </c>
      <c r="I20" s="22">
        <v>37.547106200000002</v>
      </c>
      <c r="J20" s="22">
        <v>38.203935000000001</v>
      </c>
      <c r="K20" s="22">
        <v>38.241566300000002</v>
      </c>
      <c r="L20" s="22">
        <v>38.007457299999999</v>
      </c>
      <c r="M20" s="22">
        <v>38.964240599999997</v>
      </c>
      <c r="N20" s="22">
        <v>15.248700299999999</v>
      </c>
      <c r="O20" s="22">
        <v>17.993312899999999</v>
      </c>
      <c r="P20" s="32">
        <v>-4.4216637600000004</v>
      </c>
      <c r="Q20" s="22">
        <v>2.18076384</v>
      </c>
      <c r="R20" s="22">
        <v>11.3926642</v>
      </c>
      <c r="S20" s="22">
        <v>379.26174800000001</v>
      </c>
      <c r="T20" s="22">
        <v>34.761210900000002</v>
      </c>
      <c r="U20" s="22">
        <v>34.761210900000002</v>
      </c>
      <c r="V20" s="22">
        <v>21.5622373</v>
      </c>
      <c r="W20" s="22">
        <v>41.114301400000002</v>
      </c>
      <c r="X20" s="32">
        <v>13.1859026</v>
      </c>
      <c r="Y20" s="22">
        <v>13.1859026</v>
      </c>
      <c r="Z20" s="22">
        <v>5.00972521</v>
      </c>
      <c r="AA20" s="22">
        <v>32.046007600000003</v>
      </c>
      <c r="AB20" s="22">
        <v>29.4693176</v>
      </c>
      <c r="AC20" s="22">
        <v>52.558198599999997</v>
      </c>
      <c r="AD20" s="22">
        <v>38.228870000000001</v>
      </c>
      <c r="AE20" s="22">
        <v>36.6</v>
      </c>
      <c r="AF20" s="22">
        <v>42.829989599999998</v>
      </c>
      <c r="AI20" s="22">
        <f t="shared" si="0"/>
        <v>1743.1723100000002</v>
      </c>
      <c r="AJ20" s="22">
        <f t="shared" si="1"/>
        <v>11.446524199999999</v>
      </c>
      <c r="AK20" s="22">
        <f t="shared" si="2"/>
        <v>15.499012999999998</v>
      </c>
      <c r="AL20" s="22">
        <f t="shared" si="3"/>
        <v>60.485871400000001</v>
      </c>
      <c r="AM20" s="22">
        <f t="shared" si="4"/>
        <v>60.4705625</v>
      </c>
      <c r="AN20" s="22">
        <f t="shared" si="5"/>
        <v>0.89029670000000038</v>
      </c>
      <c r="AO20" s="22">
        <f t="shared" si="6"/>
        <v>0.68176379999999881</v>
      </c>
      <c r="AP20" s="22">
        <f t="shared" si="7"/>
        <v>2.4934999999999263E-2</v>
      </c>
      <c r="AQ20" s="22">
        <f t="shared" si="8"/>
        <v>1.269630000000177E-2</v>
      </c>
      <c r="AR20" s="22">
        <f t="shared" si="9"/>
        <v>0.22141270000000191</v>
      </c>
      <c r="AS20" s="22">
        <f t="shared" si="10"/>
        <v>0.73537059999999599</v>
      </c>
      <c r="AT20" s="22">
        <f t="shared" si="11"/>
        <v>20.512190999999994</v>
      </c>
      <c r="AU20" s="22">
        <f t="shared" si="12"/>
        <v>23.088880999999997</v>
      </c>
      <c r="AW20" s="22">
        <f t="shared" si="13"/>
        <v>21.351299700000002</v>
      </c>
      <c r="AX20" s="22">
        <f t="shared" si="14"/>
        <v>18.606687100000002</v>
      </c>
      <c r="AY20" s="22">
        <f t="shared" si="15"/>
        <v>41.021663760000003</v>
      </c>
      <c r="AZ20" s="22">
        <f t="shared" si="16"/>
        <v>34.419236160000004</v>
      </c>
      <c r="BA20" s="22">
        <f t="shared" si="17"/>
        <v>25.207335800000003</v>
      </c>
      <c r="BC20" s="22">
        <f t="shared" si="18"/>
        <v>1738.5711904</v>
      </c>
      <c r="BD20" s="22">
        <f t="shared" si="19"/>
        <v>16.047643799999996</v>
      </c>
      <c r="BE20" s="22">
        <f t="shared" si="20"/>
        <v>10.897893400000001</v>
      </c>
      <c r="BF20" s="22">
        <f t="shared" si="21"/>
        <v>65.086990999999998</v>
      </c>
      <c r="BG20" s="22">
        <f t="shared" si="22"/>
        <v>65.071682100000004</v>
      </c>
      <c r="BH20" s="22">
        <f t="shared" si="23"/>
        <v>3.7108228999999966</v>
      </c>
      <c r="BI20" s="22">
        <f t="shared" si="24"/>
        <v>5.2828833999999958</v>
      </c>
      <c r="BJ20" s="22">
        <f t="shared" si="25"/>
        <v>4.6260545999999962</v>
      </c>
      <c r="BK20" s="22">
        <f t="shared" si="26"/>
        <v>4.5884232999999952</v>
      </c>
      <c r="BL20" s="22">
        <f t="shared" si="27"/>
        <v>4.8225322999999989</v>
      </c>
      <c r="BM20" s="22">
        <f t="shared" si="28"/>
        <v>3.865749000000001</v>
      </c>
      <c r="BN20" s="22">
        <f t="shared" si="29"/>
        <v>27.581289299999998</v>
      </c>
      <c r="BO20" s="22">
        <f t="shared" si="30"/>
        <v>24.836676699999998</v>
      </c>
      <c r="BP20" s="22">
        <f t="shared" si="31"/>
        <v>47.251653359999999</v>
      </c>
      <c r="BQ20" s="22">
        <f t="shared" si="32"/>
        <v>40.64922576</v>
      </c>
      <c r="BR20" s="22">
        <f t="shared" si="33"/>
        <v>31.437325399999999</v>
      </c>
      <c r="BS20" s="22">
        <f t="shared" si="34"/>
        <v>336.43175840000004</v>
      </c>
      <c r="BT20" s="22">
        <f t="shared" si="35"/>
        <v>8.0687786999999958</v>
      </c>
      <c r="BU20" s="22">
        <f t="shared" si="36"/>
        <v>8.0687786999999958</v>
      </c>
      <c r="BV20" s="22">
        <f t="shared" si="37"/>
        <v>21.267752299999998</v>
      </c>
      <c r="BW20" s="22">
        <f t="shared" si="38"/>
        <v>1.7156881999999953</v>
      </c>
      <c r="BX20" s="22">
        <f t="shared" si="39"/>
        <v>29.644086999999999</v>
      </c>
      <c r="BY20" s="22">
        <f t="shared" si="40"/>
        <v>29.644086999999999</v>
      </c>
      <c r="BZ20" s="22">
        <f t="shared" si="41"/>
        <v>37.820264389999998</v>
      </c>
      <c r="CA20" s="22">
        <f t="shared" si="42"/>
        <v>10.783981999999995</v>
      </c>
      <c r="CB20" s="22">
        <f t="shared" si="43"/>
        <v>13.360671999999997</v>
      </c>
      <c r="CC20" s="22">
        <f t="shared" si="44"/>
        <v>9.7282089999999997</v>
      </c>
      <c r="CD20" s="22">
        <f t="shared" si="45"/>
        <v>4.601119599999997</v>
      </c>
      <c r="CE20" s="22">
        <f t="shared" si="46"/>
        <v>6.2299895999999961</v>
      </c>
      <c r="CG20" s="22">
        <f t="shared" si="47"/>
        <v>59.788798700000001</v>
      </c>
    </row>
    <row r="21" spans="1:85" x14ac:dyDescent="0.3">
      <c r="A21" s="39">
        <v>18</v>
      </c>
      <c r="B21" s="28" t="s">
        <v>110</v>
      </c>
      <c r="C21" s="22">
        <v>-8.6136248799999997</v>
      </c>
      <c r="D21" s="22">
        <v>-8.6136248799999997</v>
      </c>
      <c r="E21" s="22">
        <v>-8.3102983500000001</v>
      </c>
      <c r="F21" s="22">
        <v>-9.5014204699999993</v>
      </c>
      <c r="G21" s="22">
        <v>-3.3503310100000001</v>
      </c>
      <c r="H21" s="22">
        <v>-8.9749999999999996</v>
      </c>
      <c r="I21" s="22">
        <v>-8.4</v>
      </c>
      <c r="J21" s="22">
        <v>-8.6671532300000003</v>
      </c>
      <c r="K21" s="22">
        <v>-8.3997747500000006</v>
      </c>
      <c r="L21" s="22">
        <v>-8.6689509200000003</v>
      </c>
      <c r="M21" s="22">
        <v>-7.8372876700000003</v>
      </c>
      <c r="N21" s="22">
        <v>-7.0085206099999997</v>
      </c>
      <c r="O21" s="22">
        <v>-10.923871999999999</v>
      </c>
      <c r="P21" s="22">
        <v>-0.17977610199999999</v>
      </c>
      <c r="Q21" s="22">
        <v>-2.1689811899999998</v>
      </c>
      <c r="R21" s="22">
        <v>-3.7382319499999999</v>
      </c>
      <c r="S21" s="22">
        <v>-9.1549184300000004</v>
      </c>
      <c r="T21" s="22">
        <v>-31.500135799999999</v>
      </c>
      <c r="U21" s="22">
        <v>-23.897219499999999</v>
      </c>
      <c r="V21" s="22">
        <v>-9.9409527799999999</v>
      </c>
      <c r="W21" s="22">
        <v>-8.2360784900000006</v>
      </c>
      <c r="X21" s="22">
        <v>-9.8030419299999991</v>
      </c>
      <c r="Y21" s="22">
        <v>-4.0106000899999996</v>
      </c>
      <c r="Z21" s="22">
        <v>-7.3992019300000003</v>
      </c>
      <c r="AA21" s="22">
        <v>-9.9848285000000008</v>
      </c>
      <c r="AB21" s="22">
        <v>-11.103873399999999</v>
      </c>
      <c r="AC21" s="22">
        <v>-8.4214970099999995</v>
      </c>
      <c r="AD21" s="22">
        <v>-8.3943076300000001</v>
      </c>
      <c r="AE21" s="22">
        <v>-5.42</v>
      </c>
      <c r="AF21" s="22">
        <v>-8.9874802000000003</v>
      </c>
      <c r="AI21" s="22">
        <f t="shared" si="0"/>
        <v>0.21931724999999958</v>
      </c>
      <c r="AJ21" s="22">
        <f t="shared" si="1"/>
        <v>0.21931724999999958</v>
      </c>
      <c r="AK21" s="22">
        <f t="shared" si="2"/>
        <v>8.4009280000000075E-2</v>
      </c>
      <c r="AL21" s="22">
        <f t="shared" si="3"/>
        <v>1.1071128399999992</v>
      </c>
      <c r="AM21" s="22">
        <f t="shared" si="4"/>
        <v>5.0439766200000005</v>
      </c>
      <c r="AN21" s="22">
        <f t="shared" si="5"/>
        <v>0.58069236999999951</v>
      </c>
      <c r="AO21" s="22">
        <f t="shared" si="6"/>
        <v>5.6923700000002242E-3</v>
      </c>
      <c r="AP21" s="22">
        <f t="shared" si="7"/>
        <v>0.27284560000000013</v>
      </c>
      <c r="AQ21" s="22">
        <f t="shared" si="8"/>
        <v>5.4671200000004916E-3</v>
      </c>
      <c r="AR21" s="22">
        <f t="shared" si="9"/>
        <v>0.27464329000000021</v>
      </c>
      <c r="AS21" s="22">
        <f t="shared" si="10"/>
        <v>0.55701995999999987</v>
      </c>
      <c r="AT21" s="22">
        <f t="shared" si="11"/>
        <v>1.5633314900000013</v>
      </c>
      <c r="AU21" s="22">
        <f t="shared" si="12"/>
        <v>2.6823763899999999</v>
      </c>
      <c r="AW21" s="22">
        <f t="shared" si="13"/>
        <v>1.5885206099999998</v>
      </c>
      <c r="AX21" s="22">
        <f t="shared" si="14"/>
        <v>5.5038719999999994</v>
      </c>
      <c r="AY21" s="22">
        <f t="shared" si="15"/>
        <v>5.240223898</v>
      </c>
      <c r="AZ21" s="22">
        <f t="shared" si="16"/>
        <v>3.2510188100000001</v>
      </c>
      <c r="BA21" s="22">
        <f t="shared" si="17"/>
        <v>1.6817680500000001</v>
      </c>
      <c r="BC21" s="22">
        <f t="shared" si="18"/>
        <v>0.37385532000000055</v>
      </c>
      <c r="BD21" s="22">
        <f t="shared" si="19"/>
        <v>0.37385532000000055</v>
      </c>
      <c r="BE21" s="22">
        <f t="shared" si="20"/>
        <v>0.6771818500000002</v>
      </c>
      <c r="BF21" s="22">
        <f t="shared" si="21"/>
        <v>0.51394026999999909</v>
      </c>
      <c r="BG21" s="22">
        <f t="shared" si="22"/>
        <v>5.6371491900000006</v>
      </c>
      <c r="BH21" s="22">
        <f t="shared" si="23"/>
        <v>1.2480200000000607E-2</v>
      </c>
      <c r="BI21" s="22">
        <f t="shared" si="24"/>
        <v>0.5874801999999999</v>
      </c>
      <c r="BJ21" s="22">
        <f t="shared" si="25"/>
        <v>0.32032696999999999</v>
      </c>
      <c r="BK21" s="22">
        <f t="shared" si="26"/>
        <v>0.58770544999999963</v>
      </c>
      <c r="BL21" s="22">
        <f t="shared" si="27"/>
        <v>0.31852927999999991</v>
      </c>
      <c r="BM21" s="22">
        <f t="shared" si="28"/>
        <v>1.15019253</v>
      </c>
      <c r="BN21" s="22">
        <f t="shared" si="29"/>
        <v>1.9789595900000005</v>
      </c>
      <c r="BO21" s="22">
        <f t="shared" si="30"/>
        <v>1.9363917999999991</v>
      </c>
      <c r="BP21" s="22">
        <f t="shared" si="31"/>
        <v>8.8077040980000003</v>
      </c>
      <c r="BQ21" s="22">
        <f t="shared" si="32"/>
        <v>6.81849901</v>
      </c>
      <c r="BR21" s="22">
        <f t="shared" si="33"/>
        <v>5.2492482500000008</v>
      </c>
      <c r="BS21" s="22">
        <f t="shared" si="34"/>
        <v>0.16743823000000013</v>
      </c>
      <c r="BT21" s="22">
        <f t="shared" si="35"/>
        <v>22.512655599999999</v>
      </c>
      <c r="BU21" s="22">
        <f t="shared" si="36"/>
        <v>14.909739299999998</v>
      </c>
      <c r="BV21" s="22">
        <f t="shared" si="37"/>
        <v>0.95347257999999968</v>
      </c>
      <c r="BW21" s="22">
        <f t="shared" si="38"/>
        <v>0.75140170999999967</v>
      </c>
      <c r="BX21" s="22">
        <f t="shared" si="39"/>
        <v>0.81556172999999887</v>
      </c>
      <c r="BY21" s="22">
        <f t="shared" si="40"/>
        <v>4.9768801100000006</v>
      </c>
      <c r="BZ21" s="22">
        <f t="shared" si="41"/>
        <v>1.58827827</v>
      </c>
      <c r="CA21" s="22">
        <f t="shared" si="42"/>
        <v>0.99734830000000052</v>
      </c>
      <c r="CB21" s="22">
        <f t="shared" si="43"/>
        <v>2.1163931999999992</v>
      </c>
      <c r="CC21" s="22">
        <f t="shared" si="44"/>
        <v>0.56598319000000075</v>
      </c>
      <c r="CD21" s="22">
        <f t="shared" si="45"/>
        <v>0.59317257000000012</v>
      </c>
      <c r="CE21" s="22">
        <f t="shared" si="46"/>
        <v>3.5674802000000003</v>
      </c>
      <c r="CG21" s="22">
        <f t="shared" si="47"/>
        <v>5.0496689900000007</v>
      </c>
    </row>
    <row r="22" spans="1:85" x14ac:dyDescent="0.3">
      <c r="A22" s="53">
        <v>19</v>
      </c>
      <c r="B22" s="22" t="s">
        <v>111</v>
      </c>
      <c r="C22" s="22">
        <v>71.022448999999995</v>
      </c>
      <c r="D22" s="22">
        <v>91.488890499999997</v>
      </c>
      <c r="E22" s="22">
        <v>70.521704</v>
      </c>
      <c r="F22" s="22">
        <v>134.21091999999999</v>
      </c>
      <c r="G22" s="22">
        <v>139.72367499999999</v>
      </c>
      <c r="H22" s="22">
        <v>90.333333300000007</v>
      </c>
      <c r="I22" s="22">
        <v>89.701789099999999</v>
      </c>
      <c r="J22" s="22">
        <v>89.377024700000007</v>
      </c>
      <c r="K22" s="22">
        <v>89.409329499999998</v>
      </c>
      <c r="L22" s="22">
        <v>89.670080400000003</v>
      </c>
      <c r="M22" s="22">
        <v>89.323910299999994</v>
      </c>
      <c r="N22" s="22">
        <v>233.797719</v>
      </c>
      <c r="O22" s="22">
        <v>18.9524595</v>
      </c>
      <c r="P22" s="22">
        <v>1.6647282800000001</v>
      </c>
      <c r="Q22" s="22">
        <v>4.2725518100000004</v>
      </c>
      <c r="R22" s="22">
        <v>18.815034399999998</v>
      </c>
      <c r="S22" s="22">
        <v>4.29742362</v>
      </c>
      <c r="T22" s="22">
        <v>23.366528299999999</v>
      </c>
      <c r="U22" s="22">
        <v>593</v>
      </c>
      <c r="V22" s="22">
        <v>8.4465370199999992</v>
      </c>
      <c r="W22" s="22">
        <v>7.9170258799999997</v>
      </c>
      <c r="X22" s="32">
        <v>-5.0079462599999998</v>
      </c>
      <c r="Y22" s="32">
        <v>-2.1713731300000001</v>
      </c>
      <c r="Z22" s="22">
        <v>15.8988187</v>
      </c>
      <c r="AA22" s="22">
        <v>100.564144</v>
      </c>
      <c r="AB22" s="22">
        <v>107.861835</v>
      </c>
      <c r="AC22" s="22">
        <v>89.597200099999995</v>
      </c>
      <c r="AD22" s="22">
        <v>89.516567800000004</v>
      </c>
      <c r="AE22" s="22">
        <v>27.2</v>
      </c>
      <c r="AF22" s="22">
        <v>10.9850171</v>
      </c>
      <c r="AI22" s="22">
        <f t="shared" si="0"/>
        <v>18.49411880000001</v>
      </c>
      <c r="AJ22" s="22">
        <f t="shared" si="1"/>
        <v>1.9723226999999923</v>
      </c>
      <c r="AK22" s="22">
        <f t="shared" si="2"/>
        <v>18.994863800000005</v>
      </c>
      <c r="AL22" s="22">
        <f t="shared" si="3"/>
        <v>44.694352199999983</v>
      </c>
      <c r="AM22" s="22">
        <f t="shared" si="4"/>
        <v>50.207107199999982</v>
      </c>
      <c r="AN22" s="22">
        <f t="shared" si="5"/>
        <v>0.81676550000000248</v>
      </c>
      <c r="AO22" s="22">
        <f t="shared" si="6"/>
        <v>0.18522129999999493</v>
      </c>
      <c r="AP22" s="22">
        <f t="shared" si="7"/>
        <v>0.13954309999999737</v>
      </c>
      <c r="AQ22" s="22">
        <f t="shared" si="8"/>
        <v>0.10723830000000589</v>
      </c>
      <c r="AR22" s="22">
        <f t="shared" si="9"/>
        <v>0.15351259999999911</v>
      </c>
      <c r="AS22" s="22">
        <f t="shared" si="10"/>
        <v>0.19265750000000992</v>
      </c>
      <c r="AT22" s="22">
        <f t="shared" si="11"/>
        <v>10.966943900000004</v>
      </c>
      <c r="AU22" s="22">
        <f t="shared" si="12"/>
        <v>18.264634900000004</v>
      </c>
      <c r="AW22" s="22">
        <f t="shared" si="13"/>
        <v>206.59771900000001</v>
      </c>
      <c r="AX22" s="22">
        <f t="shared" si="14"/>
        <v>8.2475404999999995</v>
      </c>
      <c r="AY22" s="22">
        <f t="shared" si="15"/>
        <v>25.535271720000001</v>
      </c>
      <c r="AZ22" s="22">
        <f t="shared" si="16"/>
        <v>22.92744819</v>
      </c>
      <c r="BA22" s="22">
        <f t="shared" si="17"/>
        <v>8.384965600000001</v>
      </c>
      <c r="BC22" s="22">
        <f t="shared" si="18"/>
        <v>60.037431899999994</v>
      </c>
      <c r="BD22" s="22">
        <f t="shared" si="19"/>
        <v>80.503873400000003</v>
      </c>
      <c r="BE22" s="22">
        <f t="shared" si="20"/>
        <v>59.536686899999999</v>
      </c>
      <c r="BF22" s="22">
        <f t="shared" si="21"/>
        <v>123.22590289999999</v>
      </c>
      <c r="BG22" s="22">
        <f t="shared" si="22"/>
        <v>128.73865789999999</v>
      </c>
      <c r="BH22" s="22">
        <f t="shared" si="23"/>
        <v>79.348316199999999</v>
      </c>
      <c r="BI22" s="22">
        <f t="shared" si="24"/>
        <v>78.716771999999992</v>
      </c>
      <c r="BJ22" s="22">
        <f t="shared" si="25"/>
        <v>78.392007599999999</v>
      </c>
      <c r="BK22" s="22">
        <f t="shared" si="26"/>
        <v>78.424312399999991</v>
      </c>
      <c r="BL22" s="22">
        <f t="shared" si="27"/>
        <v>78.685063299999996</v>
      </c>
      <c r="BM22" s="22">
        <f t="shared" si="28"/>
        <v>78.338893200000001</v>
      </c>
      <c r="BN22" s="22">
        <f t="shared" si="29"/>
        <v>222.81270190000001</v>
      </c>
      <c r="BO22" s="22">
        <f t="shared" si="30"/>
        <v>7.9674423999999995</v>
      </c>
      <c r="BP22" s="22">
        <f t="shared" si="31"/>
        <v>9.32028882</v>
      </c>
      <c r="BQ22" s="22">
        <f t="shared" si="32"/>
        <v>6.7124652899999999</v>
      </c>
      <c r="BR22" s="22">
        <f t="shared" si="33"/>
        <v>7.830017299999998</v>
      </c>
      <c r="BS22" s="22">
        <f t="shared" si="34"/>
        <v>6.6875934800000003</v>
      </c>
      <c r="BT22" s="22">
        <f t="shared" si="35"/>
        <v>12.381511199999998</v>
      </c>
      <c r="BU22" s="22">
        <f t="shared" si="36"/>
        <v>582.01498289999995</v>
      </c>
      <c r="BV22" s="22">
        <f t="shared" si="37"/>
        <v>2.5384800800000011</v>
      </c>
      <c r="BW22" s="22">
        <f t="shared" si="38"/>
        <v>3.0679912200000006</v>
      </c>
      <c r="BX22" s="22">
        <f t="shared" si="39"/>
        <v>15.992963360000001</v>
      </c>
      <c r="BY22" s="22">
        <f t="shared" si="40"/>
        <v>13.15639023</v>
      </c>
      <c r="BZ22" s="22">
        <f t="shared" si="41"/>
        <v>4.9138015999999993</v>
      </c>
      <c r="CA22" s="22">
        <f t="shared" si="42"/>
        <v>89.579126900000006</v>
      </c>
      <c r="CB22" s="22">
        <f t="shared" si="43"/>
        <v>96.876817899999992</v>
      </c>
      <c r="CC22" s="22">
        <f t="shared" si="44"/>
        <v>78.612182999999987</v>
      </c>
      <c r="CD22" s="22">
        <f t="shared" si="45"/>
        <v>78.531550699999997</v>
      </c>
      <c r="CE22" s="22">
        <f t="shared" si="46"/>
        <v>16.214982899999999</v>
      </c>
      <c r="CG22" s="22">
        <f t="shared" si="47"/>
        <v>50.021885899999987</v>
      </c>
    </row>
    <row r="23" spans="1:85" x14ac:dyDescent="0.3">
      <c r="A23" s="53">
        <v>20</v>
      </c>
      <c r="B23" s="22" t="s">
        <v>112</v>
      </c>
      <c r="C23" s="22">
        <v>28.267624000000001</v>
      </c>
      <c r="D23" s="22">
        <v>383.76293299999998</v>
      </c>
      <c r="E23" s="22">
        <v>323.20960700000001</v>
      </c>
      <c r="F23" s="22">
        <v>18.228638199999999</v>
      </c>
      <c r="G23" s="22">
        <v>4.6485719300000001</v>
      </c>
      <c r="H23" s="22">
        <v>330.13166699999999</v>
      </c>
      <c r="I23" s="22">
        <v>325.23895800000003</v>
      </c>
      <c r="J23" s="22">
        <v>323.25751600000001</v>
      </c>
      <c r="K23" s="22">
        <v>323.23122699999999</v>
      </c>
      <c r="L23" s="22">
        <v>324.62179400000002</v>
      </c>
      <c r="M23" s="22">
        <v>324.05080700000002</v>
      </c>
      <c r="N23" s="22">
        <v>133.491274</v>
      </c>
      <c r="O23" s="22">
        <v>75.278264300000004</v>
      </c>
      <c r="P23" s="22">
        <v>10.371299</v>
      </c>
      <c r="Q23" s="22">
        <v>231.75456600000001</v>
      </c>
      <c r="R23" s="22">
        <v>82.113132199999995</v>
      </c>
      <c r="S23" s="22">
        <v>98.682859399999998</v>
      </c>
      <c r="T23" s="22">
        <v>70.159300000000002</v>
      </c>
      <c r="U23" s="22">
        <v>70.159300000000002</v>
      </c>
      <c r="V23" s="22">
        <v>80.996515299999999</v>
      </c>
      <c r="W23" s="22">
        <v>31.658474699999999</v>
      </c>
      <c r="X23" s="22">
        <v>8.8187913899999995</v>
      </c>
      <c r="Y23" s="22">
        <v>32.099285000000002</v>
      </c>
      <c r="Z23" s="22">
        <v>257.70984299999998</v>
      </c>
      <c r="AA23" s="22">
        <v>383.58671399999997</v>
      </c>
      <c r="AB23" s="22">
        <v>418.377453</v>
      </c>
      <c r="AC23" s="22">
        <v>323.85089099999999</v>
      </c>
      <c r="AD23" s="22">
        <v>323.34466600000002</v>
      </c>
      <c r="AE23" s="22">
        <v>156</v>
      </c>
      <c r="AF23" s="22">
        <v>91.119430500000007</v>
      </c>
      <c r="AI23" s="22">
        <f t="shared" si="0"/>
        <v>295.07704200000001</v>
      </c>
      <c r="AJ23" s="22">
        <f t="shared" si="1"/>
        <v>60.418266999999958</v>
      </c>
      <c r="AK23" s="22">
        <f t="shared" si="2"/>
        <v>0.13505900000001247</v>
      </c>
      <c r="AL23" s="22">
        <f t="shared" si="3"/>
        <v>305.11602780000004</v>
      </c>
      <c r="AM23" s="22">
        <f t="shared" si="4"/>
        <v>318.69609407000002</v>
      </c>
      <c r="AN23" s="22">
        <f t="shared" si="5"/>
        <v>6.7870009999999752</v>
      </c>
      <c r="AO23" s="22">
        <f t="shared" si="6"/>
        <v>1.8942920000000072</v>
      </c>
      <c r="AP23" s="22">
        <f t="shared" si="7"/>
        <v>8.7150000000008276E-2</v>
      </c>
      <c r="AQ23" s="22">
        <f t="shared" si="8"/>
        <v>0.11343900000002805</v>
      </c>
      <c r="AR23" s="22">
        <f t="shared" si="9"/>
        <v>1.2771280000000047</v>
      </c>
      <c r="AS23" s="22">
        <f t="shared" si="10"/>
        <v>0.70614100000000235</v>
      </c>
      <c r="AT23" s="22">
        <f t="shared" si="11"/>
        <v>59.735822999999982</v>
      </c>
      <c r="AU23" s="22">
        <f t="shared" si="12"/>
        <v>94.526562000000013</v>
      </c>
      <c r="AW23" s="22">
        <f t="shared" si="13"/>
        <v>22.508725999999996</v>
      </c>
      <c r="AX23" s="22">
        <f t="shared" si="14"/>
        <v>80.721735699999996</v>
      </c>
      <c r="AY23" s="22">
        <f t="shared" si="15"/>
        <v>145.62870100000001</v>
      </c>
      <c r="AZ23" s="22">
        <f t="shared" si="16"/>
        <v>75.754566000000011</v>
      </c>
      <c r="BA23" s="22">
        <f t="shared" si="17"/>
        <v>73.886867800000005</v>
      </c>
      <c r="BC23" s="22">
        <f t="shared" si="18"/>
        <v>62.851806500000009</v>
      </c>
      <c r="BD23" s="22">
        <f t="shared" si="19"/>
        <v>292.64350249999995</v>
      </c>
      <c r="BE23" s="22">
        <f t="shared" si="20"/>
        <v>232.09017649999998</v>
      </c>
      <c r="BF23" s="22">
        <f t="shared" si="21"/>
        <v>72.890792300000015</v>
      </c>
      <c r="BG23" s="22">
        <f t="shared" si="22"/>
        <v>86.470858570000004</v>
      </c>
      <c r="BH23" s="22">
        <f t="shared" si="23"/>
        <v>239.01223649999997</v>
      </c>
      <c r="BI23" s="22">
        <f t="shared" si="24"/>
        <v>234.1195275</v>
      </c>
      <c r="BJ23" s="22">
        <f t="shared" si="25"/>
        <v>232.13808549999999</v>
      </c>
      <c r="BK23" s="22">
        <f t="shared" si="26"/>
        <v>232.11179649999997</v>
      </c>
      <c r="BL23" s="22">
        <f t="shared" si="27"/>
        <v>233.5023635</v>
      </c>
      <c r="BM23" s="22">
        <f t="shared" si="28"/>
        <v>232.9313765</v>
      </c>
      <c r="BN23" s="22">
        <f t="shared" si="29"/>
        <v>42.371843499999997</v>
      </c>
      <c r="BO23" s="22">
        <f t="shared" si="30"/>
        <v>15.841166200000004</v>
      </c>
      <c r="BP23" s="22">
        <f t="shared" si="31"/>
        <v>80.7481315</v>
      </c>
      <c r="BQ23" s="22">
        <f t="shared" si="32"/>
        <v>140.63513549999999</v>
      </c>
      <c r="BR23" s="22">
        <f t="shared" si="33"/>
        <v>9.0062983000000116</v>
      </c>
      <c r="BS23" s="22">
        <f t="shared" si="34"/>
        <v>7.563428899999991</v>
      </c>
      <c r="BT23" s="22">
        <f t="shared" si="35"/>
        <v>20.960130500000005</v>
      </c>
      <c r="BU23" s="22">
        <f t="shared" si="36"/>
        <v>20.960130500000005</v>
      </c>
      <c r="BV23" s="22">
        <f t="shared" si="37"/>
        <v>10.122915200000008</v>
      </c>
      <c r="BW23" s="22">
        <f t="shared" si="38"/>
        <v>59.460955800000008</v>
      </c>
      <c r="BX23" s="22">
        <f t="shared" si="39"/>
        <v>82.300639110000006</v>
      </c>
      <c r="BY23" s="22">
        <f t="shared" si="40"/>
        <v>59.020145500000005</v>
      </c>
      <c r="BZ23" s="22">
        <f t="shared" si="41"/>
        <v>166.59041249999996</v>
      </c>
      <c r="CA23" s="22">
        <f t="shared" si="42"/>
        <v>292.46728349999995</v>
      </c>
      <c r="CB23" s="22">
        <f t="shared" si="43"/>
        <v>327.25802249999998</v>
      </c>
      <c r="CC23" s="22">
        <f t="shared" si="44"/>
        <v>232.73146049999997</v>
      </c>
      <c r="CD23" s="22">
        <f t="shared" si="45"/>
        <v>232.2252355</v>
      </c>
      <c r="CE23" s="22">
        <f t="shared" si="46"/>
        <v>64.880569499999993</v>
      </c>
      <c r="CG23" s="22">
        <f t="shared" si="47"/>
        <v>320.59038607000002</v>
      </c>
    </row>
    <row r="24" spans="1:85" x14ac:dyDescent="0.3">
      <c r="A24" s="53">
        <v>21</v>
      </c>
      <c r="B24" s="22" t="s">
        <v>113</v>
      </c>
      <c r="C24" s="22">
        <v>827.16801099999998</v>
      </c>
      <c r="D24" s="22">
        <v>591.08032100000003</v>
      </c>
      <c r="E24" s="22">
        <v>638.11961499999995</v>
      </c>
      <c r="F24" s="22">
        <v>1374.6509699999999</v>
      </c>
      <c r="G24" s="22">
        <v>1136.7361800000001</v>
      </c>
      <c r="H24" s="22">
        <v>757.12781199999995</v>
      </c>
      <c r="I24" s="22">
        <v>767.35073199999999</v>
      </c>
      <c r="J24" s="22">
        <v>765.711096</v>
      </c>
      <c r="K24" s="22">
        <v>767.05988400000001</v>
      </c>
      <c r="L24" s="22">
        <v>769.40783699999997</v>
      </c>
      <c r="M24" s="22">
        <v>769.40783699999997</v>
      </c>
      <c r="N24" s="22">
        <v>267.18606699999998</v>
      </c>
      <c r="O24" s="22">
        <v>798.1277</v>
      </c>
      <c r="P24" s="22">
        <v>23.806133800000001</v>
      </c>
      <c r="Q24" s="22">
        <v>843.14259000000004</v>
      </c>
      <c r="R24" s="22">
        <v>570.39333399999998</v>
      </c>
      <c r="S24" s="22">
        <v>124.832511</v>
      </c>
      <c r="T24" s="22">
        <v>287.749483</v>
      </c>
      <c r="U24" s="22">
        <v>386.37264900000002</v>
      </c>
      <c r="V24" s="22">
        <v>62.142021700000001</v>
      </c>
      <c r="W24" s="22">
        <v>221.932084</v>
      </c>
      <c r="X24" s="22">
        <v>707.32920100000001</v>
      </c>
      <c r="Y24" s="22">
        <v>3.9720947600000001</v>
      </c>
      <c r="Z24" s="22">
        <v>373.81262199999998</v>
      </c>
      <c r="AA24" s="22">
        <v>948.53929300000004</v>
      </c>
      <c r="AB24" s="22">
        <v>1050.6918000000001</v>
      </c>
      <c r="AC24" s="22">
        <v>762.17215599999997</v>
      </c>
      <c r="AD24" s="22">
        <v>768.12944900000002</v>
      </c>
      <c r="AE24" s="22">
        <v>464</v>
      </c>
      <c r="AF24" s="22">
        <v>283.31081899999998</v>
      </c>
      <c r="AI24" s="22">
        <f t="shared" si="0"/>
        <v>59.038561999999956</v>
      </c>
      <c r="AJ24" s="22">
        <f t="shared" si="1"/>
        <v>177.049128</v>
      </c>
      <c r="AK24" s="22">
        <f t="shared" si="2"/>
        <v>130.00983400000007</v>
      </c>
      <c r="AL24" s="22">
        <f t="shared" si="3"/>
        <v>606.52152099999989</v>
      </c>
      <c r="AM24" s="22">
        <f t="shared" si="4"/>
        <v>368.60673100000008</v>
      </c>
      <c r="AN24" s="22">
        <f t="shared" si="5"/>
        <v>11.001637000000073</v>
      </c>
      <c r="AO24" s="22">
        <f t="shared" si="6"/>
        <v>0.77871700000002875</v>
      </c>
      <c r="AP24" s="22">
        <f t="shared" si="7"/>
        <v>2.4183530000000246</v>
      </c>
      <c r="AQ24" s="22">
        <f t="shared" si="8"/>
        <v>1.0695650000000114</v>
      </c>
      <c r="AR24" s="22">
        <f t="shared" si="9"/>
        <v>1.2783879999999499</v>
      </c>
      <c r="AS24" s="22">
        <f t="shared" si="10"/>
        <v>1.2783879999999499</v>
      </c>
      <c r="AT24" s="22">
        <f t="shared" si="11"/>
        <v>186.36713700000007</v>
      </c>
      <c r="AU24" s="22">
        <f t="shared" si="12"/>
        <v>288.51964400000008</v>
      </c>
      <c r="AW24" s="22">
        <f t="shared" si="13"/>
        <v>196.81393300000002</v>
      </c>
      <c r="AX24" s="22">
        <f t="shared" si="14"/>
        <v>334.1277</v>
      </c>
      <c r="AY24" s="22">
        <f t="shared" si="15"/>
        <v>440.1938662</v>
      </c>
      <c r="AZ24" s="22">
        <f t="shared" si="16"/>
        <v>379.14259000000004</v>
      </c>
      <c r="BA24" s="22">
        <f t="shared" si="17"/>
        <v>106.39333399999998</v>
      </c>
      <c r="BC24" s="22">
        <f t="shared" si="18"/>
        <v>543.85719199999994</v>
      </c>
      <c r="BD24" s="22">
        <f t="shared" si="19"/>
        <v>307.76950200000005</v>
      </c>
      <c r="BE24" s="22">
        <f t="shared" si="20"/>
        <v>354.80879599999997</v>
      </c>
      <c r="BF24" s="22">
        <f t="shared" si="21"/>
        <v>1091.3401509999999</v>
      </c>
      <c r="BG24" s="22">
        <f t="shared" si="22"/>
        <v>853.42536100000007</v>
      </c>
      <c r="BH24" s="22">
        <f t="shared" si="23"/>
        <v>473.81699299999997</v>
      </c>
      <c r="BI24" s="22">
        <f t="shared" si="24"/>
        <v>484.03991300000001</v>
      </c>
      <c r="BJ24" s="22">
        <f t="shared" si="25"/>
        <v>482.40027700000002</v>
      </c>
      <c r="BK24" s="22">
        <f t="shared" si="26"/>
        <v>483.74906500000003</v>
      </c>
      <c r="BL24" s="22">
        <f t="shared" si="27"/>
        <v>486.09701799999999</v>
      </c>
      <c r="BM24" s="22">
        <f t="shared" si="28"/>
        <v>486.09701799999999</v>
      </c>
      <c r="BN24" s="22">
        <f t="shared" si="29"/>
        <v>16.124752000000001</v>
      </c>
      <c r="BO24" s="22">
        <f t="shared" si="30"/>
        <v>514.81688099999997</v>
      </c>
      <c r="BP24" s="22">
        <f t="shared" si="31"/>
        <v>259.50468519999998</v>
      </c>
      <c r="BQ24" s="22">
        <f t="shared" si="32"/>
        <v>559.83177100000012</v>
      </c>
      <c r="BR24" s="22">
        <f t="shared" si="33"/>
        <v>287.082515</v>
      </c>
      <c r="BS24" s="22">
        <f t="shared" si="34"/>
        <v>158.47830799999997</v>
      </c>
      <c r="BT24" s="22">
        <f t="shared" si="35"/>
        <v>4.438664000000017</v>
      </c>
      <c r="BU24" s="22">
        <f t="shared" si="36"/>
        <v>103.06183000000004</v>
      </c>
      <c r="BV24" s="22">
        <f t="shared" si="37"/>
        <v>221.16879729999999</v>
      </c>
      <c r="BW24" s="22">
        <f t="shared" si="38"/>
        <v>61.378734999999978</v>
      </c>
      <c r="BX24" s="22">
        <f t="shared" si="39"/>
        <v>424.01838200000003</v>
      </c>
      <c r="BY24" s="22">
        <f t="shared" si="40"/>
        <v>279.33872423999998</v>
      </c>
      <c r="BZ24" s="22">
        <f t="shared" si="41"/>
        <v>90.501802999999995</v>
      </c>
      <c r="CA24" s="22">
        <f t="shared" si="42"/>
        <v>665.22847400000001</v>
      </c>
      <c r="CB24" s="22">
        <f t="shared" si="43"/>
        <v>767.38098100000002</v>
      </c>
      <c r="CC24" s="22">
        <f t="shared" si="44"/>
        <v>478.86133699999999</v>
      </c>
      <c r="CD24" s="22">
        <f t="shared" si="45"/>
        <v>484.81863000000004</v>
      </c>
      <c r="CE24" s="22">
        <f t="shared" si="46"/>
        <v>180.68918100000002</v>
      </c>
      <c r="CG24" s="22">
        <f t="shared" si="47"/>
        <v>369.38544800000011</v>
      </c>
    </row>
    <row r="25" spans="1:85" x14ac:dyDescent="0.3">
      <c r="A25" s="53">
        <v>22</v>
      </c>
      <c r="B25" s="22" t="s">
        <v>114</v>
      </c>
      <c r="C25" s="22">
        <v>1490.31178</v>
      </c>
      <c r="D25" s="22">
        <v>869.21937200000002</v>
      </c>
      <c r="E25" s="22">
        <v>1079.22784</v>
      </c>
      <c r="F25" s="22">
        <v>998.260627</v>
      </c>
      <c r="G25" s="22">
        <v>831.55875200000003</v>
      </c>
      <c r="H25" s="22">
        <v>1384.4073100000001</v>
      </c>
      <c r="I25" s="22">
        <v>1465.7469599999999</v>
      </c>
      <c r="J25" s="22">
        <v>1479.3830599999999</v>
      </c>
      <c r="K25" s="22">
        <v>1478.87825</v>
      </c>
      <c r="L25" s="22">
        <v>1109.2986000000001</v>
      </c>
      <c r="M25" s="22">
        <v>1413.1810700000001</v>
      </c>
      <c r="N25" s="22">
        <v>2007.1152500000001</v>
      </c>
      <c r="O25" s="22">
        <v>603.984465</v>
      </c>
      <c r="P25" s="22">
        <v>311.99484899999999</v>
      </c>
      <c r="Q25" s="22">
        <v>1427.77891</v>
      </c>
      <c r="R25" s="22">
        <v>1428.8679299999999</v>
      </c>
      <c r="S25" s="22">
        <v>1926.9236100000001</v>
      </c>
      <c r="T25" s="22">
        <v>236.23477199999999</v>
      </c>
      <c r="U25" s="22">
        <v>32.639429</v>
      </c>
      <c r="V25" s="22">
        <v>2007.1152500000001</v>
      </c>
      <c r="W25" s="22">
        <v>691.82567500000005</v>
      </c>
      <c r="X25" s="22">
        <v>606.78948600000001</v>
      </c>
      <c r="Y25" s="22">
        <v>2766.4524900000001</v>
      </c>
      <c r="Z25" s="22">
        <v>656.84718699999996</v>
      </c>
      <c r="AA25" s="22">
        <v>1883.4969699999999</v>
      </c>
      <c r="AB25" s="22">
        <v>2111.5455999999999</v>
      </c>
      <c r="AC25" s="22">
        <v>1455.66913</v>
      </c>
      <c r="AD25" s="22">
        <v>1483.5372199999999</v>
      </c>
      <c r="AE25" s="22">
        <v>1080</v>
      </c>
      <c r="AF25" s="22">
        <v>733.90027099999998</v>
      </c>
      <c r="AI25" s="22">
        <f t="shared" si="0"/>
        <v>6.774560000000065</v>
      </c>
      <c r="AJ25" s="22">
        <f t="shared" si="1"/>
        <v>614.31784799999991</v>
      </c>
      <c r="AK25" s="22">
        <f t="shared" si="2"/>
        <v>404.30937999999992</v>
      </c>
      <c r="AL25" s="22">
        <f t="shared" si="3"/>
        <v>485.27659299999993</v>
      </c>
      <c r="AM25" s="22">
        <f t="shared" si="4"/>
        <v>651.97846799999991</v>
      </c>
      <c r="AN25" s="22">
        <f t="shared" si="5"/>
        <v>99.129909999999882</v>
      </c>
      <c r="AO25" s="22">
        <f t="shared" si="6"/>
        <v>17.790259999999989</v>
      </c>
      <c r="AP25" s="22">
        <f t="shared" si="7"/>
        <v>4.1541600000000471</v>
      </c>
      <c r="AQ25" s="22">
        <f t="shared" si="8"/>
        <v>4.6589699999999539</v>
      </c>
      <c r="AR25" s="22">
        <f t="shared" si="9"/>
        <v>374.23861999999986</v>
      </c>
      <c r="AS25" s="22">
        <f t="shared" si="10"/>
        <v>70.356149999999843</v>
      </c>
      <c r="AT25" s="22">
        <f t="shared" si="11"/>
        <v>427.82783999999992</v>
      </c>
      <c r="AU25" s="22">
        <f t="shared" si="12"/>
        <v>655.87646999999993</v>
      </c>
      <c r="AW25" s="22">
        <f t="shared" si="13"/>
        <v>927.11525000000006</v>
      </c>
      <c r="AX25" s="22">
        <f t="shared" si="14"/>
        <v>476.015535</v>
      </c>
      <c r="AY25" s="22">
        <f t="shared" si="15"/>
        <v>768.00515100000007</v>
      </c>
      <c r="AZ25" s="22">
        <f t="shared" si="16"/>
        <v>347.77891</v>
      </c>
      <c r="BA25" s="22">
        <f t="shared" si="17"/>
        <v>348.86792999999989</v>
      </c>
      <c r="BC25" s="22">
        <f t="shared" si="18"/>
        <v>756.41150900000002</v>
      </c>
      <c r="BD25" s="22">
        <f t="shared" si="19"/>
        <v>135.31910100000005</v>
      </c>
      <c r="BE25" s="22">
        <f t="shared" si="20"/>
        <v>345.32756900000004</v>
      </c>
      <c r="BF25" s="22">
        <f t="shared" si="21"/>
        <v>264.36035600000002</v>
      </c>
      <c r="BG25" s="22">
        <f t="shared" si="22"/>
        <v>97.658481000000052</v>
      </c>
      <c r="BH25" s="22">
        <f t="shared" si="23"/>
        <v>650.50703900000008</v>
      </c>
      <c r="BI25" s="22">
        <f t="shared" si="24"/>
        <v>731.84668899999997</v>
      </c>
      <c r="BJ25" s="22">
        <f t="shared" si="25"/>
        <v>745.48278899999991</v>
      </c>
      <c r="BK25" s="22">
        <f t="shared" si="26"/>
        <v>744.977979</v>
      </c>
      <c r="BL25" s="22">
        <f t="shared" si="27"/>
        <v>375.3983290000001</v>
      </c>
      <c r="BM25" s="22">
        <f t="shared" si="28"/>
        <v>679.28079900000012</v>
      </c>
      <c r="BN25" s="22">
        <f t="shared" si="29"/>
        <v>1273.2149790000001</v>
      </c>
      <c r="BO25" s="22">
        <f t="shared" si="30"/>
        <v>129.91580599999998</v>
      </c>
      <c r="BP25" s="22">
        <f t="shared" si="31"/>
        <v>421.90542199999999</v>
      </c>
      <c r="BQ25" s="22">
        <f t="shared" si="32"/>
        <v>693.87863900000002</v>
      </c>
      <c r="BR25" s="22">
        <f t="shared" si="33"/>
        <v>694.96765899999991</v>
      </c>
      <c r="BS25" s="22">
        <f t="shared" si="34"/>
        <v>1193.0233390000001</v>
      </c>
      <c r="BT25" s="22">
        <f t="shared" si="35"/>
        <v>497.66549899999995</v>
      </c>
      <c r="BU25" s="22">
        <f t="shared" si="36"/>
        <v>701.26084200000003</v>
      </c>
      <c r="BV25" s="22">
        <f t="shared" si="37"/>
        <v>1273.2149790000001</v>
      </c>
      <c r="BW25" s="22">
        <f t="shared" si="38"/>
        <v>42.074595999999929</v>
      </c>
      <c r="BX25" s="22">
        <f t="shared" si="39"/>
        <v>127.11078499999996</v>
      </c>
      <c r="BY25" s="22">
        <f t="shared" si="40"/>
        <v>2032.5522190000002</v>
      </c>
      <c r="BZ25" s="22">
        <f t="shared" si="41"/>
        <v>77.053084000000013</v>
      </c>
      <c r="CA25" s="22">
        <f t="shared" si="42"/>
        <v>1149.5966989999999</v>
      </c>
      <c r="CB25" s="22">
        <f t="shared" si="43"/>
        <v>1377.6453289999999</v>
      </c>
      <c r="CC25" s="22">
        <f t="shared" si="44"/>
        <v>721.76885900000002</v>
      </c>
      <c r="CD25" s="22">
        <f t="shared" si="45"/>
        <v>749.63694899999996</v>
      </c>
      <c r="CE25" s="22">
        <f t="shared" si="46"/>
        <v>346.09972900000002</v>
      </c>
      <c r="CG25" s="22">
        <f t="shared" si="47"/>
        <v>634.18820799999992</v>
      </c>
    </row>
    <row r="26" spans="1:85" x14ac:dyDescent="0.3">
      <c r="A26" s="53">
        <v>23</v>
      </c>
      <c r="B26" s="22" t="s">
        <v>115</v>
      </c>
      <c r="C26" s="22">
        <v>2016.4446</v>
      </c>
      <c r="D26" s="22">
        <v>1195.9681499999999</v>
      </c>
      <c r="E26" s="22">
        <v>1474.8321699999999</v>
      </c>
      <c r="F26" s="22">
        <v>1676.37707</v>
      </c>
      <c r="G26" s="22">
        <v>3345.7264300000002</v>
      </c>
      <c r="H26" s="22">
        <v>2454.3202099999999</v>
      </c>
      <c r="I26" s="22">
        <v>2507.5873700000002</v>
      </c>
      <c r="J26" s="22">
        <v>2538.7363799999998</v>
      </c>
      <c r="K26" s="22">
        <v>2462.2486100000001</v>
      </c>
      <c r="L26" s="22">
        <v>2473.7049699999998</v>
      </c>
      <c r="M26" s="22">
        <v>2637.0564100000001</v>
      </c>
      <c r="N26" s="22">
        <v>3159.1700300000002</v>
      </c>
      <c r="O26" s="22">
        <v>2745.7870400000002</v>
      </c>
      <c r="P26" s="22">
        <v>489.24218999999999</v>
      </c>
      <c r="Q26" s="22">
        <v>2799.0058600000002</v>
      </c>
      <c r="R26" s="22">
        <v>2559.0215400000002</v>
      </c>
      <c r="S26" s="22">
        <v>3030.54873</v>
      </c>
      <c r="T26" s="22">
        <v>2946.3142200000002</v>
      </c>
      <c r="U26" s="22">
        <v>2946.3142200000002</v>
      </c>
      <c r="V26" s="22">
        <v>3159.1700300000002</v>
      </c>
      <c r="W26" s="22">
        <v>1830.70074</v>
      </c>
      <c r="X26" s="22">
        <v>1252.6052999999999</v>
      </c>
      <c r="Y26" s="22">
        <v>4619.7794000000004</v>
      </c>
      <c r="Z26" s="22">
        <v>3234.0726500000001</v>
      </c>
      <c r="AA26" s="22">
        <v>3267.3418999999999</v>
      </c>
      <c r="AB26" s="22">
        <v>3645.6808599999999</v>
      </c>
      <c r="AC26" s="22">
        <v>2522.0134699999999</v>
      </c>
      <c r="AD26" s="22">
        <v>2468.8659699999998</v>
      </c>
      <c r="AE26" s="22">
        <v>2100</v>
      </c>
      <c r="AF26" s="22">
        <v>1636.92769</v>
      </c>
      <c r="AI26" s="22">
        <f t="shared" si="0"/>
        <v>452.4213699999998</v>
      </c>
      <c r="AJ26" s="22">
        <f t="shared" si="1"/>
        <v>1272.8978199999999</v>
      </c>
      <c r="AK26" s="22">
        <f t="shared" si="2"/>
        <v>994.03379999999993</v>
      </c>
      <c r="AL26" s="22">
        <f t="shared" si="3"/>
        <v>792.48889999999983</v>
      </c>
      <c r="AM26" s="22">
        <f t="shared" si="4"/>
        <v>876.86046000000033</v>
      </c>
      <c r="AN26" s="22">
        <f t="shared" si="5"/>
        <v>14.545759999999973</v>
      </c>
      <c r="AO26" s="22">
        <f t="shared" si="6"/>
        <v>38.721400000000358</v>
      </c>
      <c r="AP26" s="22">
        <f t="shared" si="7"/>
        <v>69.870409999999993</v>
      </c>
      <c r="AQ26" s="22">
        <f t="shared" si="8"/>
        <v>6.617359999999735</v>
      </c>
      <c r="AR26" s="22">
        <f t="shared" si="9"/>
        <v>4.8389999999999418</v>
      </c>
      <c r="AS26" s="22">
        <f t="shared" si="10"/>
        <v>168.19044000000031</v>
      </c>
      <c r="AT26" s="22">
        <f t="shared" si="11"/>
        <v>745.32843000000003</v>
      </c>
      <c r="AU26" s="22">
        <f t="shared" si="12"/>
        <v>1123.6673900000001</v>
      </c>
      <c r="AW26" s="22">
        <f t="shared" si="13"/>
        <v>1059.1700300000002</v>
      </c>
      <c r="AX26" s="22">
        <f t="shared" si="14"/>
        <v>645.78704000000016</v>
      </c>
      <c r="AY26" s="22">
        <f t="shared" si="15"/>
        <v>1610.7578100000001</v>
      </c>
      <c r="AZ26" s="22">
        <f t="shared" si="16"/>
        <v>699.00586000000021</v>
      </c>
      <c r="BA26" s="22">
        <f t="shared" si="17"/>
        <v>459.02154000000019</v>
      </c>
      <c r="BC26" s="22">
        <f t="shared" si="18"/>
        <v>379.51691000000005</v>
      </c>
      <c r="BD26" s="22">
        <f t="shared" si="19"/>
        <v>440.95954000000006</v>
      </c>
      <c r="BE26" s="22">
        <f t="shared" si="20"/>
        <v>162.09552000000008</v>
      </c>
      <c r="BF26" s="22">
        <f t="shared" si="21"/>
        <v>39.449380000000019</v>
      </c>
      <c r="BG26" s="22">
        <f t="shared" si="22"/>
        <v>1708.7987400000002</v>
      </c>
      <c r="BH26" s="22">
        <f t="shared" si="23"/>
        <v>817.39251999999988</v>
      </c>
      <c r="BI26" s="22">
        <f t="shared" si="24"/>
        <v>870.65968000000021</v>
      </c>
      <c r="BJ26" s="22">
        <f t="shared" si="25"/>
        <v>901.80868999999984</v>
      </c>
      <c r="BK26" s="22">
        <f t="shared" si="26"/>
        <v>825.32092000000011</v>
      </c>
      <c r="BL26" s="22">
        <f t="shared" si="27"/>
        <v>836.77727999999979</v>
      </c>
      <c r="BM26" s="22">
        <f t="shared" si="28"/>
        <v>1000.1287200000002</v>
      </c>
      <c r="BN26" s="22">
        <f t="shared" si="29"/>
        <v>1522.2423400000002</v>
      </c>
      <c r="BO26" s="22">
        <f t="shared" si="30"/>
        <v>1108.8593500000002</v>
      </c>
      <c r="BP26" s="22">
        <f t="shared" si="31"/>
        <v>1147.6855</v>
      </c>
      <c r="BQ26" s="22">
        <f t="shared" si="32"/>
        <v>1162.0781700000002</v>
      </c>
      <c r="BR26" s="22">
        <f t="shared" si="33"/>
        <v>922.0938500000002</v>
      </c>
      <c r="BS26" s="22">
        <f t="shared" si="34"/>
        <v>1393.62104</v>
      </c>
      <c r="BT26" s="22">
        <f t="shared" si="35"/>
        <v>1309.3865300000002</v>
      </c>
      <c r="BU26" s="22">
        <f t="shared" si="36"/>
        <v>1309.3865300000002</v>
      </c>
      <c r="BV26" s="22">
        <f t="shared" si="37"/>
        <v>1522.2423400000002</v>
      </c>
      <c r="BW26" s="22">
        <f t="shared" si="38"/>
        <v>193.77305000000001</v>
      </c>
      <c r="BX26" s="22">
        <f t="shared" si="39"/>
        <v>384.32239000000004</v>
      </c>
      <c r="BY26" s="22">
        <f t="shared" si="40"/>
        <v>2982.8517100000004</v>
      </c>
      <c r="BZ26" s="22">
        <f t="shared" si="41"/>
        <v>1597.1449600000001</v>
      </c>
      <c r="CA26" s="22">
        <f t="shared" si="42"/>
        <v>1630.4142099999999</v>
      </c>
      <c r="CB26" s="22">
        <f t="shared" si="43"/>
        <v>2008.75317</v>
      </c>
      <c r="CC26" s="22">
        <f t="shared" si="44"/>
        <v>885.08577999999989</v>
      </c>
      <c r="CD26" s="22">
        <f t="shared" si="45"/>
        <v>831.93827999999985</v>
      </c>
      <c r="CE26" s="22">
        <f t="shared" si="46"/>
        <v>463.07231000000002</v>
      </c>
      <c r="CG26" s="22">
        <f t="shared" si="47"/>
        <v>838.13905999999997</v>
      </c>
    </row>
    <row r="28" spans="1:85" x14ac:dyDescent="0.3">
      <c r="B28" s="31" t="s">
        <v>185</v>
      </c>
      <c r="AH28" s="31"/>
      <c r="AI28" s="20">
        <f t="shared" ref="AI28:AU28" si="48">AVERAGE(AI4:AI26)</f>
        <v>134.09626754267032</v>
      </c>
      <c r="AJ28" s="20">
        <f t="shared" si="48"/>
        <v>96.507501212235539</v>
      </c>
      <c r="AK28" s="20">
        <f t="shared" si="48"/>
        <v>72.429551922894873</v>
      </c>
      <c r="AL28" s="20">
        <f t="shared" si="48"/>
        <v>125.29995274109922</v>
      </c>
      <c r="AM28" s="20">
        <f t="shared" si="48"/>
        <v>122.15909934941662</v>
      </c>
      <c r="AN28" s="20">
        <f t="shared" si="48"/>
        <v>7.710949684199222</v>
      </c>
      <c r="AO28" s="20">
        <f t="shared" si="48"/>
        <v>4.4436877765905471</v>
      </c>
      <c r="AP28" s="20">
        <f t="shared" si="48"/>
        <v>5.269288041938359</v>
      </c>
      <c r="AQ28" s="20">
        <f t="shared" si="48"/>
        <v>2.1556634980253007</v>
      </c>
      <c r="AR28" s="20">
        <f t="shared" si="48"/>
        <v>19.299910396373129</v>
      </c>
      <c r="AS28" s="20">
        <f t="shared" si="48"/>
        <v>11.771748042068795</v>
      </c>
      <c r="AT28" s="20">
        <f t="shared" si="48"/>
        <v>65.430757407922513</v>
      </c>
      <c r="AU28" s="20">
        <f t="shared" si="48"/>
        <v>97.927461159491074</v>
      </c>
      <c r="AV28" s="20"/>
      <c r="AW28" s="20">
        <f>AVERAGE(AW4:AW26)</f>
        <v>115.6678470561681</v>
      </c>
      <c r="AX28" s="20">
        <f>AVERAGE(AX4:AX26)</f>
        <v>114.2052308592116</v>
      </c>
      <c r="AY28" s="20">
        <f>AVERAGE(AY4:AY26)</f>
        <v>153.08346109838115</v>
      </c>
      <c r="AZ28" s="20">
        <f>AVERAGE(AZ4:AZ26)</f>
        <v>76.921244184428986</v>
      </c>
      <c r="BA28" s="20">
        <f>AVERAGE(BA4:BA26)</f>
        <v>51.290903742907233</v>
      </c>
      <c r="BB28" s="20"/>
      <c r="BC28" s="20">
        <f t="shared" ref="BC28:CE28" si="49">AVERAGE(BC4:BC26)</f>
        <v>178.78617221652169</v>
      </c>
      <c r="BD28" s="20">
        <f t="shared" si="49"/>
        <v>61.629448673043477</v>
      </c>
      <c r="BE28" s="20">
        <f t="shared" si="49"/>
        <v>58.389001309565224</v>
      </c>
      <c r="BF28" s="20">
        <f t="shared" si="49"/>
        <v>99.975298639073927</v>
      </c>
      <c r="BG28" s="20">
        <f t="shared" si="49"/>
        <v>151.72388207434784</v>
      </c>
      <c r="BH28" s="20">
        <f t="shared" si="49"/>
        <v>103.58885625434782</v>
      </c>
      <c r="BI28" s="20">
        <f t="shared" si="49"/>
        <v>109.6889674776087</v>
      </c>
      <c r="BJ28" s="20">
        <f t="shared" si="49"/>
        <v>111.62834348460869</v>
      </c>
      <c r="BK28" s="20">
        <f t="shared" si="49"/>
        <v>108.28604844069565</v>
      </c>
      <c r="BL28" s="20">
        <f t="shared" si="49"/>
        <v>93.598902558695642</v>
      </c>
      <c r="BM28" s="20">
        <f t="shared" si="49"/>
        <v>112.38729269343479</v>
      </c>
      <c r="BN28" s="20">
        <f t="shared" si="49"/>
        <v>142.51974829565219</v>
      </c>
      <c r="BO28" s="20">
        <f t="shared" si="49"/>
        <v>125.22111824565218</v>
      </c>
      <c r="BP28" s="20">
        <f t="shared" si="49"/>
        <v>106.24389713873479</v>
      </c>
      <c r="BQ28" s="20">
        <f t="shared" si="49"/>
        <v>121.92498936217393</v>
      </c>
      <c r="BR28" s="20">
        <f t="shared" si="49"/>
        <v>90.890340561521754</v>
      </c>
      <c r="BS28" s="20">
        <f t="shared" si="49"/>
        <v>140.84636687865216</v>
      </c>
      <c r="BT28" s="20">
        <f t="shared" si="49"/>
        <v>89.03750172913044</v>
      </c>
      <c r="BU28" s="20">
        <f t="shared" si="49"/>
        <v>127.72273186608697</v>
      </c>
      <c r="BV28" s="20">
        <f t="shared" si="49"/>
        <v>196.47180977891304</v>
      </c>
      <c r="BW28" s="20">
        <f t="shared" si="49"/>
        <v>25.851119323913039</v>
      </c>
      <c r="BX28" s="20">
        <f t="shared" si="49"/>
        <v>323.66195829826091</v>
      </c>
      <c r="BY28" s="20">
        <f t="shared" si="49"/>
        <v>270.74490242652172</v>
      </c>
      <c r="BZ28" s="20">
        <f t="shared" si="49"/>
        <v>91.795965139130445</v>
      </c>
      <c r="CA28" s="20">
        <f t="shared" si="49"/>
        <v>171.98600504926958</v>
      </c>
      <c r="CB28" s="20">
        <f t="shared" si="49"/>
        <v>204.26719873257056</v>
      </c>
      <c r="CC28" s="20">
        <f t="shared" si="49"/>
        <v>107.84008484588772</v>
      </c>
      <c r="CD28" s="20">
        <f t="shared" si="49"/>
        <v>107.23565106180077</v>
      </c>
      <c r="CE28" s="20">
        <f t="shared" si="49"/>
        <v>51.033118849918857</v>
      </c>
      <c r="CG28" s="20">
        <f t="shared" ref="CG28" si="50">AVERAGE(CG4:CG26)</f>
        <v>118.17785749543479</v>
      </c>
    </row>
    <row r="29" spans="1:85" x14ac:dyDescent="0.3">
      <c r="B29" s="31" t="s">
        <v>184</v>
      </c>
      <c r="AH29" s="31"/>
      <c r="AI29" s="20">
        <f t="shared" ref="AI29:AU29" si="51">SQRT(SUMSQ(AI4:AI26)/COUNT(AI4:AI26))</f>
        <v>384.76796911805644</v>
      </c>
      <c r="AJ29" s="20">
        <f t="shared" si="51"/>
        <v>297.42969695423272</v>
      </c>
      <c r="AK29" s="20">
        <f t="shared" si="51"/>
        <v>225.74402485625947</v>
      </c>
      <c r="AL29" s="20">
        <f t="shared" si="51"/>
        <v>244.80274922557618</v>
      </c>
      <c r="AM29" s="20">
        <f t="shared" si="51"/>
        <v>253.65801477075024</v>
      </c>
      <c r="AN29" s="20">
        <f t="shared" si="51"/>
        <v>22.367522471171402</v>
      </c>
      <c r="AO29" s="20">
        <f t="shared" si="51"/>
        <v>11.650744839455017</v>
      </c>
      <c r="AP29" s="20">
        <f t="shared" si="51"/>
        <v>16.470325074232051</v>
      </c>
      <c r="AQ29" s="20">
        <f t="shared" si="51"/>
        <v>7.6985888279210597</v>
      </c>
      <c r="AR29" s="20">
        <f t="shared" si="51"/>
        <v>78.437395170597284</v>
      </c>
      <c r="AS29" s="20">
        <f t="shared" si="51"/>
        <v>38.214625227694341</v>
      </c>
      <c r="AT29" s="20">
        <f t="shared" si="51"/>
        <v>183.92703122873996</v>
      </c>
      <c r="AU29" s="20">
        <f t="shared" si="51"/>
        <v>278.68257409779102</v>
      </c>
      <c r="AV29" s="20"/>
      <c r="AW29" s="20">
        <f>SQRT(SUMSQ(AW4:AW26)/COUNT(AW4:AW26))</f>
        <v>299.97357617522141</v>
      </c>
      <c r="AX29" s="20">
        <f>SQRT(SUMSQ(AX4:AX26)/COUNT(AX4:AX26))</f>
        <v>228.32356801565257</v>
      </c>
      <c r="AY29" s="20">
        <f>SQRT(SUMSQ(AY4:AY26)/COUNT(AY4:AY26))</f>
        <v>386.34684437306464</v>
      </c>
      <c r="AZ29" s="20">
        <f>SQRT(SUMSQ(AZ4:AZ26)/COUNT(AZ4:AZ26))</f>
        <v>182.49336820303711</v>
      </c>
      <c r="BA29" s="20">
        <f>SQRT(SUMSQ(BA4:BA26)/COUNT(BA4:BA26))</f>
        <v>124.31090561950593</v>
      </c>
      <c r="BB29" s="20"/>
      <c r="BC29" s="20">
        <f t="shared" ref="BC29:CE29" si="52">SQRT(SUMSQ(BC4:BC26)/COUNT(BC4:BC26))</f>
        <v>423.01468101280648</v>
      </c>
      <c r="BD29" s="20">
        <f t="shared" si="52"/>
        <v>132.45072676055193</v>
      </c>
      <c r="BE29" s="20">
        <f t="shared" si="52"/>
        <v>120.47994315108268</v>
      </c>
      <c r="BF29" s="20">
        <f t="shared" si="52"/>
        <v>241.26158850332365</v>
      </c>
      <c r="BG29" s="20">
        <f t="shared" si="52"/>
        <v>402.8151861568561</v>
      </c>
      <c r="BH29" s="20">
        <f t="shared" si="52"/>
        <v>245.16719681911772</v>
      </c>
      <c r="BI29" s="20">
        <f t="shared" si="52"/>
        <v>263.10842308001156</v>
      </c>
      <c r="BJ29" s="20">
        <f t="shared" si="52"/>
        <v>269.0572765694975</v>
      </c>
      <c r="BK29" s="20">
        <f t="shared" si="52"/>
        <v>258.20875843399671</v>
      </c>
      <c r="BL29" s="20">
        <f t="shared" si="52"/>
        <v>222.79442705403849</v>
      </c>
      <c r="BM29" s="20">
        <f t="shared" si="52"/>
        <v>276.59511414606277</v>
      </c>
      <c r="BN29" s="20">
        <f t="shared" si="52"/>
        <v>416.72597600232922</v>
      </c>
      <c r="BO29" s="20">
        <f t="shared" si="52"/>
        <v>292.39714500914482</v>
      </c>
      <c r="BP29" s="20">
        <f t="shared" si="52"/>
        <v>263.90155715411811</v>
      </c>
      <c r="BQ29" s="20">
        <f t="shared" si="52"/>
        <v>307.25604295358085</v>
      </c>
      <c r="BR29" s="20">
        <f t="shared" si="52"/>
        <v>248.50168134044011</v>
      </c>
      <c r="BS29" s="20">
        <f t="shared" si="52"/>
        <v>390.53958522978445</v>
      </c>
      <c r="BT29" s="20">
        <f t="shared" si="52"/>
        <v>292.50565377143067</v>
      </c>
      <c r="BU29" s="20">
        <f t="shared" si="52"/>
        <v>333.71028725628315</v>
      </c>
      <c r="BV29" s="20">
        <f t="shared" si="52"/>
        <v>495.83291320017941</v>
      </c>
      <c r="BW29" s="20">
        <f t="shared" si="52"/>
        <v>48.081942646756225</v>
      </c>
      <c r="BX29" s="20">
        <f t="shared" si="52"/>
        <v>1293.5877085927261</v>
      </c>
      <c r="BY29" s="20">
        <f t="shared" si="52"/>
        <v>760.30830745775893</v>
      </c>
      <c r="BZ29" s="20">
        <f t="shared" si="52"/>
        <v>336.22943564558534</v>
      </c>
      <c r="CA29" s="20">
        <f t="shared" si="52"/>
        <v>443.18758497057223</v>
      </c>
      <c r="CB29" s="20">
        <f t="shared" si="52"/>
        <v>537.29821636778399</v>
      </c>
      <c r="CC29" s="20">
        <f t="shared" si="52"/>
        <v>263.32600187520165</v>
      </c>
      <c r="CD29" s="20">
        <f t="shared" si="52"/>
        <v>259.60810917707187</v>
      </c>
      <c r="CE29" s="20">
        <f t="shared" si="52"/>
        <v>127.33395009592401</v>
      </c>
      <c r="CG29" s="20">
        <f t="shared" ref="CG29" si="53">SQRT(SUMSQ(CG4:CG26)/COUNT(CG4:CG26))</f>
        <v>245.78798709873328</v>
      </c>
    </row>
    <row r="30" spans="1:85" x14ac:dyDescent="0.3">
      <c r="B30" s="31" t="s">
        <v>183</v>
      </c>
      <c r="AI30" s="20">
        <f t="shared" ref="AI30:AU30" si="54">MAX(AI4:AI26)</f>
        <v>1743.1723100000002</v>
      </c>
      <c r="AJ30" s="20">
        <f t="shared" si="54"/>
        <v>1272.8978199999999</v>
      </c>
      <c r="AK30" s="20">
        <f t="shared" si="54"/>
        <v>994.03379999999993</v>
      </c>
      <c r="AL30" s="20">
        <f t="shared" si="54"/>
        <v>792.48889999999983</v>
      </c>
      <c r="AM30" s="20">
        <f t="shared" si="54"/>
        <v>876.86046000000033</v>
      </c>
      <c r="AN30" s="20">
        <f t="shared" si="54"/>
        <v>99.129909999999882</v>
      </c>
      <c r="AO30" s="20">
        <f t="shared" si="54"/>
        <v>38.721400000000358</v>
      </c>
      <c r="AP30" s="20">
        <f t="shared" si="54"/>
        <v>69.870409999999993</v>
      </c>
      <c r="AQ30" s="20">
        <f t="shared" si="54"/>
        <v>36.002242799999998</v>
      </c>
      <c r="AR30" s="20">
        <f t="shared" si="54"/>
        <v>374.23861999999986</v>
      </c>
      <c r="AS30" s="20">
        <f t="shared" si="54"/>
        <v>168.19044000000031</v>
      </c>
      <c r="AT30" s="20">
        <f t="shared" si="54"/>
        <v>745.32843000000003</v>
      </c>
      <c r="AU30" s="20">
        <f t="shared" si="54"/>
        <v>1123.6673900000001</v>
      </c>
      <c r="AV30" s="20"/>
      <c r="AW30" s="20">
        <f>MAX(AW4:AW26)</f>
        <v>1059.1700300000002</v>
      </c>
      <c r="AX30" s="20">
        <f>MAX(AX4:AX26)</f>
        <v>645.78704000000016</v>
      </c>
      <c r="AY30" s="20">
        <f>MAX(AY4:AY26)</f>
        <v>1610.7578100000001</v>
      </c>
      <c r="AZ30" s="20">
        <f>MAX(AZ4:AZ26)</f>
        <v>699.00586000000021</v>
      </c>
      <c r="BA30" s="20">
        <f>MAX(BA4:BA26)</f>
        <v>459.02154000000019</v>
      </c>
      <c r="BB30" s="20"/>
      <c r="BC30" s="20">
        <f t="shared" ref="BC30:CE30" si="55">MAX(BC4:BC26)</f>
        <v>1738.5711904</v>
      </c>
      <c r="BD30" s="20">
        <f t="shared" si="55"/>
        <v>440.95954000000006</v>
      </c>
      <c r="BE30" s="20">
        <f t="shared" si="55"/>
        <v>354.80879599999997</v>
      </c>
      <c r="BF30" s="20">
        <f t="shared" si="55"/>
        <v>1091.3401509999999</v>
      </c>
      <c r="BG30" s="20">
        <f t="shared" si="55"/>
        <v>1708.7987400000002</v>
      </c>
      <c r="BH30" s="20">
        <f t="shared" si="55"/>
        <v>817.39251999999988</v>
      </c>
      <c r="BI30" s="20">
        <f t="shared" si="55"/>
        <v>870.65968000000021</v>
      </c>
      <c r="BJ30" s="20">
        <f t="shared" si="55"/>
        <v>901.80868999999984</v>
      </c>
      <c r="BK30" s="20">
        <f t="shared" si="55"/>
        <v>825.32092000000011</v>
      </c>
      <c r="BL30" s="20">
        <f t="shared" si="55"/>
        <v>836.77727999999979</v>
      </c>
      <c r="BM30" s="20">
        <f t="shared" si="55"/>
        <v>1000.1287200000002</v>
      </c>
      <c r="BN30" s="20">
        <f t="shared" si="55"/>
        <v>1522.2423400000002</v>
      </c>
      <c r="BO30" s="20">
        <f t="shared" si="55"/>
        <v>1108.8593500000002</v>
      </c>
      <c r="BP30" s="20">
        <f t="shared" si="55"/>
        <v>1147.6855</v>
      </c>
      <c r="BQ30" s="20">
        <f t="shared" si="55"/>
        <v>1162.0781700000002</v>
      </c>
      <c r="BR30" s="20">
        <f t="shared" si="55"/>
        <v>922.0938500000002</v>
      </c>
      <c r="BS30" s="20">
        <f t="shared" si="55"/>
        <v>1393.62104</v>
      </c>
      <c r="BT30" s="20">
        <f t="shared" si="55"/>
        <v>1309.3865300000002</v>
      </c>
      <c r="BU30" s="20">
        <f t="shared" si="55"/>
        <v>1309.3865300000002</v>
      </c>
      <c r="BV30" s="20">
        <f t="shared" si="55"/>
        <v>1522.2423400000002</v>
      </c>
      <c r="BW30" s="20">
        <f t="shared" si="55"/>
        <v>193.77305000000001</v>
      </c>
      <c r="BX30" s="20">
        <f t="shared" si="55"/>
        <v>6174.6368583000003</v>
      </c>
      <c r="BY30" s="20">
        <f t="shared" si="55"/>
        <v>2982.8517100000004</v>
      </c>
      <c r="BZ30" s="20">
        <f t="shared" si="55"/>
        <v>1597.1449600000001</v>
      </c>
      <c r="CA30" s="20">
        <f t="shared" si="55"/>
        <v>1630.4142099999999</v>
      </c>
      <c r="CB30" s="20">
        <f t="shared" si="55"/>
        <v>2008.75317</v>
      </c>
      <c r="CC30" s="20">
        <f t="shared" si="55"/>
        <v>885.08577999999989</v>
      </c>
      <c r="CD30" s="20">
        <f t="shared" si="55"/>
        <v>831.93827999999985</v>
      </c>
      <c r="CE30" s="20">
        <f t="shared" si="55"/>
        <v>463.07231000000002</v>
      </c>
      <c r="CG30" s="20">
        <f t="shared" ref="CG30" si="56">MAX(CG4:CG26)</f>
        <v>838.13905999999997</v>
      </c>
    </row>
    <row r="31" spans="1:85" x14ac:dyDescent="0.3">
      <c r="B31" s="31" t="s">
        <v>182</v>
      </c>
      <c r="AI31" s="33">
        <f t="shared" ref="AI31:AU31" si="57">AI28/$AC$33*100</f>
        <v>55.523473203044141</v>
      </c>
      <c r="AJ31" s="33">
        <f t="shared" si="57"/>
        <v>39.959588403496923</v>
      </c>
      <c r="AK31" s="33">
        <f t="shared" si="57"/>
        <v>29.989949451946281</v>
      </c>
      <c r="AL31" s="33">
        <f t="shared" si="57"/>
        <v>51.881299128249992</v>
      </c>
      <c r="AM31" s="33">
        <f t="shared" si="57"/>
        <v>50.580807382107338</v>
      </c>
      <c r="AN31" s="33">
        <f t="shared" si="57"/>
        <v>3.1927712531179928</v>
      </c>
      <c r="AO31" s="33">
        <f t="shared" si="57"/>
        <v>1.8399391997074732</v>
      </c>
      <c r="AP31" s="33">
        <f t="shared" si="57"/>
        <v>2.1817846145686937</v>
      </c>
      <c r="AQ31" s="33">
        <f t="shared" si="57"/>
        <v>0.89256715836107858</v>
      </c>
      <c r="AR31" s="33">
        <f t="shared" si="57"/>
        <v>7.9912593941004877</v>
      </c>
      <c r="AS31" s="33">
        <f t="shared" si="57"/>
        <v>4.8741724802952593</v>
      </c>
      <c r="AT31" s="33">
        <f t="shared" si="57"/>
        <v>27.092050898714543</v>
      </c>
      <c r="AU31" s="33">
        <f t="shared" si="57"/>
        <v>40.547532494153664</v>
      </c>
      <c r="AV31" s="33"/>
      <c r="AW31" s="33">
        <f>AW28/$AE$33*100</f>
        <v>62.493933091030662</v>
      </c>
      <c r="AX31" s="33">
        <f>AX28/$AE$33*100</f>
        <v>61.703699321865138</v>
      </c>
      <c r="AY31" s="33">
        <f>AY28/$AE$33*100</f>
        <v>82.709134981824391</v>
      </c>
      <c r="AZ31" s="33">
        <f>AZ28/$AE$33*100</f>
        <v>41.559614099207813</v>
      </c>
      <c r="BA31" s="33">
        <f>BA28/$AE$33*100</f>
        <v>27.711852414190929</v>
      </c>
      <c r="BB31" s="33"/>
      <c r="BC31" s="33">
        <f>BC28/$AF$33*100</f>
        <v>129.2346892412383</v>
      </c>
      <c r="BD31" s="33">
        <f t="shared" ref="BD31:CE31" si="58">BD28/$AF$33*100</f>
        <v>44.54853833843422</v>
      </c>
      <c r="BE31" s="33">
        <f t="shared" si="58"/>
        <v>42.206197189620234</v>
      </c>
      <c r="BF31" s="33">
        <f t="shared" si="58"/>
        <v>72.266643953724881</v>
      </c>
      <c r="BG31" s="33">
        <f t="shared" si="58"/>
        <v>109.67284833754411</v>
      </c>
      <c r="BH31" s="33">
        <f t="shared" si="58"/>
        <v>74.878685979545907</v>
      </c>
      <c r="BI31" s="33">
        <f t="shared" si="58"/>
        <v>79.288120828457892</v>
      </c>
      <c r="BJ31" s="33">
        <f t="shared" si="58"/>
        <v>80.689989062892835</v>
      </c>
      <c r="BK31" s="33">
        <f t="shared" si="58"/>
        <v>78.274027828320826</v>
      </c>
      <c r="BL31" s="33">
        <f t="shared" si="58"/>
        <v>67.657497979455925</v>
      </c>
      <c r="BM31" s="33">
        <f t="shared" si="58"/>
        <v>81.238591697741697</v>
      </c>
      <c r="BN31" s="33">
        <f t="shared" si="58"/>
        <v>103.01968632910892</v>
      </c>
      <c r="BO31" s="33">
        <f t="shared" si="58"/>
        <v>90.515458227488949</v>
      </c>
      <c r="BP31" s="33">
        <f t="shared" si="58"/>
        <v>76.797868986613082</v>
      </c>
      <c r="BQ31" s="33">
        <f t="shared" si="58"/>
        <v>88.132867970791139</v>
      </c>
      <c r="BR31" s="33">
        <f t="shared" si="58"/>
        <v>65.699627504039768</v>
      </c>
      <c r="BS31" s="33">
        <f t="shared" si="58"/>
        <v>101.81009095197786</v>
      </c>
      <c r="BT31" s="33">
        <f>BT28/$AF$33*100</f>
        <v>64.360312232900128</v>
      </c>
      <c r="BU31" s="33">
        <f t="shared" si="58"/>
        <v>92.323737105158571</v>
      </c>
      <c r="BV31" s="33">
        <f t="shared" si="58"/>
        <v>142.01866378509064</v>
      </c>
      <c r="BW31" s="33">
        <f>BW28/$AF$33*100</f>
        <v>18.686352143151602</v>
      </c>
      <c r="BX31" s="33">
        <f t="shared" si="58"/>
        <v>233.95742568518955</v>
      </c>
      <c r="BY31" s="33">
        <f t="shared" si="58"/>
        <v>195.70659685227889</v>
      </c>
      <c r="BZ31" s="33">
        <f t="shared" si="58"/>
        <v>66.354253694675734</v>
      </c>
      <c r="CA31" s="33">
        <f t="shared" si="58"/>
        <v>124.31922245903104</v>
      </c>
      <c r="CB31" s="33">
        <f t="shared" si="58"/>
        <v>147.65352165161761</v>
      </c>
      <c r="CC31" s="33">
        <f t="shared" si="58"/>
        <v>77.951665277160487</v>
      </c>
      <c r="CD31" s="33">
        <f t="shared" si="58"/>
        <v>77.514753343284639</v>
      </c>
      <c r="CE31" s="33">
        <f t="shared" si="58"/>
        <v>36.889034391279253</v>
      </c>
      <c r="CG31" s="33">
        <f>CG28/$I$33*100</f>
        <v>49.118362760341853</v>
      </c>
    </row>
    <row r="33" spans="1:32" x14ac:dyDescent="0.3">
      <c r="B33" s="31" t="s">
        <v>176</v>
      </c>
      <c r="C33" s="20">
        <v>304.89504056652174</v>
      </c>
      <c r="D33" s="20">
        <v>153.51337815086956</v>
      </c>
      <c r="E33" s="20">
        <v>175.74666153782607</v>
      </c>
      <c r="F33" s="20">
        <v>216.48497916994347</v>
      </c>
      <c r="G33" s="20">
        <v>371.80899113347829</v>
      </c>
      <c r="H33" s="20">
        <v>234.61945560434782</v>
      </c>
      <c r="I33" s="20">
        <v>240.59812024282607</v>
      </c>
      <c r="J33" s="20">
        <v>242.53211394626084</v>
      </c>
      <c r="K33" s="20">
        <v>238.96088494886956</v>
      </c>
      <c r="L33" s="20">
        <v>224.31278103434781</v>
      </c>
      <c r="M33" s="20">
        <v>244.80712696700002</v>
      </c>
      <c r="N33" s="20">
        <v>266.62217063869565</v>
      </c>
      <c r="O33" s="20">
        <v>243.39336108347831</v>
      </c>
      <c r="P33" s="20">
        <v>46.582142470395645</v>
      </c>
      <c r="Q33" s="20">
        <v>248.3362356530435</v>
      </c>
      <c r="R33" s="20">
        <v>219.87527595804346</v>
      </c>
      <c r="S33" s="20">
        <v>256.48681316047828</v>
      </c>
      <c r="T33" s="20">
        <v>178.65948152434785</v>
      </c>
      <c r="U33" s="20">
        <v>199.42393924478264</v>
      </c>
      <c r="V33" s="20">
        <v>300.06136433413047</v>
      </c>
      <c r="W33" s="20">
        <v>146.49105865869566</v>
      </c>
      <c r="X33" s="20">
        <v>401.34532630999996</v>
      </c>
      <c r="Y33" s="20">
        <v>369.9226915613043</v>
      </c>
      <c r="Z33" s="20">
        <v>219.46754560304345</v>
      </c>
      <c r="AA33" s="20">
        <v>302.97818580434779</v>
      </c>
      <c r="AB33" s="20">
        <v>334.70509232299997</v>
      </c>
      <c r="AC33" s="20">
        <v>241.5127509266087</v>
      </c>
      <c r="AD33" s="20">
        <v>239.51964735808696</v>
      </c>
      <c r="AE33" s="20">
        <v>185.08652173913043</v>
      </c>
      <c r="AF33" s="20">
        <v>138.34224639391303</v>
      </c>
    </row>
    <row r="35" spans="1:32" s="44" customFormat="1" x14ac:dyDescent="0.3">
      <c r="A35" s="31" t="s">
        <v>210</v>
      </c>
      <c r="B35" s="67" t="s">
        <v>200</v>
      </c>
      <c r="C35" s="45" t="s">
        <v>192</v>
      </c>
      <c r="D35" s="45" t="s">
        <v>193</v>
      </c>
      <c r="E35" s="45" t="s">
        <v>194</v>
      </c>
      <c r="F35" s="46" t="s">
        <v>22</v>
      </c>
      <c r="G35" s="46" t="s">
        <v>23</v>
      </c>
      <c r="H35" s="46" t="s">
        <v>179</v>
      </c>
      <c r="I35" s="46" t="s">
        <v>180</v>
      </c>
      <c r="J35" s="28" t="s">
        <v>227</v>
      </c>
      <c r="K35" s="28" t="s">
        <v>228</v>
      </c>
      <c r="L35" s="28" t="s">
        <v>229</v>
      </c>
      <c r="M35" s="28" t="s">
        <v>230</v>
      </c>
      <c r="N35" s="46" t="s">
        <v>41</v>
      </c>
      <c r="O35" s="46" t="s">
        <v>42</v>
      </c>
      <c r="P35" s="45" t="s">
        <v>43</v>
      </c>
      <c r="Q35" s="45" t="s">
        <v>44</v>
      </c>
      <c r="R35" s="45" t="s">
        <v>45</v>
      </c>
      <c r="S35" s="46" t="s">
        <v>50</v>
      </c>
      <c r="T35" s="46" t="s">
        <v>49</v>
      </c>
      <c r="U35" s="46" t="s">
        <v>48</v>
      </c>
      <c r="V35" s="46" t="s">
        <v>46</v>
      </c>
      <c r="W35" s="46" t="s">
        <v>47</v>
      </c>
      <c r="X35" s="45" t="s">
        <v>51</v>
      </c>
      <c r="Y35" s="45" t="s">
        <v>53</v>
      </c>
      <c r="Z35" s="45" t="s">
        <v>52</v>
      </c>
      <c r="AA35" s="47" t="s">
        <v>54</v>
      </c>
      <c r="AB35" s="47" t="s">
        <v>55</v>
      </c>
      <c r="AC35" s="46" t="s">
        <v>186</v>
      </c>
      <c r="AD35" s="47" t="s">
        <v>13</v>
      </c>
    </row>
    <row r="36" spans="1:32" ht="16.2" customHeight="1" x14ac:dyDescent="0.3">
      <c r="A36" s="53">
        <v>1</v>
      </c>
      <c r="B36" s="22" t="s">
        <v>69</v>
      </c>
      <c r="C36" s="19">
        <v>3.4943836000000001E-4</v>
      </c>
      <c r="D36" s="19">
        <v>3.76633765E-4</v>
      </c>
      <c r="E36" s="19">
        <v>4.0403697499999999E-4</v>
      </c>
      <c r="F36" s="19">
        <v>6.5088291899999998E-2</v>
      </c>
      <c r="G36" s="19">
        <v>6.3677599900000006E-2</v>
      </c>
      <c r="H36" s="19">
        <v>1.0590277600000001E-4</v>
      </c>
      <c r="I36" s="19">
        <v>0</v>
      </c>
      <c r="J36" s="19">
        <v>2.6534330299999999E-2</v>
      </c>
      <c r="K36" s="19">
        <v>3.5093455899999999E-3</v>
      </c>
      <c r="L36" s="19">
        <v>8.6292084599999999E-2</v>
      </c>
      <c r="M36" s="19">
        <v>6.4567627500000002E-2</v>
      </c>
      <c r="N36" s="19">
        <v>0.13966605600000001</v>
      </c>
      <c r="O36" s="19">
        <v>2.8449464999999998E-3</v>
      </c>
      <c r="P36" s="19">
        <v>11.122571799999999</v>
      </c>
      <c r="Q36" s="19">
        <v>1.39401982</v>
      </c>
      <c r="R36" s="19">
        <v>1.0305938000000001E-2</v>
      </c>
      <c r="S36" s="19">
        <v>6.5503158500000002E-3</v>
      </c>
      <c r="T36" s="19">
        <v>0.68337246699999998</v>
      </c>
      <c r="U36" s="19">
        <v>1.1813182799999999</v>
      </c>
      <c r="V36" s="19">
        <v>8.9903549999999992</v>
      </c>
      <c r="W36" s="19">
        <v>4.0523140399999998E-2</v>
      </c>
      <c r="X36" s="19">
        <v>15.578374699999999</v>
      </c>
      <c r="Y36" s="19">
        <v>0.91122889699999998</v>
      </c>
      <c r="Z36" s="19">
        <v>9.8949850199999995E-2</v>
      </c>
      <c r="AA36" s="22">
        <v>1.7763568400000001E-3</v>
      </c>
      <c r="AB36" s="22">
        <v>1.6691258600000001E-3</v>
      </c>
      <c r="AC36" s="19">
        <v>1.1032841300000001E-3</v>
      </c>
      <c r="AD36" s="58">
        <v>7.5061829267752901E-5</v>
      </c>
      <c r="AE36" s="35"/>
    </row>
    <row r="37" spans="1:32" ht="16.2" customHeight="1" x14ac:dyDescent="0.3">
      <c r="A37" s="53">
        <v>2</v>
      </c>
      <c r="B37" s="22" t="s">
        <v>88</v>
      </c>
      <c r="C37" s="19">
        <v>3.5835050200000002E-3</v>
      </c>
      <c r="D37" s="19">
        <v>1.5914717100000001E-3</v>
      </c>
      <c r="E37" s="19">
        <v>1.9029848800000001E-3</v>
      </c>
      <c r="F37" s="19">
        <v>0.106810611</v>
      </c>
      <c r="G37" s="19">
        <v>0.25940035700000003</v>
      </c>
      <c r="H37" s="19">
        <v>5.5422333399999995E-13</v>
      </c>
      <c r="I37" s="19">
        <v>5.5599969099999996E-13</v>
      </c>
      <c r="J37" s="19">
        <v>3.4637052000000002E-4</v>
      </c>
      <c r="K37" s="19">
        <v>4.7126654400000002E-4</v>
      </c>
      <c r="L37" s="19">
        <v>3.9968028899999997E-3</v>
      </c>
      <c r="M37" s="19">
        <v>4.0106806799999999E-3</v>
      </c>
      <c r="N37" s="19">
        <v>5.8866253699999998E-3</v>
      </c>
      <c r="O37" s="19">
        <v>6.26165786E-2</v>
      </c>
      <c r="P37" s="19">
        <v>0.29580326499999998</v>
      </c>
      <c r="Q37" s="19">
        <v>0.84670993500000002</v>
      </c>
      <c r="R37" s="19">
        <v>3.1077164499999999E-3</v>
      </c>
      <c r="S37" s="19">
        <v>3.55170176E-3</v>
      </c>
      <c r="T37" s="19">
        <v>3.01980663E-2</v>
      </c>
      <c r="U37" s="19">
        <v>0.98410168899999995</v>
      </c>
      <c r="V37" s="19">
        <v>1.8647936899999999</v>
      </c>
      <c r="W37" s="19">
        <v>0.39771889500000002</v>
      </c>
      <c r="X37" s="19">
        <v>0.21593652499999999</v>
      </c>
      <c r="Y37" s="19">
        <v>1.1601616800000001</v>
      </c>
      <c r="Z37" s="19">
        <v>9.4022068900000003E-4</v>
      </c>
      <c r="AA37" s="22">
        <v>4.5768510499999996E-3</v>
      </c>
      <c r="AB37" s="22">
        <v>2.1361384899999999E-2</v>
      </c>
      <c r="AC37" s="19">
        <v>1.8787055199999999E-3</v>
      </c>
      <c r="AD37" s="58">
        <v>7.0141540165202701E-4</v>
      </c>
      <c r="AE37" s="35"/>
    </row>
    <row r="38" spans="1:32" ht="16.2" customHeight="1" x14ac:dyDescent="0.3">
      <c r="A38" s="53">
        <v>3</v>
      </c>
      <c r="B38" s="22" t="s">
        <v>72</v>
      </c>
      <c r="C38" s="19">
        <v>2.83717639E-3</v>
      </c>
      <c r="D38" s="19">
        <v>2.83717639E-3</v>
      </c>
      <c r="E38" s="19">
        <v>2.6822619600000001E-3</v>
      </c>
      <c r="F38" s="19">
        <v>1.78942084</v>
      </c>
      <c r="G38" s="19">
        <v>1.7731487699999999</v>
      </c>
      <c r="H38" s="19">
        <v>1.19791667E-3</v>
      </c>
      <c r="I38" s="19">
        <v>0</v>
      </c>
      <c r="J38" s="19">
        <v>0.114547261</v>
      </c>
      <c r="K38" s="19">
        <v>1.9806701500000002E-3</v>
      </c>
      <c r="L38" s="19">
        <v>3.3735888300000003E-2</v>
      </c>
      <c r="M38" s="19">
        <v>1.4883927399999999E-3</v>
      </c>
      <c r="N38" s="19">
        <v>4.6415556599999999</v>
      </c>
      <c r="O38" s="19">
        <v>266.99242800000002</v>
      </c>
      <c r="P38" s="19">
        <v>2.7184180800000002</v>
      </c>
      <c r="Q38" s="19">
        <v>1.8705037499999999</v>
      </c>
      <c r="R38" s="19">
        <v>8.4154905299999999E-2</v>
      </c>
      <c r="S38" s="19">
        <v>17.4579439</v>
      </c>
      <c r="T38" s="19">
        <v>13.6553518</v>
      </c>
      <c r="U38" s="19">
        <v>12.3561885</v>
      </c>
      <c r="V38" s="19">
        <v>48.001182900000003</v>
      </c>
      <c r="W38" s="19">
        <v>10.792862899999999</v>
      </c>
      <c r="X38" s="19">
        <v>1.6329160199999999</v>
      </c>
      <c r="Y38" s="19">
        <v>2.9247622799999999</v>
      </c>
      <c r="Z38" s="19">
        <v>4.05505424E-2</v>
      </c>
      <c r="AA38" s="22">
        <v>4.35831203E-2</v>
      </c>
      <c r="AB38" s="22">
        <v>4.12153538E-2</v>
      </c>
      <c r="AC38" s="19">
        <v>1.16573418E-3</v>
      </c>
      <c r="AD38" s="58">
        <v>7.1136989166120602E-4</v>
      </c>
      <c r="AE38" s="35"/>
    </row>
    <row r="39" spans="1:32" ht="16.2" customHeight="1" x14ac:dyDescent="0.3">
      <c r="A39" s="53">
        <v>4</v>
      </c>
      <c r="B39" s="22" t="s">
        <v>85</v>
      </c>
      <c r="C39" s="19">
        <v>6.8896078799999998E-3</v>
      </c>
      <c r="D39" s="19">
        <v>6.8889754300000003E-3</v>
      </c>
      <c r="E39" s="19">
        <v>7.1412568500000004E-3</v>
      </c>
      <c r="F39" s="19">
        <v>0.277916569</v>
      </c>
      <c r="G39" s="19">
        <v>0.91576576399999998</v>
      </c>
      <c r="H39" s="19">
        <v>1.4062499999999999E-3</v>
      </c>
      <c r="I39" s="19">
        <v>2.9951360700000001E-5</v>
      </c>
      <c r="J39" s="19">
        <v>6.2685269599999996E-2</v>
      </c>
      <c r="K39" s="19">
        <v>5.3707038800000002E-2</v>
      </c>
      <c r="L39" s="19">
        <v>0.29311609700000002</v>
      </c>
      <c r="M39" s="19">
        <v>1.42591454</v>
      </c>
      <c r="N39" s="19">
        <v>3.0087044E-2</v>
      </c>
      <c r="O39" s="19">
        <v>8.7707618899999992E-3</v>
      </c>
      <c r="P39" s="19">
        <v>6.2347810399999997</v>
      </c>
      <c r="Q39" s="19">
        <v>3.37129331</v>
      </c>
      <c r="R39" s="19">
        <v>1.5054711900000001E-3</v>
      </c>
      <c r="S39" s="19">
        <v>3.3112401700000002E-2</v>
      </c>
      <c r="T39" s="19">
        <v>9.4368957100000005E-4</v>
      </c>
      <c r="U39" s="19">
        <v>0.65450761999999996</v>
      </c>
      <c r="V39" s="19">
        <v>7.8492767800000002E-2</v>
      </c>
      <c r="W39" s="19">
        <v>1.25732758E-2</v>
      </c>
      <c r="X39" s="19">
        <v>1.13532079</v>
      </c>
      <c r="Y39" s="19">
        <v>3.9592917600000002</v>
      </c>
      <c r="Z39" s="19">
        <v>0.131804223</v>
      </c>
      <c r="AA39" s="22">
        <v>1.52850822E-3</v>
      </c>
      <c r="AB39" s="22">
        <v>2.4794619500000002E-3</v>
      </c>
      <c r="AC39" s="19">
        <v>4.39648318E-2</v>
      </c>
      <c r="AD39" s="58">
        <v>1.9603609687885899E-2</v>
      </c>
      <c r="AE39" s="35"/>
    </row>
    <row r="40" spans="1:32" ht="15.6" x14ac:dyDescent="0.3">
      <c r="A40" s="53">
        <v>5</v>
      </c>
      <c r="B40" s="22" t="s">
        <v>89</v>
      </c>
      <c r="C40" s="19">
        <v>6.8889754300000003E-3</v>
      </c>
      <c r="D40" s="19">
        <v>6.8889754300000003E-3</v>
      </c>
      <c r="E40" s="19">
        <v>7.14133704E-3</v>
      </c>
      <c r="F40" s="19">
        <v>0.277916569</v>
      </c>
      <c r="G40" s="19">
        <v>0.91576576399999998</v>
      </c>
      <c r="H40" s="19">
        <v>1.4062499999999999E-3</v>
      </c>
      <c r="I40" s="19">
        <v>2.9951360700000001E-5</v>
      </c>
      <c r="J40" s="19">
        <v>6.2685269599999996E-2</v>
      </c>
      <c r="K40" s="19">
        <v>5.3707038800000002E-2</v>
      </c>
      <c r="L40" s="19">
        <v>0.29311609700000002</v>
      </c>
      <c r="M40" s="19">
        <v>1.42591454</v>
      </c>
      <c r="N40" s="19">
        <v>3.0087044E-2</v>
      </c>
      <c r="O40" s="19">
        <v>8.7707618899999992E-3</v>
      </c>
      <c r="P40" s="19">
        <v>4.43869026E-2</v>
      </c>
      <c r="Q40" s="19">
        <v>3.4073403799999999</v>
      </c>
      <c r="R40" s="19">
        <v>3.3753732100000001E-3</v>
      </c>
      <c r="S40" s="19">
        <v>3.3112401700000002E-2</v>
      </c>
      <c r="T40" s="19">
        <v>9.4368957100000005E-4</v>
      </c>
      <c r="U40" s="19">
        <v>0.60538054900000005</v>
      </c>
      <c r="V40" s="19">
        <v>0.27278179699999999</v>
      </c>
      <c r="W40" s="19">
        <v>1.25732758E-2</v>
      </c>
      <c r="X40" s="19">
        <v>1.13532079</v>
      </c>
      <c r="Y40" s="19">
        <v>4.1010916699999997</v>
      </c>
      <c r="Z40" s="19">
        <v>0.102723385</v>
      </c>
      <c r="AA40" s="22">
        <v>1.52850822E-3</v>
      </c>
      <c r="AB40" s="22">
        <v>2.4794619500000002E-3</v>
      </c>
      <c r="AC40" s="19">
        <v>4.39648318E-2</v>
      </c>
      <c r="AD40" s="58">
        <v>2.9431315391086298E-2</v>
      </c>
      <c r="AE40" s="35"/>
    </row>
    <row r="41" spans="1:32" ht="15.6" x14ac:dyDescent="0.3">
      <c r="A41" s="53">
        <v>6</v>
      </c>
      <c r="B41" s="22" t="s">
        <v>90</v>
      </c>
      <c r="C41" s="36">
        <v>3.03923553E-3</v>
      </c>
      <c r="D41" s="19">
        <v>3.03923553E-3</v>
      </c>
      <c r="E41" s="19">
        <v>5.7176485799999999E-3</v>
      </c>
      <c r="F41" s="19">
        <v>2.3471712999999998</v>
      </c>
      <c r="G41" s="19">
        <v>9.7275269400000003E-2</v>
      </c>
      <c r="H41" s="19">
        <v>1.5624999800000001E-4</v>
      </c>
      <c r="I41" s="19">
        <v>1.11022302E-12</v>
      </c>
      <c r="J41" s="19">
        <v>0.36623653499999997</v>
      </c>
      <c r="K41" s="36">
        <v>2.0566881499999998E-2</v>
      </c>
      <c r="L41" s="19">
        <v>0.19351779999999999</v>
      </c>
      <c r="M41" s="19">
        <v>0.216465677</v>
      </c>
      <c r="N41" s="19">
        <v>0.36415315199999998</v>
      </c>
      <c r="O41" s="19">
        <v>5.0519293599999999</v>
      </c>
      <c r="P41" s="19">
        <v>3.0339987000000002</v>
      </c>
      <c r="Q41" s="19">
        <v>3.1842518499999999</v>
      </c>
      <c r="R41" s="19">
        <v>4.9426608599999998E-2</v>
      </c>
      <c r="S41" s="19">
        <v>0.259348099</v>
      </c>
      <c r="T41" s="19">
        <v>5.2469036100000004</v>
      </c>
      <c r="U41" s="19">
        <v>5.66166211</v>
      </c>
      <c r="V41" s="19">
        <v>5.7227103599999998</v>
      </c>
      <c r="W41" s="19">
        <v>6.6416655200000001</v>
      </c>
      <c r="X41" s="19">
        <v>3.9046187300000001</v>
      </c>
      <c r="Y41" s="19">
        <v>0.27064297799999998</v>
      </c>
      <c r="Z41" s="19">
        <v>1.3809170500000001E-2</v>
      </c>
      <c r="AA41" s="22">
        <v>1.8468765099999999E-2</v>
      </c>
      <c r="AB41" s="22">
        <v>1.9694317900000001E-2</v>
      </c>
      <c r="AC41" s="19">
        <v>1.99840144E-2</v>
      </c>
      <c r="AD41" s="58">
        <v>0.101158610568003</v>
      </c>
      <c r="AE41" s="35"/>
    </row>
    <row r="42" spans="1:32" ht="15.6" x14ac:dyDescent="0.3">
      <c r="A42" s="53">
        <v>7</v>
      </c>
      <c r="B42" s="22" t="s">
        <v>95</v>
      </c>
      <c r="C42" s="36">
        <v>1.63549729E-2</v>
      </c>
      <c r="D42" s="19">
        <v>1.51406665E-2</v>
      </c>
      <c r="E42" s="19">
        <v>1.7445355100000001E-3</v>
      </c>
      <c r="F42" s="19">
        <v>35.562038399999999</v>
      </c>
      <c r="G42" s="19">
        <v>2.9133757</v>
      </c>
      <c r="H42" s="19">
        <v>4.9479166600000001E-3</v>
      </c>
      <c r="I42" s="19">
        <v>3.7499999999999999E-3</v>
      </c>
      <c r="J42" s="19">
        <v>0.14002589200000001</v>
      </c>
      <c r="K42" s="36">
        <v>9.3813845600000008E-3</v>
      </c>
      <c r="L42" s="19">
        <v>0.10050695799999999</v>
      </c>
      <c r="M42" s="19">
        <v>2.1742879499999999E-2</v>
      </c>
      <c r="N42" s="19">
        <v>57.582616600000001</v>
      </c>
      <c r="O42" s="19">
        <v>445.87493499999999</v>
      </c>
      <c r="P42" s="19">
        <v>2.0129674799999999</v>
      </c>
      <c r="Q42" s="19">
        <v>6.2428896399999996</v>
      </c>
      <c r="R42" s="19">
        <v>0.90446291899999998</v>
      </c>
      <c r="S42" s="19">
        <v>63.895367299999997</v>
      </c>
      <c r="T42" s="19">
        <v>10.1095434</v>
      </c>
      <c r="U42" s="19">
        <v>29.943378200000001</v>
      </c>
      <c r="V42" s="19">
        <v>34.824177900000002</v>
      </c>
      <c r="W42" s="19">
        <v>4.6347294699999999</v>
      </c>
      <c r="X42" s="19">
        <v>5.0098449699999996</v>
      </c>
      <c r="Y42" s="19">
        <v>5.7436828599999998</v>
      </c>
      <c r="Z42" s="19">
        <v>2.6752512899999998</v>
      </c>
      <c r="AA42" s="22">
        <v>1.3735974200000001E-2</v>
      </c>
      <c r="AB42" s="22">
        <v>1.32795025E-2</v>
      </c>
      <c r="AC42" s="19">
        <v>8.1740170200000004E-3</v>
      </c>
      <c r="AD42" s="58">
        <v>3.87598662656074E-3</v>
      </c>
      <c r="AE42" s="35"/>
    </row>
    <row r="43" spans="1:32" ht="15.6" x14ac:dyDescent="0.3">
      <c r="A43" s="53">
        <v>8</v>
      </c>
      <c r="B43" s="22" t="s">
        <v>91</v>
      </c>
      <c r="C43" s="36">
        <v>2.0449353999999999E-2</v>
      </c>
      <c r="D43" s="19">
        <v>1.13501873E-2</v>
      </c>
      <c r="E43" s="19">
        <v>7.1858714499999999E-3</v>
      </c>
      <c r="F43" s="19">
        <v>1.67155257</v>
      </c>
      <c r="G43" s="19">
        <v>1.7809868799999999</v>
      </c>
      <c r="H43" s="19">
        <v>9.2708333399999995E-3</v>
      </c>
      <c r="I43" s="19">
        <v>3.7499999999999999E-3</v>
      </c>
      <c r="J43" s="19">
        <v>0.50317367499999999</v>
      </c>
      <c r="K43" s="36">
        <v>1.4918621899999999E-3</v>
      </c>
      <c r="L43" s="19">
        <v>0.19264104200000001</v>
      </c>
      <c r="M43" s="19">
        <v>0.177982629</v>
      </c>
      <c r="N43" s="19">
        <v>0.13145040599999999</v>
      </c>
      <c r="O43" s="19">
        <v>89.901061499999997</v>
      </c>
      <c r="P43" s="19">
        <v>44.825896499999999</v>
      </c>
      <c r="Q43" s="19">
        <v>0.321520588</v>
      </c>
      <c r="R43" s="19">
        <v>0.34790133699999998</v>
      </c>
      <c r="S43" s="19">
        <v>3.98602246</v>
      </c>
      <c r="T43" s="19">
        <v>36.142188500000003</v>
      </c>
      <c r="U43" s="19">
        <v>35.824100199999997</v>
      </c>
      <c r="V43" s="19">
        <v>3.19800475</v>
      </c>
      <c r="W43" s="19">
        <v>45.591511300000001</v>
      </c>
      <c r="X43" s="19">
        <v>53.898583199999997</v>
      </c>
      <c r="Y43" s="19">
        <v>0.16986412300000001</v>
      </c>
      <c r="Z43" s="19">
        <v>0.66035880499999999</v>
      </c>
      <c r="AA43" s="22">
        <v>0.13302117999999999</v>
      </c>
      <c r="AB43" s="22">
        <v>0.127434878</v>
      </c>
      <c r="AC43" s="19">
        <v>2.28289609E-3</v>
      </c>
      <c r="AD43" s="58">
        <v>5.7699974717131302E-3</v>
      </c>
      <c r="AE43" s="35"/>
    </row>
    <row r="44" spans="1:32" ht="15.6" x14ac:dyDescent="0.3">
      <c r="A44" s="53">
        <v>9</v>
      </c>
      <c r="B44" s="22" t="s">
        <v>92</v>
      </c>
      <c r="C44" s="36">
        <v>6.4663829799999997</v>
      </c>
      <c r="D44" s="19">
        <v>2.1231136099999999E-2</v>
      </c>
      <c r="E44" s="19">
        <v>0.57892579600000005</v>
      </c>
      <c r="F44" s="19">
        <v>14.480263000000001</v>
      </c>
      <c r="G44" s="19">
        <v>15.1460469</v>
      </c>
      <c r="H44" s="19">
        <v>3.0624999999999999E-2</v>
      </c>
      <c r="I44" s="19">
        <v>7.1280554200000004E-3</v>
      </c>
      <c r="J44" s="19">
        <v>1.8526846699999999E-2</v>
      </c>
      <c r="K44" s="36">
        <v>7.0055072900000001E-2</v>
      </c>
      <c r="L44" s="19">
        <v>1.9106902299999999</v>
      </c>
      <c r="M44" s="19">
        <v>1.63744277</v>
      </c>
      <c r="N44" s="19">
        <v>23.785391000000001</v>
      </c>
      <c r="O44" s="19">
        <v>299.46910400000002</v>
      </c>
      <c r="P44" s="19">
        <v>0.60101946299999998</v>
      </c>
      <c r="Q44" s="19">
        <v>2.00802302</v>
      </c>
      <c r="R44" s="19">
        <v>1.8242417799999999</v>
      </c>
      <c r="S44" s="19">
        <v>15.235709200000001</v>
      </c>
      <c r="T44" s="19">
        <v>30.366446199999999</v>
      </c>
      <c r="U44" s="19">
        <v>30.363386299999998</v>
      </c>
      <c r="V44" s="19">
        <v>18.5295986</v>
      </c>
      <c r="W44" s="19">
        <v>26.983919499999999</v>
      </c>
      <c r="X44" s="19">
        <v>4.8276173399999998</v>
      </c>
      <c r="Y44" s="19">
        <v>4.8276173399999998</v>
      </c>
      <c r="Z44" s="19">
        <v>5.0626155600000002</v>
      </c>
      <c r="AA44" s="22">
        <v>2.68247881E-2</v>
      </c>
      <c r="AB44" s="22">
        <v>9.9875258499999998E-3</v>
      </c>
      <c r="AC44" s="19">
        <v>2.28289609E-3</v>
      </c>
      <c r="AD44" s="58">
        <v>3.19180445962352E-2</v>
      </c>
      <c r="AE44" s="35"/>
    </row>
    <row r="45" spans="1:32" ht="15.6" x14ac:dyDescent="0.3">
      <c r="A45" s="53">
        <v>10</v>
      </c>
      <c r="B45" s="22" t="s">
        <v>75</v>
      </c>
      <c r="C45" s="19">
        <v>4.4176359600000001E-3</v>
      </c>
      <c r="D45" s="19">
        <v>4.4176359600000001E-3</v>
      </c>
      <c r="E45" s="19">
        <v>1.7708270300000001E-3</v>
      </c>
      <c r="F45" s="19">
        <v>1.9464194800000001</v>
      </c>
      <c r="G45" s="19">
        <v>2.7618408200000002</v>
      </c>
      <c r="H45" s="19">
        <v>2.5340333100000001E-4</v>
      </c>
      <c r="I45" s="19">
        <v>5.0390625000000001E-3</v>
      </c>
      <c r="J45" s="19">
        <v>1.00110892E-2</v>
      </c>
      <c r="K45" s="19">
        <v>3.31876401E-3</v>
      </c>
      <c r="L45" s="19">
        <v>1.13592577E-2</v>
      </c>
      <c r="M45" s="19">
        <v>2.87503319E-3</v>
      </c>
      <c r="N45" s="19">
        <v>1.01282874</v>
      </c>
      <c r="O45" s="19">
        <v>134.503018</v>
      </c>
      <c r="P45" s="19">
        <v>0.49826809300000002</v>
      </c>
      <c r="Q45" s="19">
        <v>1.5099033099999999E-2</v>
      </c>
      <c r="R45" s="19">
        <v>8.5892520900000005E-2</v>
      </c>
      <c r="S45" s="19">
        <v>8.8817842000000005E-4</v>
      </c>
      <c r="T45" s="19">
        <v>6.1734212099999999</v>
      </c>
      <c r="U45" s="19">
        <v>6.1780119500000001</v>
      </c>
      <c r="V45" s="19">
        <v>5.8938894099999999</v>
      </c>
      <c r="W45" s="19">
        <v>5.6957820999999997</v>
      </c>
      <c r="X45" s="19">
        <v>0.19095835999999999</v>
      </c>
      <c r="Y45" s="19">
        <v>3.0433657900000001E-2</v>
      </c>
      <c r="Z45" s="19">
        <v>0.318701662</v>
      </c>
      <c r="AA45" s="22">
        <v>1.0876E-3</v>
      </c>
      <c r="AB45" s="22">
        <v>1.1999999999999999E-3</v>
      </c>
      <c r="AC45" s="19">
        <v>2.9194936799999999E-3</v>
      </c>
      <c r="AD45" s="58">
        <v>0.84789316511641999</v>
      </c>
      <c r="AE45" s="35"/>
    </row>
    <row r="46" spans="1:32" ht="15.6" x14ac:dyDescent="0.3">
      <c r="A46" s="53">
        <v>11</v>
      </c>
      <c r="B46" s="22" t="s">
        <v>79</v>
      </c>
      <c r="C46" s="19">
        <v>0.53342515599999996</v>
      </c>
      <c r="D46" s="19">
        <v>3.4587084199999998</v>
      </c>
      <c r="E46" s="19">
        <v>0.36760965699999998</v>
      </c>
      <c r="F46" s="19">
        <v>13.169586600000001</v>
      </c>
      <c r="G46" s="19">
        <v>13.4588182</v>
      </c>
      <c r="H46" s="19">
        <v>0.26738932300000001</v>
      </c>
      <c r="I46" s="19">
        <v>0.90232421900000004</v>
      </c>
      <c r="J46" s="19">
        <v>4.4425183999999996E-3</v>
      </c>
      <c r="K46" s="19">
        <v>3.18703397E-2</v>
      </c>
      <c r="L46" s="19">
        <v>9.0337459699999997E-2</v>
      </c>
      <c r="M46" s="19">
        <v>0.32629801600000002</v>
      </c>
      <c r="N46" s="19">
        <v>66.290109900000004</v>
      </c>
      <c r="O46" s="19">
        <v>363.09972900000002</v>
      </c>
      <c r="P46" s="19">
        <v>9.5540062399999997</v>
      </c>
      <c r="Q46" s="19">
        <v>0.49129087599999999</v>
      </c>
      <c r="R46" s="19">
        <v>0.21205133400000001</v>
      </c>
      <c r="S46" s="19">
        <v>3.9550987499999999</v>
      </c>
      <c r="T46" s="19">
        <v>4.9455429100000003</v>
      </c>
      <c r="U46" s="19">
        <v>1.39166446E-2</v>
      </c>
      <c r="V46" s="19">
        <v>118.710581</v>
      </c>
      <c r="W46" s="19">
        <v>6.1155193700000003</v>
      </c>
      <c r="X46" s="19">
        <v>3.1997950300000002</v>
      </c>
      <c r="Y46" s="19">
        <v>2.9779564999999999</v>
      </c>
      <c r="Z46" s="19">
        <v>1.1087750300000001</v>
      </c>
      <c r="AA46" s="22">
        <v>5.2614569599999999E-3</v>
      </c>
      <c r="AB46" s="22">
        <v>8.86937686E-3</v>
      </c>
      <c r="AC46" s="19">
        <v>2.98129577E-2</v>
      </c>
      <c r="AD46" s="58">
        <v>2.9186722483309701E-3</v>
      </c>
      <c r="AE46" s="35"/>
    </row>
    <row r="47" spans="1:32" ht="15.6" x14ac:dyDescent="0.3">
      <c r="A47" s="53">
        <v>12</v>
      </c>
      <c r="B47" s="22" t="s">
        <v>57</v>
      </c>
      <c r="C47" s="19">
        <v>11.304512900000001</v>
      </c>
      <c r="D47" s="19">
        <v>1.4892059499999999</v>
      </c>
      <c r="E47" s="19">
        <v>11.8056676</v>
      </c>
      <c r="F47" s="19">
        <v>26.636838900000001</v>
      </c>
      <c r="G47" s="19">
        <v>36.365509099999997</v>
      </c>
      <c r="H47" s="19">
        <v>1.25E-3</v>
      </c>
      <c r="I47" s="19">
        <v>4.9999999900000001E-3</v>
      </c>
      <c r="J47" s="19">
        <v>0.30597746599999998</v>
      </c>
      <c r="K47" s="19">
        <v>0.10319566400000001</v>
      </c>
      <c r="L47" s="19">
        <v>3.0266129199999998</v>
      </c>
      <c r="M47" s="19">
        <v>0.38265778499999997</v>
      </c>
      <c r="N47" s="19">
        <v>33.633789200000002</v>
      </c>
      <c r="O47" s="19">
        <v>8.4060454500000006</v>
      </c>
      <c r="P47" s="19">
        <v>126.40789700000001</v>
      </c>
      <c r="Q47" s="19">
        <v>13.5095201</v>
      </c>
      <c r="R47" s="19">
        <v>20.224136399999999</v>
      </c>
      <c r="S47" s="19">
        <v>45.599349500000002</v>
      </c>
      <c r="T47" s="19">
        <v>8.2239383499999992</v>
      </c>
      <c r="U47" s="19">
        <v>8.0492762500000001</v>
      </c>
      <c r="V47" s="19">
        <v>47.622753199999998</v>
      </c>
      <c r="W47" s="19">
        <v>1.68679015</v>
      </c>
      <c r="X47" s="19">
        <v>10.7263444</v>
      </c>
      <c r="Y47" s="19">
        <v>43.467732900000001</v>
      </c>
      <c r="Z47" s="19">
        <v>9.0192753400000001</v>
      </c>
      <c r="AA47" s="22">
        <v>0.18308965499999999</v>
      </c>
      <c r="AB47" s="22">
        <v>3.6623481999999999E-2</v>
      </c>
      <c r="AC47" s="19">
        <v>0.110393465</v>
      </c>
      <c r="AD47" s="58">
        <v>0.30337798245794101</v>
      </c>
      <c r="AE47" s="35"/>
    </row>
    <row r="48" spans="1:32" ht="15.6" x14ac:dyDescent="0.3">
      <c r="A48" s="53">
        <v>13</v>
      </c>
      <c r="B48" s="22" t="s">
        <v>66</v>
      </c>
      <c r="C48" s="19">
        <v>198</v>
      </c>
      <c r="D48" s="19">
        <v>9.3008933899999993E-2</v>
      </c>
      <c r="E48" s="19">
        <v>2.0391000899999998</v>
      </c>
      <c r="F48" s="19">
        <v>97.639083900000003</v>
      </c>
      <c r="G48" s="19">
        <v>89.569330199999996</v>
      </c>
      <c r="H48" s="19">
        <v>1.6666666699999999E-2</v>
      </c>
      <c r="I48" s="19">
        <v>3.7187557700000002E-3</v>
      </c>
      <c r="J48" s="19">
        <v>1.4052419300000001E-2</v>
      </c>
      <c r="K48" s="19">
        <v>1.15644573E-3</v>
      </c>
      <c r="L48" s="19">
        <v>1.7450983900000001</v>
      </c>
      <c r="M48" s="19">
        <v>0.19895786800000001</v>
      </c>
      <c r="N48" s="19">
        <v>11.1476753</v>
      </c>
      <c r="O48" s="19">
        <v>184.443713</v>
      </c>
      <c r="P48" s="19">
        <v>48.4400671</v>
      </c>
      <c r="Q48" s="19">
        <v>64.789898899999997</v>
      </c>
      <c r="R48" s="19">
        <v>1.05062353</v>
      </c>
      <c r="S48" s="19">
        <v>0.58135564900000003</v>
      </c>
      <c r="T48" s="19">
        <v>17.615677399999999</v>
      </c>
      <c r="U48" s="19">
        <v>17.602542400000001</v>
      </c>
      <c r="V48" s="19">
        <v>9.7590217799999994</v>
      </c>
      <c r="W48" s="19">
        <v>20.841893599999999</v>
      </c>
      <c r="X48" s="19">
        <v>77.545708899999994</v>
      </c>
      <c r="Y48" s="19">
        <v>34.996262299999998</v>
      </c>
      <c r="Z48" s="19">
        <v>0.61509950999999996</v>
      </c>
      <c r="AA48" s="22">
        <v>4.1572693299999998E-2</v>
      </c>
      <c r="AB48" s="22">
        <v>5.16580887E-2</v>
      </c>
      <c r="AC48" s="19">
        <v>1.18204253E-3</v>
      </c>
      <c r="AD48" s="58">
        <v>0.10428735376351</v>
      </c>
      <c r="AE48" s="35"/>
    </row>
    <row r="49" spans="1:31" ht="15.6" x14ac:dyDescent="0.3">
      <c r="A49" s="53">
        <v>14</v>
      </c>
      <c r="B49" s="22" t="s">
        <v>62</v>
      </c>
      <c r="C49" s="19">
        <v>125.290001</v>
      </c>
      <c r="D49" s="19">
        <v>7.5506023999999998</v>
      </c>
      <c r="E49" s="19">
        <v>23.330019799999999</v>
      </c>
      <c r="F49" s="19">
        <v>19.657134599999999</v>
      </c>
      <c r="G49" s="19">
        <v>47.254562900000003</v>
      </c>
      <c r="H49" s="19">
        <v>6.5625000099999997E-3</v>
      </c>
      <c r="I49" s="19">
        <v>1.3541666599999999E-3</v>
      </c>
      <c r="J49" s="19">
        <v>4.3372134600000001E-2</v>
      </c>
      <c r="K49" s="19">
        <v>7.5078832E-3</v>
      </c>
      <c r="L49" s="19">
        <v>21.4792433</v>
      </c>
      <c r="M49" s="19">
        <v>0.834843479</v>
      </c>
      <c r="N49" s="19">
        <v>15.5111195</v>
      </c>
      <c r="O49" s="19">
        <v>213.55982399999999</v>
      </c>
      <c r="P49" s="19">
        <v>7.1525580099999999</v>
      </c>
      <c r="Q49" s="19">
        <v>7.7418777800000003</v>
      </c>
      <c r="R49" s="19">
        <v>6.1931406000000004</v>
      </c>
      <c r="S49" s="19">
        <v>12.5408817</v>
      </c>
      <c r="T49" s="19">
        <v>22.2126017</v>
      </c>
      <c r="U49" s="19">
        <v>22.887900699999999</v>
      </c>
      <c r="V49" s="19">
        <v>12.594556000000001</v>
      </c>
      <c r="W49" s="19">
        <v>25.440054199999999</v>
      </c>
      <c r="X49" s="19">
        <v>32.607479099999999</v>
      </c>
      <c r="Y49" s="19">
        <v>25.591473799999999</v>
      </c>
      <c r="Z49" s="19">
        <v>12.597088400000001</v>
      </c>
      <c r="AA49" s="22">
        <v>0.79898826300000003</v>
      </c>
      <c r="AB49" s="22">
        <v>0.76160540499999996</v>
      </c>
      <c r="AC49" s="19">
        <v>1.71984822E-2</v>
      </c>
      <c r="AD49" s="58">
        <v>4.8881616347236003E-3</v>
      </c>
      <c r="AE49" s="35"/>
    </row>
    <row r="50" spans="1:31" ht="15.6" x14ac:dyDescent="0.3">
      <c r="A50" s="53">
        <v>15</v>
      </c>
      <c r="B50" s="22" t="s">
        <v>65</v>
      </c>
      <c r="C50" s="19">
        <v>30.670379400000002</v>
      </c>
      <c r="D50" s="19">
        <v>0.15987211600000001</v>
      </c>
      <c r="E50" s="19">
        <v>0.243360887</v>
      </c>
      <c r="F50" s="19">
        <v>38.912534700000002</v>
      </c>
      <c r="G50" s="19">
        <v>11.7311478</v>
      </c>
      <c r="H50" s="19">
        <v>0.116302083</v>
      </c>
      <c r="I50" s="19">
        <v>9.1093749999999994E-3</v>
      </c>
      <c r="J50" s="19">
        <v>1.49272413E-2</v>
      </c>
      <c r="K50" s="19">
        <v>1.31328204E-4</v>
      </c>
      <c r="L50" s="19">
        <v>0.186118482</v>
      </c>
      <c r="M50" s="19">
        <v>4.7444270700000004</v>
      </c>
      <c r="N50" s="19">
        <v>6.4465839899999997</v>
      </c>
      <c r="O50" s="19">
        <v>32.671197800000002</v>
      </c>
      <c r="P50" s="19">
        <v>185.620375</v>
      </c>
      <c r="Q50" s="19">
        <v>5.42767131</v>
      </c>
      <c r="R50" s="19">
        <v>3.6030586699999998</v>
      </c>
      <c r="S50" s="19">
        <v>15.6662833</v>
      </c>
      <c r="T50" s="19">
        <v>13.596326700000001</v>
      </c>
      <c r="U50" s="19">
        <v>13.5729413</v>
      </c>
      <c r="V50" s="19">
        <v>1.0087345599999999</v>
      </c>
      <c r="W50" s="19">
        <v>13.4463141</v>
      </c>
      <c r="X50" s="19">
        <v>257.89232900000002</v>
      </c>
      <c r="Y50" s="19">
        <v>4.12175314</v>
      </c>
      <c r="Z50" s="19">
        <v>1.8739697200000001</v>
      </c>
      <c r="AA50" s="22">
        <v>4.5822720599999998E-3</v>
      </c>
      <c r="AB50" s="22">
        <v>1.5243882500000001E-3</v>
      </c>
      <c r="AC50" s="19">
        <v>3.0429622900000002E-2</v>
      </c>
      <c r="AD50" s="58">
        <v>1.9986580388394501E-2</v>
      </c>
      <c r="AE50" s="35"/>
    </row>
    <row r="51" spans="1:31" ht="15.6" x14ac:dyDescent="0.3">
      <c r="A51" s="53">
        <v>16</v>
      </c>
      <c r="B51" s="22" t="s">
        <v>64</v>
      </c>
      <c r="C51" s="19">
        <v>0.29842794900000003</v>
      </c>
      <c r="D51" s="19">
        <v>4.38839793</v>
      </c>
      <c r="E51" s="19">
        <v>5.0059717499999996</v>
      </c>
      <c r="F51" s="19">
        <v>3.3893592099999998</v>
      </c>
      <c r="G51" s="19">
        <v>8.4652904299999996</v>
      </c>
      <c r="H51" s="19">
        <v>3.2500000000000001E-2</v>
      </c>
      <c r="I51" s="19">
        <v>1.0437500000000001E-2</v>
      </c>
      <c r="J51" s="19">
        <v>1.23178739E-2</v>
      </c>
      <c r="K51" s="19">
        <v>2.36847579E-3</v>
      </c>
      <c r="L51" s="19">
        <v>1.4051741499999999</v>
      </c>
      <c r="M51" s="19">
        <v>1.4644056400000001</v>
      </c>
      <c r="N51" s="19">
        <v>18.169139600000001</v>
      </c>
      <c r="O51" s="19">
        <v>320.10891299999997</v>
      </c>
      <c r="P51" s="19">
        <v>27.022515500000001</v>
      </c>
      <c r="Q51" s="19">
        <v>31.650457299999999</v>
      </c>
      <c r="R51" s="19">
        <v>10.1999827</v>
      </c>
      <c r="S51" s="19">
        <v>58.158036799999998</v>
      </c>
      <c r="T51" s="19">
        <v>9.9084070200000003</v>
      </c>
      <c r="U51" s="19">
        <v>10.1710042</v>
      </c>
      <c r="V51" s="19">
        <v>62.986228699999998</v>
      </c>
      <c r="W51" s="19">
        <v>8.1877589799999999</v>
      </c>
      <c r="X51" s="19">
        <v>80.625040299999995</v>
      </c>
      <c r="Y51" s="19">
        <v>62.2826108</v>
      </c>
      <c r="Z51" s="19">
        <v>4.5069551700000003</v>
      </c>
      <c r="AA51" s="22">
        <v>4.5783689299999999E-2</v>
      </c>
      <c r="AB51" s="22">
        <v>7.9345384399999996E-2</v>
      </c>
      <c r="AC51" s="19">
        <v>1.0332012999999999E-2</v>
      </c>
      <c r="AD51" s="58">
        <v>3.7934932972660797E-2</v>
      </c>
      <c r="AE51" s="35"/>
    </row>
    <row r="52" spans="1:31" ht="15.6" x14ac:dyDescent="0.3">
      <c r="A52" s="53">
        <v>17</v>
      </c>
      <c r="B52" s="22" t="s">
        <v>63</v>
      </c>
      <c r="C52" s="19">
        <v>1378.8810699999999</v>
      </c>
      <c r="D52" s="19">
        <v>22.1019945</v>
      </c>
      <c r="E52" s="19">
        <v>22.6352251</v>
      </c>
      <c r="F52" s="19">
        <v>50.961732900000001</v>
      </c>
      <c r="G52" s="19">
        <v>38.871288300000003</v>
      </c>
      <c r="H52" s="19">
        <v>4.2500000000000003E-2</v>
      </c>
      <c r="I52" s="19">
        <v>8.8009029700000005E-2</v>
      </c>
      <c r="J52" s="19">
        <v>5.0508064200000001E-2</v>
      </c>
      <c r="K52" s="19">
        <v>1.55630717E-2</v>
      </c>
      <c r="L52" s="19">
        <v>5.7095242900000003E-2</v>
      </c>
      <c r="M52" s="19">
        <v>0.107616823</v>
      </c>
      <c r="N52" s="19">
        <v>3.34510562</v>
      </c>
      <c r="O52" s="19">
        <v>116.974666</v>
      </c>
      <c r="P52" s="19">
        <v>47.118556400000003</v>
      </c>
      <c r="Q52" s="19">
        <v>5.4348121699999998</v>
      </c>
      <c r="R52" s="19">
        <v>51.713060400000003</v>
      </c>
      <c r="S52" s="19">
        <v>2.8782871399999999</v>
      </c>
      <c r="T52" s="19">
        <v>7.2771665800000003</v>
      </c>
      <c r="U52" s="19">
        <v>7.4665360400000003</v>
      </c>
      <c r="V52" s="19">
        <v>4.5075028799999997</v>
      </c>
      <c r="W52" s="19">
        <v>12.3714513</v>
      </c>
      <c r="X52" s="19">
        <v>100.315108</v>
      </c>
      <c r="Y52" s="19">
        <v>0.39655100999999998</v>
      </c>
      <c r="Z52" s="19">
        <v>80.118392700000001</v>
      </c>
      <c r="AA52" s="22">
        <v>0.11749802500000001</v>
      </c>
      <c r="AB52" s="22">
        <v>0.11445532</v>
      </c>
      <c r="AC52" s="19">
        <v>1.56001514E-2</v>
      </c>
      <c r="AD52" s="58">
        <v>3.1496876981339998E-3</v>
      </c>
    </row>
    <row r="53" spans="1:31" ht="15.6" x14ac:dyDescent="0.3">
      <c r="A53" s="53">
        <v>18</v>
      </c>
      <c r="B53" s="22" t="s">
        <v>110</v>
      </c>
      <c r="C53" s="36">
        <v>2.5084914600000002E-3</v>
      </c>
      <c r="D53" s="19">
        <v>2.5084914600000002E-3</v>
      </c>
      <c r="E53" s="19">
        <v>2.01355776E-3</v>
      </c>
      <c r="F53" s="19">
        <v>4.2724591199999997</v>
      </c>
      <c r="G53" s="19">
        <v>5.6387186099999997</v>
      </c>
      <c r="H53" s="19">
        <v>4.4408921000000001E-12</v>
      </c>
      <c r="I53" s="19">
        <v>0</v>
      </c>
      <c r="J53" s="19">
        <v>0.212477789</v>
      </c>
      <c r="K53" s="36">
        <v>2.5622498200000001E-3</v>
      </c>
      <c r="L53" s="19">
        <v>1.8744446099999999E-2</v>
      </c>
      <c r="M53" s="19">
        <v>0.62378921499999995</v>
      </c>
      <c r="N53" s="19">
        <v>8.8224501499999999</v>
      </c>
      <c r="O53" s="19">
        <v>0.83775903399999996</v>
      </c>
      <c r="P53" s="19">
        <v>11.1350695</v>
      </c>
      <c r="Q53" s="19">
        <v>9.9401131899999999</v>
      </c>
      <c r="R53" s="19">
        <v>3.2307490000000001E-2</v>
      </c>
      <c r="S53" s="19">
        <v>9.4265299700000007</v>
      </c>
      <c r="T53" s="19">
        <v>1.0036416100000001</v>
      </c>
      <c r="U53" s="19">
        <v>13.176580700000001</v>
      </c>
      <c r="V53" s="19">
        <v>11.3896727</v>
      </c>
      <c r="W53" s="19">
        <v>0.80735418400000003</v>
      </c>
      <c r="X53" s="19">
        <v>14.372013900000001</v>
      </c>
      <c r="Y53" s="19">
        <v>11.775391000000001</v>
      </c>
      <c r="Z53" s="19">
        <v>1.20690495E-2</v>
      </c>
      <c r="AA53" s="22">
        <v>5.9367127599999998E-3</v>
      </c>
      <c r="AB53" s="22">
        <v>1.1204427599999999E-3</v>
      </c>
      <c r="AC53" s="19">
        <v>3.0297577999999999E-3</v>
      </c>
      <c r="AD53" s="58">
        <v>5.3316958685862802E-2</v>
      </c>
      <c r="AE53" s="35"/>
    </row>
    <row r="54" spans="1:31" ht="15.6" x14ac:dyDescent="0.3">
      <c r="A54" s="53">
        <v>19</v>
      </c>
      <c r="B54" s="22" t="s">
        <v>111</v>
      </c>
      <c r="C54" s="36">
        <v>1.0249579</v>
      </c>
      <c r="D54" s="19">
        <v>1.4477308200000001</v>
      </c>
      <c r="E54" s="19">
        <v>2.6683730799999998</v>
      </c>
      <c r="F54" s="19">
        <v>4.0740972299999996</v>
      </c>
      <c r="G54" s="19">
        <v>5.4608986899999996</v>
      </c>
      <c r="H54" s="19">
        <v>0.01</v>
      </c>
      <c r="I54" s="19">
        <v>2.8515624999999999E-3</v>
      </c>
      <c r="J54" s="19">
        <v>1.4966906E-2</v>
      </c>
      <c r="K54" s="36">
        <v>0.14110240800000001</v>
      </c>
      <c r="L54" s="19">
        <v>0.18692339299999999</v>
      </c>
      <c r="M54" s="19">
        <v>0.54781611500000005</v>
      </c>
      <c r="N54" s="19">
        <v>29.901088099999999</v>
      </c>
      <c r="O54" s="19">
        <v>115.927361</v>
      </c>
      <c r="P54" s="19">
        <v>24.905099</v>
      </c>
      <c r="Q54" s="19">
        <v>6.9261266900000003</v>
      </c>
      <c r="R54" s="19">
        <v>2.19056351</v>
      </c>
      <c r="S54" s="19">
        <v>41.803897200000002</v>
      </c>
      <c r="T54" s="19">
        <v>2.7920707199999999</v>
      </c>
      <c r="U54" s="19">
        <v>2.7878184400000001</v>
      </c>
      <c r="V54" s="19">
        <v>45.090887100000003</v>
      </c>
      <c r="W54" s="19">
        <v>11.7450676</v>
      </c>
      <c r="X54" s="19">
        <v>11.238679599999999</v>
      </c>
      <c r="Y54" s="19">
        <v>25.532387</v>
      </c>
      <c r="Z54" s="19">
        <v>0.83782431700000004</v>
      </c>
      <c r="AA54" s="22">
        <v>0.199508306</v>
      </c>
      <c r="AB54" s="22">
        <v>0.198362811</v>
      </c>
      <c r="AC54" s="19">
        <v>0.15506346200000001</v>
      </c>
      <c r="AD54" s="58">
        <v>1.98763170274531E-2</v>
      </c>
      <c r="AE54" s="35"/>
    </row>
    <row r="55" spans="1:31" ht="15.6" x14ac:dyDescent="0.3">
      <c r="A55" s="53">
        <v>20</v>
      </c>
      <c r="B55" s="22" t="s">
        <v>112</v>
      </c>
      <c r="C55" s="36">
        <v>297.57412499999998</v>
      </c>
      <c r="D55" s="19">
        <v>101.589152</v>
      </c>
      <c r="E55" s="19">
        <v>5.77315973E-2</v>
      </c>
      <c r="F55" s="19">
        <v>146.813154</v>
      </c>
      <c r="G55" s="19">
        <v>154.71983</v>
      </c>
      <c r="H55" s="19">
        <v>0.14499999999999999</v>
      </c>
      <c r="I55" s="19">
        <v>0.94562500000000005</v>
      </c>
      <c r="J55" s="19">
        <v>5.5823112299999998E-2</v>
      </c>
      <c r="K55" s="36">
        <v>2.3397227399999999E-3</v>
      </c>
      <c r="L55" s="19">
        <v>0.14302383099999999</v>
      </c>
      <c r="M55" s="19">
        <v>1.4882053900000001</v>
      </c>
      <c r="N55" s="19">
        <v>272.57687399999998</v>
      </c>
      <c r="O55" s="19">
        <v>240.11555000000001</v>
      </c>
      <c r="P55" s="19">
        <v>42.081902200000002</v>
      </c>
      <c r="Q55" s="19">
        <v>116.25232200000001</v>
      </c>
      <c r="R55" s="19">
        <v>38.925354300000002</v>
      </c>
      <c r="S55" s="19">
        <v>158.714022</v>
      </c>
      <c r="T55" s="19">
        <v>16.7676087</v>
      </c>
      <c r="U55" s="19">
        <v>15.0146537</v>
      </c>
      <c r="V55" s="19">
        <v>156.937996</v>
      </c>
      <c r="W55" s="19">
        <v>32.9392408</v>
      </c>
      <c r="X55" s="19">
        <v>114.418116</v>
      </c>
      <c r="Y55" s="19">
        <v>143.946088</v>
      </c>
      <c r="Z55" s="19">
        <v>41.511857999999997</v>
      </c>
      <c r="AA55" s="22">
        <v>0.152507428</v>
      </c>
      <c r="AB55" s="22">
        <v>0.13195677</v>
      </c>
      <c r="AC55" s="19">
        <v>5.1236792599999997E-2</v>
      </c>
      <c r="AD55" s="58">
        <v>6.3522520576952903</v>
      </c>
      <c r="AE55" s="35"/>
    </row>
    <row r="56" spans="1:31" ht="15.6" x14ac:dyDescent="0.3">
      <c r="A56" s="53">
        <v>21</v>
      </c>
      <c r="B56" s="22" t="s">
        <v>113</v>
      </c>
      <c r="C56" s="36">
        <v>2964.47966</v>
      </c>
      <c r="D56" s="19">
        <v>37.235992099999997</v>
      </c>
      <c r="E56" s="19">
        <v>22.7014213</v>
      </c>
      <c r="F56" s="19">
        <v>550.97881800000005</v>
      </c>
      <c r="G56" s="19">
        <v>74.584962300000001</v>
      </c>
      <c r="H56" s="19">
        <v>0.59531250000000002</v>
      </c>
      <c r="I56" s="19">
        <v>0.113260792</v>
      </c>
      <c r="J56" s="19">
        <v>1.89535019</v>
      </c>
      <c r="K56" s="36">
        <v>0.52029840699999996</v>
      </c>
      <c r="L56" s="19">
        <v>1.0598309299999999</v>
      </c>
      <c r="M56" s="19">
        <v>6.8861537500000001</v>
      </c>
      <c r="N56" s="19">
        <v>468.82898599999999</v>
      </c>
      <c r="O56" s="19">
        <v>156.07756699999999</v>
      </c>
      <c r="P56" s="19">
        <v>43.906026799999999</v>
      </c>
      <c r="Q56" s="19">
        <v>14.9738308</v>
      </c>
      <c r="R56" s="19">
        <v>15.5094291</v>
      </c>
      <c r="S56" s="19">
        <v>107.86359299999999</v>
      </c>
      <c r="T56" s="19">
        <v>196.95925199999999</v>
      </c>
      <c r="U56" s="19">
        <v>195.86949899999999</v>
      </c>
      <c r="V56" s="19">
        <v>126.335199</v>
      </c>
      <c r="W56" s="19">
        <v>36.5822164</v>
      </c>
      <c r="X56" s="19">
        <v>552.84995500000002</v>
      </c>
      <c r="Y56" s="19">
        <v>22.850744899999999</v>
      </c>
      <c r="Z56" s="19">
        <v>28.542569400000001</v>
      </c>
      <c r="AA56" s="22">
        <v>2.3314961099999998</v>
      </c>
      <c r="AB56" s="22">
        <v>2.90522467</v>
      </c>
      <c r="AC56" s="19">
        <v>0.24480417700000001</v>
      </c>
      <c r="AD56" s="58">
        <v>3.0879465651167899</v>
      </c>
      <c r="AE56" s="35"/>
    </row>
    <row r="57" spans="1:31" ht="15.6" x14ac:dyDescent="0.3">
      <c r="A57" s="53">
        <v>22</v>
      </c>
      <c r="B57" s="22" t="s">
        <v>114</v>
      </c>
      <c r="C57" s="36">
        <v>1292.8721700000001</v>
      </c>
      <c r="D57" s="19">
        <v>0.94146912500000002</v>
      </c>
      <c r="E57" s="19">
        <v>437.962312</v>
      </c>
      <c r="F57" s="19">
        <v>204.06341599999999</v>
      </c>
      <c r="G57" s="19">
        <v>321.10977200000002</v>
      </c>
      <c r="H57" s="19">
        <v>8.3600075799999995</v>
      </c>
      <c r="I57" s="19">
        <v>0.32624999999999998</v>
      </c>
      <c r="J57" s="19">
        <v>0.47804709899999998</v>
      </c>
      <c r="K57" s="36">
        <v>0.53335576699999998</v>
      </c>
      <c r="L57" s="19">
        <v>257.25068399999998</v>
      </c>
      <c r="M57" s="19">
        <v>3.4923322899999998</v>
      </c>
      <c r="N57" s="19">
        <v>1804.27576</v>
      </c>
      <c r="O57" s="19">
        <v>120.98366300000001</v>
      </c>
      <c r="P57" s="19">
        <v>64.565694199999996</v>
      </c>
      <c r="Q57" s="19">
        <v>38.161904200000002</v>
      </c>
      <c r="R57" s="19">
        <v>234.01622399999999</v>
      </c>
      <c r="S57" s="19">
        <v>626.86105999999995</v>
      </c>
      <c r="T57" s="19">
        <v>303.16675500000002</v>
      </c>
      <c r="U57" s="19">
        <v>310.78602999999998</v>
      </c>
      <c r="V57" s="19">
        <v>1573.2370000000001</v>
      </c>
      <c r="W57" s="19">
        <v>77.252178999999998</v>
      </c>
      <c r="X57" s="19">
        <v>1307.1089899999999</v>
      </c>
      <c r="Y57" s="19">
        <v>942.14299300000005</v>
      </c>
      <c r="Z57" s="19">
        <v>101.903302</v>
      </c>
      <c r="AA57" s="22">
        <v>4.9798498699999998</v>
      </c>
      <c r="AB57" s="22">
        <v>5.5073267399999999</v>
      </c>
      <c r="AC57" s="19">
        <v>1.49604403</v>
      </c>
      <c r="AD57" s="58">
        <v>17.496754696130601</v>
      </c>
      <c r="AE57" s="35"/>
    </row>
    <row r="58" spans="1:31" ht="15.6" x14ac:dyDescent="0.3">
      <c r="A58" s="53">
        <v>23</v>
      </c>
      <c r="B58" s="22" t="s">
        <v>115</v>
      </c>
      <c r="C58" s="36">
        <v>3260.9296399999998</v>
      </c>
      <c r="D58" s="19">
        <v>108.404605</v>
      </c>
      <c r="E58" s="19">
        <v>131.19540000000001</v>
      </c>
      <c r="F58" s="19">
        <v>1708.5666699999999</v>
      </c>
      <c r="G58" s="19">
        <v>276.73348299999998</v>
      </c>
      <c r="H58" s="19">
        <v>1.0956250000000001</v>
      </c>
      <c r="I58" s="19">
        <v>3.0230208300000001</v>
      </c>
      <c r="J58" s="19">
        <v>0.37213750600000001</v>
      </c>
      <c r="K58" s="36">
        <v>11.9724647</v>
      </c>
      <c r="L58" s="19">
        <v>95.016815199999996</v>
      </c>
      <c r="M58" s="19">
        <v>3.16072949</v>
      </c>
      <c r="N58" s="19">
        <v>2754.7331100000001</v>
      </c>
      <c r="O58" s="19">
        <v>271.98834210000001</v>
      </c>
      <c r="P58" s="19">
        <v>297.57906200000002</v>
      </c>
      <c r="Q58" s="19">
        <v>705.03784499999995</v>
      </c>
      <c r="R58" s="19">
        <v>287.80328500000002</v>
      </c>
      <c r="S58" s="19">
        <v>1721.24172</v>
      </c>
      <c r="T58" s="19">
        <v>293.585463</v>
      </c>
      <c r="U58" s="19">
        <v>280.76078799999999</v>
      </c>
      <c r="V58" s="19">
        <v>2693.0644200000002</v>
      </c>
      <c r="W58" s="19">
        <v>238.77530100000001</v>
      </c>
      <c r="X58" s="19">
        <v>1074.30549</v>
      </c>
      <c r="Y58" s="19">
        <v>967.236041</v>
      </c>
      <c r="Z58" s="19">
        <v>339.98215599999997</v>
      </c>
      <c r="AA58" s="22">
        <v>0.76423363300000002</v>
      </c>
      <c r="AB58" s="22">
        <v>0.11653274499999999</v>
      </c>
      <c r="AC58" s="19">
        <v>11.860276600000001</v>
      </c>
      <c r="AD58" s="58">
        <v>3.2869784729693898</v>
      </c>
      <c r="AE58" s="35"/>
    </row>
    <row r="59" spans="1:31" ht="15.6" x14ac:dyDescent="0.3">
      <c r="W59" s="58"/>
    </row>
    <row r="60" spans="1:31" x14ac:dyDescent="0.3">
      <c r="B60" s="31" t="s">
        <v>201</v>
      </c>
      <c r="C60" s="31">
        <f t="shared" ref="C60:Z60" si="59">AVERAGE(C36:C58)</f>
        <v>416.01704655121432</v>
      </c>
      <c r="D60" s="31">
        <f t="shared" si="59"/>
        <v>12.562478690455434</v>
      </c>
      <c r="E60" s="31">
        <f t="shared" si="59"/>
        <v>28.722992303275433</v>
      </c>
      <c r="F60" s="31">
        <f t="shared" si="59"/>
        <v>127.28954273003914</v>
      </c>
      <c r="G60" s="31">
        <f t="shared" si="59"/>
        <v>48.286560667578264</v>
      </c>
      <c r="H60" s="31">
        <f t="shared" si="59"/>
        <v>0.46689066849956501</v>
      </c>
      <c r="I60" s="31">
        <f t="shared" si="59"/>
        <v>0.23698644570708985</v>
      </c>
      <c r="J60" s="31">
        <f t="shared" si="59"/>
        <v>0.20779012430086957</v>
      </c>
      <c r="K60" s="31">
        <f t="shared" si="59"/>
        <v>0.58922199077947823</v>
      </c>
      <c r="L60" s="31">
        <f t="shared" si="59"/>
        <v>16.729768434877826</v>
      </c>
      <c r="M60" s="31">
        <f t="shared" si="59"/>
        <v>1.2711581608960871</v>
      </c>
      <c r="N60" s="20">
        <f t="shared" si="59"/>
        <v>242.66980494292915</v>
      </c>
      <c r="O60" s="20">
        <f t="shared" si="59"/>
        <v>147.26390475186435</v>
      </c>
      <c r="P60" s="20">
        <f t="shared" si="59"/>
        <v>43.777258272765209</v>
      </c>
      <c r="Q60" s="20">
        <f t="shared" si="59"/>
        <v>45.347796593134774</v>
      </c>
      <c r="R60" s="20">
        <f t="shared" si="59"/>
        <v>29.34728659146305</v>
      </c>
      <c r="S60" s="20">
        <f t="shared" si="59"/>
        <v>126.3565965638013</v>
      </c>
      <c r="T60" s="20">
        <f t="shared" si="59"/>
        <v>43.498424535758346</v>
      </c>
      <c r="U60" s="20">
        <f t="shared" si="59"/>
        <v>44.430935772721739</v>
      </c>
      <c r="V60" s="20">
        <f t="shared" si="59"/>
        <v>216.98350174325219</v>
      </c>
      <c r="W60" s="20">
        <f t="shared" si="59"/>
        <v>25.521521741782607</v>
      </c>
      <c r="X60" s="20">
        <f t="shared" si="59"/>
        <v>161.94498002847823</v>
      </c>
      <c r="Y60" s="20">
        <f t="shared" si="59"/>
        <v>100.49638098243045</v>
      </c>
      <c r="Z60" s="20">
        <f t="shared" si="59"/>
        <v>27.466740841099519</v>
      </c>
      <c r="AA60" s="20">
        <f t="shared" ref="AA60:AB60" si="60">AVERAGE(AA36:AA58)</f>
        <v>0.42941042462652174</v>
      </c>
      <c r="AB60" s="20">
        <f t="shared" si="60"/>
        <v>0.44153941898608695</v>
      </c>
      <c r="AC60" s="20">
        <f>AVERAGE(AC36:AC58)</f>
        <v>0.61535322864521735</v>
      </c>
      <c r="AD60" s="20">
        <f>AVERAGE(AD36:AD58)</f>
        <v>1.3832524789291119</v>
      </c>
      <c r="AE60" s="31"/>
    </row>
    <row r="61" spans="1:31" x14ac:dyDescent="0.3">
      <c r="B61" s="31" t="s">
        <v>202</v>
      </c>
      <c r="C61" s="33">
        <f>ABS(C60/C33)*100</f>
        <v>136.44598671668064</v>
      </c>
      <c r="D61" s="33">
        <f t="shared" ref="D61:AD61" si="61">ABS(D60/D33)*100</f>
        <v>8.1833119965018994</v>
      </c>
      <c r="E61" s="33">
        <f t="shared" si="61"/>
        <v>16.343407067845419</v>
      </c>
      <c r="F61" s="33">
        <f t="shared" si="61"/>
        <v>58.798325508817506</v>
      </c>
      <c r="G61" s="33">
        <f t="shared" si="61"/>
        <v>12.986926572263426</v>
      </c>
      <c r="H61" s="33">
        <f t="shared" si="61"/>
        <v>0.19899912703186445</v>
      </c>
      <c r="I61" s="33">
        <f t="shared" si="61"/>
        <v>9.8498876661176279E-2</v>
      </c>
      <c r="J61" s="33">
        <f t="shared" si="61"/>
        <v>8.5675303331958247E-2</v>
      </c>
      <c r="K61" s="33">
        <f t="shared" si="61"/>
        <v>0.24657675288805278</v>
      </c>
      <c r="L61" s="33">
        <f t="shared" si="61"/>
        <v>7.4582323654201792</v>
      </c>
      <c r="M61" s="33">
        <f t="shared" si="61"/>
        <v>0.51924883750113993</v>
      </c>
      <c r="N61" s="33">
        <f t="shared" si="61"/>
        <v>91.016363853617861</v>
      </c>
      <c r="O61" s="33">
        <f t="shared" si="61"/>
        <v>60.504487097064342</v>
      </c>
      <c r="P61" s="33">
        <f t="shared" si="61"/>
        <v>93.978627755447221</v>
      </c>
      <c r="Q61" s="33">
        <f t="shared" si="61"/>
        <v>18.260644272828259</v>
      </c>
      <c r="R61" s="33">
        <f t="shared" si="61"/>
        <v>13.347242641807117</v>
      </c>
      <c r="S61" s="33">
        <f t="shared" si="61"/>
        <v>49.264363733484693</v>
      </c>
      <c r="T61" s="33">
        <f t="shared" si="61"/>
        <v>24.347112263297564</v>
      </c>
      <c r="U61" s="33">
        <f t="shared" si="61"/>
        <v>22.279640017633515</v>
      </c>
      <c r="V61" s="33">
        <f t="shared" si="61"/>
        <v>72.313042442089369</v>
      </c>
      <c r="W61" s="33">
        <f t="shared" si="61"/>
        <v>17.421897264900171</v>
      </c>
      <c r="X61" s="33">
        <f t="shared" si="61"/>
        <v>40.35053342153325</v>
      </c>
      <c r="Y61" s="33">
        <f t="shared" si="61"/>
        <v>27.166860340000525</v>
      </c>
      <c r="Z61" s="33">
        <f t="shared" si="61"/>
        <v>12.515172011254599</v>
      </c>
      <c r="AA61" s="33">
        <f t="shared" si="61"/>
        <v>0.1417298157907049</v>
      </c>
      <c r="AB61" s="33">
        <f t="shared" si="61"/>
        <v>0.13191894270912044</v>
      </c>
      <c r="AC61" s="33">
        <f t="shared" si="61"/>
        <v>0.25479119685577672</v>
      </c>
      <c r="AD61" s="33">
        <f t="shared" si="61"/>
        <v>0.57751107025517623</v>
      </c>
      <c r="AE61" s="48"/>
    </row>
    <row r="62" spans="1:31" ht="15.6" x14ac:dyDescent="0.3">
      <c r="W62" s="58"/>
    </row>
    <row r="63" spans="1:31" x14ac:dyDescent="0.3">
      <c r="V63" s="19"/>
    </row>
    <row r="64" spans="1:31" ht="15.6" x14ac:dyDescent="0.3">
      <c r="V64" s="19"/>
      <c r="W64" s="58"/>
    </row>
    <row r="65" spans="22:22" x14ac:dyDescent="0.3">
      <c r="V65" s="19"/>
    </row>
    <row r="66" spans="22:22" x14ac:dyDescent="0.3">
      <c r="V66" s="19"/>
    </row>
    <row r="67" spans="22:22" x14ac:dyDescent="0.3">
      <c r="V67" s="19"/>
    </row>
    <row r="68" spans="22:22" x14ac:dyDescent="0.3">
      <c r="V68" s="19"/>
    </row>
    <row r="69" spans="22:22" x14ac:dyDescent="0.3">
      <c r="V69" s="19"/>
    </row>
    <row r="70" spans="22:22" x14ac:dyDescent="0.3">
      <c r="V70" s="19"/>
    </row>
    <row r="71" spans="22:22" x14ac:dyDescent="0.3">
      <c r="V71" s="19"/>
    </row>
    <row r="72" spans="22:22" x14ac:dyDescent="0.3">
      <c r="V72" s="19"/>
    </row>
    <row r="75" spans="22:22" x14ac:dyDescent="0.3">
      <c r="V75" s="19"/>
    </row>
    <row r="76" spans="22:22" x14ac:dyDescent="0.3">
      <c r="V76" s="19"/>
    </row>
    <row r="77" spans="22:22" x14ac:dyDescent="0.3">
      <c r="V77" s="19"/>
    </row>
    <row r="78" spans="22:22" x14ac:dyDescent="0.3">
      <c r="V78" s="19"/>
    </row>
    <row r="79" spans="22:22" x14ac:dyDescent="0.3">
      <c r="V79" s="19"/>
    </row>
    <row r="80" spans="22:22" x14ac:dyDescent="0.3">
      <c r="V80" s="19"/>
    </row>
    <row r="81" spans="22:22" x14ac:dyDescent="0.3">
      <c r="V81" s="19"/>
    </row>
    <row r="82" spans="22:22" x14ac:dyDescent="0.3">
      <c r="V82" s="19"/>
    </row>
    <row r="83" spans="22:22" x14ac:dyDescent="0.3">
      <c r="V83" s="19"/>
    </row>
    <row r="84" spans="22:22" x14ac:dyDescent="0.3">
      <c r="V84" s="19"/>
    </row>
    <row r="85" spans="22:22" x14ac:dyDescent="0.3">
      <c r="V85" s="19"/>
    </row>
  </sheetData>
  <sortState xmlns:xlrd2="http://schemas.microsoft.com/office/spreadsheetml/2017/richdata2" ref="A36:AB58">
    <sortCondition ref="A36:A58"/>
  </sortState>
  <conditionalFormatting sqref="A1:XFD1 A32:XFD32 A4:B26 AG4:CF26 A34:XFD34 A33 AG33:XFD33 A62:XFD72 A60:A61 AE60:XFD61 A27:CF31 A2:CF2 CH2:XFD31 A59:XFD59 A36:AD58 AF36:XFD58 A73:T73 AG73:XFD73 A74:XFD1048576 A3:I3 N3:BI3 A35:I35 N35:XFD35 BN3:CF3">
    <cfRule type="cellIs" dxfId="82" priority="38" operator="lessThan">
      <formula>0</formula>
    </cfRule>
  </conditionalFormatting>
  <conditionalFormatting sqref="AF4 AF22:AF26 AF17:AF20 AF15 AF6">
    <cfRule type="cellIs" dxfId="81" priority="16" operator="lessThan">
      <formula>0</formula>
    </cfRule>
  </conditionalFormatting>
  <conditionalFormatting sqref="C4:AF4">
    <cfRule type="cellIs" dxfId="80" priority="15" operator="lessThan">
      <formula>0</formula>
    </cfRule>
  </conditionalFormatting>
  <conditionalFormatting sqref="C6:AF6">
    <cfRule type="cellIs" dxfId="79" priority="14" operator="lessThan">
      <formula>0</formula>
    </cfRule>
  </conditionalFormatting>
  <conditionalFormatting sqref="F13:L13 F15:AF15 F17:AF20 F22:AF26">
    <cfRule type="cellIs" dxfId="78" priority="13" operator="lessThan">
      <formula>0</formula>
    </cfRule>
  </conditionalFormatting>
  <conditionalFormatting sqref="C5:AF5 C7:AF7 C9:AF9 C14:AF14 C16:AF16 C21:AF21 C11:AF12">
    <cfRule type="cellIs" dxfId="77" priority="12" operator="greaterThan">
      <formula>0</formula>
    </cfRule>
  </conditionalFormatting>
  <conditionalFormatting sqref="CG2:CG31">
    <cfRule type="cellIs" dxfId="76" priority="11" operator="lessThan">
      <formula>0</formula>
    </cfRule>
  </conditionalFormatting>
  <conditionalFormatting sqref="AE53:AE58 AE36:AE51">
    <cfRule type="cellIs" dxfId="75" priority="10" operator="lessThan">
      <formula>0</formula>
    </cfRule>
  </conditionalFormatting>
  <conditionalFormatting sqref="AF73">
    <cfRule type="cellIs" dxfId="74" priority="9" operator="lessThan">
      <formula>0</formula>
    </cfRule>
  </conditionalFormatting>
  <conditionalFormatting sqref="U73:AF73">
    <cfRule type="cellIs" dxfId="73" priority="8" operator="lessThan">
      <formula>0</formula>
    </cfRule>
  </conditionalFormatting>
  <conditionalFormatting sqref="J3:M3">
    <cfRule type="cellIs" dxfId="72" priority="7" operator="lessThan">
      <formula>0</formula>
    </cfRule>
  </conditionalFormatting>
  <conditionalFormatting sqref="J35:M35">
    <cfRule type="cellIs" dxfId="71" priority="6" operator="lessThan">
      <formula>0</formula>
    </cfRule>
  </conditionalFormatting>
  <conditionalFormatting sqref="BJ3:BM3">
    <cfRule type="cellIs" dxfId="70" priority="5" operator="lessThan">
      <formula>0</formula>
    </cfRule>
  </conditionalFormatting>
  <conditionalFormatting sqref="AF8">
    <cfRule type="cellIs" dxfId="23" priority="4" operator="lessThan">
      <formula>0</formula>
    </cfRule>
  </conditionalFormatting>
  <conditionalFormatting sqref="C8:R8 X8:AF8">
    <cfRule type="cellIs" dxfId="22" priority="3" operator="lessThan">
      <formula>0</formula>
    </cfRule>
  </conditionalFormatting>
  <conditionalFormatting sqref="S8:W8">
    <cfRule type="cellIs" dxfId="21" priority="2" operator="lessThan">
      <formula>0</formula>
    </cfRule>
  </conditionalFormatting>
  <conditionalFormatting sqref="C10:AF10">
    <cfRule type="cellIs" dxfId="20" priority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07242A-4D10-4D46-9312-987096E3E36E}">
  <dimension ref="A1:CG135"/>
  <sheetViews>
    <sheetView tabSelected="1" zoomScale="40" zoomScaleNormal="40" workbookViewId="0">
      <pane xSplit="2" ySplit="3" topLeftCell="C4" activePane="bottomRight" state="frozen"/>
      <selection pane="topRight" activeCell="B1" sqref="B1"/>
      <selection pane="bottomLeft" activeCell="A4" sqref="A4"/>
      <selection pane="bottomRight" activeCell="C14" sqref="C14:AF14"/>
    </sheetView>
  </sheetViews>
  <sheetFormatPr baseColWidth="10" defaultColWidth="10.88671875" defaultRowHeight="14.4" x14ac:dyDescent="0.3"/>
  <cols>
    <col min="1" max="1" width="10.88671875" style="53"/>
    <col min="2" max="2" width="21" style="22" customWidth="1"/>
    <col min="3" max="26" width="14.44140625" style="22" customWidth="1"/>
    <col min="27" max="31" width="10.88671875" style="22"/>
    <col min="32" max="32" width="12.33203125" style="22" customWidth="1"/>
    <col min="33" max="16384" width="10.88671875" style="22"/>
  </cols>
  <sheetData>
    <row r="1" spans="1:85" x14ac:dyDescent="0.3">
      <c r="R1" s="36"/>
      <c r="AA1" s="65"/>
    </row>
    <row r="2" spans="1:85" ht="15.6" x14ac:dyDescent="0.3">
      <c r="C2" s="66" t="s">
        <v>198</v>
      </c>
      <c r="AI2" s="25" t="s">
        <v>188</v>
      </c>
      <c r="AJ2" s="26"/>
      <c r="AK2" s="26"/>
      <c r="AW2" s="25" t="s">
        <v>177</v>
      </c>
      <c r="AX2" s="26"/>
      <c r="AY2" s="41"/>
      <c r="BC2" s="25" t="s">
        <v>178</v>
      </c>
      <c r="BD2" s="26"/>
      <c r="BE2" s="26"/>
      <c r="CG2" s="25" t="s">
        <v>221</v>
      </c>
    </row>
    <row r="3" spans="1:85" x14ac:dyDescent="0.3">
      <c r="A3" s="56" t="s">
        <v>210</v>
      </c>
      <c r="B3" s="31" t="s">
        <v>209</v>
      </c>
      <c r="C3" s="27" t="s">
        <v>192</v>
      </c>
      <c r="D3" s="27" t="s">
        <v>193</v>
      </c>
      <c r="E3" s="27" t="s">
        <v>194</v>
      </c>
      <c r="F3" s="28" t="s">
        <v>22</v>
      </c>
      <c r="G3" s="28" t="s">
        <v>23</v>
      </c>
      <c r="H3" s="28" t="s">
        <v>179</v>
      </c>
      <c r="I3" s="28" t="s">
        <v>180</v>
      </c>
      <c r="J3" s="28" t="s">
        <v>227</v>
      </c>
      <c r="K3" s="28" t="s">
        <v>228</v>
      </c>
      <c r="L3" s="28" t="s">
        <v>229</v>
      </c>
      <c r="M3" s="28" t="s">
        <v>230</v>
      </c>
      <c r="N3" s="28" t="s">
        <v>41</v>
      </c>
      <c r="O3" s="28" t="s">
        <v>42</v>
      </c>
      <c r="P3" s="27" t="s">
        <v>43</v>
      </c>
      <c r="Q3" s="27" t="s">
        <v>44</v>
      </c>
      <c r="R3" s="27" t="s">
        <v>45</v>
      </c>
      <c r="S3" s="28" t="s">
        <v>50</v>
      </c>
      <c r="T3" s="28" t="s">
        <v>49</v>
      </c>
      <c r="U3" s="28" t="s">
        <v>48</v>
      </c>
      <c r="V3" s="28" t="s">
        <v>46</v>
      </c>
      <c r="W3" s="28" t="s">
        <v>47</v>
      </c>
      <c r="X3" s="27" t="s">
        <v>51</v>
      </c>
      <c r="Y3" s="27" t="s">
        <v>53</v>
      </c>
      <c r="Z3" s="27" t="s">
        <v>52</v>
      </c>
      <c r="AA3" s="29" t="s">
        <v>54</v>
      </c>
      <c r="AB3" s="29" t="s">
        <v>55</v>
      </c>
      <c r="AC3" s="29" t="s">
        <v>187</v>
      </c>
      <c r="AD3" s="28" t="s">
        <v>186</v>
      </c>
      <c r="AE3" s="29" t="s">
        <v>12</v>
      </c>
      <c r="AF3" s="29" t="s">
        <v>13</v>
      </c>
      <c r="AI3" s="27" t="s">
        <v>192</v>
      </c>
      <c r="AJ3" s="27" t="s">
        <v>193</v>
      </c>
      <c r="AK3" s="27" t="s">
        <v>194</v>
      </c>
      <c r="AL3" s="28" t="s">
        <v>22</v>
      </c>
      <c r="AM3" s="28" t="s">
        <v>23</v>
      </c>
      <c r="AN3" s="28" t="s">
        <v>179</v>
      </c>
      <c r="AO3" s="28" t="s">
        <v>180</v>
      </c>
      <c r="AP3" s="28" t="s">
        <v>227</v>
      </c>
      <c r="AQ3" s="28" t="s">
        <v>228</v>
      </c>
      <c r="AR3" s="28" t="s">
        <v>229</v>
      </c>
      <c r="AS3" s="28" t="s">
        <v>230</v>
      </c>
      <c r="AT3" s="29" t="s">
        <v>189</v>
      </c>
      <c r="AU3" s="29" t="s">
        <v>190</v>
      </c>
      <c r="AW3" s="28" t="s">
        <v>41</v>
      </c>
      <c r="AX3" s="28" t="s">
        <v>42</v>
      </c>
      <c r="AY3" s="27" t="s">
        <v>43</v>
      </c>
      <c r="AZ3" s="27" t="s">
        <v>44</v>
      </c>
      <c r="BA3" s="27" t="s">
        <v>45</v>
      </c>
      <c r="BC3" s="27" t="s">
        <v>192</v>
      </c>
      <c r="BD3" s="27" t="s">
        <v>193</v>
      </c>
      <c r="BE3" s="27" t="s">
        <v>194</v>
      </c>
      <c r="BF3" s="28" t="s">
        <v>22</v>
      </c>
      <c r="BG3" s="28" t="s">
        <v>23</v>
      </c>
      <c r="BH3" s="28" t="s">
        <v>179</v>
      </c>
      <c r="BI3" s="28" t="s">
        <v>180</v>
      </c>
      <c r="BJ3" s="28" t="s">
        <v>227</v>
      </c>
      <c r="BK3" s="28" t="s">
        <v>228</v>
      </c>
      <c r="BL3" s="28" t="s">
        <v>229</v>
      </c>
      <c r="BM3" s="28" t="s">
        <v>230</v>
      </c>
      <c r="BN3" s="28" t="s">
        <v>41</v>
      </c>
      <c r="BO3" s="28" t="s">
        <v>42</v>
      </c>
      <c r="BP3" s="27" t="s">
        <v>43</v>
      </c>
      <c r="BQ3" s="27" t="s">
        <v>44</v>
      </c>
      <c r="BR3" s="27" t="s">
        <v>45</v>
      </c>
      <c r="BS3" s="28" t="s">
        <v>50</v>
      </c>
      <c r="BT3" s="28" t="s">
        <v>49</v>
      </c>
      <c r="BU3" s="28" t="s">
        <v>48</v>
      </c>
      <c r="BV3" s="28" t="s">
        <v>46</v>
      </c>
      <c r="BW3" s="28" t="s">
        <v>47</v>
      </c>
      <c r="BX3" s="27" t="s">
        <v>51</v>
      </c>
      <c r="BY3" s="27" t="s">
        <v>53</v>
      </c>
      <c r="BZ3" s="27" t="s">
        <v>52</v>
      </c>
      <c r="CA3" s="29" t="s">
        <v>54</v>
      </c>
      <c r="CB3" s="29" t="s">
        <v>55</v>
      </c>
      <c r="CC3" s="29" t="s">
        <v>187</v>
      </c>
      <c r="CD3" s="28" t="s">
        <v>186</v>
      </c>
      <c r="CE3" s="29" t="s">
        <v>12</v>
      </c>
      <c r="CG3" s="28" t="s">
        <v>23</v>
      </c>
    </row>
    <row r="4" spans="1:85" x14ac:dyDescent="0.3">
      <c r="A4" s="64">
        <v>1</v>
      </c>
      <c r="B4" s="22" t="s">
        <v>69</v>
      </c>
      <c r="C4" s="32">
        <v>1524.0025000000001</v>
      </c>
      <c r="D4" s="19">
        <v>1522.66148</v>
      </c>
      <c r="E4" s="19">
        <v>1523.4176199999999</v>
      </c>
      <c r="F4" s="32">
        <v>1433.1936800000001</v>
      </c>
      <c r="G4" s="36">
        <v>1482.7614000000001</v>
      </c>
      <c r="H4" s="19">
        <v>1517.8137300000001</v>
      </c>
      <c r="I4" s="19">
        <v>1500</v>
      </c>
      <c r="J4" s="19">
        <v>1490.44985</v>
      </c>
      <c r="K4" s="19">
        <v>1548.13878</v>
      </c>
      <c r="L4" s="19">
        <v>1792.7174500000001</v>
      </c>
      <c r="M4" s="19">
        <v>1421.0328400000001</v>
      </c>
      <c r="N4" s="32">
        <v>18782.012999999999</v>
      </c>
      <c r="O4" s="36">
        <v>1663.5766799999999</v>
      </c>
      <c r="P4" s="32">
        <v>2203.7092699999998</v>
      </c>
      <c r="Q4" s="32">
        <v>709.93231300000002</v>
      </c>
      <c r="R4" s="32">
        <v>1528.37031</v>
      </c>
      <c r="S4" s="32">
        <v>1695.9725100000001</v>
      </c>
      <c r="T4" s="36">
        <v>1829.4590000000001</v>
      </c>
      <c r="U4" s="36">
        <v>1817.5851700000001</v>
      </c>
      <c r="V4" s="32">
        <v>59851.486700000001</v>
      </c>
      <c r="W4" s="36">
        <v>3452.1572799999999</v>
      </c>
      <c r="X4" s="32">
        <v>-54074.0815</v>
      </c>
      <c r="Y4" s="32">
        <v>2221.9545499999999</v>
      </c>
      <c r="Z4" s="22">
        <v>1702.7914000000001</v>
      </c>
      <c r="AA4" s="36">
        <v>1473.9643699999999</v>
      </c>
      <c r="AB4" s="36">
        <v>1463.6431399999999</v>
      </c>
      <c r="AC4" s="36">
        <v>1548.10349</v>
      </c>
      <c r="AD4" s="19">
        <v>1548.10349</v>
      </c>
      <c r="AE4" s="36">
        <v>957</v>
      </c>
      <c r="AF4" s="36">
        <v>1656.6252944413</v>
      </c>
      <c r="AG4" s="32"/>
      <c r="AI4" s="22">
        <f t="shared" ref="AI4:AS6" si="0">ABS(C4-$AD4)</f>
        <v>24.100989999999911</v>
      </c>
      <c r="AJ4" s="22">
        <f t="shared" si="0"/>
        <v>25.442009999999982</v>
      </c>
      <c r="AK4" s="22">
        <f t="shared" si="0"/>
        <v>24.685870000000023</v>
      </c>
      <c r="AL4" s="22">
        <f t="shared" si="0"/>
        <v>114.90980999999988</v>
      </c>
      <c r="AM4" s="22">
        <f t="shared" si="0"/>
        <v>65.342089999999871</v>
      </c>
      <c r="AN4" s="22">
        <f t="shared" si="0"/>
        <v>30.289759999999887</v>
      </c>
      <c r="AO4" s="22">
        <f t="shared" si="0"/>
        <v>48.103489999999965</v>
      </c>
      <c r="AP4" s="22">
        <f t="shared" si="0"/>
        <v>57.653639999999996</v>
      </c>
      <c r="AQ4" s="22">
        <f t="shared" si="0"/>
        <v>3.5290000000031796E-2</v>
      </c>
      <c r="AR4" s="22">
        <f t="shared" si="0"/>
        <v>244.61396000000013</v>
      </c>
      <c r="AS4" s="22">
        <f t="shared" si="0"/>
        <v>127.07064999999989</v>
      </c>
      <c r="AT4" s="22">
        <f t="shared" ref="AT4:AT35" si="1">ABS(AA4-$AC4)</f>
        <v>74.139120000000048</v>
      </c>
      <c r="AU4" s="22">
        <f t="shared" ref="AU4:AU35" si="2">ABS(AB4-$AC4)</f>
        <v>84.460350000000062</v>
      </c>
      <c r="AW4" s="22">
        <f t="shared" ref="AW4:BA6" si="3">ABS(N4-$AE4)</f>
        <v>17825.012999999999</v>
      </c>
      <c r="AX4" s="22">
        <f t="shared" si="3"/>
        <v>706.5766799999999</v>
      </c>
      <c r="AY4" s="22">
        <f t="shared" si="3"/>
        <v>1246.7092699999998</v>
      </c>
      <c r="AZ4" s="22">
        <f t="shared" si="3"/>
        <v>247.06768699999998</v>
      </c>
      <c r="BA4" s="22">
        <f t="shared" si="3"/>
        <v>571.37031000000002</v>
      </c>
      <c r="BC4" s="22">
        <f t="shared" ref="BC4:BL6" si="4">ABS(C4-$AF4)</f>
        <v>132.6227944412999</v>
      </c>
      <c r="BD4" s="22">
        <f t="shared" si="4"/>
        <v>133.96381444129997</v>
      </c>
      <c r="BE4" s="22">
        <f t="shared" si="4"/>
        <v>133.20767444130001</v>
      </c>
      <c r="BF4" s="22">
        <f t="shared" si="4"/>
        <v>223.43161444129987</v>
      </c>
      <c r="BG4" s="22">
        <f t="shared" si="4"/>
        <v>173.86389444129986</v>
      </c>
      <c r="BH4" s="22">
        <f t="shared" si="4"/>
        <v>138.81156444129988</v>
      </c>
      <c r="BI4" s="22">
        <f t="shared" si="4"/>
        <v>156.62529444129996</v>
      </c>
      <c r="BJ4" s="22">
        <f t="shared" si="4"/>
        <v>166.17544444129999</v>
      </c>
      <c r="BK4" s="22">
        <f t="shared" si="4"/>
        <v>108.48651444129996</v>
      </c>
      <c r="BL4" s="22">
        <f t="shared" si="4"/>
        <v>136.09215555870014</v>
      </c>
      <c r="BM4" s="22">
        <f t="shared" ref="BM4:BV7" si="5">ABS(M4-$AF4)</f>
        <v>235.59245444129988</v>
      </c>
      <c r="BN4" s="22">
        <f t="shared" si="5"/>
        <v>17125.3877055587</v>
      </c>
      <c r="BO4" s="22">
        <f t="shared" si="5"/>
        <v>6.9513855586999398</v>
      </c>
      <c r="BP4" s="22">
        <f t="shared" si="5"/>
        <v>547.08397555869988</v>
      </c>
      <c r="BQ4" s="22">
        <f t="shared" si="5"/>
        <v>946.69298144129993</v>
      </c>
      <c r="BR4" s="22">
        <f t="shared" si="5"/>
        <v>128.25498444129994</v>
      </c>
      <c r="BS4" s="22">
        <f t="shared" si="5"/>
        <v>39.3472155587001</v>
      </c>
      <c r="BT4" s="22">
        <f t="shared" si="5"/>
        <v>172.8337055587001</v>
      </c>
      <c r="BU4" s="22">
        <f t="shared" si="5"/>
        <v>160.95987555870011</v>
      </c>
      <c r="BV4" s="22">
        <f t="shared" si="5"/>
        <v>58194.861405558702</v>
      </c>
      <c r="BW4" s="22">
        <f t="shared" ref="BW4:CE6" si="6">ABS(W4-$AF4)</f>
        <v>1795.5319855586999</v>
      </c>
      <c r="BX4" s="22">
        <f t="shared" si="6"/>
        <v>55730.706794441299</v>
      </c>
      <c r="BY4" s="22">
        <f t="shared" si="6"/>
        <v>565.32925555869997</v>
      </c>
      <c r="BZ4" s="22">
        <f t="shared" si="6"/>
        <v>46.16610555870011</v>
      </c>
      <c r="CA4" s="22">
        <f t="shared" si="6"/>
        <v>182.66092444130004</v>
      </c>
      <c r="CB4" s="22">
        <f t="shared" si="6"/>
        <v>192.98215444130005</v>
      </c>
      <c r="CC4" s="22">
        <f t="shared" si="6"/>
        <v>108.52180444129999</v>
      </c>
      <c r="CD4" s="22">
        <f t="shared" si="6"/>
        <v>108.52180444129999</v>
      </c>
      <c r="CE4" s="22">
        <f t="shared" si="6"/>
        <v>699.62529444129996</v>
      </c>
      <c r="CG4" s="22">
        <f>ABS(G4-I4)</f>
        <v>17.238599999999906</v>
      </c>
    </row>
    <row r="5" spans="1:85" x14ac:dyDescent="0.3">
      <c r="A5" s="64">
        <v>2</v>
      </c>
      <c r="B5" s="22" t="s">
        <v>88</v>
      </c>
      <c r="C5" s="32">
        <v>283.19688500000001</v>
      </c>
      <c r="D5" s="19">
        <v>283.44042899999999</v>
      </c>
      <c r="E5" s="19">
        <v>282.74153999999999</v>
      </c>
      <c r="F5" s="32">
        <v>1374.63159</v>
      </c>
      <c r="G5" s="36">
        <v>275.51851799999997</v>
      </c>
      <c r="H5" s="19">
        <v>283.74837200000002</v>
      </c>
      <c r="I5" s="19">
        <v>284.000651</v>
      </c>
      <c r="J5" s="19">
        <v>283.37164000000001</v>
      </c>
      <c r="K5" s="19">
        <v>275.16159699999997</v>
      </c>
      <c r="L5" s="19">
        <v>137.58539099999999</v>
      </c>
      <c r="M5" s="19">
        <v>135.442149</v>
      </c>
      <c r="N5" s="32">
        <v>7111.2444599999999</v>
      </c>
      <c r="O5" s="36">
        <v>1557.8279399999999</v>
      </c>
      <c r="P5" s="32">
        <v>326.04817800000001</v>
      </c>
      <c r="Q5" s="32">
        <v>120.345432</v>
      </c>
      <c r="R5" s="32">
        <v>274.49594999999999</v>
      </c>
      <c r="S5" s="32">
        <v>511.68832700000002</v>
      </c>
      <c r="T5" s="36">
        <v>64.736844599999998</v>
      </c>
      <c r="U5" s="36">
        <v>2786.7364600000001</v>
      </c>
      <c r="V5" s="32">
        <v>9174.9589699999997</v>
      </c>
      <c r="W5" s="36">
        <v>2880.6341900000002</v>
      </c>
      <c r="X5" s="32">
        <v>343.65395899999999</v>
      </c>
      <c r="Y5" s="32">
        <v>101.099946</v>
      </c>
      <c r="Z5" s="22">
        <v>290.265198</v>
      </c>
      <c r="AA5" s="36">
        <v>283.62128100000001</v>
      </c>
      <c r="AB5" s="36">
        <v>284.04720500000002</v>
      </c>
      <c r="AC5" s="36">
        <v>279.707536</v>
      </c>
      <c r="AD5" s="19">
        <v>279.707536</v>
      </c>
      <c r="AE5" s="36">
        <v>273</v>
      </c>
      <c r="AF5" s="36">
        <v>287.95420366732998</v>
      </c>
      <c r="AG5" s="32"/>
      <c r="AI5" s="22">
        <f t="shared" si="0"/>
        <v>3.4893490000000043</v>
      </c>
      <c r="AJ5" s="22">
        <f t="shared" si="0"/>
        <v>3.73289299999999</v>
      </c>
      <c r="AK5" s="22">
        <f t="shared" si="0"/>
        <v>3.0340039999999817</v>
      </c>
      <c r="AL5" s="22">
        <f t="shared" si="0"/>
        <v>1094.9240540000001</v>
      </c>
      <c r="AM5" s="22">
        <f t="shared" si="0"/>
        <v>4.1890180000000328</v>
      </c>
      <c r="AN5" s="22">
        <f t="shared" si="0"/>
        <v>4.040836000000013</v>
      </c>
      <c r="AO5" s="22">
        <f t="shared" si="0"/>
        <v>4.2931150000000002</v>
      </c>
      <c r="AP5" s="22">
        <f t="shared" si="0"/>
        <v>3.6641040000000089</v>
      </c>
      <c r="AQ5" s="22">
        <f t="shared" si="0"/>
        <v>4.5459390000000326</v>
      </c>
      <c r="AR5" s="22">
        <f t="shared" si="0"/>
        <v>142.12214500000002</v>
      </c>
      <c r="AS5" s="22">
        <f t="shared" si="0"/>
        <v>144.265387</v>
      </c>
      <c r="AT5" s="22">
        <f t="shared" si="1"/>
        <v>3.9137450000000058</v>
      </c>
      <c r="AU5" s="22">
        <f t="shared" si="2"/>
        <v>4.3396690000000149</v>
      </c>
      <c r="AW5" s="22">
        <f t="shared" si="3"/>
        <v>6838.2444599999999</v>
      </c>
      <c r="AX5" s="22">
        <f t="shared" si="3"/>
        <v>1284.8279399999999</v>
      </c>
      <c r="AY5" s="22">
        <f t="shared" si="3"/>
        <v>53.048178000000007</v>
      </c>
      <c r="AZ5" s="22">
        <f t="shared" si="3"/>
        <v>152.65456799999998</v>
      </c>
      <c r="BA5" s="22">
        <f t="shared" si="3"/>
        <v>1.4959499999999935</v>
      </c>
      <c r="BC5" s="22">
        <f t="shared" si="4"/>
        <v>4.7573186673299688</v>
      </c>
      <c r="BD5" s="22">
        <f t="shared" si="4"/>
        <v>4.513774667329983</v>
      </c>
      <c r="BE5" s="22">
        <f t="shared" si="4"/>
        <v>5.2126636673299913</v>
      </c>
      <c r="BF5" s="22">
        <f t="shared" si="4"/>
        <v>1086.67738633267</v>
      </c>
      <c r="BG5" s="22">
        <f t="shared" si="4"/>
        <v>12.435685667330006</v>
      </c>
      <c r="BH5" s="22">
        <f t="shared" si="4"/>
        <v>4.2058316673299601</v>
      </c>
      <c r="BI5" s="22">
        <f t="shared" si="4"/>
        <v>3.9535526673299728</v>
      </c>
      <c r="BJ5" s="22">
        <f t="shared" si="4"/>
        <v>4.5825636673299641</v>
      </c>
      <c r="BK5" s="22">
        <f t="shared" si="4"/>
        <v>12.792606667330006</v>
      </c>
      <c r="BL5" s="22">
        <f t="shared" si="4"/>
        <v>150.36881266732999</v>
      </c>
      <c r="BM5" s="22">
        <f t="shared" si="5"/>
        <v>152.51205466732998</v>
      </c>
      <c r="BN5" s="22">
        <f t="shared" si="5"/>
        <v>6823.2902563326697</v>
      </c>
      <c r="BO5" s="22">
        <f t="shared" si="5"/>
        <v>1269.87373633267</v>
      </c>
      <c r="BP5" s="22">
        <f t="shared" si="5"/>
        <v>38.09397433267003</v>
      </c>
      <c r="BQ5" s="22">
        <f t="shared" si="5"/>
        <v>167.60877166732996</v>
      </c>
      <c r="BR5" s="22">
        <f t="shared" si="5"/>
        <v>13.458253667329984</v>
      </c>
      <c r="BS5" s="22">
        <f t="shared" si="5"/>
        <v>223.73412333267004</v>
      </c>
      <c r="BT5" s="22">
        <f t="shared" si="5"/>
        <v>223.21735906732999</v>
      </c>
      <c r="BU5" s="22">
        <f t="shared" si="5"/>
        <v>2498.7822563326699</v>
      </c>
      <c r="BV5" s="22">
        <f t="shared" si="5"/>
        <v>8887.0047663326695</v>
      </c>
      <c r="BW5" s="22">
        <f t="shared" si="6"/>
        <v>2592.6799863326701</v>
      </c>
      <c r="BX5" s="22">
        <f t="shared" si="6"/>
        <v>55.699755332670009</v>
      </c>
      <c r="BY5" s="22">
        <f t="shared" si="6"/>
        <v>186.85425766732999</v>
      </c>
      <c r="BZ5" s="22">
        <f t="shared" si="6"/>
        <v>2.3109943326700204</v>
      </c>
      <c r="CA5" s="22">
        <f t="shared" si="6"/>
        <v>4.3329226673299672</v>
      </c>
      <c r="CB5" s="22">
        <f t="shared" si="6"/>
        <v>3.9069986673299582</v>
      </c>
      <c r="CC5" s="22">
        <f t="shared" si="6"/>
        <v>8.246667667329973</v>
      </c>
      <c r="CD5" s="22">
        <f t="shared" si="6"/>
        <v>8.246667667329973</v>
      </c>
      <c r="CE5" s="22">
        <f t="shared" si="6"/>
        <v>14.954203667329978</v>
      </c>
      <c r="CG5" s="22">
        <f t="shared" ref="CG5:CG63" si="7">ABS(G5-I5)</f>
        <v>8.482133000000033</v>
      </c>
    </row>
    <row r="6" spans="1:85" x14ac:dyDescent="0.3">
      <c r="A6" s="64">
        <v>3</v>
      </c>
      <c r="B6" s="22" t="s">
        <v>94</v>
      </c>
      <c r="C6" s="32">
        <v>1058.80591</v>
      </c>
      <c r="D6" s="19">
        <v>1091.1309100000001</v>
      </c>
      <c r="E6" s="19">
        <v>1088.7607700000001</v>
      </c>
      <c r="F6" s="32">
        <v>1107.0569700000001</v>
      </c>
      <c r="G6" s="36">
        <v>1115.0328999999999</v>
      </c>
      <c r="H6" s="19">
        <v>987.98683100000005</v>
      </c>
      <c r="I6" s="19">
        <v>1089.52799</v>
      </c>
      <c r="J6" s="19">
        <v>1212.52952</v>
      </c>
      <c r="K6" s="19">
        <v>1115.0780299999999</v>
      </c>
      <c r="L6" s="19">
        <v>2041.3747800000001</v>
      </c>
      <c r="M6" s="19">
        <v>436.93144899999999</v>
      </c>
      <c r="N6" s="32">
        <v>5922.7622799999999</v>
      </c>
      <c r="O6" s="36">
        <v>1023.18073</v>
      </c>
      <c r="P6" s="32">
        <v>1114.6408699999999</v>
      </c>
      <c r="Q6" s="32">
        <v>932.97861699999999</v>
      </c>
      <c r="R6" s="32">
        <v>1058.9193299999999</v>
      </c>
      <c r="S6" s="32">
        <v>549.83221000000003</v>
      </c>
      <c r="T6" s="36">
        <v>1266.1726100000001</v>
      </c>
      <c r="U6" s="36">
        <v>1266.1726100000001</v>
      </c>
      <c r="V6" s="32">
        <v>23901.297600000002</v>
      </c>
      <c r="W6" s="36">
        <v>1115.16489</v>
      </c>
      <c r="X6" s="32">
        <v>1116.7563600000001</v>
      </c>
      <c r="Y6" s="32">
        <v>2372.15751</v>
      </c>
      <c r="Z6" s="22">
        <v>992.16520000000003</v>
      </c>
      <c r="AA6" s="36">
        <v>1074.31528</v>
      </c>
      <c r="AB6" s="36">
        <v>1061.28198</v>
      </c>
      <c r="AC6" s="36">
        <v>1115.06059</v>
      </c>
      <c r="AD6" s="19">
        <v>1115.06059</v>
      </c>
      <c r="AE6" s="36">
        <v>1070</v>
      </c>
      <c r="AF6" s="36">
        <v>1129.5571570226</v>
      </c>
      <c r="AG6" s="32"/>
      <c r="AI6" s="22">
        <f t="shared" si="0"/>
        <v>56.254680000000008</v>
      </c>
      <c r="AJ6" s="22">
        <f t="shared" si="0"/>
        <v>23.929679999999962</v>
      </c>
      <c r="AK6" s="22">
        <f t="shared" si="0"/>
        <v>26.299819999999954</v>
      </c>
      <c r="AL6" s="22">
        <f t="shared" si="0"/>
        <v>8.0036199999999553</v>
      </c>
      <c r="AM6" s="22">
        <f t="shared" si="0"/>
        <v>2.7690000000120563E-2</v>
      </c>
      <c r="AN6" s="22">
        <f t="shared" si="0"/>
        <v>127.073759</v>
      </c>
      <c r="AO6" s="22">
        <f t="shared" si="0"/>
        <v>25.532600000000002</v>
      </c>
      <c r="AP6" s="22">
        <f t="shared" si="0"/>
        <v>97.46893</v>
      </c>
      <c r="AQ6" s="22">
        <f t="shared" si="0"/>
        <v>1.7439999999851352E-2</v>
      </c>
      <c r="AR6" s="22">
        <f t="shared" si="0"/>
        <v>926.31419000000005</v>
      </c>
      <c r="AS6" s="22">
        <f t="shared" si="0"/>
        <v>678.12914100000012</v>
      </c>
      <c r="AT6" s="22">
        <f t="shared" si="1"/>
        <v>40.745310000000018</v>
      </c>
      <c r="AU6" s="22">
        <f t="shared" si="2"/>
        <v>53.778610000000072</v>
      </c>
      <c r="AW6" s="22">
        <f t="shared" si="3"/>
        <v>4852.7622799999999</v>
      </c>
      <c r="AX6" s="22">
        <f t="shared" si="3"/>
        <v>46.81926999999996</v>
      </c>
      <c r="AY6" s="22">
        <f t="shared" si="3"/>
        <v>44.64086999999995</v>
      </c>
      <c r="AZ6" s="22">
        <f t="shared" si="3"/>
        <v>137.02138300000001</v>
      </c>
      <c r="BA6" s="22">
        <f t="shared" si="3"/>
        <v>11.080670000000055</v>
      </c>
      <c r="BC6" s="22">
        <f t="shared" si="4"/>
        <v>70.751247022599955</v>
      </c>
      <c r="BD6" s="22">
        <f t="shared" si="4"/>
        <v>38.42624702259991</v>
      </c>
      <c r="BE6" s="22">
        <f t="shared" si="4"/>
        <v>40.796387022599902</v>
      </c>
      <c r="BF6" s="22">
        <f t="shared" si="4"/>
        <v>22.500187022599903</v>
      </c>
      <c r="BG6" s="22">
        <f t="shared" si="4"/>
        <v>14.524257022600068</v>
      </c>
      <c r="BH6" s="22">
        <f t="shared" si="4"/>
        <v>141.57032602259994</v>
      </c>
      <c r="BI6" s="22">
        <f t="shared" si="4"/>
        <v>40.02916702259995</v>
      </c>
      <c r="BJ6" s="22">
        <f t="shared" si="4"/>
        <v>82.972362977400053</v>
      </c>
      <c r="BK6" s="22">
        <f t="shared" si="4"/>
        <v>14.479127022600096</v>
      </c>
      <c r="BL6" s="22">
        <f t="shared" si="4"/>
        <v>911.81762297740011</v>
      </c>
      <c r="BM6" s="22">
        <f t="shared" si="5"/>
        <v>692.62570802260007</v>
      </c>
      <c r="BN6" s="22">
        <f t="shared" si="5"/>
        <v>4793.2051229773997</v>
      </c>
      <c r="BO6" s="22">
        <f t="shared" si="5"/>
        <v>106.37642702259996</v>
      </c>
      <c r="BP6" s="22">
        <f t="shared" si="5"/>
        <v>14.916287022600045</v>
      </c>
      <c r="BQ6" s="22">
        <f t="shared" si="5"/>
        <v>196.57854002260001</v>
      </c>
      <c r="BR6" s="22">
        <f t="shared" si="5"/>
        <v>70.63782702260005</v>
      </c>
      <c r="BS6" s="22">
        <f t="shared" si="5"/>
        <v>579.72494702259996</v>
      </c>
      <c r="BT6" s="22">
        <f t="shared" si="5"/>
        <v>136.61545297740008</v>
      </c>
      <c r="BU6" s="22">
        <f t="shared" si="5"/>
        <v>136.61545297740008</v>
      </c>
      <c r="BV6" s="22">
        <f t="shared" si="5"/>
        <v>22771.740442977403</v>
      </c>
      <c r="BW6" s="22">
        <f t="shared" si="6"/>
        <v>14.392267022599981</v>
      </c>
      <c r="BX6" s="22">
        <f t="shared" si="6"/>
        <v>12.800797022599909</v>
      </c>
      <c r="BY6" s="22">
        <f t="shared" si="6"/>
        <v>1242.6003529774</v>
      </c>
      <c r="BZ6" s="22">
        <f t="shared" si="6"/>
        <v>137.39195702259997</v>
      </c>
      <c r="CA6" s="22">
        <f t="shared" si="6"/>
        <v>55.241877022599965</v>
      </c>
      <c r="CB6" s="22">
        <f t="shared" si="6"/>
        <v>68.275177022600019</v>
      </c>
      <c r="CC6" s="22">
        <f t="shared" si="6"/>
        <v>14.496567022599947</v>
      </c>
      <c r="CD6" s="22">
        <f t="shared" si="6"/>
        <v>14.496567022599947</v>
      </c>
      <c r="CE6" s="22">
        <f t="shared" si="6"/>
        <v>59.557157022599995</v>
      </c>
      <c r="CG6" s="22">
        <f t="shared" si="7"/>
        <v>25.504909999999882</v>
      </c>
    </row>
    <row r="7" spans="1:85" x14ac:dyDescent="0.3">
      <c r="A7" s="64">
        <v>4</v>
      </c>
      <c r="B7" s="22" t="s">
        <v>96</v>
      </c>
      <c r="C7" s="37"/>
      <c r="D7" s="37"/>
      <c r="E7" s="37"/>
      <c r="F7" s="36">
        <v>171514.27100000001</v>
      </c>
      <c r="G7" s="36">
        <v>20233.0147</v>
      </c>
      <c r="H7" s="19">
        <v>1122.0133499999999</v>
      </c>
      <c r="I7" s="19">
        <v>400</v>
      </c>
      <c r="J7" s="19">
        <v>3536.4382000000001</v>
      </c>
      <c r="K7" s="19">
        <v>3170.08734</v>
      </c>
      <c r="L7" s="19">
        <v>3626.3143</v>
      </c>
      <c r="M7" s="19">
        <v>3408.2127999999998</v>
      </c>
      <c r="N7" s="36">
        <v>3054.19002</v>
      </c>
      <c r="O7" s="36">
        <v>1131142.22</v>
      </c>
      <c r="P7" s="36"/>
      <c r="Q7" s="15"/>
      <c r="R7" s="19"/>
      <c r="S7" s="36">
        <v>156110.32699999999</v>
      </c>
      <c r="T7" s="36">
        <v>1137.1715899999999</v>
      </c>
      <c r="U7" s="36">
        <v>4178.1551099999997</v>
      </c>
      <c r="V7" s="36">
        <v>56793.989200000004</v>
      </c>
      <c r="W7" s="36">
        <v>23194.101699999999</v>
      </c>
      <c r="AA7" s="36">
        <v>2292.70271</v>
      </c>
      <c r="AB7" s="36">
        <v>1721.54594</v>
      </c>
      <c r="AC7" s="36">
        <v>3435.0237099999999</v>
      </c>
      <c r="AD7" s="19">
        <v>3168.4653199999998</v>
      </c>
      <c r="AE7" s="36">
        <v>399</v>
      </c>
      <c r="AF7" s="36">
        <v>409.69367872757999</v>
      </c>
      <c r="AG7" s="19"/>
      <c r="AL7" s="22">
        <f t="shared" ref="AL7:AL38" si="8">ABS(F7-$AD7)</f>
        <v>168345.80568000002</v>
      </c>
      <c r="AM7" s="22">
        <f t="shared" ref="AM7:AM38" si="9">ABS(G7-$AD7)</f>
        <v>17064.54938</v>
      </c>
      <c r="AN7" s="22">
        <f t="shared" ref="AN7:AN38" si="10">ABS(H7-$AD7)</f>
        <v>2046.4519699999998</v>
      </c>
      <c r="AO7" s="22">
        <f t="shared" ref="AO7:AO38" si="11">ABS(I7-$AD7)</f>
        <v>2768.4653199999998</v>
      </c>
      <c r="AP7" s="22">
        <f t="shared" ref="AP7:AP38" si="12">ABS(J7-$AD7)</f>
        <v>367.97288000000026</v>
      </c>
      <c r="AQ7" s="22">
        <f t="shared" ref="AQ7:AQ38" si="13">ABS(K7-$AD7)</f>
        <v>1.6220200000002478</v>
      </c>
      <c r="AR7" s="22">
        <f t="shared" ref="AR7:AR38" si="14">ABS(L7-$AD7)</f>
        <v>457.84898000000021</v>
      </c>
      <c r="AS7" s="22">
        <f t="shared" ref="AS7:AS38" si="15">ABS(M7-$AD7)</f>
        <v>239.74748</v>
      </c>
      <c r="AT7" s="22">
        <f t="shared" si="1"/>
        <v>1142.3209999999999</v>
      </c>
      <c r="AU7" s="22">
        <f t="shared" si="2"/>
        <v>1713.47777</v>
      </c>
      <c r="AW7" s="22">
        <f t="shared" ref="AW7:AW38" si="16">ABS(N7-$AE7)</f>
        <v>2655.19002</v>
      </c>
      <c r="AX7" s="22">
        <f t="shared" ref="AX7:AX38" si="17">ABS(O7-$AE7)</f>
        <v>1130743.22</v>
      </c>
      <c r="BF7" s="22">
        <f t="shared" ref="BF7:BF38" si="18">ABS(F7-$AF7)</f>
        <v>171104.57732127243</v>
      </c>
      <c r="BG7" s="22">
        <f t="shared" ref="BG7:BG38" si="19">ABS(G7-$AF7)</f>
        <v>19823.321021272419</v>
      </c>
      <c r="BH7" s="22">
        <f t="shared" ref="BH7:BH38" si="20">ABS(H7-$AF7)</f>
        <v>712.31967127242001</v>
      </c>
      <c r="BI7" s="22">
        <f t="shared" ref="BI7:BI38" si="21">ABS(I7-$AF7)</f>
        <v>9.6936787275799929</v>
      </c>
      <c r="BJ7" s="22">
        <f t="shared" ref="BJ7:BJ38" si="22">ABS(J7-$AF7)</f>
        <v>3126.7445212724201</v>
      </c>
      <c r="BK7" s="22">
        <f t="shared" ref="BK7:BK38" si="23">ABS(K7-$AF7)</f>
        <v>2760.3936612724201</v>
      </c>
      <c r="BL7" s="22">
        <f t="shared" ref="BL7:BL38" si="24">ABS(L7-$AF7)</f>
        <v>3216.6206212724201</v>
      </c>
      <c r="BM7" s="22">
        <f t="shared" ref="BM7:BM38" si="25">ABS(M7-$AF7)</f>
        <v>2998.5191212724199</v>
      </c>
      <c r="BN7" s="22">
        <f t="shared" ref="BN7:BN38" si="26">ABS(N7-$AF7)</f>
        <v>2644.4963412724201</v>
      </c>
      <c r="BO7" s="22">
        <f t="shared" ref="BO7:BO38" si="27">ABS(O7-$AF7)</f>
        <v>1130732.5263212724</v>
      </c>
      <c r="BS7" s="22">
        <f t="shared" ref="BS7:BS38" si="28">ABS(S7-$AF7)</f>
        <v>155700.63332127241</v>
      </c>
      <c r="BT7" s="22">
        <f t="shared" ref="BT7:BT38" si="29">ABS(T7-$AF7)</f>
        <v>727.47791127241999</v>
      </c>
      <c r="BU7" s="22">
        <f t="shared" si="5"/>
        <v>3768.4614312724198</v>
      </c>
      <c r="BV7" s="22">
        <f t="shared" si="5"/>
        <v>56384.295521272426</v>
      </c>
      <c r="BW7" s="22">
        <f t="shared" ref="BW7:BW38" si="30">ABS(W7-$AF7)</f>
        <v>22784.408021272418</v>
      </c>
      <c r="CA7" s="22">
        <f t="shared" ref="CA7:CA38" si="31">ABS(AA7-$AF7)</f>
        <v>1883.0090312724201</v>
      </c>
      <c r="CB7" s="22">
        <f t="shared" ref="CB7:CB38" si="32">ABS(AB7-$AF7)</f>
        <v>1311.85226127242</v>
      </c>
      <c r="CC7" s="22">
        <f t="shared" ref="CC7:CC38" si="33">ABS(AC7-$AF7)</f>
        <v>3025.33003127242</v>
      </c>
      <c r="CD7" s="22">
        <f t="shared" ref="CD7:CD38" si="34">ABS(AD7-$AF7)</f>
        <v>2758.7716412724199</v>
      </c>
      <c r="CE7" s="22">
        <f t="shared" ref="CE7:CE38" si="35">ABS(AE7-$AF7)</f>
        <v>10.693678727579993</v>
      </c>
      <c r="CG7" s="22">
        <f t="shared" si="7"/>
        <v>19833.0147</v>
      </c>
    </row>
    <row r="8" spans="1:85" x14ac:dyDescent="0.3">
      <c r="A8" s="64">
        <v>5</v>
      </c>
      <c r="B8" s="22" t="s">
        <v>58</v>
      </c>
      <c r="C8" s="32">
        <v>484.81138900000002</v>
      </c>
      <c r="D8" s="19">
        <v>484.862708</v>
      </c>
      <c r="E8" s="19">
        <v>459.92199799999997</v>
      </c>
      <c r="F8" s="32">
        <v>173.71028699999999</v>
      </c>
      <c r="G8" s="36">
        <v>98627.190199999997</v>
      </c>
      <c r="H8" s="19">
        <v>510.33732099999997</v>
      </c>
      <c r="I8" s="19">
        <v>511.523438</v>
      </c>
      <c r="J8" s="19">
        <v>481.41643499999998</v>
      </c>
      <c r="K8" s="19">
        <v>481.63784399999997</v>
      </c>
      <c r="L8" s="19">
        <v>483.15477399999997</v>
      </c>
      <c r="M8" s="19">
        <v>481.26721300000003</v>
      </c>
      <c r="N8" s="32">
        <v>138101.99900000001</v>
      </c>
      <c r="O8" s="36">
        <v>1614555.49</v>
      </c>
      <c r="P8" s="32">
        <v>444.77372300000002</v>
      </c>
      <c r="Q8" s="32">
        <v>634.85964200000001</v>
      </c>
      <c r="R8" s="32">
        <v>446.80524300000002</v>
      </c>
      <c r="S8" s="32">
        <v>1110.6461899999999</v>
      </c>
      <c r="T8" s="36">
        <v>1116.5862999999999</v>
      </c>
      <c r="U8" s="36">
        <v>13678.164500000001</v>
      </c>
      <c r="V8" s="32">
        <v>156315.37700000001</v>
      </c>
      <c r="W8" s="36">
        <v>13680.422200000001</v>
      </c>
      <c r="X8" s="32">
        <v>415.85839900000002</v>
      </c>
      <c r="Y8" s="32">
        <v>1193.96174</v>
      </c>
      <c r="Z8" s="22">
        <v>479.00677999999999</v>
      </c>
      <c r="AA8" s="36">
        <v>475.44636200000002</v>
      </c>
      <c r="AB8" s="36">
        <v>474.36600099999998</v>
      </c>
      <c r="AC8" s="36">
        <v>481.66194200000001</v>
      </c>
      <c r="AD8" s="19">
        <v>481.66194200000001</v>
      </c>
      <c r="AE8" s="36">
        <v>445</v>
      </c>
      <c r="AF8" s="36">
        <v>474.04549900000001</v>
      </c>
      <c r="AG8" s="32"/>
      <c r="AI8" s="22">
        <f t="shared" ref="AI8:AI39" si="36">ABS(C8-$AD8)</f>
        <v>3.1494470000000092</v>
      </c>
      <c r="AJ8" s="22">
        <f t="shared" ref="AJ8:AJ39" si="37">ABS(D8-$AD8)</f>
        <v>3.2007659999999873</v>
      </c>
      <c r="AK8" s="22">
        <f t="shared" ref="AK8:AK39" si="38">ABS(E8-$AD8)</f>
        <v>21.739944000000037</v>
      </c>
      <c r="AL8" s="22">
        <f t="shared" si="8"/>
        <v>307.95165500000002</v>
      </c>
      <c r="AM8" s="22">
        <f t="shared" si="9"/>
        <v>98145.528257999991</v>
      </c>
      <c r="AN8" s="22">
        <f t="shared" si="10"/>
        <v>28.675378999999964</v>
      </c>
      <c r="AO8" s="22">
        <f t="shared" si="11"/>
        <v>29.861495999999988</v>
      </c>
      <c r="AP8" s="22">
        <f t="shared" si="12"/>
        <v>0.24550700000003189</v>
      </c>
      <c r="AQ8" s="22">
        <f t="shared" si="13"/>
        <v>2.40980000000377E-2</v>
      </c>
      <c r="AR8" s="22">
        <f t="shared" si="14"/>
        <v>1.4928319999999644</v>
      </c>
      <c r="AS8" s="22">
        <f t="shared" si="15"/>
        <v>0.3947289999999839</v>
      </c>
      <c r="AT8" s="22">
        <f t="shared" si="1"/>
        <v>6.2155799999999886</v>
      </c>
      <c r="AU8" s="22">
        <f t="shared" si="2"/>
        <v>7.2959410000000275</v>
      </c>
      <c r="AW8" s="22">
        <f t="shared" si="16"/>
        <v>137656.99900000001</v>
      </c>
      <c r="AX8" s="22">
        <f t="shared" si="17"/>
        <v>1614110.49</v>
      </c>
      <c r="AY8" s="22">
        <f t="shared" ref="AY8:AY39" si="39">ABS(P8-$AE8)</f>
        <v>0.22627699999998185</v>
      </c>
      <c r="AZ8" s="22">
        <f t="shared" ref="AZ8:AZ39" si="40">ABS(Q8-$AE8)</f>
        <v>189.85964200000001</v>
      </c>
      <c r="BA8" s="22">
        <f t="shared" ref="BA8:BA39" si="41">ABS(R8-$AE8)</f>
        <v>1.8052430000000186</v>
      </c>
      <c r="BC8" s="22">
        <f t="shared" ref="BC8:BC39" si="42">ABS(C8-$AF8)</f>
        <v>10.765890000000013</v>
      </c>
      <c r="BD8" s="22">
        <f t="shared" ref="BD8:BD39" si="43">ABS(D8-$AF8)</f>
        <v>10.817208999999991</v>
      </c>
      <c r="BE8" s="22">
        <f t="shared" ref="BE8:BE39" si="44">ABS(E8-$AF8)</f>
        <v>14.123501000000033</v>
      </c>
      <c r="BF8" s="22">
        <f t="shared" si="18"/>
        <v>300.33521200000001</v>
      </c>
      <c r="BG8" s="22">
        <f t="shared" si="19"/>
        <v>98153.144700999997</v>
      </c>
      <c r="BH8" s="22">
        <f t="shared" si="20"/>
        <v>36.291821999999968</v>
      </c>
      <c r="BI8" s="22">
        <f t="shared" si="21"/>
        <v>37.477938999999992</v>
      </c>
      <c r="BJ8" s="22">
        <f t="shared" si="22"/>
        <v>7.370935999999972</v>
      </c>
      <c r="BK8" s="22">
        <f t="shared" si="23"/>
        <v>7.5923449999999661</v>
      </c>
      <c r="BL8" s="22">
        <f t="shared" si="24"/>
        <v>9.1092749999999683</v>
      </c>
      <c r="BM8" s="22">
        <f t="shared" si="25"/>
        <v>7.22171400000002</v>
      </c>
      <c r="BN8" s="22">
        <f t="shared" si="26"/>
        <v>137627.95350100001</v>
      </c>
      <c r="BO8" s="22">
        <f t="shared" si="27"/>
        <v>1614081.444501</v>
      </c>
      <c r="BP8" s="22">
        <f t="shared" ref="BP8:BP39" si="45">ABS(P8-$AF8)</f>
        <v>29.271775999999988</v>
      </c>
      <c r="BQ8" s="22">
        <f t="shared" ref="BQ8:BQ39" si="46">ABS(Q8-$AF8)</f>
        <v>160.814143</v>
      </c>
      <c r="BR8" s="22">
        <f t="shared" ref="BR8:BR39" si="47">ABS(R8-$AF8)</f>
        <v>27.240255999999988</v>
      </c>
      <c r="BS8" s="22">
        <f t="shared" si="28"/>
        <v>636.60069099999987</v>
      </c>
      <c r="BT8" s="22">
        <f t="shared" si="29"/>
        <v>642.54080099999987</v>
      </c>
      <c r="BU8" s="22">
        <f t="shared" ref="BU8:BU38" si="48">ABS(U8-$AF8)</f>
        <v>13204.119001000001</v>
      </c>
      <c r="BV8" s="22">
        <f t="shared" ref="BV8:BV38" si="49">ABS(V8-$AF8)</f>
        <v>155841.33150100001</v>
      </c>
      <c r="BW8" s="22">
        <f t="shared" si="30"/>
        <v>13206.376701000001</v>
      </c>
      <c r="BX8" s="22">
        <f t="shared" ref="BX8:BX39" si="50">ABS(X8-$AF8)</f>
        <v>58.187099999999987</v>
      </c>
      <c r="BY8" s="22">
        <f t="shared" ref="BY8:BY39" si="51">ABS(Y8-$AF8)</f>
        <v>719.9162409999999</v>
      </c>
      <c r="BZ8" s="22">
        <f t="shared" ref="BZ8:BZ39" si="52">ABS(Z8-$AF8)</f>
        <v>4.9612809999999854</v>
      </c>
      <c r="CA8" s="22">
        <f t="shared" si="31"/>
        <v>1.4008630000000153</v>
      </c>
      <c r="CB8" s="22">
        <f t="shared" si="32"/>
        <v>0.32050199999997631</v>
      </c>
      <c r="CC8" s="22">
        <f t="shared" si="33"/>
        <v>7.6164430000000038</v>
      </c>
      <c r="CD8" s="22">
        <f t="shared" si="34"/>
        <v>7.6164430000000038</v>
      </c>
      <c r="CE8" s="22">
        <f t="shared" si="35"/>
        <v>29.045499000000007</v>
      </c>
      <c r="CG8" s="22">
        <f t="shared" si="7"/>
        <v>98115.666761999993</v>
      </c>
    </row>
    <row r="9" spans="1:85" x14ac:dyDescent="0.3">
      <c r="A9" s="64">
        <v>6</v>
      </c>
      <c r="B9" s="22" t="s">
        <v>70</v>
      </c>
      <c r="C9" s="32">
        <v>724.73006299999997</v>
      </c>
      <c r="D9" s="19">
        <v>724.50572399999999</v>
      </c>
      <c r="E9" s="19">
        <v>700.50374599999998</v>
      </c>
      <c r="F9" s="32">
        <v>25.839544799999999</v>
      </c>
      <c r="G9" s="36">
        <v>69307.8698</v>
      </c>
      <c r="H9" s="19">
        <v>701.675703</v>
      </c>
      <c r="I9" s="19">
        <v>713.926019</v>
      </c>
      <c r="J9" s="19">
        <v>749.88800800000001</v>
      </c>
      <c r="K9" s="19">
        <v>780.179486</v>
      </c>
      <c r="L9" s="19">
        <v>1441.2952600000001</v>
      </c>
      <c r="M9" s="19">
        <v>1739.5469399999999</v>
      </c>
      <c r="N9" s="32">
        <v>-1800666.45</v>
      </c>
      <c r="O9" s="36">
        <v>814912.1</v>
      </c>
      <c r="P9" s="32">
        <v>1329.5071</v>
      </c>
      <c r="Q9" s="32">
        <v>656.65837299999998</v>
      </c>
      <c r="R9" s="32">
        <v>306.33752299999998</v>
      </c>
      <c r="S9" s="32">
        <v>971.59083899999996</v>
      </c>
      <c r="T9" s="36">
        <v>535.48400300000003</v>
      </c>
      <c r="U9" s="36">
        <v>1007.87874</v>
      </c>
      <c r="V9" s="32">
        <v>-1530077.78</v>
      </c>
      <c r="W9" s="36">
        <v>2707.6499899999999</v>
      </c>
      <c r="X9" s="32">
        <v>1590.2277099999999</v>
      </c>
      <c r="Y9" s="32">
        <v>31316.5016</v>
      </c>
      <c r="Z9" s="22">
        <v>1820.8414399999999</v>
      </c>
      <c r="AA9" s="36">
        <v>683.19825900000001</v>
      </c>
      <c r="AB9" s="36">
        <v>668.50082299999997</v>
      </c>
      <c r="AC9" s="36">
        <v>780.13243599999998</v>
      </c>
      <c r="AD9" s="19">
        <v>780.13243599999998</v>
      </c>
      <c r="AE9" s="36">
        <v>725</v>
      </c>
      <c r="AF9" s="36">
        <v>770.53760339332996</v>
      </c>
      <c r="AG9" s="32"/>
      <c r="AI9" s="22">
        <f t="shared" si="36"/>
        <v>55.402373000000011</v>
      </c>
      <c r="AJ9" s="22">
        <f t="shared" si="37"/>
        <v>55.626711999999998</v>
      </c>
      <c r="AK9" s="22">
        <f t="shared" si="38"/>
        <v>79.628690000000006</v>
      </c>
      <c r="AL9" s="22">
        <f t="shared" si="8"/>
        <v>754.29289119999999</v>
      </c>
      <c r="AM9" s="22">
        <f t="shared" si="9"/>
        <v>68527.737364000001</v>
      </c>
      <c r="AN9" s="22">
        <f t="shared" si="10"/>
        <v>78.456732999999986</v>
      </c>
      <c r="AO9" s="22">
        <f t="shared" si="11"/>
        <v>66.206416999999988</v>
      </c>
      <c r="AP9" s="22">
        <f t="shared" si="12"/>
        <v>30.244427999999971</v>
      </c>
      <c r="AQ9" s="22">
        <f t="shared" si="13"/>
        <v>4.7050000000012915E-2</v>
      </c>
      <c r="AR9" s="22">
        <f t="shared" si="14"/>
        <v>661.16282400000011</v>
      </c>
      <c r="AS9" s="22">
        <f t="shared" si="15"/>
        <v>959.41450399999997</v>
      </c>
      <c r="AT9" s="22">
        <f t="shared" si="1"/>
        <v>96.934176999999977</v>
      </c>
      <c r="AU9" s="22">
        <f t="shared" si="2"/>
        <v>111.63161300000002</v>
      </c>
      <c r="AW9" s="22">
        <f t="shared" si="16"/>
        <v>1801391.45</v>
      </c>
      <c r="AX9" s="22">
        <f t="shared" si="17"/>
        <v>814187.1</v>
      </c>
      <c r="AY9" s="22">
        <f t="shared" si="39"/>
        <v>604.50710000000004</v>
      </c>
      <c r="AZ9" s="22">
        <f t="shared" si="40"/>
        <v>68.341627000000017</v>
      </c>
      <c r="BA9" s="22">
        <f t="shared" si="41"/>
        <v>418.66247700000002</v>
      </c>
      <c r="BC9" s="22">
        <f t="shared" si="42"/>
        <v>45.807540393329987</v>
      </c>
      <c r="BD9" s="22">
        <f t="shared" si="43"/>
        <v>46.031879393329973</v>
      </c>
      <c r="BE9" s="22">
        <f t="shared" si="44"/>
        <v>70.033857393329981</v>
      </c>
      <c r="BF9" s="22">
        <f t="shared" si="18"/>
        <v>744.69805859332996</v>
      </c>
      <c r="BG9" s="22">
        <f t="shared" si="19"/>
        <v>68537.332196606672</v>
      </c>
      <c r="BH9" s="22">
        <f t="shared" si="20"/>
        <v>68.861900393329961</v>
      </c>
      <c r="BI9" s="22">
        <f t="shared" si="21"/>
        <v>56.611584393329963</v>
      </c>
      <c r="BJ9" s="22">
        <f t="shared" si="22"/>
        <v>20.649595393329946</v>
      </c>
      <c r="BK9" s="22">
        <f t="shared" si="23"/>
        <v>9.6418826066700376</v>
      </c>
      <c r="BL9" s="22">
        <f t="shared" si="24"/>
        <v>670.75765660667014</v>
      </c>
      <c r="BM9" s="22">
        <f t="shared" si="25"/>
        <v>969.00933660666999</v>
      </c>
      <c r="BN9" s="22">
        <f t="shared" si="26"/>
        <v>1801436.9876033934</v>
      </c>
      <c r="BO9" s="22">
        <f t="shared" si="27"/>
        <v>814141.56239660666</v>
      </c>
      <c r="BP9" s="22">
        <f t="shared" si="45"/>
        <v>558.96949660667008</v>
      </c>
      <c r="BQ9" s="22">
        <f t="shared" si="46"/>
        <v>113.87923039332998</v>
      </c>
      <c r="BR9" s="22">
        <f t="shared" si="47"/>
        <v>464.20008039332998</v>
      </c>
      <c r="BS9" s="22">
        <f t="shared" si="28"/>
        <v>201.05323560667</v>
      </c>
      <c r="BT9" s="22">
        <f t="shared" si="29"/>
        <v>235.05360039332993</v>
      </c>
      <c r="BU9" s="22">
        <f t="shared" si="48"/>
        <v>237.34113660667003</v>
      </c>
      <c r="BV9" s="22">
        <f t="shared" si="49"/>
        <v>1530848.3176033935</v>
      </c>
      <c r="BW9" s="22">
        <f t="shared" si="30"/>
        <v>1937.11238660667</v>
      </c>
      <c r="BX9" s="22">
        <f t="shared" si="50"/>
        <v>819.69010660666993</v>
      </c>
      <c r="BY9" s="22">
        <f t="shared" si="51"/>
        <v>30545.963996606668</v>
      </c>
      <c r="BZ9" s="22">
        <f t="shared" si="52"/>
        <v>1050.3038366066698</v>
      </c>
      <c r="CA9" s="22">
        <f t="shared" si="31"/>
        <v>87.339344393329952</v>
      </c>
      <c r="CB9" s="22">
        <f t="shared" si="32"/>
        <v>102.03678039332999</v>
      </c>
      <c r="CC9" s="22">
        <f t="shared" si="33"/>
        <v>9.5948326066700247</v>
      </c>
      <c r="CD9" s="22">
        <f t="shared" si="34"/>
        <v>9.5948326066700247</v>
      </c>
      <c r="CE9" s="22">
        <f t="shared" si="35"/>
        <v>45.53760339332996</v>
      </c>
      <c r="CG9" s="22">
        <f t="shared" si="7"/>
        <v>68593.943780999994</v>
      </c>
    </row>
    <row r="10" spans="1:85" x14ac:dyDescent="0.3">
      <c r="A10" s="64">
        <v>7</v>
      </c>
      <c r="B10" s="22" t="s">
        <v>72</v>
      </c>
      <c r="C10" s="32">
        <v>1861.0548899999999</v>
      </c>
      <c r="D10" s="19">
        <v>1861.0545300000001</v>
      </c>
      <c r="E10" s="19">
        <v>1845.1876600000001</v>
      </c>
      <c r="F10" s="32">
        <v>2571.26289</v>
      </c>
      <c r="G10" s="36">
        <v>1761.01685</v>
      </c>
      <c r="H10" s="19">
        <v>1834.39039</v>
      </c>
      <c r="I10" s="19">
        <v>1851.1813400000001</v>
      </c>
      <c r="J10" s="19">
        <v>1918.6311800000001</v>
      </c>
      <c r="K10" s="19">
        <v>1853.7164700000001</v>
      </c>
      <c r="L10" s="19">
        <v>1906.31971</v>
      </c>
      <c r="M10" s="19">
        <v>1849.86373</v>
      </c>
      <c r="N10" s="32">
        <v>206776.43400000001</v>
      </c>
      <c r="O10" s="36">
        <v>1159446.3</v>
      </c>
      <c r="P10" s="32">
        <v>2539.9653499999999</v>
      </c>
      <c r="Q10" s="32">
        <v>693.09037599999999</v>
      </c>
      <c r="R10" s="32">
        <v>1611.6737599999999</v>
      </c>
      <c r="S10" s="32">
        <v>2373.2158399999998</v>
      </c>
      <c r="T10" s="36">
        <v>2028.6338599999999</v>
      </c>
      <c r="U10" s="36">
        <v>8672.8559299999997</v>
      </c>
      <c r="V10" s="32">
        <v>208205.34700000001</v>
      </c>
      <c r="W10" s="36">
        <v>8887.5489400000006</v>
      </c>
      <c r="X10" s="32">
        <v>3234.1394399999999</v>
      </c>
      <c r="Y10" s="32">
        <v>131.312353</v>
      </c>
      <c r="Z10" s="22">
        <v>2036.4662900000001</v>
      </c>
      <c r="AA10" s="36">
        <v>1791.83717</v>
      </c>
      <c r="AB10" s="36">
        <v>1772.9424300000001</v>
      </c>
      <c r="AC10" s="36">
        <v>1854.7934499999999</v>
      </c>
      <c r="AD10" s="19">
        <v>1854.7934499999999</v>
      </c>
      <c r="AE10" s="36">
        <v>1860</v>
      </c>
      <c r="AF10" s="36">
        <v>2046.6441267796999</v>
      </c>
      <c r="AG10" s="32"/>
      <c r="AI10" s="22">
        <f t="shared" si="36"/>
        <v>6.2614399999999932</v>
      </c>
      <c r="AJ10" s="22">
        <f t="shared" si="37"/>
        <v>6.26108000000022</v>
      </c>
      <c r="AK10" s="22">
        <f t="shared" si="38"/>
        <v>9.6057899999998426</v>
      </c>
      <c r="AL10" s="22">
        <f t="shared" si="8"/>
        <v>716.46944000000008</v>
      </c>
      <c r="AM10" s="22">
        <f t="shared" si="9"/>
        <v>93.776599999999917</v>
      </c>
      <c r="AN10" s="22">
        <f t="shared" si="10"/>
        <v>20.403059999999869</v>
      </c>
      <c r="AO10" s="22">
        <f t="shared" si="11"/>
        <v>3.6121099999998023</v>
      </c>
      <c r="AP10" s="22">
        <f t="shared" si="12"/>
        <v>63.837730000000192</v>
      </c>
      <c r="AQ10" s="22">
        <f t="shared" si="13"/>
        <v>1.0769799999998213</v>
      </c>
      <c r="AR10" s="22">
        <f t="shared" si="14"/>
        <v>51.526260000000093</v>
      </c>
      <c r="AS10" s="22">
        <f t="shared" si="15"/>
        <v>4.9297199999998611</v>
      </c>
      <c r="AT10" s="22">
        <f t="shared" si="1"/>
        <v>62.956279999999879</v>
      </c>
      <c r="AU10" s="22">
        <f t="shared" si="2"/>
        <v>81.851019999999835</v>
      </c>
      <c r="AW10" s="22">
        <f t="shared" si="16"/>
        <v>204916.43400000001</v>
      </c>
      <c r="AX10" s="22">
        <f t="shared" si="17"/>
        <v>1157586.3</v>
      </c>
      <c r="AY10" s="22">
        <f t="shared" si="39"/>
        <v>679.96534999999994</v>
      </c>
      <c r="AZ10" s="22">
        <f t="shared" si="40"/>
        <v>1166.9096239999999</v>
      </c>
      <c r="BA10" s="22">
        <f t="shared" si="41"/>
        <v>248.3262400000001</v>
      </c>
      <c r="BC10" s="22">
        <f t="shared" si="42"/>
        <v>185.58923677970006</v>
      </c>
      <c r="BD10" s="22">
        <f t="shared" si="43"/>
        <v>185.58959677969983</v>
      </c>
      <c r="BE10" s="22">
        <f t="shared" si="44"/>
        <v>201.45646677969989</v>
      </c>
      <c r="BF10" s="22">
        <f t="shared" si="18"/>
        <v>524.61876322030002</v>
      </c>
      <c r="BG10" s="22">
        <f t="shared" si="19"/>
        <v>285.62727677969997</v>
      </c>
      <c r="BH10" s="22">
        <f t="shared" si="20"/>
        <v>212.25373677969992</v>
      </c>
      <c r="BI10" s="22">
        <f t="shared" si="21"/>
        <v>195.46278677969985</v>
      </c>
      <c r="BJ10" s="22">
        <f t="shared" si="22"/>
        <v>128.01294677969986</v>
      </c>
      <c r="BK10" s="22">
        <f t="shared" si="23"/>
        <v>192.92765677969987</v>
      </c>
      <c r="BL10" s="22">
        <f t="shared" si="24"/>
        <v>140.32441677969996</v>
      </c>
      <c r="BM10" s="22">
        <f t="shared" si="25"/>
        <v>196.78039677969991</v>
      </c>
      <c r="BN10" s="22">
        <f t="shared" si="26"/>
        <v>204729.78987322032</v>
      </c>
      <c r="BO10" s="22">
        <f t="shared" si="27"/>
        <v>1157399.6558732204</v>
      </c>
      <c r="BP10" s="22">
        <f t="shared" si="45"/>
        <v>493.3212232203</v>
      </c>
      <c r="BQ10" s="22">
        <f t="shared" si="46"/>
        <v>1353.5537507796998</v>
      </c>
      <c r="BR10" s="22">
        <f t="shared" si="47"/>
        <v>434.97036677970004</v>
      </c>
      <c r="BS10" s="22">
        <f t="shared" si="28"/>
        <v>326.5717132202999</v>
      </c>
      <c r="BT10" s="22">
        <f t="shared" si="29"/>
        <v>18.010266779700032</v>
      </c>
      <c r="BU10" s="22">
        <f t="shared" si="48"/>
        <v>6626.2118032202998</v>
      </c>
      <c r="BV10" s="22">
        <f t="shared" si="49"/>
        <v>206158.70287322032</v>
      </c>
      <c r="BW10" s="22">
        <f t="shared" si="30"/>
        <v>6840.9048132203006</v>
      </c>
      <c r="BX10" s="22">
        <f t="shared" si="50"/>
        <v>1187.4953132203</v>
      </c>
      <c r="BY10" s="22">
        <f t="shared" si="51"/>
        <v>1915.3317737796999</v>
      </c>
      <c r="BZ10" s="22">
        <f t="shared" si="52"/>
        <v>10.177836779699874</v>
      </c>
      <c r="CA10" s="22">
        <f t="shared" si="31"/>
        <v>254.80695677969993</v>
      </c>
      <c r="CB10" s="22">
        <f t="shared" si="32"/>
        <v>273.70169677969989</v>
      </c>
      <c r="CC10" s="22">
        <f t="shared" si="33"/>
        <v>191.85067677970005</v>
      </c>
      <c r="CD10" s="22">
        <f t="shared" si="34"/>
        <v>191.85067677970005</v>
      </c>
      <c r="CE10" s="22">
        <f t="shared" si="35"/>
        <v>186.64412677969995</v>
      </c>
      <c r="CG10" s="22">
        <f t="shared" si="7"/>
        <v>90.164490000000114</v>
      </c>
    </row>
    <row r="11" spans="1:85" x14ac:dyDescent="0.3">
      <c r="A11" s="64">
        <v>8</v>
      </c>
      <c r="B11" s="22" t="s">
        <v>85</v>
      </c>
      <c r="C11" s="32">
        <v>2190.0943900000002</v>
      </c>
      <c r="D11" s="19">
        <v>2190.19029</v>
      </c>
      <c r="E11" s="19">
        <v>2184.90067</v>
      </c>
      <c r="F11" s="32">
        <v>2538.3010300000001</v>
      </c>
      <c r="G11" s="36">
        <v>2463.0760799999998</v>
      </c>
      <c r="H11" s="19">
        <v>2189.7376800000002</v>
      </c>
      <c r="I11" s="19">
        <v>2177.93523</v>
      </c>
      <c r="J11" s="19">
        <v>2131.2587100000001</v>
      </c>
      <c r="K11" s="19">
        <v>2190.8108999999999</v>
      </c>
      <c r="L11" s="19">
        <v>2723.1210099999998</v>
      </c>
      <c r="M11" s="19">
        <v>2723.1210099999998</v>
      </c>
      <c r="N11" s="32">
        <v>56386.932200000003</v>
      </c>
      <c r="O11" s="36">
        <v>2258.4249300000001</v>
      </c>
      <c r="P11" s="32">
        <v>2607.0665399999998</v>
      </c>
      <c r="Q11" s="32">
        <v>2219.6649000000002</v>
      </c>
      <c r="R11" s="32">
        <v>2138.9467199999999</v>
      </c>
      <c r="S11" s="32">
        <v>3552.6558500000001</v>
      </c>
      <c r="T11" s="36">
        <v>13302.8709</v>
      </c>
      <c r="U11" s="36">
        <v>13302.8709</v>
      </c>
      <c r="V11" s="32">
        <v>75273.121100000004</v>
      </c>
      <c r="W11" s="36">
        <v>18346.723600000001</v>
      </c>
      <c r="X11" s="32">
        <v>3699.9944999999998</v>
      </c>
      <c r="Y11" s="32">
        <v>2590.7646</v>
      </c>
      <c r="Z11" s="22">
        <v>2296.1103899999998</v>
      </c>
      <c r="AA11" s="36">
        <v>2105.6544399999998</v>
      </c>
      <c r="AB11" s="36">
        <v>2073.2449200000001</v>
      </c>
      <c r="AC11" s="36">
        <v>2190.6831900000002</v>
      </c>
      <c r="AD11" s="19">
        <v>2190.6831900000002</v>
      </c>
      <c r="AE11" s="36">
        <v>2200</v>
      </c>
      <c r="AF11" s="36">
        <v>2350.2055851503001</v>
      </c>
      <c r="AG11" s="32"/>
      <c r="AI11" s="22">
        <f t="shared" si="36"/>
        <v>0.588799999999992</v>
      </c>
      <c r="AJ11" s="22">
        <f t="shared" si="37"/>
        <v>0.49290000000019063</v>
      </c>
      <c r="AK11" s="22">
        <f t="shared" si="38"/>
        <v>5.7825200000002042</v>
      </c>
      <c r="AL11" s="22">
        <f t="shared" si="8"/>
        <v>347.61783999999989</v>
      </c>
      <c r="AM11" s="22">
        <f t="shared" si="9"/>
        <v>272.39288999999962</v>
      </c>
      <c r="AN11" s="22">
        <f t="shared" si="10"/>
        <v>0.94551000000001295</v>
      </c>
      <c r="AO11" s="22">
        <f t="shared" si="11"/>
        <v>12.747960000000148</v>
      </c>
      <c r="AP11" s="22">
        <f t="shared" si="12"/>
        <v>59.424480000000131</v>
      </c>
      <c r="AQ11" s="22">
        <f t="shared" si="13"/>
        <v>0.12770999999975174</v>
      </c>
      <c r="AR11" s="22">
        <f t="shared" si="14"/>
        <v>532.43781999999965</v>
      </c>
      <c r="AS11" s="22">
        <f t="shared" si="15"/>
        <v>532.43781999999965</v>
      </c>
      <c r="AT11" s="22">
        <f t="shared" si="1"/>
        <v>85.0287500000004</v>
      </c>
      <c r="AU11" s="22">
        <f t="shared" si="2"/>
        <v>117.4382700000001</v>
      </c>
      <c r="AW11" s="22">
        <f t="shared" si="16"/>
        <v>54186.932200000003</v>
      </c>
      <c r="AX11" s="22">
        <f t="shared" si="17"/>
        <v>58.424930000000131</v>
      </c>
      <c r="AY11" s="22">
        <f t="shared" si="39"/>
        <v>407.0665399999998</v>
      </c>
      <c r="AZ11" s="22">
        <f t="shared" si="40"/>
        <v>19.664900000000216</v>
      </c>
      <c r="BA11" s="22">
        <f t="shared" si="41"/>
        <v>61.053280000000086</v>
      </c>
      <c r="BC11" s="22">
        <f t="shared" si="42"/>
        <v>160.11119515029986</v>
      </c>
      <c r="BD11" s="22">
        <f t="shared" si="43"/>
        <v>160.01529515030006</v>
      </c>
      <c r="BE11" s="22">
        <f t="shared" si="44"/>
        <v>165.30491515030008</v>
      </c>
      <c r="BF11" s="22">
        <f t="shared" si="18"/>
        <v>188.09544484970002</v>
      </c>
      <c r="BG11" s="22">
        <f t="shared" si="19"/>
        <v>112.87049484969975</v>
      </c>
      <c r="BH11" s="22">
        <f t="shared" si="20"/>
        <v>160.46790515029988</v>
      </c>
      <c r="BI11" s="22">
        <f t="shared" si="21"/>
        <v>172.27035515030002</v>
      </c>
      <c r="BJ11" s="22">
        <f t="shared" si="22"/>
        <v>218.9468751503</v>
      </c>
      <c r="BK11" s="22">
        <f t="shared" si="23"/>
        <v>159.39468515030012</v>
      </c>
      <c r="BL11" s="22">
        <f t="shared" si="24"/>
        <v>372.91542484969978</v>
      </c>
      <c r="BM11" s="22">
        <f t="shared" si="25"/>
        <v>372.91542484969978</v>
      </c>
      <c r="BN11" s="22">
        <f t="shared" si="26"/>
        <v>54036.7266148497</v>
      </c>
      <c r="BO11" s="22">
        <f t="shared" si="27"/>
        <v>91.780655150299935</v>
      </c>
      <c r="BP11" s="22">
        <f t="shared" si="45"/>
        <v>256.86095484969974</v>
      </c>
      <c r="BQ11" s="22">
        <f t="shared" si="46"/>
        <v>130.54068515029985</v>
      </c>
      <c r="BR11" s="22">
        <f t="shared" si="47"/>
        <v>211.25886515030015</v>
      </c>
      <c r="BS11" s="22">
        <f t="shared" si="28"/>
        <v>1202.4502648497</v>
      </c>
      <c r="BT11" s="22">
        <f t="shared" si="29"/>
        <v>10952.665314849699</v>
      </c>
      <c r="BU11" s="22">
        <f t="shared" si="48"/>
        <v>10952.665314849699</v>
      </c>
      <c r="BV11" s="22">
        <f t="shared" si="49"/>
        <v>72922.915514849708</v>
      </c>
      <c r="BW11" s="22">
        <f t="shared" si="30"/>
        <v>15996.518014849702</v>
      </c>
      <c r="BX11" s="22">
        <f t="shared" si="50"/>
        <v>1349.7889148496997</v>
      </c>
      <c r="BY11" s="22">
        <f t="shared" si="51"/>
        <v>240.55901484969991</v>
      </c>
      <c r="BZ11" s="22">
        <f t="shared" si="52"/>
        <v>54.095195150300242</v>
      </c>
      <c r="CA11" s="22">
        <f t="shared" si="31"/>
        <v>244.55114515030027</v>
      </c>
      <c r="CB11" s="22">
        <f t="shared" si="32"/>
        <v>276.96066515029997</v>
      </c>
      <c r="CC11" s="22">
        <f t="shared" si="33"/>
        <v>159.52239515029987</v>
      </c>
      <c r="CD11" s="22">
        <f t="shared" si="34"/>
        <v>159.52239515029987</v>
      </c>
      <c r="CE11" s="22">
        <f t="shared" si="35"/>
        <v>150.20558515030007</v>
      </c>
      <c r="CG11" s="22">
        <f t="shared" si="7"/>
        <v>285.14084999999977</v>
      </c>
    </row>
    <row r="12" spans="1:85" x14ac:dyDescent="0.3">
      <c r="A12" s="64">
        <v>9</v>
      </c>
      <c r="B12" s="22" t="s">
        <v>89</v>
      </c>
      <c r="C12" s="32">
        <v>4356.22336</v>
      </c>
      <c r="D12" s="19">
        <v>4356.22336</v>
      </c>
      <c r="E12" s="19">
        <v>4070.3829900000001</v>
      </c>
      <c r="F12" s="32">
        <v>4691.2883199999997</v>
      </c>
      <c r="G12" s="36">
        <v>4277.0120399999996</v>
      </c>
      <c r="H12" s="36">
        <v>4277.0120399999996</v>
      </c>
      <c r="I12" s="36">
        <v>4277.0120399999996</v>
      </c>
      <c r="J12" s="19">
        <v>4301.1196499999996</v>
      </c>
      <c r="K12" s="19">
        <v>4276.5213000000003</v>
      </c>
      <c r="L12" s="19">
        <v>4230.2749000000003</v>
      </c>
      <c r="M12" s="19">
        <v>4230.2749000000003</v>
      </c>
      <c r="N12" s="32">
        <v>4956.9260700000004</v>
      </c>
      <c r="O12" s="36">
        <v>3105.8951699999998</v>
      </c>
      <c r="P12" s="32">
        <v>1345.09593</v>
      </c>
      <c r="Q12" s="32">
        <v>4567.3071799999998</v>
      </c>
      <c r="R12" s="32">
        <v>2838.31133</v>
      </c>
      <c r="S12" s="32">
        <v>5515.4422199999999</v>
      </c>
      <c r="T12" s="36">
        <v>3545.6475700000001</v>
      </c>
      <c r="U12" s="36">
        <v>3125.6850100000001</v>
      </c>
      <c r="V12" s="32">
        <v>3158.0873299999998</v>
      </c>
      <c r="W12" s="36">
        <v>8701.4436600000008</v>
      </c>
      <c r="X12" s="32">
        <v>63.649640300000002</v>
      </c>
      <c r="Y12" s="32">
        <v>5806.9614499999998</v>
      </c>
      <c r="Z12" s="22">
        <v>3464.1850399999998</v>
      </c>
      <c r="AA12" s="36">
        <v>4250.5123958812301</v>
      </c>
      <c r="AB12" s="36">
        <v>4250.5248258471001</v>
      </c>
      <c r="AC12" s="36">
        <v>4250.5183661419896</v>
      </c>
      <c r="AD12" s="36">
        <v>4250.5183661419896</v>
      </c>
      <c r="AE12" s="36">
        <v>4613.42287538029</v>
      </c>
      <c r="AF12" s="36">
        <v>5503.3524034206002</v>
      </c>
      <c r="AG12" s="32"/>
      <c r="AI12" s="22">
        <f t="shared" si="36"/>
        <v>105.70499385801031</v>
      </c>
      <c r="AJ12" s="22">
        <f t="shared" si="37"/>
        <v>105.70499385801031</v>
      </c>
      <c r="AK12" s="22">
        <f t="shared" si="38"/>
        <v>180.13537614198958</v>
      </c>
      <c r="AL12" s="22">
        <f t="shared" si="8"/>
        <v>440.76995385801001</v>
      </c>
      <c r="AM12" s="22">
        <f t="shared" si="9"/>
        <v>26.49367385800997</v>
      </c>
      <c r="AN12" s="22">
        <f t="shared" si="10"/>
        <v>26.49367385800997</v>
      </c>
      <c r="AO12" s="22">
        <f t="shared" si="11"/>
        <v>26.49367385800997</v>
      </c>
      <c r="AP12" s="22">
        <f t="shared" si="12"/>
        <v>50.601283858009992</v>
      </c>
      <c r="AQ12" s="22">
        <f t="shared" si="13"/>
        <v>26.002933858010692</v>
      </c>
      <c r="AR12" s="22">
        <f t="shared" si="14"/>
        <v>20.243466141989302</v>
      </c>
      <c r="AS12" s="22">
        <f t="shared" si="15"/>
        <v>20.243466141989302</v>
      </c>
      <c r="AT12" s="22">
        <f t="shared" si="1"/>
        <v>5.9702607595681911E-3</v>
      </c>
      <c r="AU12" s="22">
        <f t="shared" si="2"/>
        <v>6.4597051105010905E-3</v>
      </c>
      <c r="AW12" s="22">
        <f t="shared" si="16"/>
        <v>343.50319461971048</v>
      </c>
      <c r="AX12" s="22">
        <f t="shared" si="17"/>
        <v>1507.5277053802902</v>
      </c>
      <c r="AY12" s="22">
        <f t="shared" si="39"/>
        <v>3268.32694538029</v>
      </c>
      <c r="AZ12" s="22">
        <f t="shared" si="40"/>
        <v>46.115695380290163</v>
      </c>
      <c r="BA12" s="22">
        <f t="shared" si="41"/>
        <v>1775.11154538029</v>
      </c>
      <c r="BC12" s="22">
        <f t="shared" si="42"/>
        <v>1147.1290434206003</v>
      </c>
      <c r="BD12" s="22">
        <f t="shared" si="43"/>
        <v>1147.1290434206003</v>
      </c>
      <c r="BE12" s="22">
        <f t="shared" si="44"/>
        <v>1432.9694134206002</v>
      </c>
      <c r="BF12" s="22">
        <f t="shared" si="18"/>
        <v>812.06408342060058</v>
      </c>
      <c r="BG12" s="22">
        <f t="shared" si="19"/>
        <v>1226.3403634206006</v>
      </c>
      <c r="BH12" s="22">
        <f t="shared" si="20"/>
        <v>1226.3403634206006</v>
      </c>
      <c r="BI12" s="22">
        <f t="shared" si="21"/>
        <v>1226.3403634206006</v>
      </c>
      <c r="BJ12" s="22">
        <f t="shared" si="22"/>
        <v>1202.2327534206006</v>
      </c>
      <c r="BK12" s="22">
        <f t="shared" si="23"/>
        <v>1226.8311034205999</v>
      </c>
      <c r="BL12" s="22">
        <f t="shared" si="24"/>
        <v>1273.0775034205999</v>
      </c>
      <c r="BM12" s="22">
        <f t="shared" si="25"/>
        <v>1273.0775034205999</v>
      </c>
      <c r="BN12" s="22">
        <f t="shared" si="26"/>
        <v>546.4263334205998</v>
      </c>
      <c r="BO12" s="22">
        <f t="shared" si="27"/>
        <v>2397.4572334206005</v>
      </c>
      <c r="BP12" s="22">
        <f t="shared" si="45"/>
        <v>4158.2564734206007</v>
      </c>
      <c r="BQ12" s="22">
        <f t="shared" si="46"/>
        <v>936.04522342060045</v>
      </c>
      <c r="BR12" s="22">
        <f t="shared" si="47"/>
        <v>2665.0410734206002</v>
      </c>
      <c r="BS12" s="22">
        <f t="shared" si="28"/>
        <v>12.089816579399667</v>
      </c>
      <c r="BT12" s="22">
        <f t="shared" si="29"/>
        <v>1957.7048334206002</v>
      </c>
      <c r="BU12" s="22">
        <f t="shared" si="48"/>
        <v>2377.6673934206001</v>
      </c>
      <c r="BV12" s="22">
        <f t="shared" si="49"/>
        <v>2345.2650734206004</v>
      </c>
      <c r="BW12" s="22">
        <f t="shared" si="30"/>
        <v>3198.0912565794006</v>
      </c>
      <c r="BX12" s="22">
        <f t="shared" si="50"/>
        <v>5439.7027631206001</v>
      </c>
      <c r="BY12" s="22">
        <f t="shared" si="51"/>
        <v>303.60904657939955</v>
      </c>
      <c r="BZ12" s="22">
        <f t="shared" si="52"/>
        <v>2039.1673634206004</v>
      </c>
      <c r="CA12" s="22">
        <f t="shared" si="31"/>
        <v>1252.8400075393702</v>
      </c>
      <c r="CB12" s="22">
        <f t="shared" si="32"/>
        <v>1252.8275775735001</v>
      </c>
      <c r="CC12" s="22">
        <f t="shared" si="33"/>
        <v>1252.8340372786106</v>
      </c>
      <c r="CD12" s="22">
        <f t="shared" si="34"/>
        <v>1252.8340372786106</v>
      </c>
      <c r="CE12" s="22">
        <f t="shared" si="35"/>
        <v>889.92952804031029</v>
      </c>
      <c r="CG12" s="22">
        <f t="shared" si="7"/>
        <v>0</v>
      </c>
    </row>
    <row r="13" spans="1:85" x14ac:dyDescent="0.3">
      <c r="A13" s="64">
        <v>10</v>
      </c>
      <c r="B13" s="22" t="s">
        <v>90</v>
      </c>
      <c r="C13" s="32">
        <v>1519.34599</v>
      </c>
      <c r="D13" s="19">
        <v>1519.34599</v>
      </c>
      <c r="E13" s="19">
        <v>1482.88789</v>
      </c>
      <c r="F13" s="32">
        <v>2093.7994199999998</v>
      </c>
      <c r="G13" s="36">
        <v>1564.3065999999999</v>
      </c>
      <c r="H13" s="19">
        <v>1539.61589</v>
      </c>
      <c r="I13" s="19">
        <v>1526.1506099999999</v>
      </c>
      <c r="J13" s="19">
        <v>1763.06223</v>
      </c>
      <c r="K13" s="19">
        <v>1524.78701</v>
      </c>
      <c r="L13" s="19">
        <v>2192.3634499999998</v>
      </c>
      <c r="M13" s="19">
        <v>1743.6275599999999</v>
      </c>
      <c r="N13" s="32">
        <v>-3073.0973300000001</v>
      </c>
      <c r="O13" s="36">
        <v>4855.6941399999996</v>
      </c>
      <c r="P13" s="32">
        <v>1471.1728000000001</v>
      </c>
      <c r="Q13" s="32">
        <v>1300.7745</v>
      </c>
      <c r="R13" s="32">
        <v>1400.0655099999999</v>
      </c>
      <c r="S13" s="32">
        <v>1249.8007500000001</v>
      </c>
      <c r="T13" s="36">
        <v>412.32317</v>
      </c>
      <c r="U13" s="36">
        <v>1668.64357</v>
      </c>
      <c r="V13" s="32">
        <v>22441.446100000001</v>
      </c>
      <c r="W13" s="36">
        <v>1552.07069</v>
      </c>
      <c r="X13" s="32">
        <v>1607.41677</v>
      </c>
      <c r="Y13" s="32">
        <v>1073.27331</v>
      </c>
      <c r="Z13" s="22">
        <v>1514.3692699999999</v>
      </c>
      <c r="AA13" s="36">
        <v>1463.5050699999999</v>
      </c>
      <c r="AB13" s="36">
        <v>1444.60553</v>
      </c>
      <c r="AC13" s="36">
        <v>1524.8411000000001</v>
      </c>
      <c r="AD13" s="19">
        <v>1524.8411000000001</v>
      </c>
      <c r="AE13" s="36">
        <v>1410</v>
      </c>
      <c r="AF13" s="36">
        <v>1504.4704730435999</v>
      </c>
      <c r="AG13" s="32"/>
      <c r="AI13" s="22">
        <f t="shared" si="36"/>
        <v>5.4951100000000679</v>
      </c>
      <c r="AJ13" s="22">
        <f t="shared" si="37"/>
        <v>5.4951100000000679</v>
      </c>
      <c r="AK13" s="22">
        <f t="shared" si="38"/>
        <v>41.953210000000126</v>
      </c>
      <c r="AL13" s="22">
        <f t="shared" si="8"/>
        <v>568.95831999999973</v>
      </c>
      <c r="AM13" s="22">
        <f t="shared" si="9"/>
        <v>39.465499999999793</v>
      </c>
      <c r="AN13" s="22">
        <f t="shared" si="10"/>
        <v>14.774789999999939</v>
      </c>
      <c r="AO13" s="22">
        <f t="shared" si="11"/>
        <v>1.3095099999998183</v>
      </c>
      <c r="AP13" s="22">
        <f t="shared" si="12"/>
        <v>238.2211299999999</v>
      </c>
      <c r="AQ13" s="22">
        <f t="shared" si="13"/>
        <v>5.4090000000087457E-2</v>
      </c>
      <c r="AR13" s="22">
        <f t="shared" si="14"/>
        <v>667.52234999999973</v>
      </c>
      <c r="AS13" s="22">
        <f t="shared" si="15"/>
        <v>218.78645999999981</v>
      </c>
      <c r="AT13" s="22">
        <f t="shared" si="1"/>
        <v>61.336030000000164</v>
      </c>
      <c r="AU13" s="22">
        <f t="shared" si="2"/>
        <v>80.235570000000052</v>
      </c>
      <c r="AW13" s="22">
        <f t="shared" si="16"/>
        <v>4483.0973300000005</v>
      </c>
      <c r="AX13" s="22">
        <f t="shared" si="17"/>
        <v>3445.6941399999996</v>
      </c>
      <c r="AY13" s="22">
        <f t="shared" si="39"/>
        <v>61.172800000000052</v>
      </c>
      <c r="AZ13" s="22">
        <f t="shared" si="40"/>
        <v>109.22550000000001</v>
      </c>
      <c r="BA13" s="22">
        <f t="shared" si="41"/>
        <v>9.9344900000000962</v>
      </c>
      <c r="BC13" s="22">
        <f t="shared" si="42"/>
        <v>14.875516956400133</v>
      </c>
      <c r="BD13" s="22">
        <f t="shared" si="43"/>
        <v>14.875516956400133</v>
      </c>
      <c r="BE13" s="22">
        <f t="shared" si="44"/>
        <v>21.582583043599925</v>
      </c>
      <c r="BF13" s="22">
        <f t="shared" si="18"/>
        <v>589.32894695639993</v>
      </c>
      <c r="BG13" s="22">
        <f t="shared" si="19"/>
        <v>59.836126956399994</v>
      </c>
      <c r="BH13" s="22">
        <f t="shared" si="20"/>
        <v>35.14541695640014</v>
      </c>
      <c r="BI13" s="22">
        <f t="shared" si="21"/>
        <v>21.68013695640002</v>
      </c>
      <c r="BJ13" s="22">
        <f t="shared" si="22"/>
        <v>258.5917569564001</v>
      </c>
      <c r="BK13" s="22">
        <f t="shared" si="23"/>
        <v>20.316536956400114</v>
      </c>
      <c r="BL13" s="22">
        <f t="shared" si="24"/>
        <v>687.89297695639993</v>
      </c>
      <c r="BM13" s="22">
        <f t="shared" si="25"/>
        <v>239.15708695640001</v>
      </c>
      <c r="BN13" s="22">
        <f t="shared" si="26"/>
        <v>4577.5678030436002</v>
      </c>
      <c r="BO13" s="22">
        <f t="shared" si="27"/>
        <v>3351.2236669563999</v>
      </c>
      <c r="BP13" s="22">
        <f t="shared" si="45"/>
        <v>33.297673043599843</v>
      </c>
      <c r="BQ13" s="22">
        <f t="shared" si="46"/>
        <v>203.69597304359991</v>
      </c>
      <c r="BR13" s="22">
        <f t="shared" si="47"/>
        <v>104.40496304359999</v>
      </c>
      <c r="BS13" s="22">
        <f t="shared" si="28"/>
        <v>254.66972304359979</v>
      </c>
      <c r="BT13" s="22">
        <f t="shared" si="29"/>
        <v>1092.1473030436</v>
      </c>
      <c r="BU13" s="22">
        <f t="shared" si="48"/>
        <v>164.17309695640006</v>
      </c>
      <c r="BV13" s="22">
        <f t="shared" si="49"/>
        <v>20936.975626956402</v>
      </c>
      <c r="BW13" s="22">
        <f t="shared" si="30"/>
        <v>47.600216956400118</v>
      </c>
      <c r="BX13" s="22">
        <f t="shared" si="50"/>
        <v>102.94629695640015</v>
      </c>
      <c r="BY13" s="22">
        <f t="shared" si="51"/>
        <v>431.19716304359986</v>
      </c>
      <c r="BZ13" s="22">
        <f t="shared" si="52"/>
        <v>9.8987969564000196</v>
      </c>
      <c r="CA13" s="22">
        <f t="shared" si="31"/>
        <v>40.965403043599963</v>
      </c>
      <c r="CB13" s="22">
        <f t="shared" si="32"/>
        <v>59.864943043599851</v>
      </c>
      <c r="CC13" s="22">
        <f t="shared" si="33"/>
        <v>20.370626956400201</v>
      </c>
      <c r="CD13" s="22">
        <f t="shared" si="34"/>
        <v>20.370626956400201</v>
      </c>
      <c r="CE13" s="22">
        <f t="shared" si="35"/>
        <v>94.470473043599895</v>
      </c>
      <c r="CG13" s="22">
        <f t="shared" si="7"/>
        <v>38.155989999999974</v>
      </c>
    </row>
    <row r="14" spans="1:85" x14ac:dyDescent="0.3">
      <c r="A14" s="64">
        <v>11</v>
      </c>
      <c r="B14" s="22" t="s">
        <v>95</v>
      </c>
      <c r="C14" s="32">
        <v>1952.21588</v>
      </c>
      <c r="D14" s="19">
        <v>1948.6857199999999</v>
      </c>
      <c r="E14" s="19">
        <v>2029.6177299999999</v>
      </c>
      <c r="F14" s="32">
        <v>3293.4988800000001</v>
      </c>
      <c r="G14" s="36">
        <v>10468.754800000001</v>
      </c>
      <c r="H14" s="19">
        <v>2028.33862</v>
      </c>
      <c r="I14" s="19">
        <v>2036.3371</v>
      </c>
      <c r="J14" s="19">
        <v>2035.4160099999999</v>
      </c>
      <c r="K14" s="19">
        <v>2052.3892900000001</v>
      </c>
      <c r="L14" s="19">
        <v>35.9520537</v>
      </c>
      <c r="M14" s="19">
        <v>2759.1768299999999</v>
      </c>
      <c r="N14" s="32">
        <v>-133469.109</v>
      </c>
      <c r="O14" s="36">
        <v>346354.217</v>
      </c>
      <c r="P14" s="32">
        <v>1721.1771799999999</v>
      </c>
      <c r="Q14" s="32">
        <v>770.183539</v>
      </c>
      <c r="R14" s="32">
        <v>2118.6743299999998</v>
      </c>
      <c r="S14" s="32">
        <v>5869.3330400000004</v>
      </c>
      <c r="T14" s="36">
        <v>4477.4418100000003</v>
      </c>
      <c r="U14" s="36">
        <v>16543.4676</v>
      </c>
      <c r="V14" s="32">
        <v>-269306.364</v>
      </c>
      <c r="W14" s="36">
        <v>12311.801100000001</v>
      </c>
      <c r="X14" s="32">
        <v>3107.5914499999999</v>
      </c>
      <c r="Y14" s="32">
        <v>480.13645300000002</v>
      </c>
      <c r="Z14" s="22">
        <v>2147.27432</v>
      </c>
      <c r="AA14" s="36">
        <v>1935.1383800000001</v>
      </c>
      <c r="AB14" s="36">
        <v>1919.68912</v>
      </c>
      <c r="AC14" s="36">
        <v>2052.2957099999999</v>
      </c>
      <c r="AD14" s="19">
        <v>2052.2957099999999</v>
      </c>
      <c r="AE14" s="36">
        <v>2030</v>
      </c>
      <c r="AF14" s="36">
        <v>1939.2310147178</v>
      </c>
      <c r="AG14" s="32"/>
      <c r="AI14" s="22">
        <f t="shared" si="36"/>
        <v>100.0798299999999</v>
      </c>
      <c r="AJ14" s="22">
        <f t="shared" si="37"/>
        <v>103.60998999999993</v>
      </c>
      <c r="AK14" s="22">
        <f t="shared" si="38"/>
        <v>22.677979999999934</v>
      </c>
      <c r="AL14" s="22">
        <f t="shared" si="8"/>
        <v>1241.2031700000002</v>
      </c>
      <c r="AM14" s="22">
        <f t="shared" si="9"/>
        <v>8416.4590900000003</v>
      </c>
      <c r="AN14" s="22">
        <f t="shared" si="10"/>
        <v>23.95708999999988</v>
      </c>
      <c r="AO14" s="22">
        <f t="shared" si="11"/>
        <v>15.958609999999908</v>
      </c>
      <c r="AP14" s="22">
        <f t="shared" si="12"/>
        <v>16.879699999999957</v>
      </c>
      <c r="AQ14" s="22">
        <f t="shared" si="13"/>
        <v>9.3580000000201835E-2</v>
      </c>
      <c r="AR14" s="22">
        <f t="shared" si="14"/>
        <v>2016.3436562999998</v>
      </c>
      <c r="AS14" s="22">
        <f t="shared" si="15"/>
        <v>706.88112000000001</v>
      </c>
      <c r="AT14" s="22">
        <f t="shared" si="1"/>
        <v>117.15732999999977</v>
      </c>
      <c r="AU14" s="22">
        <f t="shared" si="2"/>
        <v>132.60658999999987</v>
      </c>
      <c r="AW14" s="22">
        <f t="shared" si="16"/>
        <v>135499.109</v>
      </c>
      <c r="AX14" s="22">
        <f t="shared" si="17"/>
        <v>344324.217</v>
      </c>
      <c r="AY14" s="22">
        <f t="shared" si="39"/>
        <v>308.82282000000009</v>
      </c>
      <c r="AZ14" s="22">
        <f t="shared" si="40"/>
        <v>1259.8164609999999</v>
      </c>
      <c r="BA14" s="22">
        <f t="shared" si="41"/>
        <v>88.674329999999827</v>
      </c>
      <c r="BC14" s="22">
        <f t="shared" si="42"/>
        <v>12.984865282199962</v>
      </c>
      <c r="BD14" s="22">
        <f t="shared" si="43"/>
        <v>9.4547052821999387</v>
      </c>
      <c r="BE14" s="22">
        <f t="shared" si="44"/>
        <v>90.38671528219993</v>
      </c>
      <c r="BF14" s="22">
        <f t="shared" si="18"/>
        <v>1354.2678652822001</v>
      </c>
      <c r="BG14" s="22">
        <f t="shared" si="19"/>
        <v>8529.5237852822011</v>
      </c>
      <c r="BH14" s="22">
        <f t="shared" si="20"/>
        <v>89.107605282199984</v>
      </c>
      <c r="BI14" s="22">
        <f t="shared" si="21"/>
        <v>97.106085282199956</v>
      </c>
      <c r="BJ14" s="22">
        <f t="shared" si="22"/>
        <v>96.184995282199907</v>
      </c>
      <c r="BK14" s="22">
        <f t="shared" si="23"/>
        <v>113.15827528220007</v>
      </c>
      <c r="BL14" s="22">
        <f t="shared" si="24"/>
        <v>1903.2789610177999</v>
      </c>
      <c r="BM14" s="22">
        <f t="shared" si="25"/>
        <v>819.94581528219987</v>
      </c>
      <c r="BN14" s="22">
        <f t="shared" si="26"/>
        <v>135408.3400147178</v>
      </c>
      <c r="BO14" s="22">
        <f t="shared" si="27"/>
        <v>344414.98598528223</v>
      </c>
      <c r="BP14" s="22">
        <f t="shared" si="45"/>
        <v>218.0538347178001</v>
      </c>
      <c r="BQ14" s="22">
        <f t="shared" si="46"/>
        <v>1169.0474757177999</v>
      </c>
      <c r="BR14" s="22">
        <f t="shared" si="47"/>
        <v>179.44331528219982</v>
      </c>
      <c r="BS14" s="22">
        <f t="shared" si="28"/>
        <v>3930.1020252822004</v>
      </c>
      <c r="BT14" s="22">
        <f t="shared" si="29"/>
        <v>2538.2107952822003</v>
      </c>
      <c r="BU14" s="22">
        <f t="shared" si="48"/>
        <v>14604.2365852822</v>
      </c>
      <c r="BV14" s="22">
        <f t="shared" si="49"/>
        <v>271245.59501471778</v>
      </c>
      <c r="BW14" s="22">
        <f t="shared" si="30"/>
        <v>10372.570085282201</v>
      </c>
      <c r="BX14" s="22">
        <f t="shared" si="50"/>
        <v>1168.3604352821999</v>
      </c>
      <c r="BY14" s="22">
        <f t="shared" si="51"/>
        <v>1459.0945617177999</v>
      </c>
      <c r="BZ14" s="22">
        <f t="shared" si="52"/>
        <v>208.04330528219998</v>
      </c>
      <c r="CA14" s="22">
        <f t="shared" si="31"/>
        <v>4.0926347177999105</v>
      </c>
      <c r="CB14" s="22">
        <f t="shared" si="32"/>
        <v>19.541894717800005</v>
      </c>
      <c r="CC14" s="22">
        <f t="shared" si="33"/>
        <v>113.06469528219986</v>
      </c>
      <c r="CD14" s="22">
        <f t="shared" si="34"/>
        <v>113.06469528219986</v>
      </c>
      <c r="CE14" s="22">
        <f t="shared" si="35"/>
        <v>90.768985282199992</v>
      </c>
      <c r="CG14" s="22">
        <f t="shared" si="7"/>
        <v>8432.4177</v>
      </c>
    </row>
    <row r="15" spans="1:85" x14ac:dyDescent="0.3">
      <c r="A15" s="64">
        <v>12</v>
      </c>
      <c r="B15" s="22" t="s">
        <v>59</v>
      </c>
      <c r="C15" s="32">
        <v>1077.1513</v>
      </c>
      <c r="D15" s="19">
        <v>1077.16084</v>
      </c>
      <c r="E15" s="19">
        <v>1079.11401</v>
      </c>
      <c r="F15" s="32">
        <v>1328.8343299999999</v>
      </c>
      <c r="G15" s="36">
        <v>1112.55008</v>
      </c>
      <c r="H15" s="19">
        <v>1056.96615</v>
      </c>
      <c r="I15" s="19">
        <v>1077.0833299999999</v>
      </c>
      <c r="J15" s="19">
        <v>1077.2377799999999</v>
      </c>
      <c r="K15" s="19">
        <v>1076.0031100000001</v>
      </c>
      <c r="L15" s="19">
        <v>1075.5078000000001</v>
      </c>
      <c r="M15" s="19">
        <v>1074.3802599999999</v>
      </c>
      <c r="N15" s="32">
        <v>16231.4606</v>
      </c>
      <c r="O15" s="36">
        <v>995.60081000000002</v>
      </c>
      <c r="P15" s="32">
        <v>1131.4889000000001</v>
      </c>
      <c r="Q15" s="32">
        <v>968.66653899999994</v>
      </c>
      <c r="R15" s="32">
        <v>1008.26393</v>
      </c>
      <c r="S15" s="32">
        <v>1250.38868</v>
      </c>
      <c r="T15" s="36">
        <v>929.80328999999995</v>
      </c>
      <c r="U15" s="36">
        <v>929.80328999999995</v>
      </c>
      <c r="V15" s="32">
        <v>407824.29599999997</v>
      </c>
      <c r="W15" s="36">
        <v>39.692415699999998</v>
      </c>
      <c r="X15" s="32">
        <v>1195.07662</v>
      </c>
      <c r="Y15" s="32">
        <v>1058.75432</v>
      </c>
      <c r="Z15" s="22">
        <v>1073.3595499999999</v>
      </c>
      <c r="AA15" s="36">
        <v>1041.92959</v>
      </c>
      <c r="AB15" s="36">
        <v>1029.8961200000001</v>
      </c>
      <c r="AC15" s="36">
        <v>1076.4364599999999</v>
      </c>
      <c r="AD15" s="19">
        <v>1076.4364599999999</v>
      </c>
      <c r="AE15" s="36">
        <v>984</v>
      </c>
      <c r="AF15" s="36">
        <v>1049.2002</v>
      </c>
      <c r="AG15" s="32"/>
      <c r="AI15" s="22">
        <f t="shared" si="36"/>
        <v>0.71484000000009473</v>
      </c>
      <c r="AJ15" s="22">
        <f t="shared" si="37"/>
        <v>0.72438000000011016</v>
      </c>
      <c r="AK15" s="22">
        <f t="shared" si="38"/>
        <v>2.6775500000001102</v>
      </c>
      <c r="AL15" s="22">
        <f t="shared" si="8"/>
        <v>252.39787000000001</v>
      </c>
      <c r="AM15" s="22">
        <f t="shared" si="9"/>
        <v>36.113620000000083</v>
      </c>
      <c r="AN15" s="22">
        <f t="shared" si="10"/>
        <v>19.470309999999927</v>
      </c>
      <c r="AO15" s="22">
        <f t="shared" si="11"/>
        <v>0.64687000000003536</v>
      </c>
      <c r="AP15" s="22">
        <f t="shared" si="12"/>
        <v>0.80132000000003245</v>
      </c>
      <c r="AQ15" s="22">
        <f t="shared" si="13"/>
        <v>0.43334999999979118</v>
      </c>
      <c r="AR15" s="22">
        <f t="shared" si="14"/>
        <v>0.92865999999980886</v>
      </c>
      <c r="AS15" s="22">
        <f t="shared" si="15"/>
        <v>2.0561999999999898</v>
      </c>
      <c r="AT15" s="22">
        <f t="shared" si="1"/>
        <v>34.506869999999935</v>
      </c>
      <c r="AU15" s="22">
        <f t="shared" si="2"/>
        <v>46.540339999999787</v>
      </c>
      <c r="AW15" s="22">
        <f t="shared" si="16"/>
        <v>15247.4606</v>
      </c>
      <c r="AX15" s="22">
        <f t="shared" si="17"/>
        <v>11.600810000000024</v>
      </c>
      <c r="AY15" s="22">
        <f t="shared" si="39"/>
        <v>147.48890000000006</v>
      </c>
      <c r="AZ15" s="22">
        <f t="shared" si="40"/>
        <v>15.333461000000057</v>
      </c>
      <c r="BA15" s="22">
        <f t="shared" si="41"/>
        <v>24.263929999999959</v>
      </c>
      <c r="BC15" s="22">
        <f t="shared" si="42"/>
        <v>27.951099999999997</v>
      </c>
      <c r="BD15" s="22">
        <f t="shared" si="43"/>
        <v>27.960640000000012</v>
      </c>
      <c r="BE15" s="22">
        <f t="shared" si="44"/>
        <v>29.913810000000012</v>
      </c>
      <c r="BF15" s="22">
        <f t="shared" si="18"/>
        <v>279.63412999999991</v>
      </c>
      <c r="BG15" s="22">
        <f t="shared" si="19"/>
        <v>63.349879999999985</v>
      </c>
      <c r="BH15" s="22">
        <f t="shared" si="20"/>
        <v>7.7659499999999753</v>
      </c>
      <c r="BI15" s="22">
        <f t="shared" si="21"/>
        <v>27.883129999999937</v>
      </c>
      <c r="BJ15" s="22">
        <f t="shared" si="22"/>
        <v>28.037579999999934</v>
      </c>
      <c r="BK15" s="22">
        <f t="shared" si="23"/>
        <v>26.802910000000111</v>
      </c>
      <c r="BL15" s="22">
        <f t="shared" si="24"/>
        <v>26.307600000000093</v>
      </c>
      <c r="BM15" s="22">
        <f t="shared" si="25"/>
        <v>25.180059999999912</v>
      </c>
      <c r="BN15" s="22">
        <f t="shared" si="26"/>
        <v>15182.260400000001</v>
      </c>
      <c r="BO15" s="22">
        <f t="shared" si="27"/>
        <v>53.599389999999971</v>
      </c>
      <c r="BP15" s="22">
        <f t="shared" si="45"/>
        <v>82.288700000000063</v>
      </c>
      <c r="BQ15" s="22">
        <f t="shared" si="46"/>
        <v>80.533661000000052</v>
      </c>
      <c r="BR15" s="22">
        <f t="shared" si="47"/>
        <v>40.936270000000036</v>
      </c>
      <c r="BS15" s="22">
        <f t="shared" si="28"/>
        <v>201.18848000000003</v>
      </c>
      <c r="BT15" s="22">
        <f t="shared" si="29"/>
        <v>119.39691000000005</v>
      </c>
      <c r="BU15" s="22">
        <f t="shared" si="48"/>
        <v>119.39691000000005</v>
      </c>
      <c r="BV15" s="22">
        <f t="shared" si="49"/>
        <v>406775.09579999995</v>
      </c>
      <c r="BW15" s="22">
        <f t="shared" si="30"/>
        <v>1009.5077843</v>
      </c>
      <c r="BX15" s="22">
        <f t="shared" si="50"/>
        <v>145.87642000000005</v>
      </c>
      <c r="BY15" s="22">
        <f t="shared" si="51"/>
        <v>9.5541200000000117</v>
      </c>
      <c r="BZ15" s="22">
        <f t="shared" si="52"/>
        <v>24.159349999999904</v>
      </c>
      <c r="CA15" s="22">
        <f t="shared" si="31"/>
        <v>7.2706100000000333</v>
      </c>
      <c r="CB15" s="22">
        <f t="shared" si="32"/>
        <v>19.304079999999885</v>
      </c>
      <c r="CC15" s="22">
        <f t="shared" si="33"/>
        <v>27.236259999999902</v>
      </c>
      <c r="CD15" s="22">
        <f t="shared" si="34"/>
        <v>27.236259999999902</v>
      </c>
      <c r="CE15" s="22">
        <f t="shared" si="35"/>
        <v>65.200199999999995</v>
      </c>
      <c r="CG15" s="22">
        <f t="shared" si="7"/>
        <v>35.466750000000047</v>
      </c>
    </row>
    <row r="16" spans="1:85" x14ac:dyDescent="0.3">
      <c r="A16" s="64">
        <v>13</v>
      </c>
      <c r="B16" s="22" t="s">
        <v>67</v>
      </c>
      <c r="C16" s="32">
        <v>2936.2565599999998</v>
      </c>
      <c r="D16" s="19">
        <v>2936.2565599999998</v>
      </c>
      <c r="E16" s="19">
        <v>3282.38022</v>
      </c>
      <c r="F16" s="32">
        <v>4020.11517</v>
      </c>
      <c r="G16" s="36">
        <v>3133.37257</v>
      </c>
      <c r="H16" s="19">
        <v>3278.5156299999999</v>
      </c>
      <c r="I16" s="19">
        <v>3272.1215200000001</v>
      </c>
      <c r="J16" s="19">
        <v>3276.83322</v>
      </c>
      <c r="K16" s="19">
        <v>3303.1587199999999</v>
      </c>
      <c r="L16" s="19">
        <v>3039.4086699999998</v>
      </c>
      <c r="M16" s="19">
        <v>2978.94326</v>
      </c>
      <c r="N16" s="32">
        <v>46736.294300000001</v>
      </c>
      <c r="O16" s="36">
        <v>6121.0943699999998</v>
      </c>
      <c r="P16" s="32">
        <v>1383.5688700000001</v>
      </c>
      <c r="Q16" s="32">
        <v>2676.5141199999998</v>
      </c>
      <c r="R16" s="32">
        <v>2970.49316</v>
      </c>
      <c r="S16" s="32">
        <v>2666.5032099999999</v>
      </c>
      <c r="T16" s="36">
        <v>4035.4587099999999</v>
      </c>
      <c r="U16" s="36">
        <v>4035.4587099999999</v>
      </c>
      <c r="V16" s="32">
        <v>39191.2117</v>
      </c>
      <c r="W16" s="36">
        <v>4227.0328300000001</v>
      </c>
      <c r="X16" s="32">
        <v>3402.5865800000001</v>
      </c>
      <c r="Y16" s="32">
        <v>1754.82493</v>
      </c>
      <c r="Z16" s="22">
        <v>3312.08266</v>
      </c>
      <c r="AA16" s="36">
        <v>3199.3907199999999</v>
      </c>
      <c r="AB16" s="36">
        <v>3179.5498299999999</v>
      </c>
      <c r="AC16" s="36">
        <v>3302.8103700000001</v>
      </c>
      <c r="AD16" s="19">
        <v>3302.8103700000001</v>
      </c>
      <c r="AE16" s="36">
        <v>6420</v>
      </c>
      <c r="AF16" s="36">
        <v>3258.9440405554001</v>
      </c>
      <c r="AG16" s="32"/>
      <c r="AI16" s="22">
        <f t="shared" si="36"/>
        <v>366.55381000000034</v>
      </c>
      <c r="AJ16" s="22">
        <f t="shared" si="37"/>
        <v>366.55381000000034</v>
      </c>
      <c r="AK16" s="22">
        <f t="shared" si="38"/>
        <v>20.43015000000014</v>
      </c>
      <c r="AL16" s="22">
        <f t="shared" si="8"/>
        <v>717.30479999999989</v>
      </c>
      <c r="AM16" s="22">
        <f t="shared" si="9"/>
        <v>169.43780000000015</v>
      </c>
      <c r="AN16" s="22">
        <f t="shared" si="10"/>
        <v>24.294740000000274</v>
      </c>
      <c r="AO16" s="22">
        <f t="shared" si="11"/>
        <v>30.688850000000002</v>
      </c>
      <c r="AP16" s="22">
        <f t="shared" si="12"/>
        <v>25.977150000000165</v>
      </c>
      <c r="AQ16" s="22">
        <f t="shared" si="13"/>
        <v>0.3483499999997548</v>
      </c>
      <c r="AR16" s="22">
        <f t="shared" si="14"/>
        <v>263.40170000000035</v>
      </c>
      <c r="AS16" s="22">
        <f t="shared" si="15"/>
        <v>323.86711000000014</v>
      </c>
      <c r="AT16" s="22">
        <f t="shared" si="1"/>
        <v>103.41965000000027</v>
      </c>
      <c r="AU16" s="22">
        <f t="shared" si="2"/>
        <v>123.26054000000022</v>
      </c>
      <c r="AW16" s="22">
        <f t="shared" si="16"/>
        <v>40316.294300000001</v>
      </c>
      <c r="AX16" s="22">
        <f t="shared" si="17"/>
        <v>298.9056300000002</v>
      </c>
      <c r="AY16" s="22">
        <f t="shared" si="39"/>
        <v>5036.4311299999999</v>
      </c>
      <c r="AZ16" s="22">
        <f t="shared" si="40"/>
        <v>3743.4858800000002</v>
      </c>
      <c r="BA16" s="22">
        <f t="shared" si="41"/>
        <v>3449.50684</v>
      </c>
      <c r="BC16" s="22">
        <f t="shared" si="42"/>
        <v>322.68748055540027</v>
      </c>
      <c r="BD16" s="22">
        <f t="shared" si="43"/>
        <v>322.68748055540027</v>
      </c>
      <c r="BE16" s="22">
        <f t="shared" si="44"/>
        <v>23.436179444599929</v>
      </c>
      <c r="BF16" s="22">
        <f t="shared" si="18"/>
        <v>761.17112944459996</v>
      </c>
      <c r="BG16" s="22">
        <f t="shared" si="19"/>
        <v>125.57147055540008</v>
      </c>
      <c r="BH16" s="22">
        <f t="shared" si="20"/>
        <v>19.571589444599795</v>
      </c>
      <c r="BI16" s="22">
        <f t="shared" si="21"/>
        <v>13.177479444600067</v>
      </c>
      <c r="BJ16" s="22">
        <f t="shared" si="22"/>
        <v>17.889179444599904</v>
      </c>
      <c r="BK16" s="22">
        <f t="shared" si="23"/>
        <v>44.214679444599824</v>
      </c>
      <c r="BL16" s="22">
        <f t="shared" si="24"/>
        <v>219.53537055540028</v>
      </c>
      <c r="BM16" s="22">
        <f t="shared" si="25"/>
        <v>280.00078055540007</v>
      </c>
      <c r="BN16" s="22">
        <f t="shared" si="26"/>
        <v>43477.350259444604</v>
      </c>
      <c r="BO16" s="22">
        <f t="shared" si="27"/>
        <v>2862.1503294445997</v>
      </c>
      <c r="BP16" s="22">
        <f t="shared" si="45"/>
        <v>1875.3751705554</v>
      </c>
      <c r="BQ16" s="22">
        <f t="shared" si="46"/>
        <v>582.42992055540026</v>
      </c>
      <c r="BR16" s="22">
        <f t="shared" si="47"/>
        <v>288.45088055540009</v>
      </c>
      <c r="BS16" s="22">
        <f t="shared" si="28"/>
        <v>592.44083055540023</v>
      </c>
      <c r="BT16" s="22">
        <f t="shared" si="29"/>
        <v>776.5146694445998</v>
      </c>
      <c r="BU16" s="22">
        <f t="shared" si="48"/>
        <v>776.5146694445998</v>
      </c>
      <c r="BV16" s="22">
        <f t="shared" si="49"/>
        <v>35932.267659444602</v>
      </c>
      <c r="BW16" s="22">
        <f t="shared" si="30"/>
        <v>968.08878944460002</v>
      </c>
      <c r="BX16" s="22">
        <f t="shared" si="50"/>
        <v>143.64253944460006</v>
      </c>
      <c r="BY16" s="22">
        <f t="shared" si="51"/>
        <v>1504.1191105554001</v>
      </c>
      <c r="BZ16" s="22">
        <f t="shared" si="52"/>
        <v>53.138619444599954</v>
      </c>
      <c r="CA16" s="22">
        <f t="shared" si="31"/>
        <v>59.553320555400205</v>
      </c>
      <c r="CB16" s="22">
        <f t="shared" si="32"/>
        <v>79.39421055540015</v>
      </c>
      <c r="CC16" s="22">
        <f t="shared" si="33"/>
        <v>43.866329444600069</v>
      </c>
      <c r="CD16" s="22">
        <f t="shared" si="34"/>
        <v>43.866329444600069</v>
      </c>
      <c r="CE16" s="22">
        <f t="shared" si="35"/>
        <v>3161.0559594445999</v>
      </c>
      <c r="CG16" s="22">
        <f t="shared" si="7"/>
        <v>138.74895000000015</v>
      </c>
    </row>
    <row r="17" spans="1:85" x14ac:dyDescent="0.3">
      <c r="A17" s="64">
        <v>14</v>
      </c>
      <c r="B17" s="22" t="s">
        <v>75</v>
      </c>
      <c r="C17" s="32">
        <v>1982.33719</v>
      </c>
      <c r="D17" s="19">
        <v>1981.92966</v>
      </c>
      <c r="E17" s="19">
        <v>1923.3699899999999</v>
      </c>
      <c r="F17" s="32">
        <v>1768.54432</v>
      </c>
      <c r="G17" s="36">
        <v>11326.2852</v>
      </c>
      <c r="H17" s="19">
        <v>1934.6542899999999</v>
      </c>
      <c r="I17" s="19">
        <v>1932.00684</v>
      </c>
      <c r="J17" s="19">
        <v>1937.97217</v>
      </c>
      <c r="K17" s="19">
        <v>1923.6462899999999</v>
      </c>
      <c r="L17" s="19">
        <v>1961.1095399999999</v>
      </c>
      <c r="M17" s="19">
        <v>1976.1021599999999</v>
      </c>
      <c r="N17" s="32">
        <v>44228.376199999999</v>
      </c>
      <c r="O17" s="36">
        <v>276217.929</v>
      </c>
      <c r="P17" s="32">
        <v>1713.3003900000001</v>
      </c>
      <c r="Q17" s="32">
        <v>1315.20937</v>
      </c>
      <c r="R17" s="32">
        <v>341.87930299999999</v>
      </c>
      <c r="S17" s="32">
        <v>2491.5729200000001</v>
      </c>
      <c r="T17" s="36">
        <v>2636.7194399999998</v>
      </c>
      <c r="U17" s="36">
        <v>4190.72217</v>
      </c>
      <c r="V17" s="32">
        <v>41838.1083</v>
      </c>
      <c r="W17" s="36">
        <v>33188.224600000001</v>
      </c>
      <c r="X17" s="32">
        <v>1162.36456</v>
      </c>
      <c r="Y17" s="32">
        <v>9738.7530100000004</v>
      </c>
      <c r="Z17" s="22">
        <v>1642.9912999999999</v>
      </c>
      <c r="AA17" s="36">
        <v>1735.8595800000001</v>
      </c>
      <c r="AB17" s="36">
        <v>1686.2089800000001</v>
      </c>
      <c r="AC17" s="36">
        <v>1923.47668</v>
      </c>
      <c r="AD17" s="19">
        <v>1923.47668</v>
      </c>
      <c r="AE17" s="36">
        <v>1980</v>
      </c>
      <c r="AF17" s="36">
        <v>2259.2764812308001</v>
      </c>
      <c r="AG17" s="32"/>
      <c r="AI17" s="22">
        <f t="shared" si="36"/>
        <v>58.860509999999977</v>
      </c>
      <c r="AJ17" s="22">
        <f t="shared" si="37"/>
        <v>58.452980000000025</v>
      </c>
      <c r="AK17" s="22">
        <f t="shared" si="38"/>
        <v>0.10669000000007145</v>
      </c>
      <c r="AL17" s="22">
        <f t="shared" si="8"/>
        <v>154.93236000000002</v>
      </c>
      <c r="AM17" s="22">
        <f t="shared" si="9"/>
        <v>9402.8085200000005</v>
      </c>
      <c r="AN17" s="22">
        <f t="shared" si="10"/>
        <v>11.177609999999959</v>
      </c>
      <c r="AO17" s="22">
        <f t="shared" si="11"/>
        <v>8.5301600000000235</v>
      </c>
      <c r="AP17" s="22">
        <f t="shared" si="12"/>
        <v>14.495490000000018</v>
      </c>
      <c r="AQ17" s="22">
        <f t="shared" si="13"/>
        <v>0.16960999999992055</v>
      </c>
      <c r="AR17" s="22">
        <f t="shared" si="14"/>
        <v>37.632859999999937</v>
      </c>
      <c r="AS17" s="22">
        <f t="shared" si="15"/>
        <v>52.625479999999925</v>
      </c>
      <c r="AT17" s="22">
        <f t="shared" si="1"/>
        <v>187.61709999999994</v>
      </c>
      <c r="AU17" s="22">
        <f t="shared" si="2"/>
        <v>237.26769999999988</v>
      </c>
      <c r="AW17" s="22">
        <f t="shared" si="16"/>
        <v>42248.376199999999</v>
      </c>
      <c r="AX17" s="22">
        <f t="shared" si="17"/>
        <v>274237.929</v>
      </c>
      <c r="AY17" s="22">
        <f t="shared" si="39"/>
        <v>266.69960999999989</v>
      </c>
      <c r="AZ17" s="22">
        <f t="shared" si="40"/>
        <v>664.79062999999996</v>
      </c>
      <c r="BA17" s="22">
        <f t="shared" si="41"/>
        <v>1638.1206970000001</v>
      </c>
      <c r="BC17" s="22">
        <f t="shared" si="42"/>
        <v>276.93929123080011</v>
      </c>
      <c r="BD17" s="22">
        <f t="shared" si="43"/>
        <v>277.34682123080006</v>
      </c>
      <c r="BE17" s="22">
        <f t="shared" si="44"/>
        <v>335.90649123080016</v>
      </c>
      <c r="BF17" s="22">
        <f t="shared" si="18"/>
        <v>490.7321612308001</v>
      </c>
      <c r="BG17" s="22">
        <f t="shared" si="19"/>
        <v>9067.0087187692006</v>
      </c>
      <c r="BH17" s="22">
        <f t="shared" si="20"/>
        <v>324.62219123080013</v>
      </c>
      <c r="BI17" s="22">
        <f t="shared" si="21"/>
        <v>327.26964123080006</v>
      </c>
      <c r="BJ17" s="22">
        <f t="shared" si="22"/>
        <v>321.30431123080007</v>
      </c>
      <c r="BK17" s="22">
        <f t="shared" si="23"/>
        <v>335.63019123080016</v>
      </c>
      <c r="BL17" s="22">
        <f t="shared" si="24"/>
        <v>298.16694123080015</v>
      </c>
      <c r="BM17" s="22">
        <f t="shared" si="25"/>
        <v>283.17432123080016</v>
      </c>
      <c r="BN17" s="22">
        <f t="shared" si="26"/>
        <v>41969.099718769197</v>
      </c>
      <c r="BO17" s="22">
        <f t="shared" si="27"/>
        <v>273958.6525187692</v>
      </c>
      <c r="BP17" s="22">
        <f t="shared" si="45"/>
        <v>545.97609123079997</v>
      </c>
      <c r="BQ17" s="22">
        <f t="shared" si="46"/>
        <v>944.06711123080004</v>
      </c>
      <c r="BR17" s="22">
        <f t="shared" si="47"/>
        <v>1917.3971782308001</v>
      </c>
      <c r="BS17" s="22">
        <f t="shared" si="28"/>
        <v>232.29643876919999</v>
      </c>
      <c r="BT17" s="22">
        <f t="shared" si="29"/>
        <v>377.44295876919978</v>
      </c>
      <c r="BU17" s="22">
        <f t="shared" si="48"/>
        <v>1931.4456887691999</v>
      </c>
      <c r="BV17" s="22">
        <f t="shared" si="49"/>
        <v>39578.831818769198</v>
      </c>
      <c r="BW17" s="22">
        <f t="shared" si="30"/>
        <v>30928.9481187692</v>
      </c>
      <c r="BX17" s="22">
        <f t="shared" si="50"/>
        <v>1096.9119212308001</v>
      </c>
      <c r="BY17" s="22">
        <f t="shared" si="51"/>
        <v>7479.4765287692007</v>
      </c>
      <c r="BZ17" s="22">
        <f t="shared" si="52"/>
        <v>616.28518123080016</v>
      </c>
      <c r="CA17" s="22">
        <f t="shared" si="31"/>
        <v>523.41690123080002</v>
      </c>
      <c r="CB17" s="22">
        <f t="shared" si="32"/>
        <v>573.06750123079996</v>
      </c>
      <c r="CC17" s="22">
        <f t="shared" si="33"/>
        <v>335.79980123080009</v>
      </c>
      <c r="CD17" s="22">
        <f t="shared" si="34"/>
        <v>335.79980123080009</v>
      </c>
      <c r="CE17" s="22">
        <f t="shared" si="35"/>
        <v>279.27648123080007</v>
      </c>
      <c r="CG17" s="22">
        <f t="shared" si="7"/>
        <v>9394.2783600000002</v>
      </c>
    </row>
    <row r="18" spans="1:85" x14ac:dyDescent="0.3">
      <c r="A18" s="64">
        <v>15</v>
      </c>
      <c r="B18" s="22" t="s">
        <v>77</v>
      </c>
      <c r="C18" s="32">
        <v>1873.2731799999999</v>
      </c>
      <c r="D18" s="19">
        <v>1872.6143099999999</v>
      </c>
      <c r="E18" s="19">
        <v>1855.85989</v>
      </c>
      <c r="F18" s="32">
        <v>2609.4028699999999</v>
      </c>
      <c r="G18" s="36">
        <v>98507.492899999997</v>
      </c>
      <c r="H18" s="19">
        <v>1504.0963200000001</v>
      </c>
      <c r="I18" s="19">
        <v>1873.14453</v>
      </c>
      <c r="J18" s="19">
        <v>1848.1819800000001</v>
      </c>
      <c r="K18" s="19">
        <v>1896.48624</v>
      </c>
      <c r="L18" s="19">
        <v>918.45244000000002</v>
      </c>
      <c r="M18" s="19">
        <v>387.01866000000001</v>
      </c>
      <c r="N18" s="32">
        <v>6441.8503600000004</v>
      </c>
      <c r="O18" s="36">
        <v>46500.837</v>
      </c>
      <c r="P18" s="32">
        <v>1381.9212500000001</v>
      </c>
      <c r="Q18" s="32">
        <v>2525.9758700000002</v>
      </c>
      <c r="R18" s="32">
        <v>727.74793999999997</v>
      </c>
      <c r="S18" s="32">
        <v>-1881.8100199999999</v>
      </c>
      <c r="T18" s="36">
        <v>1081.31979</v>
      </c>
      <c r="U18" s="36">
        <v>918.100594</v>
      </c>
      <c r="V18" s="32">
        <v>-36749.162700000001</v>
      </c>
      <c r="W18" s="36">
        <v>908.55122500000004</v>
      </c>
      <c r="X18" s="32">
        <v>2400.9598000000001</v>
      </c>
      <c r="Y18" s="32">
        <v>2577.6167500000001</v>
      </c>
      <c r="Z18" s="22">
        <v>737.465644</v>
      </c>
      <c r="AA18" s="36">
        <v>1789.6220699999999</v>
      </c>
      <c r="AB18" s="36">
        <v>1762.60986</v>
      </c>
      <c r="AC18" s="36">
        <v>1896.4263800000001</v>
      </c>
      <c r="AD18" s="19">
        <v>1896.4263800000001</v>
      </c>
      <c r="AE18" s="36">
        <v>1494</v>
      </c>
      <c r="AF18" s="36">
        <v>1556.8328890929999</v>
      </c>
      <c r="AG18" s="32"/>
      <c r="AI18" s="22">
        <f t="shared" si="36"/>
        <v>23.153200000000197</v>
      </c>
      <c r="AJ18" s="22">
        <f t="shared" si="37"/>
        <v>23.812070000000176</v>
      </c>
      <c r="AK18" s="22">
        <f t="shared" si="38"/>
        <v>40.566490000000158</v>
      </c>
      <c r="AL18" s="22">
        <f t="shared" si="8"/>
        <v>712.97648999999979</v>
      </c>
      <c r="AM18" s="22">
        <f t="shared" si="9"/>
        <v>96611.066519999993</v>
      </c>
      <c r="AN18" s="22">
        <f t="shared" si="10"/>
        <v>392.33006</v>
      </c>
      <c r="AO18" s="22">
        <f t="shared" si="11"/>
        <v>23.281850000000077</v>
      </c>
      <c r="AP18" s="22">
        <f t="shared" si="12"/>
        <v>48.244400000000041</v>
      </c>
      <c r="AQ18" s="22">
        <f t="shared" si="13"/>
        <v>5.9859999999844149E-2</v>
      </c>
      <c r="AR18" s="22">
        <f t="shared" si="14"/>
        <v>977.97394000000008</v>
      </c>
      <c r="AS18" s="22">
        <f t="shared" si="15"/>
        <v>1509.4077200000002</v>
      </c>
      <c r="AT18" s="22">
        <f t="shared" si="1"/>
        <v>106.80431000000021</v>
      </c>
      <c r="AU18" s="22">
        <f t="shared" si="2"/>
        <v>133.81652000000008</v>
      </c>
      <c r="AW18" s="22">
        <f t="shared" si="16"/>
        <v>4947.8503600000004</v>
      </c>
      <c r="AX18" s="22">
        <f t="shared" si="17"/>
        <v>45006.837</v>
      </c>
      <c r="AY18" s="22">
        <f t="shared" si="39"/>
        <v>112.0787499999999</v>
      </c>
      <c r="AZ18" s="22">
        <f t="shared" si="40"/>
        <v>1031.9758700000002</v>
      </c>
      <c r="BA18" s="22">
        <f t="shared" si="41"/>
        <v>766.25206000000003</v>
      </c>
      <c r="BC18" s="22">
        <f t="shared" si="42"/>
        <v>316.44029090699996</v>
      </c>
      <c r="BD18" s="22">
        <f t="shared" si="43"/>
        <v>315.78142090699998</v>
      </c>
      <c r="BE18" s="22">
        <f t="shared" si="44"/>
        <v>299.027000907</v>
      </c>
      <c r="BF18" s="22">
        <f t="shared" si="18"/>
        <v>1052.5699809069999</v>
      </c>
      <c r="BG18" s="22">
        <f t="shared" si="19"/>
        <v>96950.660010906999</v>
      </c>
      <c r="BH18" s="22">
        <f t="shared" si="20"/>
        <v>52.736569092999844</v>
      </c>
      <c r="BI18" s="22">
        <f t="shared" si="21"/>
        <v>316.31164090700008</v>
      </c>
      <c r="BJ18" s="22">
        <f t="shared" si="22"/>
        <v>291.34909090700012</v>
      </c>
      <c r="BK18" s="22">
        <f t="shared" si="23"/>
        <v>339.653350907</v>
      </c>
      <c r="BL18" s="22">
        <f t="shared" si="24"/>
        <v>638.38044909299992</v>
      </c>
      <c r="BM18" s="22">
        <f t="shared" si="25"/>
        <v>1169.814229093</v>
      </c>
      <c r="BN18" s="22">
        <f t="shared" si="26"/>
        <v>4885.0174709070006</v>
      </c>
      <c r="BO18" s="22">
        <f t="shared" si="27"/>
        <v>44944.004110907001</v>
      </c>
      <c r="BP18" s="22">
        <f t="shared" si="45"/>
        <v>174.91163909299985</v>
      </c>
      <c r="BQ18" s="22">
        <f t="shared" si="46"/>
        <v>969.14298090700026</v>
      </c>
      <c r="BR18" s="22">
        <f t="shared" si="47"/>
        <v>829.08494909299998</v>
      </c>
      <c r="BS18" s="22">
        <f t="shared" si="28"/>
        <v>3438.6429090929996</v>
      </c>
      <c r="BT18" s="22">
        <f t="shared" si="29"/>
        <v>475.51309909299994</v>
      </c>
      <c r="BU18" s="22">
        <f t="shared" si="48"/>
        <v>638.73229509299995</v>
      </c>
      <c r="BV18" s="22">
        <f t="shared" si="49"/>
        <v>38305.995589093</v>
      </c>
      <c r="BW18" s="22">
        <f t="shared" si="30"/>
        <v>648.2816640929999</v>
      </c>
      <c r="BX18" s="22">
        <f t="shared" si="50"/>
        <v>844.12691090700014</v>
      </c>
      <c r="BY18" s="22">
        <f t="shared" si="51"/>
        <v>1020.7838609070002</v>
      </c>
      <c r="BZ18" s="22">
        <f t="shared" si="52"/>
        <v>819.36724509299995</v>
      </c>
      <c r="CA18" s="22">
        <f t="shared" si="31"/>
        <v>232.78918090699995</v>
      </c>
      <c r="CB18" s="22">
        <f t="shared" si="32"/>
        <v>205.77697090700008</v>
      </c>
      <c r="CC18" s="22">
        <f t="shared" si="33"/>
        <v>339.59349090700016</v>
      </c>
      <c r="CD18" s="22">
        <f t="shared" si="34"/>
        <v>339.59349090700016</v>
      </c>
      <c r="CE18" s="22">
        <f t="shared" si="35"/>
        <v>62.832889092999949</v>
      </c>
      <c r="CG18" s="22">
        <f t="shared" si="7"/>
        <v>96634.348369999992</v>
      </c>
    </row>
    <row r="19" spans="1:85" x14ac:dyDescent="0.3">
      <c r="A19" s="64">
        <v>16</v>
      </c>
      <c r="B19" s="22" t="s">
        <v>91</v>
      </c>
      <c r="C19" s="32">
        <v>4982.81693</v>
      </c>
      <c r="D19" s="19">
        <v>4487.5681999999997</v>
      </c>
      <c r="E19" s="19">
        <v>4486.2795500000002</v>
      </c>
      <c r="F19" s="32">
        <v>2097.89723</v>
      </c>
      <c r="G19" s="36">
        <v>4023.2607600000001</v>
      </c>
      <c r="H19" s="19">
        <v>4488.4474300000002</v>
      </c>
      <c r="I19" s="19">
        <v>4487.5902500000002</v>
      </c>
      <c r="J19" s="19">
        <v>4610.9415399999998</v>
      </c>
      <c r="K19" s="19">
        <v>4747.6136699999997</v>
      </c>
      <c r="L19" s="19">
        <v>4964.9968699999999</v>
      </c>
      <c r="M19" s="19">
        <v>5290.3728000000001</v>
      </c>
      <c r="N19" s="32">
        <v>73150.374599999996</v>
      </c>
      <c r="O19" s="36">
        <v>184352.69200000001</v>
      </c>
      <c r="P19" s="32">
        <v>540.07459100000005</v>
      </c>
      <c r="Q19" s="32">
        <v>30537.4244</v>
      </c>
      <c r="R19" s="32">
        <v>4642.5211399999998</v>
      </c>
      <c r="S19" s="32">
        <v>11899.975</v>
      </c>
      <c r="T19" s="36">
        <v>9999.7926100000004</v>
      </c>
      <c r="U19" s="36">
        <v>9999.7926100000004</v>
      </c>
      <c r="V19" s="32">
        <v>180948.27499999999</v>
      </c>
      <c r="W19" s="36">
        <v>11347.5416</v>
      </c>
      <c r="X19" s="32">
        <v>8462.4983800000009</v>
      </c>
      <c r="Y19" s="32">
        <v>7779.4646499999999</v>
      </c>
      <c r="Z19" s="22">
        <v>5297.9305899999999</v>
      </c>
      <c r="AA19" s="36">
        <v>4107.9510899999996</v>
      </c>
      <c r="AB19" s="36">
        <v>3993.5387099999998</v>
      </c>
      <c r="AC19" s="36">
        <v>4668.5268500000002</v>
      </c>
      <c r="AD19" s="19">
        <v>4668.5268500000002</v>
      </c>
      <c r="AE19" s="36">
        <v>4350</v>
      </c>
      <c r="AF19" s="36">
        <v>5117.431453276</v>
      </c>
      <c r="AG19" s="32"/>
      <c r="AI19" s="22">
        <f t="shared" si="36"/>
        <v>314.29007999999976</v>
      </c>
      <c r="AJ19" s="22">
        <f t="shared" si="37"/>
        <v>180.95865000000049</v>
      </c>
      <c r="AK19" s="22">
        <f t="shared" si="38"/>
        <v>182.2473</v>
      </c>
      <c r="AL19" s="22">
        <f t="shared" si="8"/>
        <v>2570.6296200000002</v>
      </c>
      <c r="AM19" s="22">
        <f t="shared" si="9"/>
        <v>645.26609000000008</v>
      </c>
      <c r="AN19" s="22">
        <f t="shared" si="10"/>
        <v>180.07942000000003</v>
      </c>
      <c r="AO19" s="22">
        <f t="shared" si="11"/>
        <v>180.9366</v>
      </c>
      <c r="AP19" s="22">
        <f t="shared" si="12"/>
        <v>57.585310000000391</v>
      </c>
      <c r="AQ19" s="22">
        <f t="shared" si="13"/>
        <v>79.086819999999534</v>
      </c>
      <c r="AR19" s="22">
        <f t="shared" si="14"/>
        <v>296.47001999999975</v>
      </c>
      <c r="AS19" s="22">
        <f t="shared" si="15"/>
        <v>621.8459499999999</v>
      </c>
      <c r="AT19" s="22">
        <f t="shared" si="1"/>
        <v>560.57576000000063</v>
      </c>
      <c r="AU19" s="22">
        <f t="shared" si="2"/>
        <v>674.98814000000039</v>
      </c>
      <c r="AW19" s="22">
        <f t="shared" si="16"/>
        <v>68800.374599999996</v>
      </c>
      <c r="AX19" s="22">
        <f t="shared" si="17"/>
        <v>180002.69200000001</v>
      </c>
      <c r="AY19" s="22">
        <f t="shared" si="39"/>
        <v>3809.9254089999999</v>
      </c>
      <c r="AZ19" s="22">
        <f t="shared" si="40"/>
        <v>26187.4244</v>
      </c>
      <c r="BA19" s="22">
        <f t="shared" si="41"/>
        <v>292.52113999999983</v>
      </c>
      <c r="BC19" s="22">
        <f t="shared" si="42"/>
        <v>134.614523276</v>
      </c>
      <c r="BD19" s="22">
        <f t="shared" si="43"/>
        <v>629.86325327600025</v>
      </c>
      <c r="BE19" s="22">
        <f t="shared" si="44"/>
        <v>631.15190327599976</v>
      </c>
      <c r="BF19" s="22">
        <f t="shared" si="18"/>
        <v>3019.5342232759999</v>
      </c>
      <c r="BG19" s="22">
        <f t="shared" si="19"/>
        <v>1094.1706932759998</v>
      </c>
      <c r="BH19" s="22">
        <f t="shared" si="20"/>
        <v>628.98402327599979</v>
      </c>
      <c r="BI19" s="22">
        <f t="shared" si="21"/>
        <v>629.84120327599976</v>
      </c>
      <c r="BJ19" s="22">
        <f t="shared" si="22"/>
        <v>506.48991327600015</v>
      </c>
      <c r="BK19" s="22">
        <f t="shared" si="23"/>
        <v>369.81778327600023</v>
      </c>
      <c r="BL19" s="22">
        <f t="shared" si="24"/>
        <v>152.43458327600001</v>
      </c>
      <c r="BM19" s="22">
        <f t="shared" si="25"/>
        <v>172.94134672400014</v>
      </c>
      <c r="BN19" s="22">
        <f t="shared" si="26"/>
        <v>68032.943146723992</v>
      </c>
      <c r="BO19" s="22">
        <f t="shared" si="27"/>
        <v>179235.26054672402</v>
      </c>
      <c r="BP19" s="22">
        <f t="shared" si="45"/>
        <v>4577.3568622759994</v>
      </c>
      <c r="BQ19" s="22">
        <f t="shared" si="46"/>
        <v>25419.992946724</v>
      </c>
      <c r="BR19" s="22">
        <f t="shared" si="47"/>
        <v>474.91031327600012</v>
      </c>
      <c r="BS19" s="22">
        <f t="shared" si="28"/>
        <v>6782.5435467240004</v>
      </c>
      <c r="BT19" s="22">
        <f t="shared" si="29"/>
        <v>4882.3611567240005</v>
      </c>
      <c r="BU19" s="22">
        <f t="shared" si="48"/>
        <v>4882.3611567240005</v>
      </c>
      <c r="BV19" s="22">
        <f t="shared" si="49"/>
        <v>175830.84354672401</v>
      </c>
      <c r="BW19" s="22">
        <f t="shared" si="30"/>
        <v>6230.1101467240005</v>
      </c>
      <c r="BX19" s="22">
        <f t="shared" si="50"/>
        <v>3345.066926724001</v>
      </c>
      <c r="BY19" s="22">
        <f t="shared" si="51"/>
        <v>2662.0331967239999</v>
      </c>
      <c r="BZ19" s="22">
        <f t="shared" si="52"/>
        <v>180.49913672399998</v>
      </c>
      <c r="CA19" s="22">
        <f t="shared" si="31"/>
        <v>1009.4803632760004</v>
      </c>
      <c r="CB19" s="22">
        <f t="shared" si="32"/>
        <v>1123.8927432760001</v>
      </c>
      <c r="CC19" s="22">
        <f t="shared" si="33"/>
        <v>448.90460327599976</v>
      </c>
      <c r="CD19" s="22">
        <f t="shared" si="34"/>
        <v>448.90460327599976</v>
      </c>
      <c r="CE19" s="22">
        <f t="shared" si="35"/>
        <v>767.43145327599996</v>
      </c>
      <c r="CG19" s="22">
        <f t="shared" si="7"/>
        <v>464.32949000000008</v>
      </c>
    </row>
    <row r="20" spans="1:85" x14ac:dyDescent="0.3">
      <c r="A20" s="64">
        <v>17</v>
      </c>
      <c r="B20" s="22" t="s">
        <v>92</v>
      </c>
      <c r="C20" s="32">
        <v>-6477.0411299999996</v>
      </c>
      <c r="D20" s="19">
        <v>3725.0415800000001</v>
      </c>
      <c r="E20" s="19">
        <v>3862.4248699999998</v>
      </c>
      <c r="F20" s="32">
        <v>180.15504799999999</v>
      </c>
      <c r="G20" s="36">
        <v>21011.088500000002</v>
      </c>
      <c r="H20" s="19">
        <v>3686.45318</v>
      </c>
      <c r="I20" s="19">
        <v>3722.7376300000001</v>
      </c>
      <c r="J20" s="19">
        <v>3781.0835200000001</v>
      </c>
      <c r="K20" s="19">
        <v>4050.5761499999999</v>
      </c>
      <c r="L20" s="19">
        <v>3474.8365600000002</v>
      </c>
      <c r="M20" s="19">
        <v>4707.4054800000004</v>
      </c>
      <c r="N20" s="32">
        <v>17181.175599999999</v>
      </c>
      <c r="O20" s="36">
        <v>110396.99400000001</v>
      </c>
      <c r="P20" s="32">
        <v>5928.8557000000001</v>
      </c>
      <c r="Q20" s="32">
        <v>3053.2337299999999</v>
      </c>
      <c r="R20" s="32">
        <v>993.67142699999999</v>
      </c>
      <c r="S20" s="32">
        <v>13911.037899999999</v>
      </c>
      <c r="T20" s="36">
        <v>2329.7937900000002</v>
      </c>
      <c r="U20" s="36">
        <v>1154.7193400000001</v>
      </c>
      <c r="V20" s="32">
        <v>92786.6253</v>
      </c>
      <c r="W20" s="36">
        <v>1653.32735</v>
      </c>
      <c r="X20" s="32">
        <v>6378.7819799999997</v>
      </c>
      <c r="Y20" s="32">
        <v>3336.8346000000001</v>
      </c>
      <c r="Z20" s="22">
        <v>232.99050700000001</v>
      </c>
      <c r="AA20" s="36">
        <v>3435.4136800000001</v>
      </c>
      <c r="AB20" s="36">
        <v>3316.7905700000001</v>
      </c>
      <c r="AC20" s="36">
        <v>4050.2591000000002</v>
      </c>
      <c r="AD20" s="19">
        <v>4050.2591000000002</v>
      </c>
      <c r="AE20" s="36">
        <v>3430</v>
      </c>
      <c r="AF20" s="36">
        <v>4032.1683468954002</v>
      </c>
      <c r="AG20" s="32"/>
      <c r="AI20" s="22">
        <f t="shared" si="36"/>
        <v>10527.300230000001</v>
      </c>
      <c r="AJ20" s="22">
        <f t="shared" si="37"/>
        <v>325.21752000000015</v>
      </c>
      <c r="AK20" s="22">
        <f t="shared" si="38"/>
        <v>187.83423000000039</v>
      </c>
      <c r="AL20" s="22">
        <f t="shared" si="8"/>
        <v>3870.1040520000001</v>
      </c>
      <c r="AM20" s="22">
        <f t="shared" si="9"/>
        <v>16960.829400000002</v>
      </c>
      <c r="AN20" s="22">
        <f t="shared" si="10"/>
        <v>363.80592000000024</v>
      </c>
      <c r="AO20" s="22">
        <f t="shared" si="11"/>
        <v>327.52147000000014</v>
      </c>
      <c r="AP20" s="22">
        <f t="shared" si="12"/>
        <v>269.17558000000008</v>
      </c>
      <c r="AQ20" s="22">
        <f t="shared" si="13"/>
        <v>0.31704999999965366</v>
      </c>
      <c r="AR20" s="22">
        <f t="shared" si="14"/>
        <v>575.42254000000003</v>
      </c>
      <c r="AS20" s="22">
        <f t="shared" si="15"/>
        <v>657.14638000000014</v>
      </c>
      <c r="AT20" s="22">
        <f t="shared" si="1"/>
        <v>614.8454200000001</v>
      </c>
      <c r="AU20" s="22">
        <f t="shared" si="2"/>
        <v>733.4685300000001</v>
      </c>
      <c r="AW20" s="22">
        <f t="shared" si="16"/>
        <v>13751.175599999999</v>
      </c>
      <c r="AX20" s="22">
        <f t="shared" si="17"/>
        <v>106966.99400000001</v>
      </c>
      <c r="AY20" s="22">
        <f t="shared" si="39"/>
        <v>2498.8557000000001</v>
      </c>
      <c r="AZ20" s="22">
        <f t="shared" si="40"/>
        <v>376.76627000000008</v>
      </c>
      <c r="BA20" s="22">
        <f t="shared" si="41"/>
        <v>2436.3285729999998</v>
      </c>
      <c r="BC20" s="22">
        <f t="shared" si="42"/>
        <v>10509.209476895399</v>
      </c>
      <c r="BD20" s="22">
        <f t="shared" si="43"/>
        <v>307.12676689540012</v>
      </c>
      <c r="BE20" s="22">
        <f t="shared" si="44"/>
        <v>169.74347689540036</v>
      </c>
      <c r="BF20" s="22">
        <f t="shared" si="18"/>
        <v>3852.0132988954001</v>
      </c>
      <c r="BG20" s="22">
        <f t="shared" si="19"/>
        <v>16978.920153104602</v>
      </c>
      <c r="BH20" s="22">
        <f t="shared" si="20"/>
        <v>345.71516689540022</v>
      </c>
      <c r="BI20" s="22">
        <f t="shared" si="21"/>
        <v>309.43071689540011</v>
      </c>
      <c r="BJ20" s="22">
        <f t="shared" si="22"/>
        <v>251.08482689540006</v>
      </c>
      <c r="BK20" s="22">
        <f t="shared" si="23"/>
        <v>18.40780310459968</v>
      </c>
      <c r="BL20" s="22">
        <f t="shared" si="24"/>
        <v>557.3317868954</v>
      </c>
      <c r="BM20" s="22">
        <f t="shared" si="25"/>
        <v>675.23713310460016</v>
      </c>
      <c r="BN20" s="22">
        <f t="shared" si="26"/>
        <v>13149.007253104599</v>
      </c>
      <c r="BO20" s="22">
        <f t="shared" si="27"/>
        <v>106364.82565310461</v>
      </c>
      <c r="BP20" s="22">
        <f t="shared" si="45"/>
        <v>1896.6873531045999</v>
      </c>
      <c r="BQ20" s="22">
        <f t="shared" si="46"/>
        <v>978.93461689540027</v>
      </c>
      <c r="BR20" s="22">
        <f t="shared" si="47"/>
        <v>3038.4969198954004</v>
      </c>
      <c r="BS20" s="22">
        <f t="shared" si="28"/>
        <v>9878.8695531045996</v>
      </c>
      <c r="BT20" s="22">
        <f t="shared" si="29"/>
        <v>1702.3745568954</v>
      </c>
      <c r="BU20" s="22">
        <f t="shared" si="48"/>
        <v>2877.4490068954001</v>
      </c>
      <c r="BV20" s="22">
        <f t="shared" si="49"/>
        <v>88754.4569531046</v>
      </c>
      <c r="BW20" s="22">
        <f t="shared" si="30"/>
        <v>2378.8409968954002</v>
      </c>
      <c r="BX20" s="22">
        <f t="shared" si="50"/>
        <v>2346.6136331045996</v>
      </c>
      <c r="BY20" s="22">
        <f t="shared" si="51"/>
        <v>695.33374689540005</v>
      </c>
      <c r="BZ20" s="22">
        <f t="shared" si="52"/>
        <v>3799.1778398954002</v>
      </c>
      <c r="CA20" s="22">
        <f t="shared" si="31"/>
        <v>596.75466689540008</v>
      </c>
      <c r="CB20" s="22">
        <f t="shared" si="32"/>
        <v>715.37777689540007</v>
      </c>
      <c r="CC20" s="22">
        <f t="shared" si="33"/>
        <v>18.090753104600026</v>
      </c>
      <c r="CD20" s="22">
        <f t="shared" si="34"/>
        <v>18.090753104600026</v>
      </c>
      <c r="CE20" s="22">
        <f t="shared" si="35"/>
        <v>602.16834689540019</v>
      </c>
      <c r="CG20" s="22">
        <f t="shared" si="7"/>
        <v>17288.350870000002</v>
      </c>
    </row>
    <row r="21" spans="1:85" x14ac:dyDescent="0.3">
      <c r="A21" s="64">
        <v>18</v>
      </c>
      <c r="B21" s="22" t="s">
        <v>93</v>
      </c>
      <c r="C21" s="32">
        <v>1735.68019</v>
      </c>
      <c r="D21" s="19">
        <v>1735.58842</v>
      </c>
      <c r="E21" s="19">
        <v>1736.1185399999999</v>
      </c>
      <c r="F21" s="32">
        <v>1683.2219299999999</v>
      </c>
      <c r="G21" s="36">
        <v>1813.16885</v>
      </c>
      <c r="H21" s="19">
        <v>1724.7304300000001</v>
      </c>
      <c r="I21" s="19">
        <v>1735.5683100000001</v>
      </c>
      <c r="J21" s="19">
        <v>1736.7512200000001</v>
      </c>
      <c r="K21" s="19">
        <v>1749.7307000000001</v>
      </c>
      <c r="L21" s="19">
        <v>931.74048600000003</v>
      </c>
      <c r="M21" s="19">
        <v>1775.5112300000001</v>
      </c>
      <c r="N21" s="32">
        <v>22798.206200000001</v>
      </c>
      <c r="O21" s="36">
        <v>1655.9428800000001</v>
      </c>
      <c r="P21" s="32">
        <v>1618.93777</v>
      </c>
      <c r="Q21" s="32">
        <v>1696.0090600000001</v>
      </c>
      <c r="R21" s="32">
        <v>1646.1194399999999</v>
      </c>
      <c r="S21" s="32">
        <v>1237.2346600000001</v>
      </c>
      <c r="T21" s="36">
        <v>561.759141</v>
      </c>
      <c r="U21" s="36">
        <v>561.759141</v>
      </c>
      <c r="V21" s="32">
        <v>27118.873500000002</v>
      </c>
      <c r="W21" s="36">
        <v>1683.6150299999999</v>
      </c>
      <c r="X21" s="32">
        <v>1776.35672</v>
      </c>
      <c r="Y21" s="32">
        <v>1604.33365</v>
      </c>
      <c r="Z21" s="22">
        <v>1736.5844300000001</v>
      </c>
      <c r="AA21" s="36">
        <v>1685.5471</v>
      </c>
      <c r="AB21" s="36">
        <v>1668.26259</v>
      </c>
      <c r="AC21" s="36">
        <v>1749.8492100000001</v>
      </c>
      <c r="AD21" s="19">
        <v>1749.8492100000001</v>
      </c>
      <c r="AE21" s="36">
        <v>1650</v>
      </c>
      <c r="AF21" s="36">
        <v>1720.2493145996</v>
      </c>
      <c r="AG21" s="32"/>
      <c r="AI21" s="22">
        <f t="shared" si="36"/>
        <v>14.169020000000046</v>
      </c>
      <c r="AJ21" s="22">
        <f t="shared" si="37"/>
        <v>14.260790000000043</v>
      </c>
      <c r="AK21" s="22">
        <f t="shared" si="38"/>
        <v>13.730670000000146</v>
      </c>
      <c r="AL21" s="22">
        <f t="shared" si="8"/>
        <v>66.627280000000155</v>
      </c>
      <c r="AM21" s="22">
        <f t="shared" si="9"/>
        <v>63.319639999999936</v>
      </c>
      <c r="AN21" s="22">
        <f t="shared" si="10"/>
        <v>25.118780000000015</v>
      </c>
      <c r="AO21" s="22">
        <f t="shared" si="11"/>
        <v>14.280899999999974</v>
      </c>
      <c r="AP21" s="22">
        <f t="shared" si="12"/>
        <v>13.097989999999982</v>
      </c>
      <c r="AQ21" s="22">
        <f t="shared" si="13"/>
        <v>0.11851000000001477</v>
      </c>
      <c r="AR21" s="22">
        <f t="shared" si="14"/>
        <v>818.10872400000005</v>
      </c>
      <c r="AS21" s="22">
        <f t="shared" si="15"/>
        <v>25.662019999999984</v>
      </c>
      <c r="AT21" s="22">
        <f t="shared" si="1"/>
        <v>64.302110000000084</v>
      </c>
      <c r="AU21" s="22">
        <f t="shared" si="2"/>
        <v>81.586620000000039</v>
      </c>
      <c r="AW21" s="22">
        <f t="shared" si="16"/>
        <v>21148.206200000001</v>
      </c>
      <c r="AX21" s="22">
        <f t="shared" si="17"/>
        <v>5.9428800000000592</v>
      </c>
      <c r="AY21" s="22">
        <f t="shared" si="39"/>
        <v>31.06223</v>
      </c>
      <c r="AZ21" s="22">
        <f t="shared" si="40"/>
        <v>46.00906000000009</v>
      </c>
      <c r="BA21" s="22">
        <f t="shared" si="41"/>
        <v>3.8805600000000595</v>
      </c>
      <c r="BC21" s="22">
        <f t="shared" si="42"/>
        <v>15.430875400400055</v>
      </c>
      <c r="BD21" s="22">
        <f t="shared" si="43"/>
        <v>15.339105400400058</v>
      </c>
      <c r="BE21" s="22">
        <f t="shared" si="44"/>
        <v>15.869225400399955</v>
      </c>
      <c r="BF21" s="22">
        <f t="shared" si="18"/>
        <v>37.027384599600055</v>
      </c>
      <c r="BG21" s="22">
        <f t="shared" si="19"/>
        <v>92.919535400400036</v>
      </c>
      <c r="BH21" s="22">
        <f t="shared" si="20"/>
        <v>4.4811154004000855</v>
      </c>
      <c r="BI21" s="22">
        <f t="shared" si="21"/>
        <v>15.318995400400127</v>
      </c>
      <c r="BJ21" s="22">
        <f t="shared" si="22"/>
        <v>16.501905400400119</v>
      </c>
      <c r="BK21" s="22">
        <f t="shared" si="23"/>
        <v>29.481385400400086</v>
      </c>
      <c r="BL21" s="22">
        <f t="shared" si="24"/>
        <v>788.50882859959995</v>
      </c>
      <c r="BM21" s="22">
        <f t="shared" si="25"/>
        <v>55.261915400400085</v>
      </c>
      <c r="BN21" s="22">
        <f t="shared" si="26"/>
        <v>21077.956885400399</v>
      </c>
      <c r="BO21" s="22">
        <f t="shared" si="27"/>
        <v>64.306434599599925</v>
      </c>
      <c r="BP21" s="22">
        <f t="shared" si="45"/>
        <v>101.31154459959998</v>
      </c>
      <c r="BQ21" s="22">
        <f t="shared" si="46"/>
        <v>24.240254599599893</v>
      </c>
      <c r="BR21" s="22">
        <f t="shared" si="47"/>
        <v>74.129874599600043</v>
      </c>
      <c r="BS21" s="22">
        <f t="shared" si="28"/>
        <v>483.01465459959991</v>
      </c>
      <c r="BT21" s="22">
        <f t="shared" si="29"/>
        <v>1158.4901735996</v>
      </c>
      <c r="BU21" s="22">
        <f t="shared" si="48"/>
        <v>1158.4901735996</v>
      </c>
      <c r="BV21" s="22">
        <f t="shared" si="49"/>
        <v>25398.6241854004</v>
      </c>
      <c r="BW21" s="22">
        <f t="shared" si="30"/>
        <v>36.634284599600051</v>
      </c>
      <c r="BX21" s="22">
        <f t="shared" si="50"/>
        <v>56.107405400400012</v>
      </c>
      <c r="BY21" s="22">
        <f t="shared" si="51"/>
        <v>115.91566459959995</v>
      </c>
      <c r="BZ21" s="22">
        <f t="shared" si="52"/>
        <v>16.335115400400127</v>
      </c>
      <c r="CA21" s="22">
        <f t="shared" si="31"/>
        <v>34.702214599599984</v>
      </c>
      <c r="CB21" s="22">
        <f t="shared" si="32"/>
        <v>51.986724599599938</v>
      </c>
      <c r="CC21" s="22">
        <f t="shared" si="33"/>
        <v>29.599895400400101</v>
      </c>
      <c r="CD21" s="22">
        <f t="shared" si="34"/>
        <v>29.599895400400101</v>
      </c>
      <c r="CE21" s="22">
        <f t="shared" si="35"/>
        <v>70.249314599599984</v>
      </c>
      <c r="CG21" s="22">
        <f t="shared" si="7"/>
        <v>77.60053999999991</v>
      </c>
    </row>
    <row r="22" spans="1:85" x14ac:dyDescent="0.3">
      <c r="A22" s="64">
        <v>19</v>
      </c>
      <c r="B22" s="22" t="s">
        <v>76</v>
      </c>
      <c r="C22" s="32">
        <v>3696.4517799999999</v>
      </c>
      <c r="D22" s="19">
        <v>3698.6005300000002</v>
      </c>
      <c r="E22" s="19">
        <v>3812.5358799999999</v>
      </c>
      <c r="F22" s="32">
        <v>14720.314</v>
      </c>
      <c r="G22" s="36">
        <v>5000.0856100000001</v>
      </c>
      <c r="H22" s="19">
        <v>3769.2708299999999</v>
      </c>
      <c r="I22" s="19">
        <v>3680.58196</v>
      </c>
      <c r="J22" s="19">
        <v>3721.5354699999998</v>
      </c>
      <c r="K22" s="19">
        <v>3715.3832600000001</v>
      </c>
      <c r="L22" s="19">
        <v>3254.5981700000002</v>
      </c>
      <c r="M22" s="19">
        <v>3743.6131300000002</v>
      </c>
      <c r="N22" s="32">
        <v>36743.674800000001</v>
      </c>
      <c r="O22" s="36">
        <v>10312.491599999999</v>
      </c>
      <c r="P22" s="32">
        <v>13372.0476</v>
      </c>
      <c r="Q22" s="32">
        <v>-12243.659900000001</v>
      </c>
      <c r="R22" s="32">
        <v>4707.3890000000001</v>
      </c>
      <c r="S22" s="32">
        <v>1987.13598</v>
      </c>
      <c r="T22" s="36">
        <v>668.256306</v>
      </c>
      <c r="U22" s="36">
        <v>4184.8308999999999</v>
      </c>
      <c r="V22" s="32">
        <v>27847.3033</v>
      </c>
      <c r="W22" s="36">
        <v>4843.0592699999997</v>
      </c>
      <c r="X22" s="32">
        <v>16289.1083</v>
      </c>
      <c r="Y22" s="32">
        <v>13386.109899999999</v>
      </c>
      <c r="Z22" s="22">
        <v>13737.219499999999</v>
      </c>
      <c r="AA22" s="36">
        <v>3508.2920899999999</v>
      </c>
      <c r="AB22" s="36">
        <v>3405.9109199999998</v>
      </c>
      <c r="AC22" s="36">
        <v>3719.2979999999998</v>
      </c>
      <c r="AD22" s="19">
        <v>3719.2979999999998</v>
      </c>
      <c r="AE22" s="36">
        <v>4100</v>
      </c>
      <c r="AF22" s="36">
        <v>4689.6069136101996</v>
      </c>
      <c r="AG22" s="32"/>
      <c r="AI22" s="22">
        <f t="shared" si="36"/>
        <v>22.846219999999903</v>
      </c>
      <c r="AJ22" s="22">
        <f t="shared" si="37"/>
        <v>20.697469999999612</v>
      </c>
      <c r="AK22" s="22">
        <f t="shared" si="38"/>
        <v>93.237880000000132</v>
      </c>
      <c r="AL22" s="22">
        <f t="shared" si="8"/>
        <v>11001.016</v>
      </c>
      <c r="AM22" s="22">
        <f t="shared" si="9"/>
        <v>1280.7876100000003</v>
      </c>
      <c r="AN22" s="22">
        <f t="shared" si="10"/>
        <v>49.972830000000158</v>
      </c>
      <c r="AO22" s="22">
        <f t="shared" si="11"/>
        <v>38.716039999999794</v>
      </c>
      <c r="AP22" s="22">
        <f t="shared" si="12"/>
        <v>2.2374700000000303</v>
      </c>
      <c r="AQ22" s="22">
        <f t="shared" si="13"/>
        <v>3.9147399999997106</v>
      </c>
      <c r="AR22" s="22">
        <f t="shared" si="14"/>
        <v>464.69982999999957</v>
      </c>
      <c r="AS22" s="22">
        <f t="shared" si="15"/>
        <v>24.315130000000408</v>
      </c>
      <c r="AT22" s="22">
        <f t="shared" si="1"/>
        <v>211.00590999999986</v>
      </c>
      <c r="AU22" s="22">
        <f t="shared" si="2"/>
        <v>313.38707999999997</v>
      </c>
      <c r="AW22" s="22">
        <f t="shared" si="16"/>
        <v>32643.674800000001</v>
      </c>
      <c r="AX22" s="22">
        <f t="shared" si="17"/>
        <v>6212.4915999999994</v>
      </c>
      <c r="AY22" s="22">
        <f t="shared" si="39"/>
        <v>9272.0475999999999</v>
      </c>
      <c r="AZ22" s="22">
        <f t="shared" si="40"/>
        <v>16343.659900000001</v>
      </c>
      <c r="BA22" s="22">
        <f t="shared" si="41"/>
        <v>607.38900000000012</v>
      </c>
      <c r="BC22" s="22">
        <f t="shared" si="42"/>
        <v>993.15513361019975</v>
      </c>
      <c r="BD22" s="22">
        <f t="shared" si="43"/>
        <v>991.00638361019946</v>
      </c>
      <c r="BE22" s="22">
        <f t="shared" si="44"/>
        <v>877.07103361019972</v>
      </c>
      <c r="BF22" s="22">
        <f t="shared" si="18"/>
        <v>10030.707086389801</v>
      </c>
      <c r="BG22" s="22">
        <f t="shared" si="19"/>
        <v>310.47869638980046</v>
      </c>
      <c r="BH22" s="22">
        <f t="shared" si="20"/>
        <v>920.33608361019969</v>
      </c>
      <c r="BI22" s="22">
        <f t="shared" si="21"/>
        <v>1009.0249536101996</v>
      </c>
      <c r="BJ22" s="22">
        <f t="shared" si="22"/>
        <v>968.07144361019982</v>
      </c>
      <c r="BK22" s="22">
        <f t="shared" si="23"/>
        <v>974.22365361019956</v>
      </c>
      <c r="BL22" s="22">
        <f t="shared" si="24"/>
        <v>1435.0087436101994</v>
      </c>
      <c r="BM22" s="22">
        <f t="shared" si="25"/>
        <v>945.99378361019944</v>
      </c>
      <c r="BN22" s="22">
        <f t="shared" si="26"/>
        <v>32054.067886389799</v>
      </c>
      <c r="BO22" s="22">
        <f t="shared" si="27"/>
        <v>5622.8846863897998</v>
      </c>
      <c r="BP22" s="22">
        <f t="shared" si="45"/>
        <v>8682.4406863898002</v>
      </c>
      <c r="BQ22" s="22">
        <f t="shared" si="46"/>
        <v>16933.2668136102</v>
      </c>
      <c r="BR22" s="22">
        <f t="shared" si="47"/>
        <v>17.782086389800497</v>
      </c>
      <c r="BS22" s="22">
        <f t="shared" si="28"/>
        <v>2702.4709336101996</v>
      </c>
      <c r="BT22" s="22">
        <f t="shared" si="29"/>
        <v>4021.3506076101994</v>
      </c>
      <c r="BU22" s="22">
        <f t="shared" si="48"/>
        <v>504.7760136101997</v>
      </c>
      <c r="BV22" s="22">
        <f t="shared" si="49"/>
        <v>23157.696386389798</v>
      </c>
      <c r="BW22" s="22">
        <f t="shared" si="30"/>
        <v>153.45235638980012</v>
      </c>
      <c r="BX22" s="22">
        <f t="shared" si="50"/>
        <v>11599.5013863898</v>
      </c>
      <c r="BY22" s="22">
        <f t="shared" si="51"/>
        <v>8696.5029863897998</v>
      </c>
      <c r="BZ22" s="22">
        <f t="shared" si="52"/>
        <v>9047.6125863897996</v>
      </c>
      <c r="CA22" s="22">
        <f t="shared" si="31"/>
        <v>1181.3148236101997</v>
      </c>
      <c r="CB22" s="22">
        <f t="shared" si="32"/>
        <v>1283.6959936101998</v>
      </c>
      <c r="CC22" s="22">
        <f t="shared" si="33"/>
        <v>970.30891361019985</v>
      </c>
      <c r="CD22" s="22">
        <f t="shared" si="34"/>
        <v>970.30891361019985</v>
      </c>
      <c r="CE22" s="22">
        <f t="shared" si="35"/>
        <v>589.60691361019963</v>
      </c>
      <c r="CG22" s="22">
        <f t="shared" si="7"/>
        <v>1319.5036500000001</v>
      </c>
    </row>
    <row r="23" spans="1:85" x14ac:dyDescent="0.3">
      <c r="A23" s="64">
        <v>20</v>
      </c>
      <c r="B23" s="22" t="s">
        <v>79</v>
      </c>
      <c r="C23" s="32">
        <v>30051.308700000001</v>
      </c>
      <c r="D23" s="19">
        <v>8680.5164999999997</v>
      </c>
      <c r="E23" s="19">
        <v>7032.8695600000001</v>
      </c>
      <c r="F23" s="32">
        <v>5448.0880500000003</v>
      </c>
      <c r="G23" s="36">
        <v>186388.424</v>
      </c>
      <c r="H23" s="19">
        <v>4950.3524799999996</v>
      </c>
      <c r="I23" s="19">
        <v>2814.4067</v>
      </c>
      <c r="J23" s="19">
        <v>3401.92659</v>
      </c>
      <c r="K23" s="19">
        <v>3468.16057</v>
      </c>
      <c r="L23" s="19">
        <v>3666.4103500000001</v>
      </c>
      <c r="M23" s="19">
        <v>2692.12239</v>
      </c>
      <c r="N23" s="32">
        <v>-25018.737799999999</v>
      </c>
      <c r="O23" s="36">
        <v>1159495.93</v>
      </c>
      <c r="P23" s="32">
        <v>4587.2584100000004</v>
      </c>
      <c r="Q23" s="32">
        <v>4416.9821599999996</v>
      </c>
      <c r="R23" s="32">
        <v>5037.2089500000002</v>
      </c>
      <c r="S23" s="32">
        <v>4163.7092400000001</v>
      </c>
      <c r="T23" s="36">
        <v>113.096129</v>
      </c>
      <c r="U23" s="36">
        <v>1376.80918</v>
      </c>
      <c r="V23" s="32">
        <v>-7283.8193099999999</v>
      </c>
      <c r="W23" s="36">
        <v>890.30069500000002</v>
      </c>
      <c r="X23" s="32">
        <v>5305.1753699999999</v>
      </c>
      <c r="Y23" s="32">
        <v>4897.7128899999998</v>
      </c>
      <c r="Z23" s="22">
        <v>5674.0361400000002</v>
      </c>
      <c r="AA23" s="36">
        <v>3145.0697100000002</v>
      </c>
      <c r="AB23" s="36">
        <v>3082.9515700000002</v>
      </c>
      <c r="AC23" s="36">
        <v>3699.1367</v>
      </c>
      <c r="AD23" s="19">
        <v>3699.1367</v>
      </c>
      <c r="AE23" s="36">
        <v>3130</v>
      </c>
      <c r="AF23" s="36">
        <v>3464.7863916752999</v>
      </c>
      <c r="AG23" s="32"/>
      <c r="AI23" s="22">
        <f t="shared" si="36"/>
        <v>26352.172000000002</v>
      </c>
      <c r="AJ23" s="22">
        <f t="shared" si="37"/>
        <v>4981.3797999999997</v>
      </c>
      <c r="AK23" s="22">
        <f t="shared" si="38"/>
        <v>3333.7328600000001</v>
      </c>
      <c r="AL23" s="22">
        <f t="shared" si="8"/>
        <v>1748.9513500000003</v>
      </c>
      <c r="AM23" s="22">
        <f t="shared" si="9"/>
        <v>182689.2873</v>
      </c>
      <c r="AN23" s="22">
        <f t="shared" si="10"/>
        <v>1251.2157799999995</v>
      </c>
      <c r="AO23" s="22">
        <f t="shared" si="11"/>
        <v>884.73</v>
      </c>
      <c r="AP23" s="22">
        <f t="shared" si="12"/>
        <v>297.21010999999999</v>
      </c>
      <c r="AQ23" s="22">
        <f t="shared" si="13"/>
        <v>230.97613000000001</v>
      </c>
      <c r="AR23" s="22">
        <f t="shared" si="14"/>
        <v>32.726349999999911</v>
      </c>
      <c r="AS23" s="22">
        <f t="shared" si="15"/>
        <v>1007.01431</v>
      </c>
      <c r="AT23" s="22">
        <f t="shared" si="1"/>
        <v>554.06698999999981</v>
      </c>
      <c r="AU23" s="22">
        <f t="shared" si="2"/>
        <v>616.18512999999984</v>
      </c>
      <c r="AW23" s="22">
        <f t="shared" si="16"/>
        <v>28148.737799999999</v>
      </c>
      <c r="AX23" s="22">
        <f t="shared" si="17"/>
        <v>1156365.93</v>
      </c>
      <c r="AY23" s="22">
        <f t="shared" si="39"/>
        <v>1457.2584100000004</v>
      </c>
      <c r="AZ23" s="22">
        <f t="shared" si="40"/>
        <v>1286.9821599999996</v>
      </c>
      <c r="BA23" s="22">
        <f t="shared" si="41"/>
        <v>1907.2089500000002</v>
      </c>
      <c r="BC23" s="22">
        <f t="shared" si="42"/>
        <v>26586.5223083247</v>
      </c>
      <c r="BD23" s="22">
        <f t="shared" si="43"/>
        <v>5215.7301083247003</v>
      </c>
      <c r="BE23" s="22">
        <f t="shared" si="44"/>
        <v>3568.0831683247002</v>
      </c>
      <c r="BF23" s="22">
        <f t="shared" si="18"/>
        <v>1983.3016583247004</v>
      </c>
      <c r="BG23" s="22">
        <f t="shared" si="19"/>
        <v>182923.6376083247</v>
      </c>
      <c r="BH23" s="22">
        <f t="shared" si="20"/>
        <v>1485.5660883246996</v>
      </c>
      <c r="BI23" s="22">
        <f t="shared" si="21"/>
        <v>650.37969167529991</v>
      </c>
      <c r="BJ23" s="22">
        <f t="shared" si="22"/>
        <v>62.859801675299877</v>
      </c>
      <c r="BK23" s="22">
        <f t="shared" si="23"/>
        <v>3.3741783247000967</v>
      </c>
      <c r="BL23" s="22">
        <f t="shared" si="24"/>
        <v>201.6239583247002</v>
      </c>
      <c r="BM23" s="22">
        <f t="shared" si="25"/>
        <v>772.66400167529991</v>
      </c>
      <c r="BN23" s="22">
        <f t="shared" si="26"/>
        <v>28483.5241916753</v>
      </c>
      <c r="BO23" s="22">
        <f t="shared" si="27"/>
        <v>1156031.1436083247</v>
      </c>
      <c r="BP23" s="22">
        <f t="shared" si="45"/>
        <v>1122.4720183247005</v>
      </c>
      <c r="BQ23" s="22">
        <f t="shared" si="46"/>
        <v>952.19576832469966</v>
      </c>
      <c r="BR23" s="22">
        <f t="shared" si="47"/>
        <v>1572.4225583247003</v>
      </c>
      <c r="BS23" s="22">
        <f t="shared" si="28"/>
        <v>698.92284832470023</v>
      </c>
      <c r="BT23" s="22">
        <f t="shared" si="29"/>
        <v>3351.6902626752999</v>
      </c>
      <c r="BU23" s="22">
        <f t="shared" si="48"/>
        <v>2087.9772116753002</v>
      </c>
      <c r="BV23" s="22">
        <f t="shared" si="49"/>
        <v>10748.6057016753</v>
      </c>
      <c r="BW23" s="22">
        <f t="shared" si="30"/>
        <v>2574.4856966753</v>
      </c>
      <c r="BX23" s="22">
        <f t="shared" si="50"/>
        <v>1840.3889783247</v>
      </c>
      <c r="BY23" s="22">
        <f t="shared" si="51"/>
        <v>1432.9264983246999</v>
      </c>
      <c r="BZ23" s="22">
        <f t="shared" si="52"/>
        <v>2209.2497483247002</v>
      </c>
      <c r="CA23" s="22">
        <f t="shared" si="31"/>
        <v>319.7166816752997</v>
      </c>
      <c r="CB23" s="22">
        <f t="shared" si="32"/>
        <v>381.83482167529974</v>
      </c>
      <c r="CC23" s="22">
        <f t="shared" si="33"/>
        <v>234.35030832470011</v>
      </c>
      <c r="CD23" s="22">
        <f t="shared" si="34"/>
        <v>234.35030832470011</v>
      </c>
      <c r="CE23" s="22">
        <f t="shared" si="35"/>
        <v>334.78639167529991</v>
      </c>
      <c r="CG23" s="22">
        <f t="shared" si="7"/>
        <v>183574.01730000001</v>
      </c>
    </row>
    <row r="24" spans="1:85" x14ac:dyDescent="0.3">
      <c r="A24" s="64">
        <v>21</v>
      </c>
      <c r="B24" s="22" t="s">
        <v>71</v>
      </c>
      <c r="C24" s="32">
        <v>5964.2201400000004</v>
      </c>
      <c r="D24" s="19">
        <v>5964.2230799999998</v>
      </c>
      <c r="E24" s="19">
        <v>5966.7094200000001</v>
      </c>
      <c r="F24" s="32">
        <v>10054.309600000001</v>
      </c>
      <c r="G24" s="36">
        <v>3776.3051799999998</v>
      </c>
      <c r="H24" s="19">
        <v>6000</v>
      </c>
      <c r="I24" s="19">
        <v>5988.9122699999998</v>
      </c>
      <c r="J24" s="19">
        <v>5966.6874699999998</v>
      </c>
      <c r="K24" s="19">
        <v>5983.5042599999997</v>
      </c>
      <c r="L24" s="19">
        <v>6121.9615700000004</v>
      </c>
      <c r="M24" s="19">
        <v>6065.6355400000002</v>
      </c>
      <c r="N24" s="32">
        <v>65229.224499999997</v>
      </c>
      <c r="O24" s="36">
        <v>103790.416</v>
      </c>
      <c r="P24" s="32">
        <v>5011.7943400000004</v>
      </c>
      <c r="Q24" s="32">
        <v>7147.0640400000002</v>
      </c>
      <c r="R24" s="32">
        <v>5108.9659899999997</v>
      </c>
      <c r="S24" s="32">
        <v>9416.3271399999994</v>
      </c>
      <c r="T24" s="36">
        <v>8877.8405500000008</v>
      </c>
      <c r="U24" s="36">
        <v>8877.8405500000008</v>
      </c>
      <c r="V24" s="32">
        <v>152424.62700000001</v>
      </c>
      <c r="W24" s="36">
        <v>8901.2864699999991</v>
      </c>
      <c r="X24" s="32">
        <v>4032.1526699999999</v>
      </c>
      <c r="Y24" s="32">
        <v>8111.01703</v>
      </c>
      <c r="Z24" s="22">
        <v>5438.8580899999997</v>
      </c>
      <c r="AA24" s="36">
        <v>5514.19445</v>
      </c>
      <c r="AB24" s="36">
        <v>5346.1052200000004</v>
      </c>
      <c r="AC24" s="36">
        <v>5980.4798700000001</v>
      </c>
      <c r="AD24" s="19">
        <v>5980.4798700000001</v>
      </c>
      <c r="AE24" s="36">
        <v>4820</v>
      </c>
      <c r="AF24" s="36">
        <v>5177.7163482609003</v>
      </c>
      <c r="AG24" s="32"/>
      <c r="AI24" s="22">
        <f t="shared" si="36"/>
        <v>16.259729999999763</v>
      </c>
      <c r="AJ24" s="22">
        <f t="shared" si="37"/>
        <v>16.256790000000365</v>
      </c>
      <c r="AK24" s="22">
        <f t="shared" si="38"/>
        <v>13.770449999999983</v>
      </c>
      <c r="AL24" s="22">
        <f t="shared" si="8"/>
        <v>4073.8297300000004</v>
      </c>
      <c r="AM24" s="22">
        <f t="shared" si="9"/>
        <v>2204.1746900000003</v>
      </c>
      <c r="AN24" s="22">
        <f t="shared" si="10"/>
        <v>19.520129999999881</v>
      </c>
      <c r="AO24" s="22">
        <f t="shared" si="11"/>
        <v>8.4323999999996886</v>
      </c>
      <c r="AP24" s="22">
        <f t="shared" si="12"/>
        <v>13.792400000000271</v>
      </c>
      <c r="AQ24" s="22">
        <f t="shared" si="13"/>
        <v>3.0243899999995847</v>
      </c>
      <c r="AR24" s="22">
        <f t="shared" si="14"/>
        <v>141.48170000000027</v>
      </c>
      <c r="AS24" s="22">
        <f t="shared" si="15"/>
        <v>85.1556700000001</v>
      </c>
      <c r="AT24" s="22">
        <f t="shared" si="1"/>
        <v>466.28542000000016</v>
      </c>
      <c r="AU24" s="22">
        <f t="shared" si="2"/>
        <v>634.37464999999975</v>
      </c>
      <c r="AW24" s="22">
        <f t="shared" si="16"/>
        <v>60409.224499999997</v>
      </c>
      <c r="AX24" s="22">
        <f t="shared" si="17"/>
        <v>98970.415999999997</v>
      </c>
      <c r="AY24" s="22">
        <f t="shared" si="39"/>
        <v>191.79434000000037</v>
      </c>
      <c r="AZ24" s="22">
        <f t="shared" si="40"/>
        <v>2327.0640400000002</v>
      </c>
      <c r="BA24" s="22">
        <f t="shared" si="41"/>
        <v>288.96598999999969</v>
      </c>
      <c r="BC24" s="22">
        <f t="shared" si="42"/>
        <v>786.50379173910005</v>
      </c>
      <c r="BD24" s="22">
        <f t="shared" si="43"/>
        <v>786.50673173909945</v>
      </c>
      <c r="BE24" s="22">
        <f t="shared" si="44"/>
        <v>788.99307173909983</v>
      </c>
      <c r="BF24" s="22">
        <f t="shared" si="18"/>
        <v>4876.5932517391002</v>
      </c>
      <c r="BG24" s="22">
        <f t="shared" si="19"/>
        <v>1401.4111682609005</v>
      </c>
      <c r="BH24" s="22">
        <f t="shared" si="20"/>
        <v>822.2836517390997</v>
      </c>
      <c r="BI24" s="22">
        <f t="shared" si="21"/>
        <v>811.1959217390995</v>
      </c>
      <c r="BJ24" s="22">
        <f t="shared" si="22"/>
        <v>788.97112173909954</v>
      </c>
      <c r="BK24" s="22">
        <f t="shared" si="23"/>
        <v>805.7879117390994</v>
      </c>
      <c r="BL24" s="22">
        <f t="shared" si="24"/>
        <v>944.24522173910009</v>
      </c>
      <c r="BM24" s="22">
        <f t="shared" si="25"/>
        <v>887.91919173909992</v>
      </c>
      <c r="BN24" s="22">
        <f t="shared" si="26"/>
        <v>60051.508151739094</v>
      </c>
      <c r="BO24" s="22">
        <f t="shared" si="27"/>
        <v>98612.699651739094</v>
      </c>
      <c r="BP24" s="22">
        <f t="shared" si="45"/>
        <v>165.92200826089993</v>
      </c>
      <c r="BQ24" s="22">
        <f t="shared" si="46"/>
        <v>1969.3476917390999</v>
      </c>
      <c r="BR24" s="22">
        <f t="shared" si="47"/>
        <v>68.750358260900612</v>
      </c>
      <c r="BS24" s="22">
        <f t="shared" si="28"/>
        <v>4238.6107917390991</v>
      </c>
      <c r="BT24" s="22">
        <f t="shared" si="29"/>
        <v>3700.1242017391005</v>
      </c>
      <c r="BU24" s="22">
        <f t="shared" si="48"/>
        <v>3700.1242017391005</v>
      </c>
      <c r="BV24" s="22">
        <f t="shared" si="49"/>
        <v>147246.9106517391</v>
      </c>
      <c r="BW24" s="22">
        <f t="shared" si="30"/>
        <v>3723.5701217390988</v>
      </c>
      <c r="BX24" s="22">
        <f t="shared" si="50"/>
        <v>1145.5636782609004</v>
      </c>
      <c r="BY24" s="22">
        <f t="shared" si="51"/>
        <v>2933.3006817390997</v>
      </c>
      <c r="BZ24" s="22">
        <f t="shared" si="52"/>
        <v>261.14174173909942</v>
      </c>
      <c r="CA24" s="22">
        <f t="shared" si="31"/>
        <v>336.47810173909966</v>
      </c>
      <c r="CB24" s="22">
        <f t="shared" si="32"/>
        <v>168.38887173910007</v>
      </c>
      <c r="CC24" s="22">
        <f t="shared" si="33"/>
        <v>802.76352173909982</v>
      </c>
      <c r="CD24" s="22">
        <f t="shared" si="34"/>
        <v>802.76352173909982</v>
      </c>
      <c r="CE24" s="22">
        <f t="shared" si="35"/>
        <v>357.7163482609003</v>
      </c>
      <c r="CG24" s="22">
        <f t="shared" si="7"/>
        <v>2212.60709</v>
      </c>
    </row>
    <row r="25" spans="1:85" x14ac:dyDescent="0.3">
      <c r="A25" s="64">
        <v>22</v>
      </c>
      <c r="B25" s="22" t="s">
        <v>116</v>
      </c>
      <c r="C25" s="32">
        <v>9764.0315900000005</v>
      </c>
      <c r="D25" s="19">
        <v>4644.1533099999997</v>
      </c>
      <c r="E25" s="19">
        <v>9228.8676699999996</v>
      </c>
      <c r="F25" s="32">
        <v>7775.4259199999997</v>
      </c>
      <c r="G25" s="36">
        <v>8935.7850500000004</v>
      </c>
      <c r="H25" s="19">
        <v>9712.7899799999996</v>
      </c>
      <c r="I25" s="19">
        <v>9816.5519199999999</v>
      </c>
      <c r="J25" s="19">
        <v>9791.3380300000008</v>
      </c>
      <c r="K25" s="19">
        <v>9900.5742800000007</v>
      </c>
      <c r="L25" s="19">
        <v>9812.9598399999995</v>
      </c>
      <c r="M25" s="19">
        <v>9903.4599199999993</v>
      </c>
      <c r="N25" s="32">
        <v>233709.09</v>
      </c>
      <c r="O25" s="36">
        <v>17186.470700000002</v>
      </c>
      <c r="P25" s="32">
        <v>8488.7698899999996</v>
      </c>
      <c r="Q25" s="32">
        <v>7665.7545700000001</v>
      </c>
      <c r="R25" s="32">
        <v>2761.3568100000002</v>
      </c>
      <c r="S25" s="32">
        <v>8525.6057799999999</v>
      </c>
      <c r="T25" s="36">
        <v>8103.5956399999995</v>
      </c>
      <c r="U25" s="36">
        <v>8103.5956399999995</v>
      </c>
      <c r="V25" s="32">
        <v>120895.71</v>
      </c>
      <c r="W25" s="36">
        <v>7428.4039899999998</v>
      </c>
      <c r="X25" s="32">
        <v>8843.6831899999997</v>
      </c>
      <c r="Y25" s="32">
        <v>3053.5435600000001</v>
      </c>
      <c r="Z25" s="22">
        <v>2975.46803</v>
      </c>
      <c r="AA25" s="36">
        <v>9052.9971800000003</v>
      </c>
      <c r="AB25" s="36">
        <v>8725.2670799999996</v>
      </c>
      <c r="AC25" s="36">
        <v>9699.9757300000001</v>
      </c>
      <c r="AD25" s="19">
        <v>9699.9757300000001</v>
      </c>
      <c r="AE25" s="36">
        <v>8790</v>
      </c>
      <c r="AF25" s="36">
        <v>9545.4044835864006</v>
      </c>
      <c r="AG25" s="32"/>
      <c r="AI25" s="22">
        <f t="shared" si="36"/>
        <v>64.055860000000393</v>
      </c>
      <c r="AJ25" s="22">
        <f t="shared" si="37"/>
        <v>5055.8224200000004</v>
      </c>
      <c r="AK25" s="22">
        <f t="shared" si="38"/>
        <v>471.10806000000048</v>
      </c>
      <c r="AL25" s="22">
        <f t="shared" si="8"/>
        <v>1924.5498100000004</v>
      </c>
      <c r="AM25" s="22">
        <f t="shared" si="9"/>
        <v>764.1906799999997</v>
      </c>
      <c r="AN25" s="22">
        <f t="shared" si="10"/>
        <v>12.814249999999447</v>
      </c>
      <c r="AO25" s="22">
        <f t="shared" si="11"/>
        <v>116.57618999999977</v>
      </c>
      <c r="AP25" s="22">
        <f t="shared" si="12"/>
        <v>91.362300000000687</v>
      </c>
      <c r="AQ25" s="22">
        <f t="shared" si="13"/>
        <v>200.59855000000061</v>
      </c>
      <c r="AR25" s="22">
        <f t="shared" si="14"/>
        <v>112.98410999999942</v>
      </c>
      <c r="AS25" s="22">
        <f t="shared" si="15"/>
        <v>203.48418999999922</v>
      </c>
      <c r="AT25" s="22">
        <f t="shared" si="1"/>
        <v>646.97854999999981</v>
      </c>
      <c r="AU25" s="22">
        <f t="shared" si="2"/>
        <v>974.70865000000049</v>
      </c>
      <c r="AW25" s="22">
        <f t="shared" si="16"/>
        <v>224919.09</v>
      </c>
      <c r="AX25" s="22">
        <f t="shared" si="17"/>
        <v>8396.4707000000017</v>
      </c>
      <c r="AY25" s="22">
        <f t="shared" si="39"/>
        <v>301.23011000000042</v>
      </c>
      <c r="AZ25" s="22">
        <f t="shared" si="40"/>
        <v>1124.2454299999999</v>
      </c>
      <c r="BA25" s="22">
        <f t="shared" si="41"/>
        <v>6028.6431899999998</v>
      </c>
      <c r="BC25" s="22">
        <f t="shared" si="42"/>
        <v>218.6271064135999</v>
      </c>
      <c r="BD25" s="22">
        <f t="shared" si="43"/>
        <v>4901.2511735864009</v>
      </c>
      <c r="BE25" s="22">
        <f t="shared" si="44"/>
        <v>316.53681358640097</v>
      </c>
      <c r="BF25" s="22">
        <f t="shared" si="18"/>
        <v>1769.9785635864009</v>
      </c>
      <c r="BG25" s="22">
        <f t="shared" si="19"/>
        <v>609.61943358640019</v>
      </c>
      <c r="BH25" s="22">
        <f t="shared" si="20"/>
        <v>167.38549641359896</v>
      </c>
      <c r="BI25" s="22">
        <f t="shared" si="21"/>
        <v>271.14743641359928</v>
      </c>
      <c r="BJ25" s="22">
        <f t="shared" si="22"/>
        <v>245.9335464136002</v>
      </c>
      <c r="BK25" s="22">
        <f t="shared" si="23"/>
        <v>355.16979641360012</v>
      </c>
      <c r="BL25" s="22">
        <f t="shared" si="24"/>
        <v>267.55535641359893</v>
      </c>
      <c r="BM25" s="22">
        <f t="shared" si="25"/>
        <v>358.05543641359873</v>
      </c>
      <c r="BN25" s="22">
        <f t="shared" si="26"/>
        <v>224163.68551641359</v>
      </c>
      <c r="BO25" s="22">
        <f t="shared" si="27"/>
        <v>7641.0662164136011</v>
      </c>
      <c r="BP25" s="22">
        <f t="shared" si="45"/>
        <v>1056.634593586401</v>
      </c>
      <c r="BQ25" s="22">
        <f t="shared" si="46"/>
        <v>1879.6499135864005</v>
      </c>
      <c r="BR25" s="22">
        <f t="shared" si="47"/>
        <v>6784.0476735864004</v>
      </c>
      <c r="BS25" s="22">
        <f t="shared" si="28"/>
        <v>1019.7987035864007</v>
      </c>
      <c r="BT25" s="22">
        <f t="shared" si="29"/>
        <v>1441.8088435864011</v>
      </c>
      <c r="BU25" s="22">
        <f t="shared" si="48"/>
        <v>1441.8088435864011</v>
      </c>
      <c r="BV25" s="22">
        <f t="shared" si="49"/>
        <v>111350.3055164136</v>
      </c>
      <c r="BW25" s="22">
        <f t="shared" si="30"/>
        <v>2117.0004935864008</v>
      </c>
      <c r="BX25" s="22">
        <f t="shared" si="50"/>
        <v>701.72129358640086</v>
      </c>
      <c r="BY25" s="22">
        <f t="shared" si="51"/>
        <v>6491.8609235864005</v>
      </c>
      <c r="BZ25" s="22">
        <f t="shared" si="52"/>
        <v>6569.9364535864006</v>
      </c>
      <c r="CA25" s="22">
        <f t="shared" si="31"/>
        <v>492.4073035864003</v>
      </c>
      <c r="CB25" s="22">
        <f t="shared" si="32"/>
        <v>820.13740358640098</v>
      </c>
      <c r="CC25" s="22">
        <f t="shared" si="33"/>
        <v>154.57124641359951</v>
      </c>
      <c r="CD25" s="22">
        <f t="shared" si="34"/>
        <v>154.57124641359951</v>
      </c>
      <c r="CE25" s="22">
        <f t="shared" si="35"/>
        <v>755.4044835864006</v>
      </c>
      <c r="CG25" s="22">
        <f t="shared" si="7"/>
        <v>880.76686999999947</v>
      </c>
    </row>
    <row r="26" spans="1:85" x14ac:dyDescent="0.3">
      <c r="A26" s="64">
        <v>23</v>
      </c>
      <c r="B26" s="22" t="s">
        <v>57</v>
      </c>
      <c r="C26" s="32">
        <v>-1910.6938299999999</v>
      </c>
      <c r="D26" s="19">
        <v>34429.783199999998</v>
      </c>
      <c r="E26" s="19">
        <v>11024.6875</v>
      </c>
      <c r="F26" s="32">
        <v>29177.106899999999</v>
      </c>
      <c r="G26" s="36">
        <v>46596.417699999998</v>
      </c>
      <c r="H26" s="19">
        <v>19784.534599999999</v>
      </c>
      <c r="I26" s="19">
        <v>19860.0016</v>
      </c>
      <c r="J26" s="19">
        <v>19729.590899999999</v>
      </c>
      <c r="K26" s="19">
        <v>22355.466799999998</v>
      </c>
      <c r="L26" s="19">
        <v>23756.819200000002</v>
      </c>
      <c r="M26" s="19">
        <v>32136.715400000001</v>
      </c>
      <c r="N26" s="32">
        <v>289338.03499999997</v>
      </c>
      <c r="O26" s="36">
        <v>15892.509400000001</v>
      </c>
      <c r="P26" s="32">
        <v>28045.862300000001</v>
      </c>
      <c r="Q26" s="32">
        <v>22928.596699999998</v>
      </c>
      <c r="R26" s="32">
        <v>12359.1662</v>
      </c>
      <c r="S26" s="32">
        <v>15186.6716</v>
      </c>
      <c r="T26" s="36">
        <v>24397.383900000001</v>
      </c>
      <c r="U26" s="36">
        <v>24397.383900000001</v>
      </c>
      <c r="V26" s="32">
        <v>251153.375</v>
      </c>
      <c r="W26" s="36">
        <v>16215.834500000001</v>
      </c>
      <c r="X26" s="32">
        <v>32919.076000000001</v>
      </c>
      <c r="Y26" s="32">
        <v>33900.9784</v>
      </c>
      <c r="Z26" s="22">
        <v>9927.1476199999997</v>
      </c>
      <c r="AA26" s="36">
        <v>17439.040099999998</v>
      </c>
      <c r="AB26" s="36">
        <v>16791.386999999999</v>
      </c>
      <c r="AC26" s="36">
        <v>17923.327099999999</v>
      </c>
      <c r="AD26" s="19">
        <v>21261.988799999999</v>
      </c>
      <c r="AE26" s="36">
        <v>16100</v>
      </c>
      <c r="AF26" s="36">
        <v>17257.577700000002</v>
      </c>
      <c r="AG26" s="32"/>
      <c r="AI26" s="22">
        <f t="shared" si="36"/>
        <v>23172.682629999999</v>
      </c>
      <c r="AJ26" s="22">
        <f t="shared" si="37"/>
        <v>13167.794399999999</v>
      </c>
      <c r="AK26" s="22">
        <f t="shared" si="38"/>
        <v>10237.301299999999</v>
      </c>
      <c r="AL26" s="22">
        <f t="shared" si="8"/>
        <v>7915.1180999999997</v>
      </c>
      <c r="AM26" s="22">
        <f t="shared" si="9"/>
        <v>25334.428899999999</v>
      </c>
      <c r="AN26" s="22">
        <f t="shared" si="10"/>
        <v>1477.4542000000001</v>
      </c>
      <c r="AO26" s="22">
        <f t="shared" si="11"/>
        <v>1401.9871999999996</v>
      </c>
      <c r="AP26" s="22">
        <f t="shared" si="12"/>
        <v>1532.3978999999999</v>
      </c>
      <c r="AQ26" s="22">
        <f t="shared" si="13"/>
        <v>1093.4779999999992</v>
      </c>
      <c r="AR26" s="22">
        <f t="shared" si="14"/>
        <v>2494.8304000000026</v>
      </c>
      <c r="AS26" s="22">
        <f t="shared" si="15"/>
        <v>10874.726600000002</v>
      </c>
      <c r="AT26" s="22">
        <f t="shared" si="1"/>
        <v>484.28700000000026</v>
      </c>
      <c r="AU26" s="22">
        <f t="shared" si="2"/>
        <v>1131.9400999999998</v>
      </c>
      <c r="AW26" s="22">
        <f t="shared" si="16"/>
        <v>273238.03499999997</v>
      </c>
      <c r="AX26" s="22">
        <f t="shared" si="17"/>
        <v>207.49059999999918</v>
      </c>
      <c r="AY26" s="22">
        <f t="shared" si="39"/>
        <v>11945.862300000001</v>
      </c>
      <c r="AZ26" s="22">
        <f t="shared" si="40"/>
        <v>6828.5966999999982</v>
      </c>
      <c r="BA26" s="22">
        <f t="shared" si="41"/>
        <v>3740.8338000000003</v>
      </c>
      <c r="BC26" s="22">
        <f t="shared" si="42"/>
        <v>19168.271530000002</v>
      </c>
      <c r="BD26" s="22">
        <f t="shared" si="43"/>
        <v>17172.205499999996</v>
      </c>
      <c r="BE26" s="22">
        <f t="shared" si="44"/>
        <v>6232.8902000000016</v>
      </c>
      <c r="BF26" s="22">
        <f t="shared" si="18"/>
        <v>11919.529199999997</v>
      </c>
      <c r="BG26" s="22">
        <f t="shared" si="19"/>
        <v>29338.839999999997</v>
      </c>
      <c r="BH26" s="22">
        <f t="shared" si="20"/>
        <v>2526.9568999999974</v>
      </c>
      <c r="BI26" s="22">
        <f t="shared" si="21"/>
        <v>2602.423899999998</v>
      </c>
      <c r="BJ26" s="22">
        <f t="shared" si="22"/>
        <v>2472.0131999999976</v>
      </c>
      <c r="BK26" s="22">
        <f t="shared" si="23"/>
        <v>5097.8890999999967</v>
      </c>
      <c r="BL26" s="22">
        <f t="shared" si="24"/>
        <v>6499.2415000000001</v>
      </c>
      <c r="BM26" s="22">
        <f t="shared" si="25"/>
        <v>14879.137699999999</v>
      </c>
      <c r="BN26" s="22">
        <f t="shared" si="26"/>
        <v>272080.45729999995</v>
      </c>
      <c r="BO26" s="22">
        <f t="shared" si="27"/>
        <v>1365.0683000000008</v>
      </c>
      <c r="BP26" s="22">
        <f t="shared" si="45"/>
        <v>10788.284599999999</v>
      </c>
      <c r="BQ26" s="22">
        <f t="shared" si="46"/>
        <v>5671.0189999999966</v>
      </c>
      <c r="BR26" s="22">
        <f t="shared" si="47"/>
        <v>4898.411500000002</v>
      </c>
      <c r="BS26" s="22">
        <f t="shared" si="28"/>
        <v>2070.906100000002</v>
      </c>
      <c r="BT26" s="22">
        <f t="shared" si="29"/>
        <v>7139.8061999999991</v>
      </c>
      <c r="BU26" s="22">
        <f t="shared" si="48"/>
        <v>7139.8061999999991</v>
      </c>
      <c r="BV26" s="22">
        <f t="shared" si="49"/>
        <v>233895.79730000001</v>
      </c>
      <c r="BW26" s="22">
        <f t="shared" si="30"/>
        <v>1041.7432000000008</v>
      </c>
      <c r="BX26" s="22">
        <f t="shared" si="50"/>
        <v>15661.498299999999</v>
      </c>
      <c r="BY26" s="22">
        <f t="shared" si="51"/>
        <v>16643.400699999998</v>
      </c>
      <c r="BZ26" s="22">
        <f t="shared" si="52"/>
        <v>7330.4300800000019</v>
      </c>
      <c r="CA26" s="22">
        <f t="shared" si="31"/>
        <v>181.46239999999671</v>
      </c>
      <c r="CB26" s="22">
        <f t="shared" si="32"/>
        <v>466.19070000000283</v>
      </c>
      <c r="CC26" s="22">
        <f t="shared" si="33"/>
        <v>665.74939999999697</v>
      </c>
      <c r="CD26" s="22">
        <f t="shared" si="34"/>
        <v>4004.4110999999975</v>
      </c>
      <c r="CE26" s="22">
        <f t="shared" si="35"/>
        <v>1157.5777000000016</v>
      </c>
      <c r="CG26" s="22">
        <f t="shared" si="7"/>
        <v>26736.416099999999</v>
      </c>
    </row>
    <row r="27" spans="1:85" x14ac:dyDescent="0.3">
      <c r="A27" s="64">
        <v>24</v>
      </c>
      <c r="B27" s="22" t="s">
        <v>60</v>
      </c>
      <c r="C27" s="32">
        <v>12347.356100000001</v>
      </c>
      <c r="D27" s="19">
        <v>12406.6816</v>
      </c>
      <c r="E27" s="19">
        <v>12334.6726</v>
      </c>
      <c r="F27" s="32">
        <v>5466.0811999999996</v>
      </c>
      <c r="G27" s="36">
        <v>76191.569300000003</v>
      </c>
      <c r="H27" s="19">
        <v>12483.6263</v>
      </c>
      <c r="I27" s="19">
        <v>12352.0782</v>
      </c>
      <c r="J27" s="19">
        <v>13411.073200000001</v>
      </c>
      <c r="K27" s="19">
        <v>12156.709699999999</v>
      </c>
      <c r="L27" s="19">
        <v>12995.5321</v>
      </c>
      <c r="M27" s="19">
        <v>12898.152599999999</v>
      </c>
      <c r="N27" s="32">
        <v>203340.81299999999</v>
      </c>
      <c r="O27" s="36">
        <v>5948233.0199999996</v>
      </c>
      <c r="P27" s="32">
        <v>4445.8233600000003</v>
      </c>
      <c r="Q27" s="32">
        <v>3753.35205</v>
      </c>
      <c r="R27" s="32">
        <v>11994.1489</v>
      </c>
      <c r="S27" s="32">
        <v>14104.266</v>
      </c>
      <c r="T27" s="36">
        <v>4669.0583999999999</v>
      </c>
      <c r="U27" s="36">
        <v>2415.6180199999999</v>
      </c>
      <c r="V27" s="32">
        <v>226060.976</v>
      </c>
      <c r="W27" s="36">
        <v>9427.7924299999995</v>
      </c>
      <c r="X27" s="32">
        <v>-2561.7280999999998</v>
      </c>
      <c r="Y27" s="32">
        <v>90310.8269</v>
      </c>
      <c r="Z27" s="22">
        <v>7274.8528999999999</v>
      </c>
      <c r="AA27" s="36">
        <v>11845.8145</v>
      </c>
      <c r="AB27" s="36">
        <v>11669.665000000001</v>
      </c>
      <c r="AC27" s="36">
        <v>12164.0777</v>
      </c>
      <c r="AD27" s="19">
        <v>12164.0777</v>
      </c>
      <c r="AE27" s="36">
        <v>12400</v>
      </c>
      <c r="AF27" s="36">
        <v>13400.105188125999</v>
      </c>
      <c r="AG27" s="32"/>
      <c r="AI27" s="22">
        <f t="shared" si="36"/>
        <v>183.27840000000106</v>
      </c>
      <c r="AJ27" s="22">
        <f t="shared" si="37"/>
        <v>242.60390000000007</v>
      </c>
      <c r="AK27" s="22">
        <f t="shared" si="38"/>
        <v>170.59490000000005</v>
      </c>
      <c r="AL27" s="22">
        <f t="shared" si="8"/>
        <v>6697.9965000000002</v>
      </c>
      <c r="AM27" s="22">
        <f t="shared" si="9"/>
        <v>64027.491600000001</v>
      </c>
      <c r="AN27" s="22">
        <f t="shared" si="10"/>
        <v>319.54860000000008</v>
      </c>
      <c r="AO27" s="22">
        <f t="shared" si="11"/>
        <v>188.0005000000001</v>
      </c>
      <c r="AP27" s="22">
        <f t="shared" si="12"/>
        <v>1246.9955000000009</v>
      </c>
      <c r="AQ27" s="22">
        <f t="shared" si="13"/>
        <v>7.3680000000003929</v>
      </c>
      <c r="AR27" s="22">
        <f t="shared" si="14"/>
        <v>831.45440000000053</v>
      </c>
      <c r="AS27" s="22">
        <f t="shared" si="15"/>
        <v>734.07489999999962</v>
      </c>
      <c r="AT27" s="22">
        <f t="shared" si="1"/>
        <v>318.26319999999942</v>
      </c>
      <c r="AU27" s="22">
        <f t="shared" si="2"/>
        <v>494.41269999999895</v>
      </c>
      <c r="AW27" s="22">
        <f t="shared" si="16"/>
        <v>190940.81299999999</v>
      </c>
      <c r="AX27" s="22">
        <f t="shared" si="17"/>
        <v>5935833.0199999996</v>
      </c>
      <c r="AY27" s="22">
        <f t="shared" si="39"/>
        <v>7954.1766399999997</v>
      </c>
      <c r="AZ27" s="22">
        <f t="shared" si="40"/>
        <v>8646.6479500000005</v>
      </c>
      <c r="BA27" s="22">
        <f t="shared" si="41"/>
        <v>405.85109999999986</v>
      </c>
      <c r="BC27" s="22">
        <f t="shared" si="42"/>
        <v>1052.7490881259982</v>
      </c>
      <c r="BD27" s="22">
        <f t="shared" si="43"/>
        <v>993.42358812599923</v>
      </c>
      <c r="BE27" s="22">
        <f t="shared" si="44"/>
        <v>1065.4325881259992</v>
      </c>
      <c r="BF27" s="22">
        <f t="shared" si="18"/>
        <v>7934.0239881259995</v>
      </c>
      <c r="BG27" s="22">
        <f t="shared" si="19"/>
        <v>62791.464111874004</v>
      </c>
      <c r="BH27" s="22">
        <f t="shared" si="20"/>
        <v>916.47888812599922</v>
      </c>
      <c r="BI27" s="22">
        <f t="shared" si="21"/>
        <v>1048.0269881259992</v>
      </c>
      <c r="BJ27" s="22">
        <f t="shared" si="22"/>
        <v>10.968011874001604</v>
      </c>
      <c r="BK27" s="22">
        <f t="shared" si="23"/>
        <v>1243.3954881259997</v>
      </c>
      <c r="BL27" s="22">
        <f t="shared" si="24"/>
        <v>404.57308812599877</v>
      </c>
      <c r="BM27" s="22">
        <f t="shared" si="25"/>
        <v>501.95258812599968</v>
      </c>
      <c r="BN27" s="22">
        <f t="shared" si="26"/>
        <v>189940.70781187399</v>
      </c>
      <c r="BO27" s="22">
        <f t="shared" si="27"/>
        <v>5934832.9148118738</v>
      </c>
      <c r="BP27" s="22">
        <f t="shared" si="45"/>
        <v>8954.2818281259988</v>
      </c>
      <c r="BQ27" s="22">
        <f t="shared" si="46"/>
        <v>9646.7531381259996</v>
      </c>
      <c r="BR27" s="22">
        <f t="shared" si="47"/>
        <v>1405.956288125999</v>
      </c>
      <c r="BS27" s="22">
        <f t="shared" si="28"/>
        <v>704.1608118740005</v>
      </c>
      <c r="BT27" s="22">
        <f t="shared" si="29"/>
        <v>8731.0467881259992</v>
      </c>
      <c r="BU27" s="22">
        <f t="shared" si="48"/>
        <v>10984.487168125999</v>
      </c>
      <c r="BV27" s="22">
        <f t="shared" si="49"/>
        <v>212660.87081187399</v>
      </c>
      <c r="BW27" s="22">
        <f t="shared" si="30"/>
        <v>3972.3127581259996</v>
      </c>
      <c r="BX27" s="22">
        <f t="shared" si="50"/>
        <v>15961.833288125999</v>
      </c>
      <c r="BY27" s="22">
        <f t="shared" si="51"/>
        <v>76910.721711874008</v>
      </c>
      <c r="BZ27" s="22">
        <f t="shared" si="52"/>
        <v>6125.2522881259993</v>
      </c>
      <c r="CA27" s="22">
        <f t="shared" si="31"/>
        <v>1554.2906881259987</v>
      </c>
      <c r="CB27" s="22">
        <f t="shared" si="32"/>
        <v>1730.4401881259982</v>
      </c>
      <c r="CC27" s="22">
        <f t="shared" si="33"/>
        <v>1236.0274881259993</v>
      </c>
      <c r="CD27" s="22">
        <f t="shared" si="34"/>
        <v>1236.0274881259993</v>
      </c>
      <c r="CE27" s="22">
        <f t="shared" si="35"/>
        <v>1000.1051881259991</v>
      </c>
      <c r="CG27" s="22">
        <f t="shared" si="7"/>
        <v>63839.491099999999</v>
      </c>
    </row>
    <row r="28" spans="1:85" x14ac:dyDescent="0.3">
      <c r="A28" s="64">
        <v>25</v>
      </c>
      <c r="B28" s="22" t="s">
        <v>61</v>
      </c>
      <c r="C28" s="32">
        <v>13332.7377</v>
      </c>
      <c r="D28" s="19">
        <v>14322.6693</v>
      </c>
      <c r="E28" s="19">
        <v>14856.8773</v>
      </c>
      <c r="F28" s="32">
        <v>14523.118700000001</v>
      </c>
      <c r="G28" s="36">
        <v>70724.353900000002</v>
      </c>
      <c r="H28" s="19">
        <v>14790.665300000001</v>
      </c>
      <c r="I28" s="19">
        <v>14829.1667</v>
      </c>
      <c r="J28" s="19">
        <v>14940.64</v>
      </c>
      <c r="K28" s="19">
        <v>15007.4292</v>
      </c>
      <c r="L28" s="19">
        <v>15281.1978</v>
      </c>
      <c r="M28" s="19">
        <v>15071.6697</v>
      </c>
      <c r="N28" s="32">
        <v>269461.28499999997</v>
      </c>
      <c r="O28" s="36">
        <v>175617.93100000001</v>
      </c>
      <c r="P28" s="32">
        <v>12723.376899999999</v>
      </c>
      <c r="Q28" s="32">
        <v>-59994.5268</v>
      </c>
      <c r="R28" s="32">
        <v>1250.79465</v>
      </c>
      <c r="S28" s="32">
        <v>17987.007799999999</v>
      </c>
      <c r="T28" s="36">
        <v>18585.1319</v>
      </c>
      <c r="U28" s="36">
        <v>44926.986400000002</v>
      </c>
      <c r="V28" s="32">
        <v>289878.76899999997</v>
      </c>
      <c r="W28" s="36">
        <v>43633.859499999999</v>
      </c>
      <c r="X28" s="32">
        <v>9818.6576399999994</v>
      </c>
      <c r="Y28" s="32">
        <v>931120.62300000002</v>
      </c>
      <c r="Z28" s="22">
        <v>1581.9941899999999</v>
      </c>
      <c r="AA28" s="36">
        <v>13581.9401</v>
      </c>
      <c r="AB28" s="36">
        <v>13015.0275</v>
      </c>
      <c r="AC28" s="36">
        <v>15089.5506</v>
      </c>
      <c r="AD28" s="19">
        <v>15089.5506</v>
      </c>
      <c r="AE28" s="36">
        <v>13000</v>
      </c>
      <c r="AF28" s="36">
        <v>14242.059589585</v>
      </c>
      <c r="AG28" s="32"/>
      <c r="AI28" s="22">
        <f t="shared" si="36"/>
        <v>1756.8129000000008</v>
      </c>
      <c r="AJ28" s="22">
        <f t="shared" si="37"/>
        <v>766.88130000000092</v>
      </c>
      <c r="AK28" s="22">
        <f t="shared" si="38"/>
        <v>232.67330000000038</v>
      </c>
      <c r="AL28" s="22">
        <f t="shared" si="8"/>
        <v>566.43189999999959</v>
      </c>
      <c r="AM28" s="22">
        <f t="shared" si="9"/>
        <v>55634.8033</v>
      </c>
      <c r="AN28" s="22">
        <f t="shared" si="10"/>
        <v>298.88529999999992</v>
      </c>
      <c r="AO28" s="22">
        <f t="shared" si="11"/>
        <v>260.38390000000072</v>
      </c>
      <c r="AP28" s="22">
        <f t="shared" si="12"/>
        <v>148.91060000000107</v>
      </c>
      <c r="AQ28" s="22">
        <f t="shared" si="13"/>
        <v>82.121399999999994</v>
      </c>
      <c r="AR28" s="22">
        <f t="shared" si="14"/>
        <v>191.64719999999943</v>
      </c>
      <c r="AS28" s="22">
        <f t="shared" si="15"/>
        <v>17.880900000000111</v>
      </c>
      <c r="AT28" s="22">
        <f t="shared" si="1"/>
        <v>1507.6105000000007</v>
      </c>
      <c r="AU28" s="22">
        <f t="shared" si="2"/>
        <v>2074.5231000000003</v>
      </c>
      <c r="AW28" s="22">
        <f t="shared" si="16"/>
        <v>256461.28499999997</v>
      </c>
      <c r="AX28" s="22">
        <f t="shared" si="17"/>
        <v>162617.93100000001</v>
      </c>
      <c r="AY28" s="22">
        <f t="shared" si="39"/>
        <v>276.6231000000007</v>
      </c>
      <c r="AZ28" s="22">
        <f t="shared" si="40"/>
        <v>72994.526799999992</v>
      </c>
      <c r="BA28" s="22">
        <f t="shared" si="41"/>
        <v>11749.20535</v>
      </c>
      <c r="BC28" s="22">
        <f t="shared" si="42"/>
        <v>909.32188958500046</v>
      </c>
      <c r="BD28" s="22">
        <f t="shared" si="43"/>
        <v>80.609710414999427</v>
      </c>
      <c r="BE28" s="22">
        <f t="shared" si="44"/>
        <v>614.81771041499996</v>
      </c>
      <c r="BF28" s="22">
        <f t="shared" si="18"/>
        <v>281.05911041500076</v>
      </c>
      <c r="BG28" s="22">
        <f t="shared" si="19"/>
        <v>56482.294310415004</v>
      </c>
      <c r="BH28" s="22">
        <f t="shared" si="20"/>
        <v>548.60571041500043</v>
      </c>
      <c r="BI28" s="22">
        <f t="shared" si="21"/>
        <v>587.10711041499962</v>
      </c>
      <c r="BJ28" s="22">
        <f t="shared" si="22"/>
        <v>698.58041041499928</v>
      </c>
      <c r="BK28" s="22">
        <f t="shared" si="23"/>
        <v>765.36961041500035</v>
      </c>
      <c r="BL28" s="22">
        <f t="shared" si="24"/>
        <v>1039.1382104149998</v>
      </c>
      <c r="BM28" s="22">
        <f t="shared" si="25"/>
        <v>829.61011041500024</v>
      </c>
      <c r="BN28" s="22">
        <f t="shared" si="26"/>
        <v>255219.22541041498</v>
      </c>
      <c r="BO28" s="22">
        <f t="shared" si="27"/>
        <v>161375.87141041501</v>
      </c>
      <c r="BP28" s="22">
        <f t="shared" si="45"/>
        <v>1518.6826895850008</v>
      </c>
      <c r="BQ28" s="22">
        <f t="shared" si="46"/>
        <v>74236.586389585005</v>
      </c>
      <c r="BR28" s="22">
        <f t="shared" si="47"/>
        <v>12991.264939585</v>
      </c>
      <c r="BS28" s="22">
        <f t="shared" si="28"/>
        <v>3744.9482104149993</v>
      </c>
      <c r="BT28" s="22">
        <f t="shared" si="29"/>
        <v>4343.0723104150002</v>
      </c>
      <c r="BU28" s="22">
        <f t="shared" si="48"/>
        <v>30684.926810415003</v>
      </c>
      <c r="BV28" s="22">
        <f t="shared" si="49"/>
        <v>275636.70941041497</v>
      </c>
      <c r="BW28" s="22">
        <f t="shared" si="30"/>
        <v>29391.799910415</v>
      </c>
      <c r="BX28" s="22">
        <f t="shared" si="50"/>
        <v>4423.4019495850007</v>
      </c>
      <c r="BY28" s="22">
        <f t="shared" si="51"/>
        <v>916878.56341041496</v>
      </c>
      <c r="BZ28" s="22">
        <f t="shared" si="52"/>
        <v>12660.065399585001</v>
      </c>
      <c r="CA28" s="22">
        <f t="shared" si="31"/>
        <v>660.11948958500034</v>
      </c>
      <c r="CB28" s="22">
        <f t="shared" si="32"/>
        <v>1227.032089585</v>
      </c>
      <c r="CC28" s="22">
        <f t="shared" si="33"/>
        <v>847.49101041500035</v>
      </c>
      <c r="CD28" s="22">
        <f t="shared" si="34"/>
        <v>847.49101041500035</v>
      </c>
      <c r="CE28" s="22">
        <f t="shared" si="35"/>
        <v>1242.0595895850001</v>
      </c>
      <c r="CG28" s="22">
        <f t="shared" si="7"/>
        <v>55895.1872</v>
      </c>
    </row>
    <row r="29" spans="1:85" x14ac:dyDescent="0.3">
      <c r="A29" s="64">
        <v>26</v>
      </c>
      <c r="B29" s="22" t="s">
        <v>66</v>
      </c>
      <c r="C29" s="32">
        <v>-42467.235699999997</v>
      </c>
      <c r="D29" s="19">
        <v>48055.232000000004</v>
      </c>
      <c r="E29" s="19">
        <v>21217.845700000002</v>
      </c>
      <c r="F29" s="32">
        <v>15029.162200000001</v>
      </c>
      <c r="G29" s="36">
        <v>40278.203399999999</v>
      </c>
      <c r="H29" s="19">
        <v>13486.711300000001</v>
      </c>
      <c r="I29" s="19">
        <v>13551.656000000001</v>
      </c>
      <c r="J29" s="19">
        <v>13509.356900000001</v>
      </c>
      <c r="K29" s="19">
        <v>13507.922699999999</v>
      </c>
      <c r="L29" s="19">
        <v>15612.597100000001</v>
      </c>
      <c r="M29" s="19">
        <v>13370.6674</v>
      </c>
      <c r="N29" s="32">
        <v>172346.44099999999</v>
      </c>
      <c r="O29" s="36">
        <v>298623.84600000002</v>
      </c>
      <c r="P29" s="32">
        <v>12959.966700000001</v>
      </c>
      <c r="Q29" s="32">
        <v>18811.9653</v>
      </c>
      <c r="R29" s="32">
        <v>6443.2356200000004</v>
      </c>
      <c r="S29" s="32">
        <v>11062.875599999999</v>
      </c>
      <c r="T29" s="36">
        <v>14673.0689</v>
      </c>
      <c r="U29" s="36">
        <v>31099.501700000001</v>
      </c>
      <c r="V29" s="32">
        <v>190777.826</v>
      </c>
      <c r="W29" s="36">
        <v>23963.026600000001</v>
      </c>
      <c r="X29" s="32">
        <v>15983.4323</v>
      </c>
      <c r="Y29" s="32">
        <v>21330.291499999999</v>
      </c>
      <c r="Z29" s="22">
        <v>16298.894700000001</v>
      </c>
      <c r="AA29" s="36">
        <v>11955.211600000001</v>
      </c>
      <c r="AB29" s="36">
        <v>11434.5555</v>
      </c>
      <c r="AC29" s="36">
        <v>13417.2582</v>
      </c>
      <c r="AD29" s="19">
        <v>13417.2582</v>
      </c>
      <c r="AE29" s="36">
        <v>44800</v>
      </c>
      <c r="AF29" s="36">
        <v>15041.532939258001</v>
      </c>
      <c r="AG29" s="32"/>
      <c r="AI29" s="22">
        <f t="shared" si="36"/>
        <v>55884.493900000001</v>
      </c>
      <c r="AJ29" s="22">
        <f t="shared" si="37"/>
        <v>34637.973800000007</v>
      </c>
      <c r="AK29" s="22">
        <f t="shared" si="38"/>
        <v>7800.5875000000015</v>
      </c>
      <c r="AL29" s="22">
        <f t="shared" si="8"/>
        <v>1611.9040000000005</v>
      </c>
      <c r="AM29" s="22">
        <f t="shared" si="9"/>
        <v>26860.945199999998</v>
      </c>
      <c r="AN29" s="22">
        <f t="shared" si="10"/>
        <v>69.453100000000632</v>
      </c>
      <c r="AO29" s="22">
        <f t="shared" si="11"/>
        <v>134.39780000000064</v>
      </c>
      <c r="AP29" s="22">
        <f t="shared" si="12"/>
        <v>92.098700000000463</v>
      </c>
      <c r="AQ29" s="22">
        <f t="shared" si="13"/>
        <v>90.664499999998952</v>
      </c>
      <c r="AR29" s="22">
        <f t="shared" si="14"/>
        <v>2195.3389000000006</v>
      </c>
      <c r="AS29" s="22">
        <f t="shared" si="15"/>
        <v>46.590799999999945</v>
      </c>
      <c r="AT29" s="22">
        <f t="shared" si="1"/>
        <v>1462.0465999999997</v>
      </c>
      <c r="AU29" s="22">
        <f t="shared" si="2"/>
        <v>1982.7026999999998</v>
      </c>
      <c r="AW29" s="22">
        <f t="shared" si="16"/>
        <v>127546.44099999999</v>
      </c>
      <c r="AX29" s="22">
        <f t="shared" si="17"/>
        <v>253823.84600000002</v>
      </c>
      <c r="AY29" s="22">
        <f t="shared" si="39"/>
        <v>31840.033299999999</v>
      </c>
      <c r="AZ29" s="22">
        <f t="shared" si="40"/>
        <v>25988.0347</v>
      </c>
      <c r="BA29" s="22">
        <f t="shared" si="41"/>
        <v>38356.764380000001</v>
      </c>
      <c r="BC29" s="22">
        <f t="shared" si="42"/>
        <v>57508.768639258</v>
      </c>
      <c r="BD29" s="22">
        <f t="shared" si="43"/>
        <v>33013.699060742001</v>
      </c>
      <c r="BE29" s="22">
        <f t="shared" si="44"/>
        <v>6176.312760742001</v>
      </c>
      <c r="BF29" s="22">
        <f t="shared" si="18"/>
        <v>12.370739257999958</v>
      </c>
      <c r="BG29" s="22">
        <f t="shared" si="19"/>
        <v>25236.670460741996</v>
      </c>
      <c r="BH29" s="22">
        <f t="shared" si="20"/>
        <v>1554.8216392579998</v>
      </c>
      <c r="BI29" s="22">
        <f t="shared" si="21"/>
        <v>1489.8769392579998</v>
      </c>
      <c r="BJ29" s="22">
        <f t="shared" si="22"/>
        <v>1532.1760392579999</v>
      </c>
      <c r="BK29" s="22">
        <f t="shared" si="23"/>
        <v>1533.6102392580015</v>
      </c>
      <c r="BL29" s="22">
        <f t="shared" si="24"/>
        <v>571.06416074200024</v>
      </c>
      <c r="BM29" s="22">
        <f t="shared" si="25"/>
        <v>1670.8655392580004</v>
      </c>
      <c r="BN29" s="22">
        <f t="shared" si="26"/>
        <v>157304.90806074199</v>
      </c>
      <c r="BO29" s="22">
        <f t="shared" si="27"/>
        <v>283582.31306074205</v>
      </c>
      <c r="BP29" s="22">
        <f t="shared" si="45"/>
        <v>2081.5662392579998</v>
      </c>
      <c r="BQ29" s="22">
        <f t="shared" si="46"/>
        <v>3770.4323607419992</v>
      </c>
      <c r="BR29" s="22">
        <f t="shared" si="47"/>
        <v>8598.2973192579993</v>
      </c>
      <c r="BS29" s="22">
        <f t="shared" si="28"/>
        <v>3978.6573392580012</v>
      </c>
      <c r="BT29" s="22">
        <f t="shared" si="29"/>
        <v>368.46403925800041</v>
      </c>
      <c r="BU29" s="22">
        <f t="shared" si="48"/>
        <v>16057.968760742</v>
      </c>
      <c r="BV29" s="22">
        <f t="shared" si="49"/>
        <v>175736.293060742</v>
      </c>
      <c r="BW29" s="22">
        <f t="shared" si="30"/>
        <v>8921.4936607420004</v>
      </c>
      <c r="BX29" s="22">
        <f t="shared" si="50"/>
        <v>941.89936074199977</v>
      </c>
      <c r="BY29" s="22">
        <f t="shared" si="51"/>
        <v>6288.7585607419987</v>
      </c>
      <c r="BZ29" s="22">
        <f t="shared" si="52"/>
        <v>1257.3617607420001</v>
      </c>
      <c r="CA29" s="22">
        <f t="shared" si="31"/>
        <v>3086.3213392580001</v>
      </c>
      <c r="CB29" s="22">
        <f t="shared" si="32"/>
        <v>3606.9774392580002</v>
      </c>
      <c r="CC29" s="22">
        <f t="shared" si="33"/>
        <v>1624.2747392580004</v>
      </c>
      <c r="CD29" s="22">
        <f t="shared" si="34"/>
        <v>1624.2747392580004</v>
      </c>
      <c r="CE29" s="22">
        <f t="shared" si="35"/>
        <v>29758.467060741998</v>
      </c>
      <c r="CG29" s="22">
        <f t="shared" si="7"/>
        <v>26726.547399999996</v>
      </c>
    </row>
    <row r="30" spans="1:85" x14ac:dyDescent="0.3">
      <c r="A30" s="64">
        <v>27</v>
      </c>
      <c r="B30" s="22" t="s">
        <v>62</v>
      </c>
      <c r="C30" s="32">
        <v>72233.789600000004</v>
      </c>
      <c r="D30" s="19">
        <v>19861.363799999999</v>
      </c>
      <c r="E30" s="19">
        <v>5363.5955899999999</v>
      </c>
      <c r="F30" s="32">
        <v>414155.20699999999</v>
      </c>
      <c r="G30" s="36">
        <v>49258.121400000004</v>
      </c>
      <c r="H30" s="19">
        <v>17631.439900000001</v>
      </c>
      <c r="I30" s="19">
        <v>18769.270799999998</v>
      </c>
      <c r="J30" s="19">
        <v>18136.852200000001</v>
      </c>
      <c r="K30" s="19">
        <v>18059.959200000001</v>
      </c>
      <c r="L30" s="19">
        <v>16073.6567</v>
      </c>
      <c r="M30" s="19">
        <v>17415.097099999999</v>
      </c>
      <c r="N30" s="32">
        <v>10050577.6</v>
      </c>
      <c r="O30" s="36">
        <v>97534.734299999996</v>
      </c>
      <c r="P30" s="32">
        <v>25962.653900000001</v>
      </c>
      <c r="Q30" s="32">
        <v>13009.676799999999</v>
      </c>
      <c r="R30" s="32">
        <v>18075.492900000001</v>
      </c>
      <c r="S30" s="32">
        <v>3999.8667799999998</v>
      </c>
      <c r="T30" s="36">
        <v>26212.690299999998</v>
      </c>
      <c r="U30" s="36">
        <v>26212.690299999998</v>
      </c>
      <c r="V30" s="32">
        <v>54311.885900000001</v>
      </c>
      <c r="W30" s="36">
        <v>7082.6781099999998</v>
      </c>
      <c r="X30" s="32">
        <v>28904.828399999999</v>
      </c>
      <c r="Y30" s="32">
        <v>21758.5435</v>
      </c>
      <c r="Z30" s="22">
        <v>29527.544399999999</v>
      </c>
      <c r="AA30" s="36">
        <v>16130.548199999999</v>
      </c>
      <c r="AB30" s="36">
        <v>15474.536700000001</v>
      </c>
      <c r="AC30" s="36">
        <v>17930.6656</v>
      </c>
      <c r="AD30" s="19">
        <v>17930.6656</v>
      </c>
      <c r="AE30" s="36">
        <v>16700</v>
      </c>
      <c r="AF30" s="36">
        <v>18720</v>
      </c>
      <c r="AG30" s="32"/>
      <c r="AI30" s="22">
        <f t="shared" si="36"/>
        <v>54303.124000000003</v>
      </c>
      <c r="AJ30" s="22">
        <f t="shared" si="37"/>
        <v>1930.6981999999989</v>
      </c>
      <c r="AK30" s="22">
        <f t="shared" si="38"/>
        <v>12567.070009999999</v>
      </c>
      <c r="AL30" s="22">
        <f t="shared" si="8"/>
        <v>396224.54139999999</v>
      </c>
      <c r="AM30" s="22">
        <f t="shared" si="9"/>
        <v>31327.455800000003</v>
      </c>
      <c r="AN30" s="22">
        <f t="shared" si="10"/>
        <v>299.22569999999905</v>
      </c>
      <c r="AO30" s="22">
        <f t="shared" si="11"/>
        <v>838.60519999999815</v>
      </c>
      <c r="AP30" s="22">
        <f t="shared" si="12"/>
        <v>206.18660000000091</v>
      </c>
      <c r="AQ30" s="22">
        <f t="shared" si="13"/>
        <v>129.29360000000088</v>
      </c>
      <c r="AR30" s="22">
        <f t="shared" si="14"/>
        <v>1857.0089000000007</v>
      </c>
      <c r="AS30" s="22">
        <f t="shared" si="15"/>
        <v>515.56850000000122</v>
      </c>
      <c r="AT30" s="22">
        <f t="shared" si="1"/>
        <v>1800.117400000001</v>
      </c>
      <c r="AU30" s="22">
        <f t="shared" si="2"/>
        <v>2456.1288999999997</v>
      </c>
      <c r="AW30" s="22">
        <f t="shared" si="16"/>
        <v>10033877.6</v>
      </c>
      <c r="AX30" s="22">
        <f t="shared" si="17"/>
        <v>80834.734299999996</v>
      </c>
      <c r="AY30" s="22">
        <f t="shared" si="39"/>
        <v>9262.6539000000012</v>
      </c>
      <c r="AZ30" s="22">
        <f t="shared" si="40"/>
        <v>3690.3232000000007</v>
      </c>
      <c r="BA30" s="22">
        <f t="shared" si="41"/>
        <v>1375.4929000000011</v>
      </c>
      <c r="BC30" s="22">
        <f t="shared" si="42"/>
        <v>53513.789600000004</v>
      </c>
      <c r="BD30" s="22">
        <f t="shared" si="43"/>
        <v>1141.3637999999992</v>
      </c>
      <c r="BE30" s="22">
        <f t="shared" si="44"/>
        <v>13356.404409999999</v>
      </c>
      <c r="BF30" s="22">
        <f t="shared" si="18"/>
        <v>395435.20699999999</v>
      </c>
      <c r="BG30" s="22">
        <f t="shared" si="19"/>
        <v>30538.121400000004</v>
      </c>
      <c r="BH30" s="22">
        <f t="shared" si="20"/>
        <v>1088.5600999999988</v>
      </c>
      <c r="BI30" s="22">
        <f t="shared" si="21"/>
        <v>49.270799999998417</v>
      </c>
      <c r="BJ30" s="22">
        <f t="shared" si="22"/>
        <v>583.14779999999882</v>
      </c>
      <c r="BK30" s="22">
        <f t="shared" si="23"/>
        <v>660.04079999999885</v>
      </c>
      <c r="BL30" s="22">
        <f t="shared" si="24"/>
        <v>2646.3433000000005</v>
      </c>
      <c r="BM30" s="22">
        <f t="shared" si="25"/>
        <v>1304.902900000001</v>
      </c>
      <c r="BN30" s="22">
        <f t="shared" si="26"/>
        <v>10031857.6</v>
      </c>
      <c r="BO30" s="22">
        <f t="shared" si="27"/>
        <v>78814.734299999996</v>
      </c>
      <c r="BP30" s="22">
        <f t="shared" si="45"/>
        <v>7242.6539000000012</v>
      </c>
      <c r="BQ30" s="22">
        <f t="shared" si="46"/>
        <v>5710.3232000000007</v>
      </c>
      <c r="BR30" s="22">
        <f t="shared" si="47"/>
        <v>644.5070999999989</v>
      </c>
      <c r="BS30" s="22">
        <f t="shared" si="28"/>
        <v>14720.13322</v>
      </c>
      <c r="BT30" s="22">
        <f t="shared" si="29"/>
        <v>7492.6902999999984</v>
      </c>
      <c r="BU30" s="22">
        <f t="shared" si="48"/>
        <v>7492.6902999999984</v>
      </c>
      <c r="BV30" s="22">
        <f t="shared" si="49"/>
        <v>35591.885900000001</v>
      </c>
      <c r="BW30" s="22">
        <f t="shared" si="30"/>
        <v>11637.321889999999</v>
      </c>
      <c r="BX30" s="22">
        <f t="shared" si="50"/>
        <v>10184.828399999999</v>
      </c>
      <c r="BY30" s="22">
        <f t="shared" si="51"/>
        <v>3038.5434999999998</v>
      </c>
      <c r="BZ30" s="22">
        <f t="shared" si="52"/>
        <v>10807.544399999999</v>
      </c>
      <c r="CA30" s="22">
        <f t="shared" si="31"/>
        <v>2589.4518000000007</v>
      </c>
      <c r="CB30" s="22">
        <f t="shared" si="32"/>
        <v>3245.4632999999994</v>
      </c>
      <c r="CC30" s="22">
        <f t="shared" si="33"/>
        <v>789.33439999999973</v>
      </c>
      <c r="CD30" s="22">
        <f t="shared" si="34"/>
        <v>789.33439999999973</v>
      </c>
      <c r="CE30" s="22">
        <f t="shared" si="35"/>
        <v>2020</v>
      </c>
      <c r="CG30" s="22">
        <f t="shared" si="7"/>
        <v>30488.850600000005</v>
      </c>
    </row>
    <row r="31" spans="1:85" x14ac:dyDescent="0.3">
      <c r="A31" s="64">
        <v>28</v>
      </c>
      <c r="B31" s="22" t="s">
        <v>65</v>
      </c>
      <c r="C31" s="32">
        <v>-35249.5164</v>
      </c>
      <c r="D31" s="19">
        <v>22252.183700000001</v>
      </c>
      <c r="E31" s="19">
        <v>14979.9066</v>
      </c>
      <c r="F31" s="32">
        <v>36716.461300000003</v>
      </c>
      <c r="G31" s="36">
        <v>5753.0967199999996</v>
      </c>
      <c r="H31" s="19">
        <v>16766.6895</v>
      </c>
      <c r="I31" s="19">
        <v>17207.1289</v>
      </c>
      <c r="J31" s="19">
        <v>16998.885399999999</v>
      </c>
      <c r="K31" s="19">
        <v>16682.410100000001</v>
      </c>
      <c r="L31" s="19">
        <v>14135.7817</v>
      </c>
      <c r="M31" s="19">
        <v>18120.210800000001</v>
      </c>
      <c r="N31" s="32">
        <v>181401.872</v>
      </c>
      <c r="O31" s="36">
        <v>90885.997700000007</v>
      </c>
      <c r="P31" s="32">
        <v>1662.21369</v>
      </c>
      <c r="Q31" s="32">
        <v>28104.437300000001</v>
      </c>
      <c r="R31" s="32">
        <v>10874.348900000001</v>
      </c>
      <c r="S31" s="32">
        <v>7123.2104099999997</v>
      </c>
      <c r="T31" s="36">
        <v>10589.8833</v>
      </c>
      <c r="U31" s="36">
        <v>7061.8363799999997</v>
      </c>
      <c r="V31" s="32">
        <v>112827.21400000001</v>
      </c>
      <c r="W31" s="36">
        <v>2007.9666199999999</v>
      </c>
      <c r="X31" s="32">
        <v>-2057.3898399999998</v>
      </c>
      <c r="Y31" s="32">
        <v>22585.448700000001</v>
      </c>
      <c r="Z31" s="22">
        <v>10874.808999999999</v>
      </c>
      <c r="AA31" s="36">
        <v>15333.9488</v>
      </c>
      <c r="AB31" s="36">
        <v>14693.259099999999</v>
      </c>
      <c r="AC31" s="36">
        <v>16686.7919</v>
      </c>
      <c r="AD31" s="19">
        <v>16686.7919</v>
      </c>
      <c r="AE31" s="36">
        <v>14700</v>
      </c>
      <c r="AF31" s="36">
        <v>16357.919032567001</v>
      </c>
      <c r="AG31" s="32"/>
      <c r="AI31" s="22">
        <f t="shared" si="36"/>
        <v>51936.308300000004</v>
      </c>
      <c r="AJ31" s="22">
        <f t="shared" si="37"/>
        <v>5565.3918000000012</v>
      </c>
      <c r="AK31" s="22">
        <f t="shared" si="38"/>
        <v>1706.8852999999999</v>
      </c>
      <c r="AL31" s="22">
        <f t="shared" si="8"/>
        <v>20029.669400000002</v>
      </c>
      <c r="AM31" s="22">
        <f t="shared" si="9"/>
        <v>10933.695180000001</v>
      </c>
      <c r="AN31" s="22">
        <f t="shared" si="10"/>
        <v>79.897600000000239</v>
      </c>
      <c r="AO31" s="22">
        <f t="shared" si="11"/>
        <v>520.33699999999953</v>
      </c>
      <c r="AP31" s="22">
        <f t="shared" si="12"/>
        <v>312.09349999999904</v>
      </c>
      <c r="AQ31" s="22">
        <f t="shared" si="13"/>
        <v>4.3817999999992026</v>
      </c>
      <c r="AR31" s="22">
        <f t="shared" si="14"/>
        <v>2551.0102000000006</v>
      </c>
      <c r="AS31" s="22">
        <f t="shared" si="15"/>
        <v>1433.4189000000006</v>
      </c>
      <c r="AT31" s="22">
        <f t="shared" si="1"/>
        <v>1352.8431</v>
      </c>
      <c r="AU31" s="22">
        <f t="shared" si="2"/>
        <v>1993.5328000000009</v>
      </c>
      <c r="AW31" s="22">
        <f t="shared" si="16"/>
        <v>166701.872</v>
      </c>
      <c r="AX31" s="22">
        <f t="shared" si="17"/>
        <v>76185.997700000007</v>
      </c>
      <c r="AY31" s="22">
        <f t="shared" si="39"/>
        <v>13037.78631</v>
      </c>
      <c r="AZ31" s="22">
        <f t="shared" si="40"/>
        <v>13404.437300000001</v>
      </c>
      <c r="BA31" s="22">
        <f t="shared" si="41"/>
        <v>3825.6510999999991</v>
      </c>
      <c r="BC31" s="22">
        <f t="shared" si="42"/>
        <v>51607.435432566999</v>
      </c>
      <c r="BD31" s="22">
        <f t="shared" si="43"/>
        <v>5894.2646674330008</v>
      </c>
      <c r="BE31" s="22">
        <f t="shared" si="44"/>
        <v>1378.0124325670004</v>
      </c>
      <c r="BF31" s="22">
        <f t="shared" si="18"/>
        <v>20358.542267433004</v>
      </c>
      <c r="BG31" s="22">
        <f t="shared" si="19"/>
        <v>10604.822312567001</v>
      </c>
      <c r="BH31" s="22">
        <f t="shared" si="20"/>
        <v>408.77046743299979</v>
      </c>
      <c r="BI31" s="22">
        <f t="shared" si="21"/>
        <v>849.20986743299909</v>
      </c>
      <c r="BJ31" s="22">
        <f t="shared" si="22"/>
        <v>640.9663674329986</v>
      </c>
      <c r="BK31" s="22">
        <f t="shared" si="23"/>
        <v>324.49106743300035</v>
      </c>
      <c r="BL31" s="22">
        <f t="shared" si="24"/>
        <v>2222.1373325670011</v>
      </c>
      <c r="BM31" s="22">
        <f t="shared" si="25"/>
        <v>1762.2917674330001</v>
      </c>
      <c r="BN31" s="22">
        <f t="shared" si="26"/>
        <v>165043.952967433</v>
      </c>
      <c r="BO31" s="22">
        <f t="shared" si="27"/>
        <v>74528.078667433001</v>
      </c>
      <c r="BP31" s="22">
        <f t="shared" si="45"/>
        <v>14695.705342567</v>
      </c>
      <c r="BQ31" s="22">
        <f t="shared" si="46"/>
        <v>11746.518267433001</v>
      </c>
      <c r="BR31" s="22">
        <f t="shared" si="47"/>
        <v>5483.5701325669997</v>
      </c>
      <c r="BS31" s="22">
        <f t="shared" si="28"/>
        <v>9234.7086225670009</v>
      </c>
      <c r="BT31" s="22">
        <f t="shared" si="29"/>
        <v>5768.0357325670011</v>
      </c>
      <c r="BU31" s="22">
        <f t="shared" si="48"/>
        <v>9296.0826525670018</v>
      </c>
      <c r="BV31" s="22">
        <f t="shared" si="49"/>
        <v>96469.294967433001</v>
      </c>
      <c r="BW31" s="22">
        <f t="shared" si="30"/>
        <v>14349.952412567001</v>
      </c>
      <c r="BX31" s="22">
        <f t="shared" si="50"/>
        <v>18415.308872567002</v>
      </c>
      <c r="BY31" s="22">
        <f t="shared" si="51"/>
        <v>6227.5296674330002</v>
      </c>
      <c r="BZ31" s="22">
        <f t="shared" si="52"/>
        <v>5483.1100325670013</v>
      </c>
      <c r="CA31" s="22">
        <f t="shared" si="31"/>
        <v>1023.9702325670005</v>
      </c>
      <c r="CB31" s="22">
        <f t="shared" si="32"/>
        <v>1664.6599325670013</v>
      </c>
      <c r="CC31" s="22">
        <f t="shared" si="33"/>
        <v>328.87286743299956</v>
      </c>
      <c r="CD31" s="22">
        <f t="shared" si="34"/>
        <v>328.87286743299956</v>
      </c>
      <c r="CE31" s="22">
        <f t="shared" si="35"/>
        <v>1657.9190325670006</v>
      </c>
      <c r="CG31" s="22">
        <f t="shared" si="7"/>
        <v>11454.03218</v>
      </c>
    </row>
    <row r="32" spans="1:85" x14ac:dyDescent="0.3">
      <c r="A32" s="64">
        <v>29</v>
      </c>
      <c r="B32" s="22" t="s">
        <v>64</v>
      </c>
      <c r="C32" s="32">
        <v>19642.0658</v>
      </c>
      <c r="D32" s="19">
        <v>61364.9784</v>
      </c>
      <c r="E32" s="19">
        <v>55129.227800000001</v>
      </c>
      <c r="F32" s="32">
        <v>32889.582199999997</v>
      </c>
      <c r="G32" s="36">
        <v>60941.8577</v>
      </c>
      <c r="H32" s="19">
        <v>19785.709599999998</v>
      </c>
      <c r="I32" s="19">
        <v>19970.239799999999</v>
      </c>
      <c r="J32" s="19">
        <v>20143.894100000001</v>
      </c>
      <c r="K32" s="19">
        <v>20175.822499999998</v>
      </c>
      <c r="L32" s="19">
        <v>23381.533899999999</v>
      </c>
      <c r="M32" s="19">
        <v>19274.6623</v>
      </c>
      <c r="N32" s="32">
        <v>74848.716100000005</v>
      </c>
      <c r="O32" s="36">
        <v>459997.158</v>
      </c>
      <c r="P32" s="32">
        <v>27936.324799999999</v>
      </c>
      <c r="Q32" s="32">
        <v>10783.8923</v>
      </c>
      <c r="R32" s="32">
        <v>24065.6351</v>
      </c>
      <c r="S32" s="32">
        <v>24582.9869</v>
      </c>
      <c r="T32" s="36">
        <v>31938.972399999999</v>
      </c>
      <c r="U32" s="36">
        <v>55435.034599999999</v>
      </c>
      <c r="V32" s="32">
        <v>401760.36800000002</v>
      </c>
      <c r="W32" s="36">
        <v>46827.935700000002</v>
      </c>
      <c r="X32" s="32">
        <v>1528762.78</v>
      </c>
      <c r="Y32" s="32">
        <v>27451.464400000001</v>
      </c>
      <c r="Z32" s="22">
        <v>28132.658200000002</v>
      </c>
      <c r="AA32" s="36">
        <v>17965.549599999998</v>
      </c>
      <c r="AB32" s="36">
        <v>17187.4097</v>
      </c>
      <c r="AC32" s="36">
        <v>20153.844799999999</v>
      </c>
      <c r="AD32" s="19">
        <v>20153.844799999999</v>
      </c>
      <c r="AE32" s="36">
        <v>18200</v>
      </c>
      <c r="AF32" s="36">
        <v>20840.344700000001</v>
      </c>
      <c r="AG32" s="32"/>
      <c r="AI32" s="22">
        <f t="shared" si="36"/>
        <v>511.77899999999863</v>
      </c>
      <c r="AJ32" s="22">
        <f t="shared" si="37"/>
        <v>41211.133600000001</v>
      </c>
      <c r="AK32" s="22">
        <f t="shared" si="38"/>
        <v>34975.383000000002</v>
      </c>
      <c r="AL32" s="22">
        <f t="shared" si="8"/>
        <v>12735.737399999998</v>
      </c>
      <c r="AM32" s="22">
        <f t="shared" si="9"/>
        <v>40788.012900000002</v>
      </c>
      <c r="AN32" s="22">
        <f t="shared" si="10"/>
        <v>368.13520000000062</v>
      </c>
      <c r="AO32" s="22">
        <f t="shared" si="11"/>
        <v>183.60499999999956</v>
      </c>
      <c r="AP32" s="22">
        <f t="shared" si="12"/>
        <v>9.950699999997596</v>
      </c>
      <c r="AQ32" s="22">
        <f t="shared" si="13"/>
        <v>21.977699999999459</v>
      </c>
      <c r="AR32" s="22">
        <f t="shared" si="14"/>
        <v>3227.6890999999996</v>
      </c>
      <c r="AS32" s="22">
        <f t="shared" si="15"/>
        <v>879.18249999999898</v>
      </c>
      <c r="AT32" s="22">
        <f t="shared" si="1"/>
        <v>2188.2952000000005</v>
      </c>
      <c r="AU32" s="22">
        <f t="shared" si="2"/>
        <v>2966.4350999999988</v>
      </c>
      <c r="AW32" s="22">
        <f t="shared" si="16"/>
        <v>56648.716100000005</v>
      </c>
      <c r="AX32" s="22">
        <f t="shared" si="17"/>
        <v>441797.158</v>
      </c>
      <c r="AY32" s="22">
        <f t="shared" si="39"/>
        <v>9736.3247999999985</v>
      </c>
      <c r="AZ32" s="22">
        <f t="shared" si="40"/>
        <v>7416.1077000000005</v>
      </c>
      <c r="BA32" s="22">
        <f t="shared" si="41"/>
        <v>5865.6350999999995</v>
      </c>
      <c r="BC32" s="22">
        <f t="shared" si="42"/>
        <v>1198.2789000000012</v>
      </c>
      <c r="BD32" s="22">
        <f t="shared" si="43"/>
        <v>40524.633699999998</v>
      </c>
      <c r="BE32" s="22">
        <f t="shared" si="44"/>
        <v>34288.883099999999</v>
      </c>
      <c r="BF32" s="22">
        <f t="shared" si="18"/>
        <v>12049.237499999996</v>
      </c>
      <c r="BG32" s="22">
        <f t="shared" si="19"/>
        <v>40101.512999999999</v>
      </c>
      <c r="BH32" s="22">
        <f t="shared" si="20"/>
        <v>1054.6351000000031</v>
      </c>
      <c r="BI32" s="22">
        <f t="shared" si="21"/>
        <v>870.10490000000209</v>
      </c>
      <c r="BJ32" s="22">
        <f t="shared" si="22"/>
        <v>696.45060000000012</v>
      </c>
      <c r="BK32" s="22">
        <f t="shared" si="23"/>
        <v>664.52220000000307</v>
      </c>
      <c r="BL32" s="22">
        <f t="shared" si="24"/>
        <v>2541.1891999999971</v>
      </c>
      <c r="BM32" s="22">
        <f t="shared" si="25"/>
        <v>1565.6824000000015</v>
      </c>
      <c r="BN32" s="22">
        <f t="shared" si="26"/>
        <v>54008.371400000004</v>
      </c>
      <c r="BO32" s="22">
        <f t="shared" si="27"/>
        <v>439156.81329999998</v>
      </c>
      <c r="BP32" s="22">
        <f t="shared" si="45"/>
        <v>7095.980099999997</v>
      </c>
      <c r="BQ32" s="22">
        <f t="shared" si="46"/>
        <v>10056.452400000002</v>
      </c>
      <c r="BR32" s="22">
        <f t="shared" si="47"/>
        <v>3225.290399999998</v>
      </c>
      <c r="BS32" s="22">
        <f t="shared" si="28"/>
        <v>3742.6421999999984</v>
      </c>
      <c r="BT32" s="22">
        <f t="shared" si="29"/>
        <v>11098.627699999997</v>
      </c>
      <c r="BU32" s="22">
        <f t="shared" si="48"/>
        <v>34594.689899999998</v>
      </c>
      <c r="BV32" s="22">
        <f t="shared" si="49"/>
        <v>380920.0233</v>
      </c>
      <c r="BW32" s="22">
        <f t="shared" si="30"/>
        <v>25987.591</v>
      </c>
      <c r="BX32" s="22">
        <f t="shared" si="50"/>
        <v>1507922.4353</v>
      </c>
      <c r="BY32" s="22">
        <f t="shared" si="51"/>
        <v>6611.1196999999993</v>
      </c>
      <c r="BZ32" s="22">
        <f t="shared" si="52"/>
        <v>7292.3135000000002</v>
      </c>
      <c r="CA32" s="22">
        <f t="shared" si="31"/>
        <v>2874.795100000003</v>
      </c>
      <c r="CB32" s="22">
        <f t="shared" si="32"/>
        <v>3652.9350000000013</v>
      </c>
      <c r="CC32" s="22">
        <f t="shared" si="33"/>
        <v>686.49990000000253</v>
      </c>
      <c r="CD32" s="22">
        <f t="shared" si="34"/>
        <v>686.49990000000253</v>
      </c>
      <c r="CE32" s="22">
        <f t="shared" si="35"/>
        <v>2640.3447000000015</v>
      </c>
      <c r="CG32" s="22">
        <f t="shared" si="7"/>
        <v>40971.617899999997</v>
      </c>
    </row>
    <row r="33" spans="1:85" x14ac:dyDescent="0.3">
      <c r="A33" s="64">
        <v>30</v>
      </c>
      <c r="B33" s="22" t="s">
        <v>63</v>
      </c>
      <c r="C33" s="32">
        <v>154503.76</v>
      </c>
      <c r="D33" s="19">
        <v>10644.3676</v>
      </c>
      <c r="E33" s="19">
        <v>37434.592199999999</v>
      </c>
      <c r="F33" s="32">
        <v>30915.401900000001</v>
      </c>
      <c r="G33" s="36">
        <v>64208.505700000002</v>
      </c>
      <c r="H33" s="19">
        <v>23696.3976</v>
      </c>
      <c r="I33" s="19">
        <v>23835.633099999999</v>
      </c>
      <c r="J33" s="19">
        <v>24367.624899999999</v>
      </c>
      <c r="K33" s="19">
        <v>24230.3354</v>
      </c>
      <c r="L33" s="19">
        <v>24421.381799999999</v>
      </c>
      <c r="M33" s="19">
        <v>24225.311699999998</v>
      </c>
      <c r="N33" s="32">
        <v>552572.14599999995</v>
      </c>
      <c r="O33" s="36">
        <v>41352.582499999997</v>
      </c>
      <c r="P33" s="32">
        <v>36838.095600000001</v>
      </c>
      <c r="Q33" s="32">
        <v>18626.927</v>
      </c>
      <c r="R33" s="32">
        <v>7645.2666600000002</v>
      </c>
      <c r="S33" s="32">
        <v>36002.990599999997</v>
      </c>
      <c r="T33" s="36">
        <v>29863.951400000002</v>
      </c>
      <c r="U33" s="36">
        <v>29863.951400000002</v>
      </c>
      <c r="V33" s="32">
        <v>594385.32700000005</v>
      </c>
      <c r="W33" s="36">
        <v>30753.205300000001</v>
      </c>
      <c r="X33" s="32">
        <v>40196.338900000002</v>
      </c>
      <c r="Y33" s="32">
        <v>17323.423599999998</v>
      </c>
      <c r="Z33" s="22">
        <v>14419.394</v>
      </c>
      <c r="AA33" s="36">
        <v>21409.115600000001</v>
      </c>
      <c r="AB33" s="36">
        <v>20525.216899999999</v>
      </c>
      <c r="AC33" s="36">
        <v>23899.033200000002</v>
      </c>
      <c r="AD33" s="19">
        <v>23899.033200000002</v>
      </c>
      <c r="AE33" s="36">
        <v>22400</v>
      </c>
      <c r="AF33" s="36">
        <v>25694.135915899999</v>
      </c>
      <c r="AG33" s="32"/>
      <c r="AI33" s="22">
        <f t="shared" si="36"/>
        <v>130604.7268</v>
      </c>
      <c r="AJ33" s="22">
        <f t="shared" si="37"/>
        <v>13254.665600000002</v>
      </c>
      <c r="AK33" s="22">
        <f t="shared" si="38"/>
        <v>13535.558999999997</v>
      </c>
      <c r="AL33" s="22">
        <f t="shared" si="8"/>
        <v>7016.3686999999991</v>
      </c>
      <c r="AM33" s="22">
        <f t="shared" si="9"/>
        <v>40309.472500000003</v>
      </c>
      <c r="AN33" s="22">
        <f t="shared" si="10"/>
        <v>202.63560000000143</v>
      </c>
      <c r="AO33" s="22">
        <f t="shared" si="11"/>
        <v>63.400100000002567</v>
      </c>
      <c r="AP33" s="22">
        <f t="shared" si="12"/>
        <v>468.59169999999722</v>
      </c>
      <c r="AQ33" s="22">
        <f t="shared" si="13"/>
        <v>331.30219999999827</v>
      </c>
      <c r="AR33" s="22">
        <f t="shared" si="14"/>
        <v>522.34859999999753</v>
      </c>
      <c r="AS33" s="22">
        <f t="shared" si="15"/>
        <v>326.27849999999671</v>
      </c>
      <c r="AT33" s="22">
        <f t="shared" si="1"/>
        <v>2489.9176000000007</v>
      </c>
      <c r="AU33" s="22">
        <f t="shared" si="2"/>
        <v>3373.8163000000022</v>
      </c>
      <c r="AW33" s="22">
        <f t="shared" si="16"/>
        <v>530172.14599999995</v>
      </c>
      <c r="AX33" s="22">
        <f t="shared" si="17"/>
        <v>18952.582499999997</v>
      </c>
      <c r="AY33" s="22">
        <f t="shared" si="39"/>
        <v>14438.095600000001</v>
      </c>
      <c r="AZ33" s="22">
        <f t="shared" si="40"/>
        <v>3773.0730000000003</v>
      </c>
      <c r="BA33" s="22">
        <f t="shared" si="41"/>
        <v>14754.733339999999</v>
      </c>
      <c r="BC33" s="22">
        <f t="shared" si="42"/>
        <v>128809.62408410001</v>
      </c>
      <c r="BD33" s="22">
        <f t="shared" si="43"/>
        <v>15049.768315899999</v>
      </c>
      <c r="BE33" s="22">
        <f t="shared" si="44"/>
        <v>11740.456284100001</v>
      </c>
      <c r="BF33" s="22">
        <f t="shared" si="18"/>
        <v>5221.2659841000022</v>
      </c>
      <c r="BG33" s="22">
        <f t="shared" si="19"/>
        <v>38514.369784100003</v>
      </c>
      <c r="BH33" s="22">
        <f t="shared" si="20"/>
        <v>1997.7383158999983</v>
      </c>
      <c r="BI33" s="22">
        <f t="shared" si="21"/>
        <v>1858.5028158999994</v>
      </c>
      <c r="BJ33" s="22">
        <f t="shared" si="22"/>
        <v>1326.5110158999996</v>
      </c>
      <c r="BK33" s="22">
        <f t="shared" si="23"/>
        <v>1463.8005158999986</v>
      </c>
      <c r="BL33" s="22">
        <f t="shared" si="24"/>
        <v>1272.7541158999993</v>
      </c>
      <c r="BM33" s="22">
        <f t="shared" si="25"/>
        <v>1468.8242159000001</v>
      </c>
      <c r="BN33" s="22">
        <f t="shared" si="26"/>
        <v>526878.01008409995</v>
      </c>
      <c r="BO33" s="22">
        <f t="shared" si="27"/>
        <v>15658.446584099998</v>
      </c>
      <c r="BP33" s="22">
        <f t="shared" si="45"/>
        <v>11143.959684100002</v>
      </c>
      <c r="BQ33" s="22">
        <f t="shared" si="46"/>
        <v>7067.2089158999988</v>
      </c>
      <c r="BR33" s="22">
        <f t="shared" si="47"/>
        <v>18048.869255899997</v>
      </c>
      <c r="BS33" s="22">
        <f t="shared" si="28"/>
        <v>10308.854684099999</v>
      </c>
      <c r="BT33" s="22">
        <f t="shared" si="29"/>
        <v>4169.8154841000032</v>
      </c>
      <c r="BU33" s="22">
        <f t="shared" si="48"/>
        <v>4169.8154841000032</v>
      </c>
      <c r="BV33" s="22">
        <f t="shared" si="49"/>
        <v>568691.19108410005</v>
      </c>
      <c r="BW33" s="22">
        <f t="shared" si="30"/>
        <v>5059.0693841000029</v>
      </c>
      <c r="BX33" s="22">
        <f t="shared" si="50"/>
        <v>14502.202984100004</v>
      </c>
      <c r="BY33" s="22">
        <f t="shared" si="51"/>
        <v>8370.7123159000002</v>
      </c>
      <c r="BZ33" s="22">
        <f t="shared" si="52"/>
        <v>11274.741915899998</v>
      </c>
      <c r="CA33" s="22">
        <f t="shared" si="31"/>
        <v>4285.0203158999975</v>
      </c>
      <c r="CB33" s="22">
        <f t="shared" si="32"/>
        <v>5168.9190158999991</v>
      </c>
      <c r="CC33" s="22">
        <f t="shared" si="33"/>
        <v>1795.1027158999968</v>
      </c>
      <c r="CD33" s="22">
        <f t="shared" si="34"/>
        <v>1795.1027158999968</v>
      </c>
      <c r="CE33" s="22">
        <f t="shared" si="35"/>
        <v>3294.1359158999985</v>
      </c>
      <c r="CG33" s="22">
        <f t="shared" si="7"/>
        <v>40372.872600000002</v>
      </c>
    </row>
    <row r="34" spans="1:85" x14ac:dyDescent="0.3">
      <c r="A34" s="64">
        <v>31</v>
      </c>
      <c r="B34" s="22" t="s">
        <v>109</v>
      </c>
      <c r="C34" s="32">
        <v>75708.328500000003</v>
      </c>
      <c r="D34" s="19">
        <v>38401.426700000004</v>
      </c>
      <c r="E34" s="19">
        <v>50918.033300000003</v>
      </c>
      <c r="F34" s="32">
        <v>18078.684799999999</v>
      </c>
      <c r="G34" s="36">
        <v>28239.912400000001</v>
      </c>
      <c r="H34" s="19">
        <v>18939.487300000001</v>
      </c>
      <c r="I34" s="19">
        <v>19523.4375</v>
      </c>
      <c r="J34" s="19">
        <v>19385.494900000002</v>
      </c>
      <c r="K34" s="19">
        <v>19368.207999999999</v>
      </c>
      <c r="L34" s="19">
        <v>21801.910500000002</v>
      </c>
      <c r="M34" s="19">
        <v>18820.525099999999</v>
      </c>
      <c r="N34" s="32">
        <v>364725.935</v>
      </c>
      <c r="O34" s="36">
        <v>262685.071</v>
      </c>
      <c r="P34" s="32">
        <v>38296.328300000001</v>
      </c>
      <c r="Q34" s="32">
        <v>25844.710500000001</v>
      </c>
      <c r="R34" s="32">
        <v>23625.940999999999</v>
      </c>
      <c r="S34" s="32">
        <v>24833.934399999998</v>
      </c>
      <c r="T34" s="36">
        <v>35104.832000000002</v>
      </c>
      <c r="U34" s="36">
        <v>35104.832000000002</v>
      </c>
      <c r="V34" s="32">
        <v>410261.63299999997</v>
      </c>
      <c r="W34" s="36">
        <v>31349.0435</v>
      </c>
      <c r="X34" s="32">
        <v>-33455561.800000001</v>
      </c>
      <c r="Y34" s="32">
        <v>25269.519499999999</v>
      </c>
      <c r="Z34" s="22">
        <v>25038.414400000001</v>
      </c>
      <c r="AA34" s="36">
        <v>17338.917099999999</v>
      </c>
      <c r="AB34" s="36">
        <v>16582.380099999998</v>
      </c>
      <c r="AC34" s="36">
        <v>19525.684499999999</v>
      </c>
      <c r="AD34" s="19">
        <v>19525.684499999999</v>
      </c>
      <c r="AE34" s="36">
        <v>17700</v>
      </c>
      <c r="AF34" s="36">
        <v>19539.605664811999</v>
      </c>
      <c r="AG34" s="32"/>
      <c r="AI34" s="22">
        <f t="shared" si="36"/>
        <v>56182.644</v>
      </c>
      <c r="AJ34" s="22">
        <f t="shared" si="37"/>
        <v>18875.742200000004</v>
      </c>
      <c r="AK34" s="22">
        <f t="shared" si="38"/>
        <v>31392.348800000003</v>
      </c>
      <c r="AL34" s="22">
        <f t="shared" si="8"/>
        <v>1446.9997000000003</v>
      </c>
      <c r="AM34" s="22">
        <f t="shared" si="9"/>
        <v>8714.2279000000017</v>
      </c>
      <c r="AN34" s="22">
        <f t="shared" si="10"/>
        <v>586.1971999999987</v>
      </c>
      <c r="AO34" s="22">
        <f t="shared" si="11"/>
        <v>2.2469999999993888</v>
      </c>
      <c r="AP34" s="22">
        <f t="shared" si="12"/>
        <v>140.18959999999788</v>
      </c>
      <c r="AQ34" s="22">
        <f t="shared" si="13"/>
        <v>157.47650000000067</v>
      </c>
      <c r="AR34" s="22">
        <f t="shared" si="14"/>
        <v>2276.2260000000024</v>
      </c>
      <c r="AS34" s="22">
        <f t="shared" si="15"/>
        <v>705.15940000000046</v>
      </c>
      <c r="AT34" s="22">
        <f t="shared" si="1"/>
        <v>2186.7674000000006</v>
      </c>
      <c r="AU34" s="22">
        <f t="shared" si="2"/>
        <v>2943.3044000000009</v>
      </c>
      <c r="AW34" s="22">
        <f t="shared" si="16"/>
        <v>347025.935</v>
      </c>
      <c r="AX34" s="22">
        <f t="shared" si="17"/>
        <v>244985.071</v>
      </c>
      <c r="AY34" s="22">
        <f t="shared" si="39"/>
        <v>20596.328300000001</v>
      </c>
      <c r="AZ34" s="22">
        <f t="shared" si="40"/>
        <v>8144.710500000001</v>
      </c>
      <c r="BA34" s="22">
        <f t="shared" si="41"/>
        <v>5925.9409999999989</v>
      </c>
      <c r="BC34" s="22">
        <f t="shared" si="42"/>
        <v>56168.722835188004</v>
      </c>
      <c r="BD34" s="22">
        <f t="shared" si="43"/>
        <v>18861.821035188004</v>
      </c>
      <c r="BE34" s="22">
        <f t="shared" si="44"/>
        <v>31378.427635188003</v>
      </c>
      <c r="BF34" s="22">
        <f t="shared" si="18"/>
        <v>1460.9208648120002</v>
      </c>
      <c r="BG34" s="22">
        <f t="shared" si="19"/>
        <v>8700.3067351880018</v>
      </c>
      <c r="BH34" s="22">
        <f t="shared" si="20"/>
        <v>600.11836481199862</v>
      </c>
      <c r="BI34" s="22">
        <f t="shared" si="21"/>
        <v>16.168164811999304</v>
      </c>
      <c r="BJ34" s="22">
        <f t="shared" si="22"/>
        <v>154.1107648119978</v>
      </c>
      <c r="BK34" s="22">
        <f t="shared" si="23"/>
        <v>171.39766481200058</v>
      </c>
      <c r="BL34" s="22">
        <f t="shared" si="24"/>
        <v>2262.3048351880025</v>
      </c>
      <c r="BM34" s="22">
        <f t="shared" si="25"/>
        <v>719.08056481200038</v>
      </c>
      <c r="BN34" s="22">
        <f t="shared" si="26"/>
        <v>345186.32933518803</v>
      </c>
      <c r="BO34" s="22">
        <f t="shared" si="27"/>
        <v>243145.465335188</v>
      </c>
      <c r="BP34" s="22">
        <f t="shared" si="45"/>
        <v>18756.722635188002</v>
      </c>
      <c r="BQ34" s="22">
        <f t="shared" si="46"/>
        <v>6305.1048351880017</v>
      </c>
      <c r="BR34" s="22">
        <f t="shared" si="47"/>
        <v>4086.3353351879996</v>
      </c>
      <c r="BS34" s="22">
        <f t="shared" si="28"/>
        <v>5294.328735187999</v>
      </c>
      <c r="BT34" s="22">
        <f t="shared" si="29"/>
        <v>15565.226335188003</v>
      </c>
      <c r="BU34" s="22">
        <f t="shared" si="48"/>
        <v>15565.226335188003</v>
      </c>
      <c r="BV34" s="22">
        <f t="shared" si="49"/>
        <v>390722.027335188</v>
      </c>
      <c r="BW34" s="22">
        <f t="shared" si="30"/>
        <v>11809.437835188</v>
      </c>
      <c r="BX34" s="22">
        <f t="shared" si="50"/>
        <v>33475101.405664813</v>
      </c>
      <c r="BY34" s="22">
        <f t="shared" si="51"/>
        <v>5729.9138351879992</v>
      </c>
      <c r="BZ34" s="22">
        <f t="shared" si="52"/>
        <v>5498.8087351880022</v>
      </c>
      <c r="CA34" s="22">
        <f t="shared" si="31"/>
        <v>2200.6885648120005</v>
      </c>
      <c r="CB34" s="22">
        <f t="shared" si="32"/>
        <v>2957.2255648120008</v>
      </c>
      <c r="CC34" s="22">
        <f t="shared" si="33"/>
        <v>13.921164811999915</v>
      </c>
      <c r="CD34" s="22">
        <f t="shared" si="34"/>
        <v>13.921164811999915</v>
      </c>
      <c r="CE34" s="22">
        <f t="shared" si="35"/>
        <v>1839.6056648119993</v>
      </c>
      <c r="CG34" s="22">
        <f t="shared" si="7"/>
        <v>8716.4749000000011</v>
      </c>
    </row>
    <row r="35" spans="1:85" x14ac:dyDescent="0.3">
      <c r="A35" s="64">
        <v>32</v>
      </c>
      <c r="B35" s="22" t="s">
        <v>68</v>
      </c>
      <c r="C35" s="32">
        <v>20618.483800000002</v>
      </c>
      <c r="D35" s="19">
        <v>37896.180999999997</v>
      </c>
      <c r="E35" s="19">
        <v>15465.322200000001</v>
      </c>
      <c r="F35" s="32">
        <v>19197.017</v>
      </c>
      <c r="G35" s="36">
        <v>20659.166499999999</v>
      </c>
      <c r="H35" s="19">
        <v>14641.6667</v>
      </c>
      <c r="I35" s="19">
        <v>14452.0833</v>
      </c>
      <c r="J35" s="19">
        <v>14665.7397</v>
      </c>
      <c r="K35" s="19">
        <v>13555.9548</v>
      </c>
      <c r="L35" s="19">
        <v>14850.892400000001</v>
      </c>
      <c r="M35" s="19">
        <v>14629.992700000001</v>
      </c>
      <c r="N35" s="32">
        <v>201172.41200000001</v>
      </c>
      <c r="O35" s="36">
        <v>7532.2368299999998</v>
      </c>
      <c r="P35" s="32">
        <v>20070.1139</v>
      </c>
      <c r="Q35" s="32">
        <v>13760.789699999999</v>
      </c>
      <c r="R35" s="32">
        <v>10308.004499999999</v>
      </c>
      <c r="S35" s="32">
        <v>5942.6594400000004</v>
      </c>
      <c r="T35" s="36">
        <v>11868.426100000001</v>
      </c>
      <c r="U35" s="36">
        <v>11868.426100000001</v>
      </c>
      <c r="V35" s="32">
        <v>89344.359500000006</v>
      </c>
      <c r="W35" s="36">
        <v>11516.599099999999</v>
      </c>
      <c r="X35" s="32">
        <v>26890.847099999999</v>
      </c>
      <c r="Y35" s="32">
        <v>14155.9624</v>
      </c>
      <c r="Z35" s="22">
        <v>8236.7446199999995</v>
      </c>
      <c r="AA35" s="36">
        <v>13587.9509</v>
      </c>
      <c r="AB35" s="36">
        <v>13141.6723</v>
      </c>
      <c r="AC35" s="36">
        <v>13847.364100000001</v>
      </c>
      <c r="AD35" s="19">
        <v>13847.364100000001</v>
      </c>
      <c r="AE35" s="36">
        <v>12800</v>
      </c>
      <c r="AF35" s="36">
        <v>16704.149095476001</v>
      </c>
      <c r="AG35" s="32"/>
      <c r="AI35" s="22">
        <f t="shared" si="36"/>
        <v>6771.1197000000011</v>
      </c>
      <c r="AJ35" s="22">
        <f t="shared" si="37"/>
        <v>24048.816899999998</v>
      </c>
      <c r="AK35" s="22">
        <f t="shared" si="38"/>
        <v>1617.9580999999998</v>
      </c>
      <c r="AL35" s="22">
        <f t="shared" si="8"/>
        <v>5349.6528999999991</v>
      </c>
      <c r="AM35" s="22">
        <f t="shared" si="9"/>
        <v>6811.8023999999987</v>
      </c>
      <c r="AN35" s="22">
        <f t="shared" si="10"/>
        <v>794.30259999999907</v>
      </c>
      <c r="AO35" s="22">
        <f t="shared" si="11"/>
        <v>604.71919999999955</v>
      </c>
      <c r="AP35" s="22">
        <f t="shared" si="12"/>
        <v>818.37559999999939</v>
      </c>
      <c r="AQ35" s="22">
        <f t="shared" si="13"/>
        <v>291.40930000000117</v>
      </c>
      <c r="AR35" s="22">
        <f t="shared" si="14"/>
        <v>1003.5282999999999</v>
      </c>
      <c r="AS35" s="22">
        <f t="shared" si="15"/>
        <v>782.62860000000001</v>
      </c>
      <c r="AT35" s="22">
        <f t="shared" si="1"/>
        <v>259.41320000000087</v>
      </c>
      <c r="AU35" s="22">
        <f t="shared" si="2"/>
        <v>705.69180000000051</v>
      </c>
      <c r="AW35" s="22">
        <f t="shared" si="16"/>
        <v>188372.41200000001</v>
      </c>
      <c r="AX35" s="22">
        <f t="shared" si="17"/>
        <v>5267.7631700000002</v>
      </c>
      <c r="AY35" s="22">
        <f t="shared" si="39"/>
        <v>7270.1139000000003</v>
      </c>
      <c r="AZ35" s="22">
        <f t="shared" si="40"/>
        <v>960.78969999999936</v>
      </c>
      <c r="BA35" s="22">
        <f t="shared" si="41"/>
        <v>2491.9955000000009</v>
      </c>
      <c r="BC35" s="22">
        <f t="shared" si="42"/>
        <v>3914.3347045240007</v>
      </c>
      <c r="BD35" s="22">
        <f t="shared" si="43"/>
        <v>21192.031904523996</v>
      </c>
      <c r="BE35" s="22">
        <f t="shared" si="44"/>
        <v>1238.8268954760006</v>
      </c>
      <c r="BF35" s="22">
        <f t="shared" si="18"/>
        <v>2492.8679045239987</v>
      </c>
      <c r="BG35" s="22">
        <f t="shared" si="19"/>
        <v>3955.0174045239983</v>
      </c>
      <c r="BH35" s="22">
        <f t="shared" si="20"/>
        <v>2062.4823954760013</v>
      </c>
      <c r="BI35" s="22">
        <f t="shared" si="21"/>
        <v>2252.0657954760009</v>
      </c>
      <c r="BJ35" s="22">
        <f t="shared" si="22"/>
        <v>2038.409395476001</v>
      </c>
      <c r="BK35" s="22">
        <f t="shared" si="23"/>
        <v>3148.1942954760016</v>
      </c>
      <c r="BL35" s="22">
        <f t="shared" si="24"/>
        <v>1853.2566954760005</v>
      </c>
      <c r="BM35" s="22">
        <f t="shared" si="25"/>
        <v>2074.1563954760004</v>
      </c>
      <c r="BN35" s="22">
        <f t="shared" si="26"/>
        <v>184468.26290452402</v>
      </c>
      <c r="BO35" s="22">
        <f t="shared" si="27"/>
        <v>9171.9122654760013</v>
      </c>
      <c r="BP35" s="22">
        <f t="shared" si="45"/>
        <v>3365.9648045239992</v>
      </c>
      <c r="BQ35" s="22">
        <f t="shared" si="46"/>
        <v>2943.3593954760017</v>
      </c>
      <c r="BR35" s="22">
        <f t="shared" si="47"/>
        <v>6396.144595476002</v>
      </c>
      <c r="BS35" s="22">
        <f t="shared" si="28"/>
        <v>10761.489655476002</v>
      </c>
      <c r="BT35" s="22">
        <f t="shared" si="29"/>
        <v>4835.7229954760005</v>
      </c>
      <c r="BU35" s="22">
        <f t="shared" si="48"/>
        <v>4835.7229954760005</v>
      </c>
      <c r="BV35" s="22">
        <f t="shared" si="49"/>
        <v>72640.210404523998</v>
      </c>
      <c r="BW35" s="22">
        <f t="shared" si="30"/>
        <v>5187.5499954760016</v>
      </c>
      <c r="BX35" s="22">
        <f t="shared" si="50"/>
        <v>10186.698004523998</v>
      </c>
      <c r="BY35" s="22">
        <f t="shared" si="51"/>
        <v>2548.1866954760008</v>
      </c>
      <c r="BZ35" s="22">
        <f t="shared" si="52"/>
        <v>8467.4044754760016</v>
      </c>
      <c r="CA35" s="22">
        <f t="shared" si="31"/>
        <v>3116.1981954760013</v>
      </c>
      <c r="CB35" s="22">
        <f t="shared" si="32"/>
        <v>3562.4767954760009</v>
      </c>
      <c r="CC35" s="22">
        <f t="shared" si="33"/>
        <v>2856.7849954760004</v>
      </c>
      <c r="CD35" s="22">
        <f t="shared" si="34"/>
        <v>2856.7849954760004</v>
      </c>
      <c r="CE35" s="22">
        <f t="shared" si="35"/>
        <v>3904.1490954760011</v>
      </c>
      <c r="CG35" s="22">
        <f t="shared" si="7"/>
        <v>6207.0831999999991</v>
      </c>
    </row>
    <row r="36" spans="1:85" x14ac:dyDescent="0.3">
      <c r="A36" s="64">
        <v>33</v>
      </c>
      <c r="B36" s="22" t="s">
        <v>87</v>
      </c>
      <c r="C36" s="32">
        <v>68786.955499999996</v>
      </c>
      <c r="D36" s="19">
        <v>9165.9827700000005</v>
      </c>
      <c r="E36" s="19">
        <v>19884.044999999998</v>
      </c>
      <c r="F36" s="32">
        <v>29124.543099999999</v>
      </c>
      <c r="G36" s="36">
        <v>65559.136700000003</v>
      </c>
      <c r="H36" s="19">
        <v>23444.903999999999</v>
      </c>
      <c r="I36" s="19">
        <v>24570.192599999998</v>
      </c>
      <c r="J36" s="19">
        <v>24553.7029</v>
      </c>
      <c r="K36" s="19">
        <v>22669.319599999999</v>
      </c>
      <c r="L36" s="19">
        <v>35549.790699999998</v>
      </c>
      <c r="M36" s="19">
        <v>15090.1873</v>
      </c>
      <c r="N36" s="32">
        <v>206336.88800000001</v>
      </c>
      <c r="O36" s="36">
        <v>142652.375</v>
      </c>
      <c r="P36" s="32">
        <v>28714.801599999999</v>
      </c>
      <c r="Q36" s="32">
        <v>382.20169600000003</v>
      </c>
      <c r="R36" s="32">
        <v>24136.0003</v>
      </c>
      <c r="S36" s="32">
        <v>15094.016799999999</v>
      </c>
      <c r="T36" s="36">
        <v>33344.078500000003</v>
      </c>
      <c r="U36" s="36">
        <v>33344.078500000003</v>
      </c>
      <c r="V36" s="32">
        <v>286190.84299999999</v>
      </c>
      <c r="W36" s="36">
        <v>40590.6489</v>
      </c>
      <c r="X36" s="32">
        <v>29361.3128</v>
      </c>
      <c r="Y36" s="32">
        <v>3255.9883300000001</v>
      </c>
      <c r="Z36" s="22">
        <v>69623.866399999999</v>
      </c>
      <c r="AA36" s="36">
        <v>22112.5239</v>
      </c>
      <c r="AB36" s="36">
        <v>21115.703000000001</v>
      </c>
      <c r="AC36" s="36">
        <v>24707.490099999999</v>
      </c>
      <c r="AD36" s="19">
        <v>24707.490099999999</v>
      </c>
      <c r="AE36" s="36">
        <v>22000</v>
      </c>
      <c r="AF36" s="36">
        <v>24465.033903184001</v>
      </c>
      <c r="AG36" s="32"/>
      <c r="AI36" s="22">
        <f t="shared" si="36"/>
        <v>44079.465400000001</v>
      </c>
      <c r="AJ36" s="22">
        <f t="shared" si="37"/>
        <v>15541.507329999999</v>
      </c>
      <c r="AK36" s="22">
        <f t="shared" si="38"/>
        <v>4823.4451000000008</v>
      </c>
      <c r="AL36" s="22">
        <f t="shared" si="8"/>
        <v>4417.0529999999999</v>
      </c>
      <c r="AM36" s="22">
        <f t="shared" si="9"/>
        <v>40851.646600000007</v>
      </c>
      <c r="AN36" s="22">
        <f t="shared" si="10"/>
        <v>1262.5861000000004</v>
      </c>
      <c r="AO36" s="22">
        <f t="shared" si="11"/>
        <v>137.29750000000058</v>
      </c>
      <c r="AP36" s="22">
        <f t="shared" si="12"/>
        <v>153.78719999999885</v>
      </c>
      <c r="AQ36" s="22">
        <f t="shared" si="13"/>
        <v>2038.1705000000002</v>
      </c>
      <c r="AR36" s="22">
        <f t="shared" si="14"/>
        <v>10842.300599999999</v>
      </c>
      <c r="AS36" s="22">
        <f t="shared" si="15"/>
        <v>9617.3027999999995</v>
      </c>
      <c r="AT36" s="22">
        <f t="shared" ref="AT36:AT63" si="53">ABS(AA36-$AC36)</f>
        <v>2594.9661999999989</v>
      </c>
      <c r="AU36" s="22">
        <f t="shared" ref="AU36:AU63" si="54">ABS(AB36-$AC36)</f>
        <v>3591.7870999999977</v>
      </c>
      <c r="AW36" s="22">
        <f t="shared" si="16"/>
        <v>184336.88800000001</v>
      </c>
      <c r="AX36" s="22">
        <f t="shared" si="17"/>
        <v>120652.375</v>
      </c>
      <c r="AY36" s="22">
        <f t="shared" si="39"/>
        <v>6714.8015999999989</v>
      </c>
      <c r="AZ36" s="22">
        <f t="shared" si="40"/>
        <v>21617.798304</v>
      </c>
      <c r="BA36" s="22">
        <f t="shared" si="41"/>
        <v>2136.0002999999997</v>
      </c>
      <c r="BC36" s="22">
        <f t="shared" si="42"/>
        <v>44321.921596815999</v>
      </c>
      <c r="BD36" s="22">
        <f t="shared" si="43"/>
        <v>15299.051133184001</v>
      </c>
      <c r="BE36" s="22">
        <f t="shared" si="44"/>
        <v>4580.988903184003</v>
      </c>
      <c r="BF36" s="22">
        <f t="shared" si="18"/>
        <v>4659.5091968159977</v>
      </c>
      <c r="BG36" s="22">
        <f t="shared" si="19"/>
        <v>41094.102796816005</v>
      </c>
      <c r="BH36" s="22">
        <f t="shared" si="20"/>
        <v>1020.1299031840026</v>
      </c>
      <c r="BI36" s="22">
        <f t="shared" si="21"/>
        <v>105.15869681599725</v>
      </c>
      <c r="BJ36" s="22">
        <f t="shared" si="22"/>
        <v>88.66899681599898</v>
      </c>
      <c r="BK36" s="22">
        <f t="shared" si="23"/>
        <v>1795.7143031840023</v>
      </c>
      <c r="BL36" s="22">
        <f t="shared" si="24"/>
        <v>11084.756796815996</v>
      </c>
      <c r="BM36" s="22">
        <f t="shared" si="25"/>
        <v>9374.8466031840017</v>
      </c>
      <c r="BN36" s="22">
        <f t="shared" si="26"/>
        <v>181871.85409681601</v>
      </c>
      <c r="BO36" s="22">
        <f t="shared" si="27"/>
        <v>118187.341096816</v>
      </c>
      <c r="BP36" s="22">
        <f t="shared" si="45"/>
        <v>4249.7676968159976</v>
      </c>
      <c r="BQ36" s="22">
        <f t="shared" si="46"/>
        <v>24082.832207184001</v>
      </c>
      <c r="BR36" s="22">
        <f t="shared" si="47"/>
        <v>329.03360318400155</v>
      </c>
      <c r="BS36" s="22">
        <f t="shared" si="28"/>
        <v>9371.0171031840018</v>
      </c>
      <c r="BT36" s="22">
        <f t="shared" si="29"/>
        <v>8879.044596816002</v>
      </c>
      <c r="BU36" s="22">
        <f t="shared" si="48"/>
        <v>8879.044596816002</v>
      </c>
      <c r="BV36" s="22">
        <f t="shared" si="49"/>
        <v>261725.809096816</v>
      </c>
      <c r="BW36" s="22">
        <f t="shared" si="30"/>
        <v>16125.614996815999</v>
      </c>
      <c r="BX36" s="22">
        <f t="shared" si="50"/>
        <v>4896.2788968159985</v>
      </c>
      <c r="BY36" s="22">
        <f t="shared" si="51"/>
        <v>21209.045573184001</v>
      </c>
      <c r="BZ36" s="22">
        <f t="shared" si="52"/>
        <v>45158.832496816001</v>
      </c>
      <c r="CA36" s="22">
        <f t="shared" si="31"/>
        <v>2352.5100031840011</v>
      </c>
      <c r="CB36" s="22">
        <f t="shared" si="32"/>
        <v>3349.3309031839999</v>
      </c>
      <c r="CC36" s="22">
        <f t="shared" si="33"/>
        <v>242.45619681599783</v>
      </c>
      <c r="CD36" s="22">
        <f t="shared" si="34"/>
        <v>242.45619681599783</v>
      </c>
      <c r="CE36" s="22">
        <f t="shared" si="35"/>
        <v>2465.0339031840012</v>
      </c>
      <c r="CG36" s="22">
        <f t="shared" si="7"/>
        <v>40988.944100000008</v>
      </c>
    </row>
    <row r="37" spans="1:85" x14ac:dyDescent="0.3">
      <c r="A37" s="64">
        <v>34</v>
      </c>
      <c r="B37" s="22" t="s">
        <v>86</v>
      </c>
      <c r="C37" s="32">
        <v>120710.602</v>
      </c>
      <c r="D37" s="19">
        <v>85014.400800000003</v>
      </c>
      <c r="E37" s="19">
        <v>69562.133799999996</v>
      </c>
      <c r="F37" s="32">
        <v>75154.453500000003</v>
      </c>
      <c r="G37" s="36">
        <v>43021.677900000002</v>
      </c>
      <c r="H37" s="19">
        <v>28732.275900000001</v>
      </c>
      <c r="I37" s="19">
        <v>29237.467400000001</v>
      </c>
      <c r="J37" s="19">
        <v>24379.482800000002</v>
      </c>
      <c r="K37" s="19">
        <v>29196.969300000001</v>
      </c>
      <c r="L37" s="19">
        <v>3519.0074300000001</v>
      </c>
      <c r="M37" s="19">
        <v>42346.426099999997</v>
      </c>
      <c r="N37" s="32">
        <v>451527.489</v>
      </c>
      <c r="O37" s="36">
        <v>12819.376700000001</v>
      </c>
      <c r="P37" s="32">
        <v>-71613.913799999995</v>
      </c>
      <c r="Q37" s="32">
        <v>84260.687900000004</v>
      </c>
      <c r="R37" s="32">
        <v>16033.017099999999</v>
      </c>
      <c r="S37" s="32">
        <v>31806.323700000001</v>
      </c>
      <c r="T37" s="36">
        <v>1669.4592500000001</v>
      </c>
      <c r="U37" s="36">
        <v>34988.738700000002</v>
      </c>
      <c r="V37" s="32">
        <v>529832.70700000005</v>
      </c>
      <c r="W37" s="36">
        <v>30740.632000000001</v>
      </c>
      <c r="X37" s="32">
        <v>-105623.63400000001</v>
      </c>
      <c r="Y37" s="32">
        <v>2196044.9700000002</v>
      </c>
      <c r="Z37" s="22">
        <v>25509.883900000001</v>
      </c>
      <c r="AA37" s="36">
        <v>26633.280900000002</v>
      </c>
      <c r="AB37" s="36">
        <v>25421.131300000001</v>
      </c>
      <c r="AC37" s="36">
        <v>29212.780900000002</v>
      </c>
      <c r="AD37" s="19">
        <v>29212.780900000002</v>
      </c>
      <c r="AE37" s="36">
        <v>25700</v>
      </c>
      <c r="AF37" s="36">
        <v>28687.624028777998</v>
      </c>
      <c r="AG37" s="32"/>
      <c r="AI37" s="22">
        <f t="shared" si="36"/>
        <v>91497.821100000001</v>
      </c>
      <c r="AJ37" s="22">
        <f t="shared" si="37"/>
        <v>55801.619900000005</v>
      </c>
      <c r="AK37" s="22">
        <f t="shared" si="38"/>
        <v>40349.352899999998</v>
      </c>
      <c r="AL37" s="22">
        <f t="shared" si="8"/>
        <v>45941.672600000005</v>
      </c>
      <c r="AM37" s="22">
        <f t="shared" si="9"/>
        <v>13808.897000000001</v>
      </c>
      <c r="AN37" s="22">
        <f t="shared" si="10"/>
        <v>480.50500000000102</v>
      </c>
      <c r="AO37" s="22">
        <f t="shared" si="11"/>
        <v>24.686499999999796</v>
      </c>
      <c r="AP37" s="22">
        <f t="shared" si="12"/>
        <v>4833.2981</v>
      </c>
      <c r="AQ37" s="22">
        <f t="shared" si="13"/>
        <v>15.811600000000908</v>
      </c>
      <c r="AR37" s="22">
        <f t="shared" si="14"/>
        <v>25693.77347</v>
      </c>
      <c r="AS37" s="22">
        <f t="shared" si="15"/>
        <v>13133.645199999995</v>
      </c>
      <c r="AT37" s="22">
        <f t="shared" si="53"/>
        <v>2579.5</v>
      </c>
      <c r="AU37" s="22">
        <f t="shared" si="54"/>
        <v>3791.6496000000006</v>
      </c>
      <c r="AW37" s="22">
        <f t="shared" si="16"/>
        <v>425827.489</v>
      </c>
      <c r="AX37" s="22">
        <f t="shared" si="17"/>
        <v>12880.623299999999</v>
      </c>
      <c r="AY37" s="22">
        <f t="shared" si="39"/>
        <v>97313.913799999995</v>
      </c>
      <c r="AZ37" s="22">
        <f t="shared" si="40"/>
        <v>58560.687900000004</v>
      </c>
      <c r="BA37" s="22">
        <f t="shared" si="41"/>
        <v>9666.9829000000009</v>
      </c>
      <c r="BC37" s="22">
        <f t="shared" si="42"/>
        <v>92022.977971222004</v>
      </c>
      <c r="BD37" s="22">
        <f t="shared" si="43"/>
        <v>56326.776771222008</v>
      </c>
      <c r="BE37" s="22">
        <f t="shared" si="44"/>
        <v>40874.509771222001</v>
      </c>
      <c r="BF37" s="22">
        <f t="shared" si="18"/>
        <v>46466.829471222009</v>
      </c>
      <c r="BG37" s="22">
        <f t="shared" si="19"/>
        <v>14334.053871222004</v>
      </c>
      <c r="BH37" s="22">
        <f t="shared" si="20"/>
        <v>44.651871222002228</v>
      </c>
      <c r="BI37" s="22">
        <f t="shared" si="21"/>
        <v>549.84337122200304</v>
      </c>
      <c r="BJ37" s="22">
        <f t="shared" si="22"/>
        <v>4308.1412287779967</v>
      </c>
      <c r="BK37" s="22">
        <f t="shared" si="23"/>
        <v>509.34527122200234</v>
      </c>
      <c r="BL37" s="22">
        <f t="shared" si="24"/>
        <v>25168.616598777997</v>
      </c>
      <c r="BM37" s="22">
        <f t="shared" si="25"/>
        <v>13658.802071221999</v>
      </c>
      <c r="BN37" s="22">
        <f t="shared" si="26"/>
        <v>422839.86497122201</v>
      </c>
      <c r="BO37" s="22">
        <f t="shared" si="27"/>
        <v>15868.247328777998</v>
      </c>
      <c r="BP37" s="22">
        <f t="shared" si="45"/>
        <v>100301.53782877799</v>
      </c>
      <c r="BQ37" s="22">
        <f t="shared" si="46"/>
        <v>55573.06387122201</v>
      </c>
      <c r="BR37" s="22">
        <f t="shared" si="47"/>
        <v>12654.606928777999</v>
      </c>
      <c r="BS37" s="22">
        <f t="shared" si="28"/>
        <v>3118.6996712220025</v>
      </c>
      <c r="BT37" s="22">
        <f t="shared" si="29"/>
        <v>27018.164778777998</v>
      </c>
      <c r="BU37" s="22">
        <f t="shared" si="48"/>
        <v>6301.1146712220034</v>
      </c>
      <c r="BV37" s="22">
        <f t="shared" si="49"/>
        <v>501145.08297122206</v>
      </c>
      <c r="BW37" s="22">
        <f t="shared" si="30"/>
        <v>2053.0079712220031</v>
      </c>
      <c r="BX37" s="22">
        <f t="shared" si="50"/>
        <v>134311.25802877801</v>
      </c>
      <c r="BY37" s="22">
        <f t="shared" si="51"/>
        <v>2167357.345971222</v>
      </c>
      <c r="BZ37" s="22">
        <f t="shared" si="52"/>
        <v>3177.7401287779976</v>
      </c>
      <c r="CA37" s="22">
        <f t="shared" si="31"/>
        <v>2054.3431287779968</v>
      </c>
      <c r="CB37" s="22">
        <f t="shared" si="32"/>
        <v>3266.4927287779974</v>
      </c>
      <c r="CC37" s="22">
        <f t="shared" si="33"/>
        <v>525.15687122200325</v>
      </c>
      <c r="CD37" s="22">
        <f t="shared" si="34"/>
        <v>525.15687122200325</v>
      </c>
      <c r="CE37" s="22">
        <f t="shared" si="35"/>
        <v>2987.6240287779983</v>
      </c>
      <c r="CG37" s="22">
        <f t="shared" si="7"/>
        <v>13784.210500000001</v>
      </c>
    </row>
    <row r="38" spans="1:85" x14ac:dyDescent="0.3">
      <c r="A38" s="64">
        <v>35</v>
      </c>
      <c r="B38" s="22" t="s">
        <v>97</v>
      </c>
      <c r="C38" s="32">
        <v>43959.693200000002</v>
      </c>
      <c r="D38" s="19">
        <v>204532.12700000001</v>
      </c>
      <c r="E38" s="19">
        <v>37040.000699999997</v>
      </c>
      <c r="F38" s="32">
        <v>12089.6101</v>
      </c>
      <c r="G38" s="36">
        <v>67481.441000000006</v>
      </c>
      <c r="H38" s="19">
        <v>34452.457699999999</v>
      </c>
      <c r="I38" s="19">
        <v>34316.666700000002</v>
      </c>
      <c r="J38" s="19">
        <v>36348.162199999999</v>
      </c>
      <c r="K38" s="19">
        <v>34223.590199999999</v>
      </c>
      <c r="L38" s="19">
        <v>56591.356299999999</v>
      </c>
      <c r="M38" s="19">
        <v>39761.015500000001</v>
      </c>
      <c r="N38" s="32">
        <v>1084589.3799999999</v>
      </c>
      <c r="O38" s="36">
        <v>74907.875</v>
      </c>
      <c r="P38" s="32">
        <v>-262120.68299999999</v>
      </c>
      <c r="Q38" s="32">
        <v>46493.674599999998</v>
      </c>
      <c r="R38" s="32">
        <v>44289.964500000002</v>
      </c>
      <c r="S38" s="32">
        <v>76169.354900000006</v>
      </c>
      <c r="T38" s="36">
        <v>29073.240600000001</v>
      </c>
      <c r="U38" s="36">
        <v>300954.15399999998</v>
      </c>
      <c r="V38" s="32">
        <v>1229824.82</v>
      </c>
      <c r="W38" s="36">
        <v>299091.05699999997</v>
      </c>
      <c r="X38" s="32">
        <v>-4829690.55</v>
      </c>
      <c r="Y38" s="32">
        <v>44129.706100000003</v>
      </c>
      <c r="Z38" s="22">
        <v>52408.657500000001</v>
      </c>
      <c r="AA38" s="36">
        <v>30265.660800000001</v>
      </c>
      <c r="AB38" s="36">
        <v>28779.075499999999</v>
      </c>
      <c r="AC38" s="36">
        <v>34357.156499999997</v>
      </c>
      <c r="AD38" s="19">
        <v>34357.156499999997</v>
      </c>
      <c r="AE38" s="36">
        <v>30100</v>
      </c>
      <c r="AF38" s="36">
        <v>33186.619745194002</v>
      </c>
      <c r="AG38" s="32"/>
      <c r="AI38" s="22">
        <f t="shared" si="36"/>
        <v>9602.5367000000042</v>
      </c>
      <c r="AJ38" s="22">
        <f t="shared" si="37"/>
        <v>170174.9705</v>
      </c>
      <c r="AK38" s="22">
        <f t="shared" si="38"/>
        <v>2682.8441999999995</v>
      </c>
      <c r="AL38" s="22">
        <f t="shared" si="8"/>
        <v>22267.546399999999</v>
      </c>
      <c r="AM38" s="22">
        <f t="shared" si="9"/>
        <v>33124.284500000009</v>
      </c>
      <c r="AN38" s="22">
        <f t="shared" si="10"/>
        <v>95.3012000000017</v>
      </c>
      <c r="AO38" s="22">
        <f t="shared" si="11"/>
        <v>40.489799999995739</v>
      </c>
      <c r="AP38" s="22">
        <f t="shared" si="12"/>
        <v>1991.0057000000015</v>
      </c>
      <c r="AQ38" s="22">
        <f t="shared" si="13"/>
        <v>133.56629999999859</v>
      </c>
      <c r="AR38" s="22">
        <f t="shared" si="14"/>
        <v>22234.199800000002</v>
      </c>
      <c r="AS38" s="22">
        <f t="shared" si="15"/>
        <v>5403.859000000004</v>
      </c>
      <c r="AT38" s="22">
        <f t="shared" si="53"/>
        <v>4091.4956999999958</v>
      </c>
      <c r="AU38" s="22">
        <f t="shared" si="54"/>
        <v>5578.0809999999983</v>
      </c>
      <c r="AW38" s="22">
        <f t="shared" si="16"/>
        <v>1054489.3799999999</v>
      </c>
      <c r="AX38" s="22">
        <f t="shared" si="17"/>
        <v>44807.875</v>
      </c>
      <c r="AY38" s="22">
        <f t="shared" si="39"/>
        <v>292220.68299999996</v>
      </c>
      <c r="AZ38" s="22">
        <f t="shared" si="40"/>
        <v>16393.674599999998</v>
      </c>
      <c r="BA38" s="22">
        <f t="shared" si="41"/>
        <v>14189.964500000002</v>
      </c>
      <c r="BC38" s="22">
        <f t="shared" si="42"/>
        <v>10773.073454805999</v>
      </c>
      <c r="BD38" s="22">
        <f t="shared" si="43"/>
        <v>171345.507254806</v>
      </c>
      <c r="BE38" s="22">
        <f t="shared" si="44"/>
        <v>3853.3809548059944</v>
      </c>
      <c r="BF38" s="22">
        <f t="shared" si="18"/>
        <v>21097.009645194004</v>
      </c>
      <c r="BG38" s="22">
        <f t="shared" si="19"/>
        <v>34294.821254806004</v>
      </c>
      <c r="BH38" s="22">
        <f t="shared" si="20"/>
        <v>1265.8379548059966</v>
      </c>
      <c r="BI38" s="22">
        <f t="shared" si="21"/>
        <v>1130.0469548059991</v>
      </c>
      <c r="BJ38" s="22">
        <f t="shared" si="22"/>
        <v>3161.5424548059964</v>
      </c>
      <c r="BK38" s="22">
        <f t="shared" si="23"/>
        <v>1036.9704548059963</v>
      </c>
      <c r="BL38" s="22">
        <f t="shared" si="24"/>
        <v>23404.736554805997</v>
      </c>
      <c r="BM38" s="22">
        <f t="shared" si="25"/>
        <v>6574.3957548059989</v>
      </c>
      <c r="BN38" s="22">
        <f t="shared" si="26"/>
        <v>1051402.7602548059</v>
      </c>
      <c r="BO38" s="22">
        <f t="shared" si="27"/>
        <v>41721.255254805998</v>
      </c>
      <c r="BP38" s="22">
        <f t="shared" si="45"/>
        <v>295307.302745194</v>
      </c>
      <c r="BQ38" s="22">
        <f t="shared" si="46"/>
        <v>13307.054854805996</v>
      </c>
      <c r="BR38" s="22">
        <f t="shared" si="47"/>
        <v>11103.344754805999</v>
      </c>
      <c r="BS38" s="22">
        <f t="shared" si="28"/>
        <v>42982.735154806003</v>
      </c>
      <c r="BT38" s="22">
        <f t="shared" si="29"/>
        <v>4113.3791451940015</v>
      </c>
      <c r="BU38" s="22">
        <f t="shared" si="48"/>
        <v>267767.534254806</v>
      </c>
      <c r="BV38" s="22">
        <f t="shared" si="49"/>
        <v>1196638.2002548061</v>
      </c>
      <c r="BW38" s="22">
        <f t="shared" si="30"/>
        <v>265904.43725480599</v>
      </c>
      <c r="BX38" s="22">
        <f t="shared" si="50"/>
        <v>4862877.1697451938</v>
      </c>
      <c r="BY38" s="22">
        <f t="shared" si="51"/>
        <v>10943.086354806001</v>
      </c>
      <c r="BZ38" s="22">
        <f t="shared" si="52"/>
        <v>19222.037754805999</v>
      </c>
      <c r="CA38" s="22">
        <f t="shared" si="31"/>
        <v>2920.958945194001</v>
      </c>
      <c r="CB38" s="22">
        <f t="shared" si="32"/>
        <v>4407.5442451940035</v>
      </c>
      <c r="CC38" s="22">
        <f t="shared" si="33"/>
        <v>1170.5367548059949</v>
      </c>
      <c r="CD38" s="22">
        <f t="shared" si="34"/>
        <v>1170.5367548059949</v>
      </c>
      <c r="CE38" s="22">
        <f t="shared" si="35"/>
        <v>3086.6197451940025</v>
      </c>
      <c r="CG38" s="22">
        <f t="shared" si="7"/>
        <v>33164.774300000005</v>
      </c>
    </row>
    <row r="39" spans="1:85" x14ac:dyDescent="0.3">
      <c r="A39" s="64">
        <v>36</v>
      </c>
      <c r="B39" s="22" t="s">
        <v>73</v>
      </c>
      <c r="C39" s="32">
        <v>1326.15247</v>
      </c>
      <c r="D39" s="19">
        <v>1326.15499</v>
      </c>
      <c r="E39" s="19">
        <v>1329.1737599999999</v>
      </c>
      <c r="F39" s="32">
        <v>1341.6774800000001</v>
      </c>
      <c r="G39" s="36">
        <v>1355.3236199999999</v>
      </c>
      <c r="H39" s="19">
        <v>1331.3151</v>
      </c>
      <c r="I39" s="19">
        <v>1331.3151</v>
      </c>
      <c r="J39" s="19">
        <v>1327.0978399999999</v>
      </c>
      <c r="K39" s="19">
        <v>1355.3236199999999</v>
      </c>
      <c r="L39" s="19">
        <v>1537.68923</v>
      </c>
      <c r="M39" s="19">
        <v>1333.41588</v>
      </c>
      <c r="N39" s="32">
        <v>23687.150900000001</v>
      </c>
      <c r="O39" s="36">
        <v>1600.29414</v>
      </c>
      <c r="P39" s="32">
        <v>1175.7358300000001</v>
      </c>
      <c r="Q39" s="32">
        <v>1175.7358300000001</v>
      </c>
      <c r="R39" s="32">
        <v>1446.9269899999999</v>
      </c>
      <c r="S39" s="32">
        <v>1392.3235099999999</v>
      </c>
      <c r="T39" s="36">
        <v>1395.3900900000001</v>
      </c>
      <c r="U39" s="36">
        <v>1395.3900900000001</v>
      </c>
      <c r="V39" s="32">
        <v>23687.150900000001</v>
      </c>
      <c r="W39" s="36">
        <v>1500.3113699999999</v>
      </c>
      <c r="X39" s="32">
        <v>1175.7358300000001</v>
      </c>
      <c r="Y39" s="32">
        <v>1175.7358300000001</v>
      </c>
      <c r="Z39" s="22">
        <v>1446.9269899999999</v>
      </c>
      <c r="AA39" s="36">
        <v>1343.0590400000001</v>
      </c>
      <c r="AB39" s="36">
        <v>1363.2774300000001</v>
      </c>
      <c r="AC39" s="36">
        <v>1356.2272700000001</v>
      </c>
      <c r="AD39" s="19">
        <v>1356.2272700000001</v>
      </c>
      <c r="AE39" s="36">
        <v>1400</v>
      </c>
      <c r="AF39" s="36">
        <v>1397.7763388922999</v>
      </c>
      <c r="AG39" s="32"/>
      <c r="AI39" s="22">
        <f t="shared" si="36"/>
        <v>30.074800000000096</v>
      </c>
      <c r="AJ39" s="22">
        <f t="shared" si="37"/>
        <v>30.072280000000092</v>
      </c>
      <c r="AK39" s="22">
        <f t="shared" si="38"/>
        <v>27.053510000000188</v>
      </c>
      <c r="AL39" s="22">
        <f t="shared" ref="AL39:AL58" si="55">ABS(F39-$AD39)</f>
        <v>14.54979000000003</v>
      </c>
      <c r="AM39" s="22">
        <f t="shared" ref="AM39:AM58" si="56">ABS(G39-$AD39)</f>
        <v>0.90365000000019791</v>
      </c>
      <c r="AN39" s="22">
        <f t="shared" ref="AN39:AN58" si="57">ABS(H39-$AD39)</f>
        <v>24.91217000000006</v>
      </c>
      <c r="AO39" s="22">
        <f t="shared" ref="AO39:AO58" si="58">ABS(I39-$AD39)</f>
        <v>24.91217000000006</v>
      </c>
      <c r="AP39" s="22">
        <f t="shared" ref="AP39:AP58" si="59">ABS(J39-$AD39)</f>
        <v>29.129430000000184</v>
      </c>
      <c r="AQ39" s="22">
        <f t="shared" ref="AQ39:AQ58" si="60">ABS(K39-$AD39)</f>
        <v>0.90365000000019791</v>
      </c>
      <c r="AR39" s="22">
        <f t="shared" ref="AR39:AR58" si="61">ABS(L39-$AD39)</f>
        <v>181.46195999999986</v>
      </c>
      <c r="AS39" s="22">
        <f t="shared" ref="AS39:AS58" si="62">ABS(M39-$AD39)</f>
        <v>22.811390000000074</v>
      </c>
      <c r="AT39" s="22">
        <f t="shared" si="53"/>
        <v>13.168229999999994</v>
      </c>
      <c r="AU39" s="22">
        <f t="shared" si="54"/>
        <v>7.0501600000000053</v>
      </c>
      <c r="AW39" s="22">
        <f t="shared" ref="AW39:AW63" si="63">ABS(N39-$AE39)</f>
        <v>22287.150900000001</v>
      </c>
      <c r="AX39" s="22">
        <f t="shared" ref="AX39:AX63" si="64">ABS(O39-$AE39)</f>
        <v>200.29413999999997</v>
      </c>
      <c r="AY39" s="22">
        <f t="shared" si="39"/>
        <v>224.26416999999992</v>
      </c>
      <c r="AZ39" s="22">
        <f t="shared" si="40"/>
        <v>224.26416999999992</v>
      </c>
      <c r="BA39" s="22">
        <f t="shared" si="41"/>
        <v>46.926989999999932</v>
      </c>
      <c r="BC39" s="22">
        <f t="shared" si="42"/>
        <v>71.623868892299924</v>
      </c>
      <c r="BD39" s="22">
        <f t="shared" si="43"/>
        <v>71.62134889229992</v>
      </c>
      <c r="BE39" s="22">
        <f t="shared" si="44"/>
        <v>68.602578892300016</v>
      </c>
      <c r="BF39" s="22">
        <f t="shared" ref="BF39:BF63" si="65">ABS(F39-$AF39)</f>
        <v>56.098858892299859</v>
      </c>
      <c r="BG39" s="22">
        <f t="shared" ref="BG39:BG63" si="66">ABS(G39-$AF39)</f>
        <v>42.452718892300027</v>
      </c>
      <c r="BH39" s="22">
        <f t="shared" ref="BH39:BH63" si="67">ABS(H39-$AF39)</f>
        <v>66.461238892299889</v>
      </c>
      <c r="BI39" s="22">
        <f t="shared" ref="BI39:BI63" si="68">ABS(I39-$AF39)</f>
        <v>66.461238892299889</v>
      </c>
      <c r="BJ39" s="22">
        <f t="shared" ref="BJ39:BJ63" si="69">ABS(J39-$AF39)</f>
        <v>70.678498892300013</v>
      </c>
      <c r="BK39" s="22">
        <f t="shared" ref="BK39:BK63" si="70">ABS(K39-$AF39)</f>
        <v>42.452718892300027</v>
      </c>
      <c r="BL39" s="22">
        <f t="shared" ref="BL39:BL63" si="71">ABS(L39-$AF39)</f>
        <v>139.91289110770003</v>
      </c>
      <c r="BM39" s="22">
        <f t="shared" ref="BM39:BM63" si="72">ABS(M39-$AF39)</f>
        <v>64.360458892299903</v>
      </c>
      <c r="BN39" s="22">
        <f t="shared" ref="BN39:BN63" si="73">ABS(N39-$AF39)</f>
        <v>22289.374561107699</v>
      </c>
      <c r="BO39" s="22">
        <f t="shared" ref="BO39:BO63" si="74">ABS(O39-$AF39)</f>
        <v>202.51780110770005</v>
      </c>
      <c r="BP39" s="22">
        <f t="shared" si="45"/>
        <v>222.04050889229984</v>
      </c>
      <c r="BQ39" s="22">
        <f t="shared" si="46"/>
        <v>222.04050889229984</v>
      </c>
      <c r="BR39" s="22">
        <f t="shared" si="47"/>
        <v>49.150651107700014</v>
      </c>
      <c r="BS39" s="22">
        <f t="shared" ref="BS39:BS63" si="75">ABS(S39-$AF39)</f>
        <v>5.4528288922999764</v>
      </c>
      <c r="BT39" s="22">
        <f t="shared" ref="BT39:BT63" si="76">ABS(T39-$AF39)</f>
        <v>2.3862488922998182</v>
      </c>
      <c r="BU39" s="22">
        <f t="shared" ref="BU39:BU63" si="77">ABS(U39-$AF39)</f>
        <v>2.3862488922998182</v>
      </c>
      <c r="BV39" s="22">
        <f t="shared" ref="BV39:BV63" si="78">ABS(V39-$AF39)</f>
        <v>22289.374561107699</v>
      </c>
      <c r="BW39" s="22">
        <f t="shared" ref="BW39:BW63" si="79">ABS(W39-$AF39)</f>
        <v>102.53503110769998</v>
      </c>
      <c r="BX39" s="22">
        <f t="shared" si="50"/>
        <v>222.04050889229984</v>
      </c>
      <c r="BY39" s="22">
        <f t="shared" si="51"/>
        <v>222.04050889229984</v>
      </c>
      <c r="BZ39" s="22">
        <f t="shared" si="52"/>
        <v>49.150651107700014</v>
      </c>
      <c r="CA39" s="22">
        <f t="shared" ref="CA39:CA63" si="80">ABS(AA39-$AF39)</f>
        <v>54.717298892299823</v>
      </c>
      <c r="CB39" s="22">
        <f t="shared" ref="CB39:CB63" si="81">ABS(AB39-$AF39)</f>
        <v>34.498908892299823</v>
      </c>
      <c r="CC39" s="22">
        <f t="shared" ref="CC39:CC63" si="82">ABS(AC39-$AF39)</f>
        <v>41.549068892299829</v>
      </c>
      <c r="CD39" s="22">
        <f t="shared" ref="CD39:CD63" si="83">ABS(AD39-$AF39)</f>
        <v>41.549068892299829</v>
      </c>
      <c r="CE39" s="22">
        <f t="shared" ref="CE39:CE63" si="84">ABS(AE39-$AF39)</f>
        <v>2.2236611077000816</v>
      </c>
      <c r="CG39" s="22">
        <f t="shared" si="7"/>
        <v>24.008519999999862</v>
      </c>
    </row>
    <row r="40" spans="1:85" x14ac:dyDescent="0.3">
      <c r="A40" s="64">
        <v>37</v>
      </c>
      <c r="B40" s="22" t="s">
        <v>74</v>
      </c>
      <c r="C40" s="32">
        <v>12057.9411</v>
      </c>
      <c r="D40" s="19">
        <v>12057.986000000001</v>
      </c>
      <c r="E40" s="19">
        <v>12060.1039</v>
      </c>
      <c r="F40" s="32">
        <v>9316.4452500000007</v>
      </c>
      <c r="G40" s="36">
        <v>11000.4648</v>
      </c>
      <c r="H40" s="19">
        <v>12035.160599999999</v>
      </c>
      <c r="I40" s="19">
        <v>11988.0208</v>
      </c>
      <c r="J40" s="19">
        <v>12097.467699999999</v>
      </c>
      <c r="K40" s="19">
        <v>12415.265600000001</v>
      </c>
      <c r="L40" s="19">
        <v>12676.884599999999</v>
      </c>
      <c r="M40" s="19">
        <v>12719.0463</v>
      </c>
      <c r="N40" s="32">
        <v>185725.85699999999</v>
      </c>
      <c r="O40" s="36">
        <v>8911.1718600000004</v>
      </c>
      <c r="P40" s="32">
        <v>11961.984200000001</v>
      </c>
      <c r="Q40" s="32">
        <v>27005.3482</v>
      </c>
      <c r="R40" s="32">
        <v>11620.5972</v>
      </c>
      <c r="S40" s="32">
        <v>-10580.8593</v>
      </c>
      <c r="T40" s="36">
        <v>814.67398400000002</v>
      </c>
      <c r="U40" s="36">
        <v>814.67398400000002</v>
      </c>
      <c r="V40" s="32">
        <v>189145.55300000001</v>
      </c>
      <c r="W40" s="36">
        <v>14384.715899999999</v>
      </c>
      <c r="X40" s="32">
        <v>11787.971299999999</v>
      </c>
      <c r="Y40" s="32">
        <v>25157.7405</v>
      </c>
      <c r="Z40" s="22">
        <v>11886.3539</v>
      </c>
      <c r="AA40" s="36">
        <v>11893.590099999999</v>
      </c>
      <c r="AB40" s="36">
        <v>11841.455900000001</v>
      </c>
      <c r="AC40" s="36">
        <v>12415.4506</v>
      </c>
      <c r="AD40" s="19">
        <v>12415.4506</v>
      </c>
      <c r="AE40" s="36">
        <v>12200</v>
      </c>
      <c r="AF40" s="36">
        <v>12573.3055233</v>
      </c>
      <c r="AG40" s="32"/>
      <c r="AI40" s="22">
        <f t="shared" ref="AI40:AI63" si="85">ABS(C40-$AD40)</f>
        <v>357.50950000000012</v>
      </c>
      <c r="AJ40" s="22">
        <f t="shared" ref="AJ40:AJ63" si="86">ABS(D40-$AD40)</f>
        <v>357.46459999999934</v>
      </c>
      <c r="AK40" s="22">
        <f t="shared" ref="AK40:AK63" si="87">ABS(E40-$AD40)</f>
        <v>355.34670000000006</v>
      </c>
      <c r="AL40" s="22">
        <f t="shared" si="55"/>
        <v>3099.0053499999995</v>
      </c>
      <c r="AM40" s="22">
        <f t="shared" si="56"/>
        <v>1414.9858000000004</v>
      </c>
      <c r="AN40" s="22">
        <f t="shared" si="57"/>
        <v>380.29000000000087</v>
      </c>
      <c r="AO40" s="22">
        <f t="shared" si="58"/>
        <v>427.42979999999989</v>
      </c>
      <c r="AP40" s="22">
        <f t="shared" si="59"/>
        <v>317.98290000000088</v>
      </c>
      <c r="AQ40" s="22">
        <f t="shared" si="60"/>
        <v>0.18499999999949068</v>
      </c>
      <c r="AR40" s="22">
        <f t="shared" si="61"/>
        <v>261.43399999999929</v>
      </c>
      <c r="AS40" s="22">
        <f t="shared" si="62"/>
        <v>303.59569999999985</v>
      </c>
      <c r="AT40" s="22">
        <f t="shared" si="53"/>
        <v>521.86050000000068</v>
      </c>
      <c r="AU40" s="22">
        <f t="shared" si="54"/>
        <v>573.99469999999928</v>
      </c>
      <c r="AW40" s="22">
        <f t="shared" si="63"/>
        <v>173525.85699999999</v>
      </c>
      <c r="AX40" s="22">
        <f t="shared" si="64"/>
        <v>3288.8281399999996</v>
      </c>
      <c r="AY40" s="22">
        <f t="shared" ref="AY40:AY63" si="88">ABS(P40-$AE40)</f>
        <v>238.01579999999922</v>
      </c>
      <c r="AZ40" s="22">
        <f t="shared" ref="AZ40:AZ63" si="89">ABS(Q40-$AE40)</f>
        <v>14805.3482</v>
      </c>
      <c r="BA40" s="22">
        <f t="shared" ref="BA40:BA63" si="90">ABS(R40-$AE40)</f>
        <v>579.40279999999984</v>
      </c>
      <c r="BC40" s="22">
        <f t="shared" ref="BC40:BC63" si="91">ABS(C40-$AF40)</f>
        <v>515.36442329999954</v>
      </c>
      <c r="BD40" s="22">
        <f t="shared" ref="BD40:BD63" si="92">ABS(D40-$AF40)</f>
        <v>515.31952329999876</v>
      </c>
      <c r="BE40" s="22">
        <f t="shared" ref="BE40:BE63" si="93">ABS(E40-$AF40)</f>
        <v>513.20162329999948</v>
      </c>
      <c r="BF40" s="22">
        <f t="shared" si="65"/>
        <v>3256.8602732999989</v>
      </c>
      <c r="BG40" s="22">
        <f t="shared" si="66"/>
        <v>1572.8407232999998</v>
      </c>
      <c r="BH40" s="22">
        <f t="shared" si="67"/>
        <v>538.1449233000003</v>
      </c>
      <c r="BI40" s="22">
        <f t="shared" si="68"/>
        <v>585.28472329999931</v>
      </c>
      <c r="BJ40" s="22">
        <f t="shared" si="69"/>
        <v>475.83782330000031</v>
      </c>
      <c r="BK40" s="22">
        <f t="shared" si="70"/>
        <v>158.03992329999892</v>
      </c>
      <c r="BL40" s="22">
        <f t="shared" si="71"/>
        <v>103.57907669999986</v>
      </c>
      <c r="BM40" s="22">
        <f t="shared" si="72"/>
        <v>145.74077670000042</v>
      </c>
      <c r="BN40" s="22">
        <f t="shared" si="73"/>
        <v>173152.5514767</v>
      </c>
      <c r="BO40" s="22">
        <f t="shared" si="74"/>
        <v>3662.1336632999992</v>
      </c>
      <c r="BP40" s="22">
        <f t="shared" ref="BP40:BP63" si="94">ABS(P40-$AF40)</f>
        <v>611.32132329999877</v>
      </c>
      <c r="BQ40" s="22">
        <f t="shared" ref="BQ40:BQ63" si="95">ABS(Q40-$AF40)</f>
        <v>14432.042676700001</v>
      </c>
      <c r="BR40" s="22">
        <f t="shared" ref="BR40:BR63" si="96">ABS(R40-$AF40)</f>
        <v>952.70832329999939</v>
      </c>
      <c r="BS40" s="22">
        <f t="shared" si="75"/>
        <v>23154.164823300001</v>
      </c>
      <c r="BT40" s="22">
        <f t="shared" si="76"/>
        <v>11758.6315393</v>
      </c>
      <c r="BU40" s="22">
        <f t="shared" si="77"/>
        <v>11758.6315393</v>
      </c>
      <c r="BV40" s="22">
        <f t="shared" si="78"/>
        <v>176572.24747670002</v>
      </c>
      <c r="BW40" s="22">
        <f t="shared" si="79"/>
        <v>1811.4103766999997</v>
      </c>
      <c r="BX40" s="22">
        <f t="shared" ref="BX40:BX63" si="97">ABS(X40-$AF40)</f>
        <v>785.3342233000003</v>
      </c>
      <c r="BY40" s="22">
        <f t="shared" ref="BY40:BY63" si="98">ABS(Y40-$AF40)</f>
        <v>12584.4349767</v>
      </c>
      <c r="BZ40" s="22">
        <f t="shared" ref="BZ40:BZ63" si="99">ABS(Z40-$AF40)</f>
        <v>686.95162329999948</v>
      </c>
      <c r="CA40" s="22">
        <f t="shared" si="80"/>
        <v>679.71542330000011</v>
      </c>
      <c r="CB40" s="22">
        <f t="shared" si="81"/>
        <v>731.84962329999871</v>
      </c>
      <c r="CC40" s="22">
        <f t="shared" si="82"/>
        <v>157.85492329999943</v>
      </c>
      <c r="CD40" s="22">
        <f t="shared" si="83"/>
        <v>157.85492329999943</v>
      </c>
      <c r="CE40" s="22">
        <f t="shared" si="84"/>
        <v>373.30552329999955</v>
      </c>
      <c r="CG40" s="22">
        <f t="shared" si="7"/>
        <v>987.55600000000049</v>
      </c>
    </row>
    <row r="41" spans="1:85" x14ac:dyDescent="0.3">
      <c r="A41" s="64">
        <v>38</v>
      </c>
      <c r="B41" s="22" t="s">
        <v>78</v>
      </c>
      <c r="C41" s="32">
        <v>36461.510199999997</v>
      </c>
      <c r="D41" s="19">
        <v>5890.8891899999999</v>
      </c>
      <c r="E41" s="19">
        <v>36667.277900000001</v>
      </c>
      <c r="F41" s="32">
        <v>47645.792399999998</v>
      </c>
      <c r="G41" s="36">
        <v>105062.084</v>
      </c>
      <c r="H41" s="19">
        <v>36771.875</v>
      </c>
      <c r="I41" s="19">
        <v>36514.583299999998</v>
      </c>
      <c r="J41" s="19">
        <v>36684.714200000002</v>
      </c>
      <c r="K41" s="19">
        <v>41066.573499999999</v>
      </c>
      <c r="L41" s="19">
        <v>40145.042300000001</v>
      </c>
      <c r="M41" s="19">
        <v>26694.289100000002</v>
      </c>
      <c r="N41" s="32">
        <v>806075.76199999999</v>
      </c>
      <c r="O41" s="36">
        <v>543364.50300000003</v>
      </c>
      <c r="P41" s="32">
        <v>48229.736499999999</v>
      </c>
      <c r="Q41" s="32">
        <v>37186.959300000002</v>
      </c>
      <c r="R41" s="32">
        <v>58805.999499999998</v>
      </c>
      <c r="S41" s="32">
        <v>44453.284500000002</v>
      </c>
      <c r="T41" s="36">
        <v>35000.613499999999</v>
      </c>
      <c r="U41" s="36">
        <v>155704.31200000001</v>
      </c>
      <c r="V41" s="32">
        <v>711664.94700000004</v>
      </c>
      <c r="W41" s="36">
        <v>156101.54800000001</v>
      </c>
      <c r="X41" s="32">
        <v>57512.311399999999</v>
      </c>
      <c r="Y41" s="32">
        <v>40695.238400000002</v>
      </c>
      <c r="Z41" s="22">
        <v>34775.5861</v>
      </c>
      <c r="AA41" s="36">
        <v>35413.742299999998</v>
      </c>
      <c r="AB41" s="36">
        <v>34803.0118</v>
      </c>
      <c r="AC41" s="36">
        <v>41072.998500000002</v>
      </c>
      <c r="AD41" s="19">
        <v>41072.998500000002</v>
      </c>
      <c r="AE41" s="36">
        <v>33800</v>
      </c>
      <c r="AF41" s="36">
        <v>35357.258890969999</v>
      </c>
      <c r="AG41" s="32"/>
      <c r="AI41" s="22">
        <f t="shared" si="85"/>
        <v>4611.4883000000045</v>
      </c>
      <c r="AJ41" s="22">
        <f t="shared" si="86"/>
        <v>35182.10931</v>
      </c>
      <c r="AK41" s="22">
        <f t="shared" si="87"/>
        <v>4405.7206000000006</v>
      </c>
      <c r="AL41" s="22">
        <f t="shared" si="55"/>
        <v>6572.7938999999969</v>
      </c>
      <c r="AM41" s="22">
        <f t="shared" si="56"/>
        <v>63989.085500000001</v>
      </c>
      <c r="AN41" s="22">
        <f t="shared" si="57"/>
        <v>4301.1235000000015</v>
      </c>
      <c r="AO41" s="22">
        <f t="shared" si="58"/>
        <v>4558.4152000000031</v>
      </c>
      <c r="AP41" s="22">
        <f t="shared" si="59"/>
        <v>4388.2842999999993</v>
      </c>
      <c r="AQ41" s="22">
        <f t="shared" si="60"/>
        <v>6.4250000000029104</v>
      </c>
      <c r="AR41" s="22">
        <f t="shared" si="61"/>
        <v>927.95620000000054</v>
      </c>
      <c r="AS41" s="22">
        <f t="shared" si="62"/>
        <v>14378.7094</v>
      </c>
      <c r="AT41" s="22">
        <f t="shared" si="53"/>
        <v>5659.2562000000034</v>
      </c>
      <c r="AU41" s="22">
        <f t="shared" si="54"/>
        <v>6269.9867000000013</v>
      </c>
      <c r="AW41" s="22">
        <f t="shared" si="63"/>
        <v>772275.76199999999</v>
      </c>
      <c r="AX41" s="22">
        <f t="shared" si="64"/>
        <v>509564.50300000003</v>
      </c>
      <c r="AY41" s="22">
        <f t="shared" si="88"/>
        <v>14429.736499999999</v>
      </c>
      <c r="AZ41" s="22">
        <f t="shared" si="89"/>
        <v>3386.9593000000023</v>
      </c>
      <c r="BA41" s="22">
        <f t="shared" si="90"/>
        <v>25005.999499999998</v>
      </c>
      <c r="BC41" s="22">
        <f t="shared" si="91"/>
        <v>1104.2513090299981</v>
      </c>
      <c r="BD41" s="22">
        <f t="shared" si="92"/>
        <v>29466.369700969997</v>
      </c>
      <c r="BE41" s="22">
        <f t="shared" si="93"/>
        <v>1310.0190090300021</v>
      </c>
      <c r="BF41" s="22">
        <f t="shared" si="65"/>
        <v>12288.53350903</v>
      </c>
      <c r="BG41" s="22">
        <f t="shared" si="66"/>
        <v>69704.825109030004</v>
      </c>
      <c r="BH41" s="22">
        <f t="shared" si="67"/>
        <v>1414.6161090300011</v>
      </c>
      <c r="BI41" s="22">
        <f t="shared" si="68"/>
        <v>1157.3244090299995</v>
      </c>
      <c r="BJ41" s="22">
        <f t="shared" si="69"/>
        <v>1327.4553090300033</v>
      </c>
      <c r="BK41" s="22">
        <f t="shared" si="70"/>
        <v>5709.3146090299997</v>
      </c>
      <c r="BL41" s="22">
        <f t="shared" si="71"/>
        <v>4787.7834090300021</v>
      </c>
      <c r="BM41" s="22">
        <f t="shared" si="72"/>
        <v>8662.9697909699971</v>
      </c>
      <c r="BN41" s="22">
        <f t="shared" si="73"/>
        <v>770718.50310902996</v>
      </c>
      <c r="BO41" s="22">
        <f t="shared" si="74"/>
        <v>508007.24410903</v>
      </c>
      <c r="BP41" s="22">
        <f t="shared" si="94"/>
        <v>12872.47760903</v>
      </c>
      <c r="BQ41" s="22">
        <f t="shared" si="95"/>
        <v>1829.7004090300034</v>
      </c>
      <c r="BR41" s="22">
        <f t="shared" si="96"/>
        <v>23448.740609029999</v>
      </c>
      <c r="BS41" s="22">
        <f t="shared" si="75"/>
        <v>9096.0256090300027</v>
      </c>
      <c r="BT41" s="22">
        <f t="shared" si="76"/>
        <v>356.64539096999943</v>
      </c>
      <c r="BU41" s="22">
        <f t="shared" si="77"/>
        <v>120347.05310903001</v>
      </c>
      <c r="BV41" s="22">
        <f t="shared" si="78"/>
        <v>676307.68810903002</v>
      </c>
      <c r="BW41" s="22">
        <f t="shared" si="79"/>
        <v>120744.28910903001</v>
      </c>
      <c r="BX41" s="22">
        <f t="shared" si="97"/>
        <v>22155.05250903</v>
      </c>
      <c r="BY41" s="22">
        <f t="shared" si="98"/>
        <v>5337.9795090300031</v>
      </c>
      <c r="BZ41" s="22">
        <f t="shared" si="99"/>
        <v>581.67279096999846</v>
      </c>
      <c r="CA41" s="22">
        <f t="shared" si="80"/>
        <v>56.483409029999166</v>
      </c>
      <c r="CB41" s="22">
        <f t="shared" si="81"/>
        <v>554.24709096999868</v>
      </c>
      <c r="CC41" s="22">
        <f t="shared" si="82"/>
        <v>5715.7396090300026</v>
      </c>
      <c r="CD41" s="22">
        <f t="shared" si="83"/>
        <v>5715.7396090300026</v>
      </c>
      <c r="CE41" s="22">
        <f t="shared" si="84"/>
        <v>1557.2588909699989</v>
      </c>
      <c r="CG41" s="22">
        <f t="shared" si="7"/>
        <v>68547.500700000004</v>
      </c>
    </row>
    <row r="42" spans="1:85" x14ac:dyDescent="0.3">
      <c r="A42" s="64">
        <v>39</v>
      </c>
      <c r="B42" s="22" t="s">
        <v>80</v>
      </c>
      <c r="C42" s="32">
        <v>76431.688800000004</v>
      </c>
      <c r="D42" s="19">
        <v>77194.750100000005</v>
      </c>
      <c r="E42" s="19">
        <v>77802.187900000004</v>
      </c>
      <c r="F42" s="32">
        <v>73269.729800000001</v>
      </c>
      <c r="G42" s="36">
        <v>122377.70600000001</v>
      </c>
      <c r="H42" s="19">
        <v>78204.808999999994</v>
      </c>
      <c r="I42" s="19">
        <v>78409.027799999996</v>
      </c>
      <c r="J42" s="19">
        <v>78993.294200000004</v>
      </c>
      <c r="K42" s="19">
        <v>81677.260399999999</v>
      </c>
      <c r="L42" s="19">
        <v>81413.753899999996</v>
      </c>
      <c r="M42" s="19">
        <v>180669.44399999999</v>
      </c>
      <c r="N42" s="32">
        <v>977857.05500000005</v>
      </c>
      <c r="O42" s="36">
        <v>28185.387200000001</v>
      </c>
      <c r="P42" s="32">
        <v>86049.421400000007</v>
      </c>
      <c r="Q42" s="32">
        <v>89599.644700000004</v>
      </c>
      <c r="R42" s="32">
        <v>61888.014900000002</v>
      </c>
      <c r="S42" s="32">
        <v>-152091.85399999999</v>
      </c>
      <c r="T42" s="36">
        <v>8298.3398400000005</v>
      </c>
      <c r="U42" s="36">
        <v>87393.399799999999</v>
      </c>
      <c r="V42" s="32">
        <v>1124099.28</v>
      </c>
      <c r="W42" s="36">
        <v>33290.962599999999</v>
      </c>
      <c r="X42" s="32">
        <v>101992.79</v>
      </c>
      <c r="Y42" s="32">
        <v>131530.641</v>
      </c>
      <c r="Z42" s="22">
        <v>69318.873000000007</v>
      </c>
      <c r="AA42" s="36">
        <v>73620.536600000007</v>
      </c>
      <c r="AB42" s="36">
        <v>71762.3171</v>
      </c>
      <c r="AC42" s="36">
        <v>81686.375100000005</v>
      </c>
      <c r="AD42" s="19">
        <v>81686.375100000005</v>
      </c>
      <c r="AE42" s="36">
        <v>69600</v>
      </c>
      <c r="AF42" s="36">
        <v>74035.665015078994</v>
      </c>
      <c r="AG42" s="32"/>
      <c r="AI42" s="22">
        <f t="shared" si="85"/>
        <v>5254.6863000000012</v>
      </c>
      <c r="AJ42" s="22">
        <f t="shared" si="86"/>
        <v>4491.625</v>
      </c>
      <c r="AK42" s="22">
        <f t="shared" si="87"/>
        <v>3884.1872000000003</v>
      </c>
      <c r="AL42" s="22">
        <f t="shared" si="55"/>
        <v>8416.6453000000038</v>
      </c>
      <c r="AM42" s="22">
        <f t="shared" si="56"/>
        <v>40691.330900000001</v>
      </c>
      <c r="AN42" s="22">
        <f t="shared" si="57"/>
        <v>3481.5661000000109</v>
      </c>
      <c r="AO42" s="22">
        <f t="shared" si="58"/>
        <v>3277.3473000000085</v>
      </c>
      <c r="AP42" s="22">
        <f t="shared" si="59"/>
        <v>2693.0809000000008</v>
      </c>
      <c r="AQ42" s="22">
        <f t="shared" si="60"/>
        <v>9.1147000000055414</v>
      </c>
      <c r="AR42" s="22">
        <f t="shared" si="61"/>
        <v>272.62120000000868</v>
      </c>
      <c r="AS42" s="22">
        <f t="shared" si="62"/>
        <v>98983.068899999984</v>
      </c>
      <c r="AT42" s="22">
        <f t="shared" si="53"/>
        <v>8065.838499999998</v>
      </c>
      <c r="AU42" s="22">
        <f t="shared" si="54"/>
        <v>9924.0580000000045</v>
      </c>
      <c r="AW42" s="22">
        <f t="shared" si="63"/>
        <v>908257.05500000005</v>
      </c>
      <c r="AX42" s="22">
        <f t="shared" si="64"/>
        <v>41414.612800000003</v>
      </c>
      <c r="AY42" s="22">
        <f t="shared" si="88"/>
        <v>16449.421400000007</v>
      </c>
      <c r="AZ42" s="22">
        <f t="shared" si="89"/>
        <v>19999.644700000004</v>
      </c>
      <c r="BA42" s="22">
        <f t="shared" si="90"/>
        <v>7711.9850999999981</v>
      </c>
      <c r="BC42" s="22">
        <f t="shared" si="91"/>
        <v>2396.0237849210098</v>
      </c>
      <c r="BD42" s="22">
        <f t="shared" si="92"/>
        <v>3159.085084921011</v>
      </c>
      <c r="BE42" s="22">
        <f t="shared" si="93"/>
        <v>3766.5228849210107</v>
      </c>
      <c r="BF42" s="22">
        <f t="shared" si="65"/>
        <v>765.93521507899277</v>
      </c>
      <c r="BG42" s="22">
        <f t="shared" si="66"/>
        <v>48342.040984921012</v>
      </c>
      <c r="BH42" s="22">
        <f t="shared" si="67"/>
        <v>4169.1439849210001</v>
      </c>
      <c r="BI42" s="22">
        <f t="shared" si="68"/>
        <v>4373.3627849210025</v>
      </c>
      <c r="BJ42" s="22">
        <f t="shared" si="69"/>
        <v>4957.6291849210102</v>
      </c>
      <c r="BK42" s="22">
        <f t="shared" si="70"/>
        <v>7641.5953849210055</v>
      </c>
      <c r="BL42" s="22">
        <f t="shared" si="71"/>
        <v>7378.0888849210023</v>
      </c>
      <c r="BM42" s="22">
        <f t="shared" si="72"/>
        <v>106633.77898492099</v>
      </c>
      <c r="BN42" s="22">
        <f t="shared" si="73"/>
        <v>903821.38998492109</v>
      </c>
      <c r="BO42" s="22">
        <f t="shared" si="74"/>
        <v>45850.277815078996</v>
      </c>
      <c r="BP42" s="22">
        <f t="shared" si="94"/>
        <v>12013.756384921013</v>
      </c>
      <c r="BQ42" s="22">
        <f t="shared" si="95"/>
        <v>15563.979684921011</v>
      </c>
      <c r="BR42" s="22">
        <f t="shared" si="96"/>
        <v>12147.650115078992</v>
      </c>
      <c r="BS42" s="22">
        <f t="shared" si="75"/>
        <v>226127.51901507899</v>
      </c>
      <c r="BT42" s="22">
        <f t="shared" si="76"/>
        <v>65737.325175078993</v>
      </c>
      <c r="BU42" s="22">
        <f t="shared" si="77"/>
        <v>13357.734784921005</v>
      </c>
      <c r="BV42" s="22">
        <f t="shared" si="78"/>
        <v>1050063.6149849209</v>
      </c>
      <c r="BW42" s="22">
        <f t="shared" si="79"/>
        <v>40744.702415078995</v>
      </c>
      <c r="BX42" s="22">
        <f t="shared" si="97"/>
        <v>27957.124984921</v>
      </c>
      <c r="BY42" s="22">
        <f t="shared" si="98"/>
        <v>57494.97598492101</v>
      </c>
      <c r="BZ42" s="22">
        <f t="shared" si="99"/>
        <v>4716.7920150789869</v>
      </c>
      <c r="CA42" s="22">
        <f t="shared" si="80"/>
        <v>415.12841507898702</v>
      </c>
      <c r="CB42" s="22">
        <f t="shared" si="81"/>
        <v>2273.3479150789935</v>
      </c>
      <c r="CC42" s="22">
        <f t="shared" si="82"/>
        <v>7650.710084921011</v>
      </c>
      <c r="CD42" s="22">
        <f t="shared" si="83"/>
        <v>7650.710084921011</v>
      </c>
      <c r="CE42" s="22">
        <f t="shared" si="84"/>
        <v>4435.6650150789937</v>
      </c>
      <c r="CG42" s="22">
        <f t="shared" si="7"/>
        <v>43968.678200000009</v>
      </c>
    </row>
    <row r="43" spans="1:85" x14ac:dyDescent="0.3">
      <c r="A43" s="64">
        <v>40</v>
      </c>
      <c r="B43" s="22" t="s">
        <v>81</v>
      </c>
      <c r="C43" s="32">
        <v>133481.717</v>
      </c>
      <c r="D43" s="19">
        <v>130971.234</v>
      </c>
      <c r="E43" s="19">
        <v>132254.76800000001</v>
      </c>
      <c r="F43" s="32">
        <v>-1.1102230200000001</v>
      </c>
      <c r="G43" s="36">
        <v>318539.93400000001</v>
      </c>
      <c r="H43" s="19">
        <v>133291.66699999999</v>
      </c>
      <c r="I43" s="19">
        <v>132950</v>
      </c>
      <c r="J43" s="19">
        <v>138083.34400000001</v>
      </c>
      <c r="K43" s="19">
        <v>131974.935</v>
      </c>
      <c r="L43" s="19">
        <v>106539.569</v>
      </c>
      <c r="M43" s="19">
        <v>206858.40599999999</v>
      </c>
      <c r="N43" s="32">
        <v>2103559.86</v>
      </c>
      <c r="O43" s="36">
        <v>57935.123500000002</v>
      </c>
      <c r="P43" s="32">
        <v>129849.1</v>
      </c>
      <c r="Q43" s="32">
        <v>171611.117</v>
      </c>
      <c r="R43" s="32">
        <v>103295.55499999999</v>
      </c>
      <c r="S43" s="32">
        <v>140200.47899999999</v>
      </c>
      <c r="T43" s="36">
        <v>766.02933199999995</v>
      </c>
      <c r="U43" s="36">
        <v>568730.41599999997</v>
      </c>
      <c r="V43" s="32">
        <v>2225342.56</v>
      </c>
      <c r="W43" s="36">
        <v>53402.892800000001</v>
      </c>
      <c r="X43" s="32">
        <v>74044.857000000004</v>
      </c>
      <c r="Y43" s="32">
        <v>222327.94099999999</v>
      </c>
      <c r="Z43" s="22">
        <v>93748.97</v>
      </c>
      <c r="AA43" s="36">
        <v>124071.413</v>
      </c>
      <c r="AB43" s="36">
        <v>120554.58199999999</v>
      </c>
      <c r="AC43" s="36">
        <v>131985.73499999999</v>
      </c>
      <c r="AD43" s="19">
        <v>131985.73499999999</v>
      </c>
      <c r="AE43" s="36">
        <v>116000</v>
      </c>
      <c r="AF43" s="36">
        <v>125101.53264203999</v>
      </c>
      <c r="AG43" s="32"/>
      <c r="AI43" s="22">
        <f t="shared" si="85"/>
        <v>1495.9820000000182</v>
      </c>
      <c r="AJ43" s="22">
        <f t="shared" si="86"/>
        <v>1014.5009999999893</v>
      </c>
      <c r="AK43" s="22">
        <f t="shared" si="87"/>
        <v>269.03300000002491</v>
      </c>
      <c r="AL43" s="22">
        <f t="shared" si="55"/>
        <v>131986.84522301998</v>
      </c>
      <c r="AM43" s="22">
        <f t="shared" si="56"/>
        <v>186554.19900000002</v>
      </c>
      <c r="AN43" s="22">
        <f t="shared" si="57"/>
        <v>1305.9320000000007</v>
      </c>
      <c r="AO43" s="22">
        <f t="shared" si="58"/>
        <v>964.26500000001397</v>
      </c>
      <c r="AP43" s="22">
        <f t="shared" si="59"/>
        <v>6097.6090000000258</v>
      </c>
      <c r="AQ43" s="22">
        <f t="shared" si="60"/>
        <v>10.799999999988358</v>
      </c>
      <c r="AR43" s="22">
        <f t="shared" si="61"/>
        <v>25446.165999999983</v>
      </c>
      <c r="AS43" s="22">
        <f t="shared" si="62"/>
        <v>74872.671000000002</v>
      </c>
      <c r="AT43" s="22">
        <f t="shared" si="53"/>
        <v>7914.3219999999856</v>
      </c>
      <c r="AU43" s="22">
        <f t="shared" si="54"/>
        <v>11431.152999999991</v>
      </c>
      <c r="AW43" s="22">
        <f t="shared" si="63"/>
        <v>1987559.8599999999</v>
      </c>
      <c r="AX43" s="22">
        <f t="shared" si="64"/>
        <v>58064.876499999998</v>
      </c>
      <c r="AY43" s="22">
        <f t="shared" si="88"/>
        <v>13849.100000000006</v>
      </c>
      <c r="AZ43" s="22">
        <f t="shared" si="89"/>
        <v>55611.116999999998</v>
      </c>
      <c r="BA43" s="22">
        <f t="shared" si="90"/>
        <v>12704.445000000007</v>
      </c>
      <c r="BC43" s="22">
        <f t="shared" si="91"/>
        <v>8380.1843579600099</v>
      </c>
      <c r="BD43" s="22">
        <f t="shared" si="92"/>
        <v>5869.7013579600025</v>
      </c>
      <c r="BE43" s="22">
        <f t="shared" si="93"/>
        <v>7153.2353579600167</v>
      </c>
      <c r="BF43" s="22">
        <f t="shared" si="65"/>
        <v>125102.64286506</v>
      </c>
      <c r="BG43" s="22">
        <f t="shared" si="66"/>
        <v>193438.40135796001</v>
      </c>
      <c r="BH43" s="22">
        <f t="shared" si="67"/>
        <v>8190.1343579599925</v>
      </c>
      <c r="BI43" s="22">
        <f t="shared" si="68"/>
        <v>7848.4673579600058</v>
      </c>
      <c r="BJ43" s="22">
        <f t="shared" si="69"/>
        <v>12981.811357960018</v>
      </c>
      <c r="BK43" s="22">
        <f t="shared" si="70"/>
        <v>6873.4023579600034</v>
      </c>
      <c r="BL43" s="22">
        <f t="shared" si="71"/>
        <v>18561.963642039991</v>
      </c>
      <c r="BM43" s="22">
        <f t="shared" si="72"/>
        <v>81756.873357959994</v>
      </c>
      <c r="BN43" s="22">
        <f t="shared" si="73"/>
        <v>1978458.3273579599</v>
      </c>
      <c r="BO43" s="22">
        <f t="shared" si="74"/>
        <v>67166.409142039993</v>
      </c>
      <c r="BP43" s="22">
        <f t="shared" si="94"/>
        <v>4747.5673579600116</v>
      </c>
      <c r="BQ43" s="22">
        <f t="shared" si="95"/>
        <v>46509.584357960004</v>
      </c>
      <c r="BR43" s="22">
        <f t="shared" si="96"/>
        <v>21805.977642040001</v>
      </c>
      <c r="BS43" s="22">
        <f t="shared" si="75"/>
        <v>15098.946357959998</v>
      </c>
      <c r="BT43" s="22">
        <f t="shared" si="76"/>
        <v>124335.50331003999</v>
      </c>
      <c r="BU43" s="22">
        <f t="shared" si="77"/>
        <v>443628.88335795997</v>
      </c>
      <c r="BV43" s="22">
        <f t="shared" si="78"/>
        <v>2100241.0273579601</v>
      </c>
      <c r="BW43" s="22">
        <f t="shared" si="79"/>
        <v>71698.639842039993</v>
      </c>
      <c r="BX43" s="22">
        <f t="shared" si="97"/>
        <v>51056.675642039991</v>
      </c>
      <c r="BY43" s="22">
        <f t="shared" si="98"/>
        <v>97226.408357959997</v>
      </c>
      <c r="BZ43" s="22">
        <f t="shared" si="99"/>
        <v>31352.562642039993</v>
      </c>
      <c r="CA43" s="22">
        <f t="shared" si="80"/>
        <v>1030.1196420399938</v>
      </c>
      <c r="CB43" s="22">
        <f t="shared" si="81"/>
        <v>4546.9506420399994</v>
      </c>
      <c r="CC43" s="22">
        <f t="shared" si="82"/>
        <v>6884.2023579599918</v>
      </c>
      <c r="CD43" s="22">
        <f t="shared" si="83"/>
        <v>6884.2023579599918</v>
      </c>
      <c r="CE43" s="22">
        <f t="shared" si="84"/>
        <v>9101.5326420399942</v>
      </c>
      <c r="CG43" s="22">
        <f t="shared" si="7"/>
        <v>185589.93400000001</v>
      </c>
    </row>
    <row r="44" spans="1:85" x14ac:dyDescent="0.3">
      <c r="A44" s="64">
        <v>41</v>
      </c>
      <c r="B44" s="22" t="s">
        <v>82</v>
      </c>
      <c r="C44" s="32">
        <v>139765.35699999999</v>
      </c>
      <c r="D44" s="19">
        <v>87498.634699999995</v>
      </c>
      <c r="E44" s="19">
        <v>176148.17499999999</v>
      </c>
      <c r="F44" s="32">
        <v>227996.111</v>
      </c>
      <c r="G44" s="36">
        <v>308148.09499999997</v>
      </c>
      <c r="H44" s="19">
        <v>197932.45699999999</v>
      </c>
      <c r="I44" s="19">
        <v>192457.799</v>
      </c>
      <c r="J44" s="19">
        <v>221388.12400000001</v>
      </c>
      <c r="K44" s="19">
        <v>207363.853</v>
      </c>
      <c r="L44" s="19">
        <v>200159.296</v>
      </c>
      <c r="M44" s="19">
        <v>245032.37599999999</v>
      </c>
      <c r="N44" s="32">
        <v>3352706.79</v>
      </c>
      <c r="O44" s="36">
        <v>129020.378</v>
      </c>
      <c r="P44" s="32">
        <v>69123.897500000006</v>
      </c>
      <c r="Q44" s="32">
        <v>216744.283</v>
      </c>
      <c r="R44" s="32">
        <v>166962.54699999999</v>
      </c>
      <c r="S44" s="32">
        <v>223757.967</v>
      </c>
      <c r="T44" s="36">
        <v>98767.376799999998</v>
      </c>
      <c r="U44" s="36">
        <v>98767.376799999998</v>
      </c>
      <c r="V44" s="32">
        <v>3561227.91</v>
      </c>
      <c r="W44" s="36">
        <v>169571.42800000001</v>
      </c>
      <c r="X44" s="32">
        <v>307322.94699999999</v>
      </c>
      <c r="Y44" s="32">
        <v>279117.95799999998</v>
      </c>
      <c r="Z44" s="22">
        <v>200914.36600000001</v>
      </c>
      <c r="AA44" s="36">
        <v>181674.06599999999</v>
      </c>
      <c r="AB44" s="36">
        <v>175374.50200000001</v>
      </c>
      <c r="AC44" s="36">
        <v>207333.01800000001</v>
      </c>
      <c r="AD44" s="19">
        <v>207333.01800000001</v>
      </c>
      <c r="AE44" s="36">
        <v>169000</v>
      </c>
      <c r="AF44" s="36">
        <v>205856.17701203999</v>
      </c>
      <c r="AG44" s="32"/>
      <c r="AI44" s="22">
        <f t="shared" si="85"/>
        <v>67567.661000000022</v>
      </c>
      <c r="AJ44" s="22">
        <f t="shared" si="86"/>
        <v>119834.38330000002</v>
      </c>
      <c r="AK44" s="22">
        <f t="shared" si="87"/>
        <v>31184.843000000023</v>
      </c>
      <c r="AL44" s="22">
        <f t="shared" si="55"/>
        <v>20663.092999999993</v>
      </c>
      <c r="AM44" s="22">
        <f t="shared" si="56"/>
        <v>100815.07699999996</v>
      </c>
      <c r="AN44" s="22">
        <f t="shared" si="57"/>
        <v>9400.5610000000161</v>
      </c>
      <c r="AO44" s="22">
        <f t="shared" si="58"/>
        <v>14875.219000000012</v>
      </c>
      <c r="AP44" s="22">
        <f t="shared" si="59"/>
        <v>14055.106</v>
      </c>
      <c r="AQ44" s="22">
        <f t="shared" si="60"/>
        <v>30.834999999991851</v>
      </c>
      <c r="AR44" s="22">
        <f t="shared" si="61"/>
        <v>7173.7220000000088</v>
      </c>
      <c r="AS44" s="22">
        <f t="shared" si="62"/>
        <v>37699.357999999978</v>
      </c>
      <c r="AT44" s="22">
        <f t="shared" si="53"/>
        <v>25658.952000000019</v>
      </c>
      <c r="AU44" s="22">
        <f t="shared" si="54"/>
        <v>31958.516000000003</v>
      </c>
      <c r="AW44" s="22">
        <f t="shared" si="63"/>
        <v>3183706.79</v>
      </c>
      <c r="AX44" s="22">
        <f t="shared" si="64"/>
        <v>39979.622000000003</v>
      </c>
      <c r="AY44" s="22">
        <f t="shared" si="88"/>
        <v>99876.102499999994</v>
      </c>
      <c r="AZ44" s="22">
        <f t="shared" si="89"/>
        <v>47744.282999999996</v>
      </c>
      <c r="BA44" s="22">
        <f t="shared" si="90"/>
        <v>2037.4530000000086</v>
      </c>
      <c r="BC44" s="22">
        <f t="shared" si="91"/>
        <v>66090.82001204</v>
      </c>
      <c r="BD44" s="22">
        <f t="shared" si="92"/>
        <v>118357.54231203999</v>
      </c>
      <c r="BE44" s="22">
        <f t="shared" si="93"/>
        <v>29708.00201204</v>
      </c>
      <c r="BF44" s="22">
        <f t="shared" si="65"/>
        <v>22139.933987960016</v>
      </c>
      <c r="BG44" s="22">
        <f t="shared" si="66"/>
        <v>102291.91798795998</v>
      </c>
      <c r="BH44" s="22">
        <f t="shared" si="67"/>
        <v>7923.7200120399939</v>
      </c>
      <c r="BI44" s="22">
        <f t="shared" si="68"/>
        <v>13398.37801203999</v>
      </c>
      <c r="BJ44" s="22">
        <f t="shared" si="69"/>
        <v>15531.946987960022</v>
      </c>
      <c r="BK44" s="22">
        <f t="shared" si="70"/>
        <v>1507.675987960014</v>
      </c>
      <c r="BL44" s="22">
        <f t="shared" si="71"/>
        <v>5696.8810120399867</v>
      </c>
      <c r="BM44" s="22">
        <f t="shared" si="72"/>
        <v>39176.198987960001</v>
      </c>
      <c r="BN44" s="22">
        <f t="shared" si="73"/>
        <v>3146850.6129879602</v>
      </c>
      <c r="BO44" s="22">
        <f t="shared" si="74"/>
        <v>76835.799012039992</v>
      </c>
      <c r="BP44" s="22">
        <f t="shared" si="94"/>
        <v>136732.27951203997</v>
      </c>
      <c r="BQ44" s="22">
        <f t="shared" si="95"/>
        <v>10888.105987960007</v>
      </c>
      <c r="BR44" s="22">
        <f t="shared" si="96"/>
        <v>38893.630012039997</v>
      </c>
      <c r="BS44" s="22">
        <f t="shared" si="75"/>
        <v>17901.789987960015</v>
      </c>
      <c r="BT44" s="22">
        <f t="shared" si="76"/>
        <v>107088.80021203999</v>
      </c>
      <c r="BU44" s="22">
        <f t="shared" si="77"/>
        <v>107088.80021203999</v>
      </c>
      <c r="BV44" s="22">
        <f t="shared" si="78"/>
        <v>3355371.7329879603</v>
      </c>
      <c r="BW44" s="22">
        <f t="shared" si="79"/>
        <v>36284.749012039974</v>
      </c>
      <c r="BX44" s="22">
        <f t="shared" si="97"/>
        <v>101466.76998796</v>
      </c>
      <c r="BY44" s="22">
        <f t="shared" si="98"/>
        <v>73261.780987959995</v>
      </c>
      <c r="BZ44" s="22">
        <f t="shared" si="99"/>
        <v>4941.8110120399797</v>
      </c>
      <c r="CA44" s="22">
        <f t="shared" si="80"/>
        <v>24182.111012039997</v>
      </c>
      <c r="CB44" s="22">
        <f t="shared" si="81"/>
        <v>30481.675012039981</v>
      </c>
      <c r="CC44" s="22">
        <f t="shared" si="82"/>
        <v>1476.8409879600222</v>
      </c>
      <c r="CD44" s="22">
        <f t="shared" si="83"/>
        <v>1476.8409879600222</v>
      </c>
      <c r="CE44" s="22">
        <f t="shared" si="84"/>
        <v>36856.177012039989</v>
      </c>
      <c r="CG44" s="22">
        <f t="shared" si="7"/>
        <v>115690.29599999997</v>
      </c>
    </row>
    <row r="45" spans="1:85" x14ac:dyDescent="0.3">
      <c r="A45" s="64">
        <v>42</v>
      </c>
      <c r="B45" s="22" t="s">
        <v>83</v>
      </c>
      <c r="C45" s="32">
        <v>109983.13400000001</v>
      </c>
      <c r="D45" s="19">
        <v>224858.06200000001</v>
      </c>
      <c r="E45" s="19">
        <v>276313.315</v>
      </c>
      <c r="F45" s="32">
        <v>353916.88299999997</v>
      </c>
      <c r="G45" s="36">
        <v>193516.55600000001</v>
      </c>
      <c r="H45" s="19">
        <v>267938.875</v>
      </c>
      <c r="I45" s="19">
        <v>254950</v>
      </c>
      <c r="J45" s="19">
        <v>393145.103</v>
      </c>
      <c r="K45" s="19">
        <v>280504.614</v>
      </c>
      <c r="L45" s="19">
        <v>322181.88699999999</v>
      </c>
      <c r="M45" s="19">
        <v>107202.19</v>
      </c>
      <c r="N45" s="32">
        <v>3846609.04</v>
      </c>
      <c r="O45" s="36">
        <v>234087.954</v>
      </c>
      <c r="P45" s="32">
        <v>291875.00099999999</v>
      </c>
      <c r="Q45" s="32">
        <v>272974.95600000001</v>
      </c>
      <c r="R45" s="32">
        <v>277306.85100000002</v>
      </c>
      <c r="S45" s="32">
        <v>257021.008</v>
      </c>
      <c r="T45" s="36">
        <v>169318.66899999999</v>
      </c>
      <c r="U45" s="36">
        <v>169318.66899999999</v>
      </c>
      <c r="V45" s="32">
        <v>4114684.6</v>
      </c>
      <c r="W45" s="36">
        <v>240094.535</v>
      </c>
      <c r="X45" s="32">
        <v>390605.45799999998</v>
      </c>
      <c r="Y45" s="32">
        <v>50641861</v>
      </c>
      <c r="Z45" s="22">
        <v>354532.25</v>
      </c>
      <c r="AA45" s="36">
        <v>245047.29500000001</v>
      </c>
      <c r="AB45" s="36">
        <v>235909.43100000001</v>
      </c>
      <c r="AC45" s="36">
        <v>279987.78000000003</v>
      </c>
      <c r="AD45" s="19">
        <v>279987.78000000003</v>
      </c>
      <c r="AE45" s="36">
        <v>227000</v>
      </c>
      <c r="AF45" s="36">
        <v>249773.02000645001</v>
      </c>
      <c r="AG45" s="32"/>
      <c r="AI45" s="22">
        <f t="shared" si="85"/>
        <v>170004.64600000001</v>
      </c>
      <c r="AJ45" s="22">
        <f t="shared" si="86"/>
        <v>55129.718000000023</v>
      </c>
      <c r="AK45" s="22">
        <f t="shared" si="87"/>
        <v>3674.4650000000256</v>
      </c>
      <c r="AL45" s="22">
        <f t="shared" si="55"/>
        <v>73929.102999999945</v>
      </c>
      <c r="AM45" s="22">
        <f t="shared" si="56"/>
        <v>86471.224000000017</v>
      </c>
      <c r="AN45" s="22">
        <f t="shared" si="57"/>
        <v>12048.905000000028</v>
      </c>
      <c r="AO45" s="22">
        <f t="shared" si="58"/>
        <v>25037.780000000028</v>
      </c>
      <c r="AP45" s="22">
        <f t="shared" si="59"/>
        <v>113157.32299999997</v>
      </c>
      <c r="AQ45" s="22">
        <f t="shared" si="60"/>
        <v>516.83399999997346</v>
      </c>
      <c r="AR45" s="22">
        <f t="shared" si="61"/>
        <v>42194.10699999996</v>
      </c>
      <c r="AS45" s="22">
        <f t="shared" si="62"/>
        <v>172785.59000000003</v>
      </c>
      <c r="AT45" s="22">
        <f t="shared" si="53"/>
        <v>34940.485000000015</v>
      </c>
      <c r="AU45" s="22">
        <f t="shared" si="54"/>
        <v>44078.349000000017</v>
      </c>
      <c r="AW45" s="22">
        <f t="shared" si="63"/>
        <v>3619609.04</v>
      </c>
      <c r="AX45" s="22">
        <f t="shared" si="64"/>
        <v>7087.9539999999979</v>
      </c>
      <c r="AY45" s="22">
        <f t="shared" si="88"/>
        <v>64875.000999999989</v>
      </c>
      <c r="AZ45" s="22">
        <f t="shared" si="89"/>
        <v>45974.956000000006</v>
      </c>
      <c r="BA45" s="22">
        <f t="shared" si="90"/>
        <v>50306.851000000024</v>
      </c>
      <c r="BC45" s="22">
        <f t="shared" si="91"/>
        <v>139789.88600644999</v>
      </c>
      <c r="BD45" s="22">
        <f t="shared" si="92"/>
        <v>24914.958006450004</v>
      </c>
      <c r="BE45" s="22">
        <f t="shared" si="93"/>
        <v>26540.294993549993</v>
      </c>
      <c r="BF45" s="22">
        <f t="shared" si="65"/>
        <v>104143.86299354996</v>
      </c>
      <c r="BG45" s="22">
        <f t="shared" si="66"/>
        <v>56256.464006449998</v>
      </c>
      <c r="BH45" s="22">
        <f t="shared" si="67"/>
        <v>18165.85499354999</v>
      </c>
      <c r="BI45" s="22">
        <f t="shared" si="68"/>
        <v>5176.9799935499905</v>
      </c>
      <c r="BJ45" s="22">
        <f t="shared" si="69"/>
        <v>143372.08299354999</v>
      </c>
      <c r="BK45" s="22">
        <f t="shared" si="70"/>
        <v>30731.593993549992</v>
      </c>
      <c r="BL45" s="22">
        <f t="shared" si="71"/>
        <v>72408.866993549978</v>
      </c>
      <c r="BM45" s="22">
        <f t="shared" si="72"/>
        <v>142570.83000645001</v>
      </c>
      <c r="BN45" s="22">
        <f t="shared" si="73"/>
        <v>3596836.0199935501</v>
      </c>
      <c r="BO45" s="22">
        <f t="shared" si="74"/>
        <v>15685.066006450012</v>
      </c>
      <c r="BP45" s="22">
        <f t="shared" si="94"/>
        <v>42101.98099354998</v>
      </c>
      <c r="BQ45" s="22">
        <f t="shared" si="95"/>
        <v>23201.935993549996</v>
      </c>
      <c r="BR45" s="22">
        <f t="shared" si="96"/>
        <v>27533.830993550015</v>
      </c>
      <c r="BS45" s="22">
        <f t="shared" si="75"/>
        <v>7247.9879935499921</v>
      </c>
      <c r="BT45" s="22">
        <f t="shared" si="76"/>
        <v>80454.351006450015</v>
      </c>
      <c r="BU45" s="22">
        <f t="shared" si="77"/>
        <v>80454.351006450015</v>
      </c>
      <c r="BV45" s="22">
        <f t="shared" si="78"/>
        <v>3864911.5799935502</v>
      </c>
      <c r="BW45" s="22">
        <f t="shared" si="79"/>
        <v>9678.485006450006</v>
      </c>
      <c r="BX45" s="22">
        <f t="shared" si="97"/>
        <v>140832.43799354997</v>
      </c>
      <c r="BY45" s="22">
        <f t="shared" si="98"/>
        <v>50392087.979993552</v>
      </c>
      <c r="BZ45" s="22">
        <f t="shared" si="99"/>
        <v>104759.22999354999</v>
      </c>
      <c r="CA45" s="22">
        <f t="shared" si="80"/>
        <v>4725.7250064499967</v>
      </c>
      <c r="CB45" s="22">
        <f t="shared" si="81"/>
        <v>13863.589006449998</v>
      </c>
      <c r="CC45" s="22">
        <f t="shared" si="82"/>
        <v>30214.759993550018</v>
      </c>
      <c r="CD45" s="22">
        <f t="shared" si="83"/>
        <v>30214.759993550018</v>
      </c>
      <c r="CE45" s="22">
        <f t="shared" si="84"/>
        <v>22773.02000645001</v>
      </c>
      <c r="CG45" s="22">
        <f t="shared" si="7"/>
        <v>61433.443999999989</v>
      </c>
    </row>
    <row r="46" spans="1:85" x14ac:dyDescent="0.3">
      <c r="A46" s="64">
        <v>43</v>
      </c>
      <c r="B46" s="22" t="s">
        <v>84</v>
      </c>
      <c r="C46" s="32">
        <v>332506.245</v>
      </c>
      <c r="D46" s="19">
        <v>328110.848</v>
      </c>
      <c r="E46" s="19">
        <v>598981.92799999996</v>
      </c>
      <c r="F46" s="32">
        <v>424604.41600000003</v>
      </c>
      <c r="G46" s="36">
        <v>205492.109</v>
      </c>
      <c r="H46" s="19">
        <v>342776.92099999997</v>
      </c>
      <c r="I46" s="19">
        <v>337033.826</v>
      </c>
      <c r="J46" s="19">
        <v>347842.45799999998</v>
      </c>
      <c r="K46" s="19">
        <v>357200.29800000001</v>
      </c>
      <c r="L46" s="19">
        <v>2576529.75</v>
      </c>
      <c r="M46" s="19">
        <v>357652.97499999998</v>
      </c>
      <c r="N46" s="32">
        <v>3792451.48</v>
      </c>
      <c r="O46" s="36">
        <v>63836.1325</v>
      </c>
      <c r="P46" s="32">
        <v>-337412.77899999998</v>
      </c>
      <c r="Q46" s="32">
        <v>314852.071</v>
      </c>
      <c r="R46" s="32">
        <v>323934.38199999998</v>
      </c>
      <c r="S46" s="32">
        <v>246661.32</v>
      </c>
      <c r="T46" s="36">
        <v>159521.31299999999</v>
      </c>
      <c r="U46" s="36">
        <v>71090.731100000005</v>
      </c>
      <c r="V46" s="32">
        <v>3443527.83</v>
      </c>
      <c r="W46" s="36">
        <v>82536.047900000005</v>
      </c>
      <c r="X46" s="32">
        <v>799527.19700000004</v>
      </c>
      <c r="Y46" s="32">
        <v>416548.61099999998</v>
      </c>
      <c r="Z46" s="22">
        <v>360908.71500000003</v>
      </c>
      <c r="AA46" s="36">
        <v>310204.62900000002</v>
      </c>
      <c r="AB46" s="36">
        <v>299406.038</v>
      </c>
      <c r="AC46" s="36">
        <v>357526.35800000001</v>
      </c>
      <c r="AD46" s="19">
        <v>357526.35800000001</v>
      </c>
      <c r="AE46" s="36">
        <v>286000</v>
      </c>
      <c r="AF46" s="36">
        <v>316456.95797961002</v>
      </c>
      <c r="AG46" s="32"/>
      <c r="AI46" s="22">
        <f t="shared" si="85"/>
        <v>25020.113000000012</v>
      </c>
      <c r="AJ46" s="22">
        <f t="shared" si="86"/>
        <v>29415.510000000009</v>
      </c>
      <c r="AK46" s="22">
        <f t="shared" si="87"/>
        <v>241455.56999999995</v>
      </c>
      <c r="AL46" s="22">
        <f t="shared" si="55"/>
        <v>67078.058000000019</v>
      </c>
      <c r="AM46" s="22">
        <f t="shared" si="56"/>
        <v>152034.24900000001</v>
      </c>
      <c r="AN46" s="22">
        <f t="shared" si="57"/>
        <v>14749.437000000034</v>
      </c>
      <c r="AO46" s="22">
        <f t="shared" si="58"/>
        <v>20492.532000000007</v>
      </c>
      <c r="AP46" s="22">
        <f t="shared" si="59"/>
        <v>9683.9000000000233</v>
      </c>
      <c r="AQ46" s="22">
        <f t="shared" si="60"/>
        <v>326.05999999999767</v>
      </c>
      <c r="AR46" s="22">
        <f t="shared" si="61"/>
        <v>2219003.392</v>
      </c>
      <c r="AS46" s="22">
        <f t="shared" si="62"/>
        <v>126.61699999996927</v>
      </c>
      <c r="AT46" s="22">
        <f t="shared" si="53"/>
        <v>47321.728999999992</v>
      </c>
      <c r="AU46" s="22">
        <f t="shared" si="54"/>
        <v>58120.320000000007</v>
      </c>
      <c r="AW46" s="22">
        <f t="shared" si="63"/>
        <v>3506451.48</v>
      </c>
      <c r="AX46" s="22">
        <f t="shared" si="64"/>
        <v>222163.86749999999</v>
      </c>
      <c r="AY46" s="22">
        <f t="shared" si="88"/>
        <v>623412.77899999998</v>
      </c>
      <c r="AZ46" s="22">
        <f t="shared" si="89"/>
        <v>28852.070999999996</v>
      </c>
      <c r="BA46" s="22">
        <f t="shared" si="90"/>
        <v>37934.381999999983</v>
      </c>
      <c r="BC46" s="22">
        <f t="shared" si="91"/>
        <v>16049.28702038998</v>
      </c>
      <c r="BD46" s="22">
        <f t="shared" si="92"/>
        <v>11653.890020389983</v>
      </c>
      <c r="BE46" s="22">
        <f t="shared" si="93"/>
        <v>282524.97002038994</v>
      </c>
      <c r="BF46" s="22">
        <f t="shared" si="65"/>
        <v>108147.45802039001</v>
      </c>
      <c r="BG46" s="22">
        <f t="shared" si="66"/>
        <v>110964.84897961002</v>
      </c>
      <c r="BH46" s="22">
        <f t="shared" si="67"/>
        <v>26319.963020389958</v>
      </c>
      <c r="BI46" s="22">
        <f t="shared" si="68"/>
        <v>20576.868020389986</v>
      </c>
      <c r="BJ46" s="22">
        <f t="shared" si="69"/>
        <v>31385.500020389969</v>
      </c>
      <c r="BK46" s="22">
        <f t="shared" si="70"/>
        <v>40743.340020389995</v>
      </c>
      <c r="BL46" s="22">
        <f t="shared" si="71"/>
        <v>2260072.7920203898</v>
      </c>
      <c r="BM46" s="22">
        <f t="shared" si="72"/>
        <v>41196.017020389962</v>
      </c>
      <c r="BN46" s="22">
        <f t="shared" si="73"/>
        <v>3475994.5220203898</v>
      </c>
      <c r="BO46" s="22">
        <f t="shared" si="74"/>
        <v>252620.82547961001</v>
      </c>
      <c r="BP46" s="22">
        <f t="shared" si="94"/>
        <v>653869.73697961005</v>
      </c>
      <c r="BQ46" s="22">
        <f t="shared" si="95"/>
        <v>1604.8869796100189</v>
      </c>
      <c r="BR46" s="22">
        <f t="shared" si="96"/>
        <v>7477.4240203899681</v>
      </c>
      <c r="BS46" s="22">
        <f t="shared" si="75"/>
        <v>69795.637979610008</v>
      </c>
      <c r="BT46" s="22">
        <f t="shared" si="76"/>
        <v>156935.64497961002</v>
      </c>
      <c r="BU46" s="22">
        <f t="shared" si="77"/>
        <v>245366.22687961001</v>
      </c>
      <c r="BV46" s="22">
        <f t="shared" si="78"/>
        <v>3127070.8720203899</v>
      </c>
      <c r="BW46" s="22">
        <f t="shared" si="79"/>
        <v>233920.91007961001</v>
      </c>
      <c r="BX46" s="22">
        <f t="shared" si="97"/>
        <v>483070.23902039003</v>
      </c>
      <c r="BY46" s="22">
        <f t="shared" si="98"/>
        <v>100091.65302038996</v>
      </c>
      <c r="BZ46" s="22">
        <f t="shared" si="99"/>
        <v>44451.75702039001</v>
      </c>
      <c r="CA46" s="22">
        <f t="shared" si="80"/>
        <v>6252.3289796099998</v>
      </c>
      <c r="CB46" s="22">
        <f t="shared" si="81"/>
        <v>17050.919979610015</v>
      </c>
      <c r="CC46" s="22">
        <f t="shared" si="82"/>
        <v>41069.400020389992</v>
      </c>
      <c r="CD46" s="22">
        <f t="shared" si="83"/>
        <v>41069.400020389992</v>
      </c>
      <c r="CE46" s="22">
        <f t="shared" si="84"/>
        <v>30456.957979610015</v>
      </c>
      <c r="CG46" s="22">
        <f t="shared" si="7"/>
        <v>131541.717</v>
      </c>
    </row>
    <row r="47" spans="1:85" x14ac:dyDescent="0.3">
      <c r="A47" s="64">
        <v>44</v>
      </c>
      <c r="B47" s="22" t="s">
        <v>110</v>
      </c>
      <c r="C47" s="32">
        <v>3965.69758</v>
      </c>
      <c r="D47" s="19">
        <v>3965.6945000000001</v>
      </c>
      <c r="E47" s="19">
        <v>3946.3258599999999</v>
      </c>
      <c r="F47" s="32">
        <v>4370.8582500000002</v>
      </c>
      <c r="G47" s="36">
        <v>606.13790300000005</v>
      </c>
      <c r="H47" s="19">
        <v>3860.2662300000002</v>
      </c>
      <c r="I47" s="19">
        <v>3948.2280799999999</v>
      </c>
      <c r="J47" s="19">
        <v>3969.3117200000002</v>
      </c>
      <c r="K47" s="19">
        <v>3956.7059300000001</v>
      </c>
      <c r="L47" s="19">
        <v>4043.3990199999998</v>
      </c>
      <c r="M47" s="19">
        <v>4377.9289099999996</v>
      </c>
      <c r="N47" s="32">
        <v>82753.817999999999</v>
      </c>
      <c r="O47" s="36">
        <v>7090.7959799999999</v>
      </c>
      <c r="P47" s="32">
        <v>3462.0898499999998</v>
      </c>
      <c r="Q47" s="32">
        <v>4249.6292299999996</v>
      </c>
      <c r="R47" s="32">
        <v>8657.42274</v>
      </c>
      <c r="S47" s="32">
        <v>5795.5425599999999</v>
      </c>
      <c r="T47" s="36">
        <v>4947.2896600000004</v>
      </c>
      <c r="U47" s="36">
        <v>4947.2896600000004</v>
      </c>
      <c r="V47" s="32">
        <v>93556.351699999999</v>
      </c>
      <c r="W47" s="36">
        <v>4310.6676200000002</v>
      </c>
      <c r="X47" s="32">
        <v>5520.2746900000002</v>
      </c>
      <c r="Y47" s="32">
        <v>4776.6862799999999</v>
      </c>
      <c r="Z47" s="22">
        <v>4941.4638999999997</v>
      </c>
      <c r="AA47" s="36">
        <v>3798.44164</v>
      </c>
      <c r="AB47" s="36">
        <v>3740.4146099999998</v>
      </c>
      <c r="AC47" s="36">
        <v>3953.1764699999999</v>
      </c>
      <c r="AD47" s="19">
        <v>3953.1764699999999</v>
      </c>
      <c r="AE47" s="36">
        <v>3770</v>
      </c>
      <c r="AF47" s="36">
        <v>4167.3505359487999</v>
      </c>
      <c r="AG47" s="32"/>
      <c r="AI47" s="22">
        <f t="shared" si="85"/>
        <v>12.521110000000135</v>
      </c>
      <c r="AJ47" s="22">
        <f t="shared" si="86"/>
        <v>12.518030000000181</v>
      </c>
      <c r="AK47" s="22">
        <f t="shared" si="87"/>
        <v>6.8506099999999606</v>
      </c>
      <c r="AL47" s="22">
        <f t="shared" si="55"/>
        <v>417.68178000000034</v>
      </c>
      <c r="AM47" s="22">
        <f t="shared" si="56"/>
        <v>3347.0385669999996</v>
      </c>
      <c r="AN47" s="22">
        <f t="shared" si="57"/>
        <v>92.910239999999703</v>
      </c>
      <c r="AO47" s="22">
        <f t="shared" si="58"/>
        <v>4.9483900000000176</v>
      </c>
      <c r="AP47" s="22">
        <f t="shared" si="59"/>
        <v>16.135250000000269</v>
      </c>
      <c r="AQ47" s="22">
        <f t="shared" si="60"/>
        <v>3.5294600000001992</v>
      </c>
      <c r="AR47" s="22">
        <f t="shared" si="61"/>
        <v>90.222549999999956</v>
      </c>
      <c r="AS47" s="22">
        <f t="shared" si="62"/>
        <v>424.75243999999975</v>
      </c>
      <c r="AT47" s="22">
        <f t="shared" si="53"/>
        <v>154.73482999999987</v>
      </c>
      <c r="AU47" s="22">
        <f t="shared" si="54"/>
        <v>212.76186000000007</v>
      </c>
      <c r="AW47" s="22">
        <f t="shared" si="63"/>
        <v>78983.817999999999</v>
      </c>
      <c r="AX47" s="22">
        <f t="shared" si="64"/>
        <v>3320.7959799999999</v>
      </c>
      <c r="AY47" s="22">
        <f t="shared" si="88"/>
        <v>307.91015000000016</v>
      </c>
      <c r="AZ47" s="22">
        <f t="shared" si="89"/>
        <v>479.62922999999955</v>
      </c>
      <c r="BA47" s="22">
        <f t="shared" si="90"/>
        <v>4887.42274</v>
      </c>
      <c r="BC47" s="22">
        <f t="shared" si="91"/>
        <v>201.6529559487999</v>
      </c>
      <c r="BD47" s="22">
        <f t="shared" si="92"/>
        <v>201.65603594879985</v>
      </c>
      <c r="BE47" s="22">
        <f t="shared" si="93"/>
        <v>221.0246759488</v>
      </c>
      <c r="BF47" s="22">
        <f t="shared" si="65"/>
        <v>203.50771405120031</v>
      </c>
      <c r="BG47" s="22">
        <f t="shared" si="66"/>
        <v>3561.2126329488001</v>
      </c>
      <c r="BH47" s="22">
        <f t="shared" si="67"/>
        <v>307.08430594879974</v>
      </c>
      <c r="BI47" s="22">
        <f t="shared" si="68"/>
        <v>219.12245594880005</v>
      </c>
      <c r="BJ47" s="22">
        <f t="shared" si="69"/>
        <v>198.03881594879977</v>
      </c>
      <c r="BK47" s="22">
        <f t="shared" si="70"/>
        <v>210.64460594879984</v>
      </c>
      <c r="BL47" s="22">
        <f t="shared" si="71"/>
        <v>123.95151594880008</v>
      </c>
      <c r="BM47" s="22">
        <f t="shared" si="72"/>
        <v>210.57837405119972</v>
      </c>
      <c r="BN47" s="22">
        <f t="shared" si="73"/>
        <v>78586.467464051195</v>
      </c>
      <c r="BO47" s="22">
        <f t="shared" si="74"/>
        <v>2923.4454440512</v>
      </c>
      <c r="BP47" s="22">
        <f t="shared" si="94"/>
        <v>705.26068594880007</v>
      </c>
      <c r="BQ47" s="22">
        <f t="shared" si="95"/>
        <v>82.278694051199636</v>
      </c>
      <c r="BR47" s="22">
        <f t="shared" si="96"/>
        <v>4490.0722040512001</v>
      </c>
      <c r="BS47" s="22">
        <f t="shared" si="75"/>
        <v>1628.1920240512</v>
      </c>
      <c r="BT47" s="22">
        <f t="shared" si="76"/>
        <v>779.93912405120045</v>
      </c>
      <c r="BU47" s="22">
        <f t="shared" si="77"/>
        <v>779.93912405120045</v>
      </c>
      <c r="BV47" s="22">
        <f t="shared" si="78"/>
        <v>89389.001164051195</v>
      </c>
      <c r="BW47" s="22">
        <f t="shared" si="79"/>
        <v>143.31708405120025</v>
      </c>
      <c r="BX47" s="22">
        <f t="shared" si="97"/>
        <v>1352.9241540512003</v>
      </c>
      <c r="BY47" s="22">
        <f t="shared" si="98"/>
        <v>609.33574405119998</v>
      </c>
      <c r="BZ47" s="22">
        <f t="shared" si="99"/>
        <v>774.11336405119982</v>
      </c>
      <c r="CA47" s="22">
        <f t="shared" si="80"/>
        <v>368.90889594879991</v>
      </c>
      <c r="CB47" s="22">
        <f t="shared" si="81"/>
        <v>426.9359259488001</v>
      </c>
      <c r="CC47" s="22">
        <f t="shared" si="82"/>
        <v>214.17406594880003</v>
      </c>
      <c r="CD47" s="22">
        <f t="shared" si="83"/>
        <v>214.17406594880003</v>
      </c>
      <c r="CE47" s="22">
        <f t="shared" si="84"/>
        <v>397.35053594879992</v>
      </c>
      <c r="CG47" s="22">
        <f t="shared" si="7"/>
        <v>3342.090177</v>
      </c>
    </row>
    <row r="48" spans="1:85" x14ac:dyDescent="0.3">
      <c r="A48" s="64">
        <v>45</v>
      </c>
      <c r="B48" s="22" t="s">
        <v>111</v>
      </c>
      <c r="C48" s="32">
        <v>16271.428599999999</v>
      </c>
      <c r="D48" s="19">
        <v>18363.423200000001</v>
      </c>
      <c r="E48" s="19">
        <v>23485.983700000001</v>
      </c>
      <c r="F48" s="32">
        <v>14.305200599999999</v>
      </c>
      <c r="G48" s="36">
        <v>7639.8454700000002</v>
      </c>
      <c r="H48" s="19">
        <v>11719.237800000001</v>
      </c>
      <c r="I48" s="19">
        <v>14997.5911</v>
      </c>
      <c r="J48" s="19">
        <v>14777.8928</v>
      </c>
      <c r="K48" s="19">
        <v>14390.386699999999</v>
      </c>
      <c r="L48" s="19">
        <v>15197.143899999999</v>
      </c>
      <c r="M48" s="19">
        <v>14941.6788</v>
      </c>
      <c r="N48" s="32">
        <v>89518.9375</v>
      </c>
      <c r="O48" s="36">
        <v>122911.755</v>
      </c>
      <c r="P48" s="32">
        <v>5853.8491400000003</v>
      </c>
      <c r="Q48" s="32">
        <v>13873.953</v>
      </c>
      <c r="R48" s="32">
        <v>11352.481900000001</v>
      </c>
      <c r="S48" s="32">
        <v>1626.77055</v>
      </c>
      <c r="T48" s="36">
        <v>2524.8486800000001</v>
      </c>
      <c r="U48" s="36">
        <v>8946.9290199999996</v>
      </c>
      <c r="V48" s="32">
        <v>56745.5772</v>
      </c>
      <c r="W48" s="36">
        <v>9868.5250400000004</v>
      </c>
      <c r="X48" s="32">
        <v>24411.663</v>
      </c>
      <c r="Y48" s="32">
        <v>14710.694</v>
      </c>
      <c r="Z48" s="22">
        <v>7238.2199700000001</v>
      </c>
      <c r="AA48" s="36">
        <v>14088.9902</v>
      </c>
      <c r="AB48" s="36">
        <v>13865.362800000001</v>
      </c>
      <c r="AC48" s="36">
        <v>14195.4113</v>
      </c>
      <c r="AD48" s="19">
        <v>14195.4113</v>
      </c>
      <c r="AE48" s="36">
        <v>13300</v>
      </c>
      <c r="AF48" s="36">
        <v>14594.917173534001</v>
      </c>
      <c r="AG48" s="32"/>
      <c r="AI48" s="22">
        <f t="shared" si="85"/>
        <v>2076.0172999999995</v>
      </c>
      <c r="AJ48" s="22">
        <f t="shared" si="86"/>
        <v>4168.0119000000013</v>
      </c>
      <c r="AK48" s="22">
        <f t="shared" si="87"/>
        <v>9290.5724000000009</v>
      </c>
      <c r="AL48" s="22">
        <f t="shared" si="55"/>
        <v>14181.1060994</v>
      </c>
      <c r="AM48" s="22">
        <f t="shared" si="56"/>
        <v>6555.5658299999996</v>
      </c>
      <c r="AN48" s="22">
        <f t="shared" si="57"/>
        <v>2476.173499999999</v>
      </c>
      <c r="AO48" s="22">
        <f t="shared" si="58"/>
        <v>802.17979999999989</v>
      </c>
      <c r="AP48" s="22">
        <f t="shared" si="59"/>
        <v>582.48149999999987</v>
      </c>
      <c r="AQ48" s="22">
        <f t="shared" si="60"/>
        <v>194.97539999999935</v>
      </c>
      <c r="AR48" s="22">
        <f t="shared" si="61"/>
        <v>1001.7325999999994</v>
      </c>
      <c r="AS48" s="22">
        <f t="shared" si="62"/>
        <v>746.26749999999993</v>
      </c>
      <c r="AT48" s="22">
        <f t="shared" si="53"/>
        <v>106.42109999999957</v>
      </c>
      <c r="AU48" s="22">
        <f t="shared" si="54"/>
        <v>330.04849999999897</v>
      </c>
      <c r="AW48" s="22">
        <f t="shared" si="63"/>
        <v>76218.9375</v>
      </c>
      <c r="AX48" s="22">
        <f t="shared" si="64"/>
        <v>109611.755</v>
      </c>
      <c r="AY48" s="22">
        <f t="shared" si="88"/>
        <v>7446.1508599999997</v>
      </c>
      <c r="AZ48" s="22">
        <f t="shared" si="89"/>
        <v>573.95299999999952</v>
      </c>
      <c r="BA48" s="22">
        <f t="shared" si="90"/>
        <v>1947.5180999999993</v>
      </c>
      <c r="BC48" s="22">
        <f t="shared" si="91"/>
        <v>1676.5114264659987</v>
      </c>
      <c r="BD48" s="22">
        <f t="shared" si="92"/>
        <v>3768.5060264660005</v>
      </c>
      <c r="BE48" s="22">
        <f t="shared" si="93"/>
        <v>8891.0665264660001</v>
      </c>
      <c r="BF48" s="22">
        <f t="shared" si="65"/>
        <v>14580.611972934001</v>
      </c>
      <c r="BG48" s="22">
        <f t="shared" si="66"/>
        <v>6955.0717035340003</v>
      </c>
      <c r="BH48" s="22">
        <f t="shared" si="67"/>
        <v>2875.6793735339998</v>
      </c>
      <c r="BI48" s="22">
        <f t="shared" si="68"/>
        <v>402.6739264659991</v>
      </c>
      <c r="BJ48" s="22">
        <f t="shared" si="69"/>
        <v>182.97562646599908</v>
      </c>
      <c r="BK48" s="22">
        <f t="shared" si="70"/>
        <v>204.53047353400143</v>
      </c>
      <c r="BL48" s="22">
        <f t="shared" si="71"/>
        <v>602.22672646599858</v>
      </c>
      <c r="BM48" s="22">
        <f t="shared" si="72"/>
        <v>346.76162646599914</v>
      </c>
      <c r="BN48" s="22">
        <f t="shared" si="73"/>
        <v>74924.020326465994</v>
      </c>
      <c r="BO48" s="22">
        <f t="shared" si="74"/>
        <v>108316.837826466</v>
      </c>
      <c r="BP48" s="22">
        <f t="shared" si="94"/>
        <v>8741.0680335340003</v>
      </c>
      <c r="BQ48" s="22">
        <f t="shared" si="95"/>
        <v>720.96417353400102</v>
      </c>
      <c r="BR48" s="22">
        <f t="shared" si="96"/>
        <v>3242.4352735339999</v>
      </c>
      <c r="BS48" s="22">
        <f t="shared" si="75"/>
        <v>12968.146623534001</v>
      </c>
      <c r="BT48" s="22">
        <f t="shared" si="76"/>
        <v>12070.068493534</v>
      </c>
      <c r="BU48" s="22">
        <f t="shared" si="77"/>
        <v>5647.988153534001</v>
      </c>
      <c r="BV48" s="22">
        <f t="shared" si="78"/>
        <v>42150.660026466001</v>
      </c>
      <c r="BW48" s="22">
        <f t="shared" si="79"/>
        <v>4726.3921335340001</v>
      </c>
      <c r="BX48" s="22">
        <f t="shared" si="97"/>
        <v>9816.7458264659999</v>
      </c>
      <c r="BY48" s="22">
        <f t="shared" si="98"/>
        <v>115.77682646599897</v>
      </c>
      <c r="BZ48" s="22">
        <f t="shared" si="99"/>
        <v>7356.6972035340004</v>
      </c>
      <c r="CA48" s="22">
        <f t="shared" si="80"/>
        <v>505.92697353400035</v>
      </c>
      <c r="CB48" s="22">
        <f t="shared" si="81"/>
        <v>729.55437353399975</v>
      </c>
      <c r="CC48" s="22">
        <f t="shared" si="82"/>
        <v>399.50587353400078</v>
      </c>
      <c r="CD48" s="22">
        <f t="shared" si="83"/>
        <v>399.50587353400078</v>
      </c>
      <c r="CE48" s="22">
        <f t="shared" si="84"/>
        <v>1294.9171735340005</v>
      </c>
      <c r="CG48" s="22">
        <f t="shared" si="7"/>
        <v>7357.7456299999994</v>
      </c>
    </row>
    <row r="49" spans="1:85" x14ac:dyDescent="0.3">
      <c r="A49" s="64">
        <v>46</v>
      </c>
      <c r="B49" s="22" t="s">
        <v>112</v>
      </c>
      <c r="C49" s="32">
        <v>36350.531999999999</v>
      </c>
      <c r="D49" s="19">
        <v>170449.927</v>
      </c>
      <c r="E49" s="19">
        <v>118806.00900000001</v>
      </c>
      <c r="F49" s="32">
        <v>76491.944499999998</v>
      </c>
      <c r="G49" s="36">
        <v>161195.959</v>
      </c>
      <c r="H49" s="19">
        <v>21444.804199999999</v>
      </c>
      <c r="I49" s="19">
        <v>58115.987500000003</v>
      </c>
      <c r="J49" s="19">
        <v>59485.194499999998</v>
      </c>
      <c r="K49" s="19">
        <v>58991.299800000001</v>
      </c>
      <c r="L49" s="19">
        <v>59965.455199999997</v>
      </c>
      <c r="M49" s="19">
        <v>73591.734599999996</v>
      </c>
      <c r="N49" s="32">
        <v>408871.43300000002</v>
      </c>
      <c r="O49" s="36">
        <v>321949.31599999999</v>
      </c>
      <c r="P49" s="32">
        <v>49774.782599999999</v>
      </c>
      <c r="Q49" s="32">
        <v>68416.473299999998</v>
      </c>
      <c r="R49" s="32">
        <v>49212.755100000002</v>
      </c>
      <c r="S49" s="32">
        <v>45501.1558</v>
      </c>
      <c r="T49" s="36">
        <v>68870.305099999998</v>
      </c>
      <c r="U49" s="36">
        <v>68870.305099999998</v>
      </c>
      <c r="V49" s="32">
        <v>747132.47900000005</v>
      </c>
      <c r="W49" s="36">
        <v>31924.4179</v>
      </c>
      <c r="X49" s="32">
        <v>60027.357100000001</v>
      </c>
      <c r="Y49" s="32">
        <v>78560.523400000005</v>
      </c>
      <c r="Z49" s="22">
        <v>58268.358399999997</v>
      </c>
      <c r="AA49" s="36">
        <v>54478.368600000002</v>
      </c>
      <c r="AB49" s="36">
        <v>52702.826699999998</v>
      </c>
      <c r="AC49" s="36">
        <v>58969.570599999999</v>
      </c>
      <c r="AD49" s="19">
        <v>58969.570599999999</v>
      </c>
      <c r="AE49" s="36">
        <v>52000</v>
      </c>
      <c r="AF49" s="36">
        <v>60482.088087843003</v>
      </c>
      <c r="AG49" s="32"/>
      <c r="AI49" s="22">
        <f t="shared" si="85"/>
        <v>22619.0386</v>
      </c>
      <c r="AJ49" s="22">
        <f t="shared" si="86"/>
        <v>111480.35639999999</v>
      </c>
      <c r="AK49" s="22">
        <f t="shared" si="87"/>
        <v>59836.438400000006</v>
      </c>
      <c r="AL49" s="22">
        <f t="shared" si="55"/>
        <v>17522.373899999999</v>
      </c>
      <c r="AM49" s="22">
        <f t="shared" si="56"/>
        <v>102226.3884</v>
      </c>
      <c r="AN49" s="22">
        <f t="shared" si="57"/>
        <v>37524.7664</v>
      </c>
      <c r="AO49" s="22">
        <f t="shared" si="58"/>
        <v>853.58309999999619</v>
      </c>
      <c r="AP49" s="22">
        <f t="shared" si="59"/>
        <v>515.62389999999868</v>
      </c>
      <c r="AQ49" s="22">
        <f t="shared" si="60"/>
        <v>21.729200000001583</v>
      </c>
      <c r="AR49" s="22">
        <f t="shared" si="61"/>
        <v>995.88459999999759</v>
      </c>
      <c r="AS49" s="22">
        <f t="shared" si="62"/>
        <v>14622.163999999997</v>
      </c>
      <c r="AT49" s="22">
        <f t="shared" si="53"/>
        <v>4491.2019999999975</v>
      </c>
      <c r="AU49" s="22">
        <f t="shared" si="54"/>
        <v>6266.7439000000013</v>
      </c>
      <c r="AW49" s="22">
        <f t="shared" si="63"/>
        <v>356871.43300000002</v>
      </c>
      <c r="AX49" s="22">
        <f t="shared" si="64"/>
        <v>269949.31599999999</v>
      </c>
      <c r="AY49" s="22">
        <f t="shared" si="88"/>
        <v>2225.2174000000014</v>
      </c>
      <c r="AZ49" s="22">
        <f t="shared" si="89"/>
        <v>16416.473299999998</v>
      </c>
      <c r="BA49" s="22">
        <f t="shared" si="90"/>
        <v>2787.2448999999979</v>
      </c>
      <c r="BC49" s="22">
        <f t="shared" si="91"/>
        <v>24131.556087843004</v>
      </c>
      <c r="BD49" s="22">
        <f t="shared" si="92"/>
        <v>109967.83891215699</v>
      </c>
      <c r="BE49" s="22">
        <f t="shared" si="93"/>
        <v>58323.920912157002</v>
      </c>
      <c r="BF49" s="22">
        <f t="shared" si="65"/>
        <v>16009.856412156994</v>
      </c>
      <c r="BG49" s="22">
        <f t="shared" si="66"/>
        <v>100713.870912157</v>
      </c>
      <c r="BH49" s="22">
        <f t="shared" si="67"/>
        <v>39037.283887843005</v>
      </c>
      <c r="BI49" s="22">
        <f t="shared" si="68"/>
        <v>2366.1005878430005</v>
      </c>
      <c r="BJ49" s="22">
        <f t="shared" si="69"/>
        <v>996.89358784300566</v>
      </c>
      <c r="BK49" s="22">
        <f t="shared" si="70"/>
        <v>1490.7882878430028</v>
      </c>
      <c r="BL49" s="22">
        <f t="shared" si="71"/>
        <v>516.63288784300676</v>
      </c>
      <c r="BM49" s="22">
        <f t="shared" si="72"/>
        <v>13109.646512156993</v>
      </c>
      <c r="BN49" s="22">
        <f t="shared" si="73"/>
        <v>348389.34491215704</v>
      </c>
      <c r="BO49" s="22">
        <f t="shared" si="74"/>
        <v>261467.22791215699</v>
      </c>
      <c r="BP49" s="22">
        <f t="shared" si="94"/>
        <v>10707.305487843005</v>
      </c>
      <c r="BQ49" s="22">
        <f t="shared" si="95"/>
        <v>7934.3852121569944</v>
      </c>
      <c r="BR49" s="22">
        <f t="shared" si="96"/>
        <v>11269.332987843001</v>
      </c>
      <c r="BS49" s="22">
        <f t="shared" si="75"/>
        <v>14980.932287843003</v>
      </c>
      <c r="BT49" s="22">
        <f t="shared" si="76"/>
        <v>8388.2170121569943</v>
      </c>
      <c r="BU49" s="22">
        <f t="shared" si="77"/>
        <v>8388.2170121569943</v>
      </c>
      <c r="BV49" s="22">
        <f t="shared" si="78"/>
        <v>686650.39091215702</v>
      </c>
      <c r="BW49" s="22">
        <f t="shared" si="79"/>
        <v>28557.670187843003</v>
      </c>
      <c r="BX49" s="22">
        <f t="shared" si="97"/>
        <v>454.73098784300237</v>
      </c>
      <c r="BY49" s="22">
        <f t="shared" si="98"/>
        <v>18078.435312157002</v>
      </c>
      <c r="BZ49" s="22">
        <f t="shared" si="99"/>
        <v>2213.7296878430061</v>
      </c>
      <c r="CA49" s="22">
        <f t="shared" si="80"/>
        <v>6003.7194878430018</v>
      </c>
      <c r="CB49" s="22">
        <f t="shared" si="81"/>
        <v>7779.2613878430057</v>
      </c>
      <c r="CC49" s="22">
        <f t="shared" si="82"/>
        <v>1512.5174878430043</v>
      </c>
      <c r="CD49" s="22">
        <f t="shared" si="83"/>
        <v>1512.5174878430043</v>
      </c>
      <c r="CE49" s="22">
        <f t="shared" si="84"/>
        <v>8482.0880878430034</v>
      </c>
      <c r="CG49" s="22">
        <f t="shared" si="7"/>
        <v>103079.9715</v>
      </c>
    </row>
    <row r="50" spans="1:85" x14ac:dyDescent="0.3">
      <c r="A50" s="64">
        <v>47</v>
      </c>
      <c r="B50" s="22" t="s">
        <v>113</v>
      </c>
      <c r="C50" s="32">
        <v>-54248.393600000003</v>
      </c>
      <c r="D50" s="19">
        <v>181270.179</v>
      </c>
      <c r="E50" s="19">
        <v>166674.50399999999</v>
      </c>
      <c r="F50" s="32">
        <v>169997.81099999999</v>
      </c>
      <c r="G50" s="36">
        <v>136299.14499999999</v>
      </c>
      <c r="H50" s="19">
        <v>150204.48800000001</v>
      </c>
      <c r="I50" s="19">
        <v>169511.12700000001</v>
      </c>
      <c r="J50" s="19">
        <v>169082.25</v>
      </c>
      <c r="K50" s="19">
        <v>173419.38200000001</v>
      </c>
      <c r="L50" s="19">
        <v>182279.49900000001</v>
      </c>
      <c r="M50" s="19">
        <v>182279.49900000001</v>
      </c>
      <c r="N50" s="32">
        <v>3529363.43</v>
      </c>
      <c r="O50" s="36">
        <v>576716.67200000002</v>
      </c>
      <c r="P50" s="32">
        <v>211502.23300000001</v>
      </c>
      <c r="Q50" s="32">
        <v>185664.39</v>
      </c>
      <c r="R50" s="32">
        <v>273159.18400000001</v>
      </c>
      <c r="S50" s="32">
        <v>255179.99600000001</v>
      </c>
      <c r="T50" s="36">
        <v>200801.11900000001</v>
      </c>
      <c r="U50" s="36">
        <v>200801.11900000001</v>
      </c>
      <c r="V50" s="32">
        <v>4240666.6900000004</v>
      </c>
      <c r="W50" s="36">
        <v>200853.54399999999</v>
      </c>
      <c r="X50" s="32">
        <v>4775.8885799999998</v>
      </c>
      <c r="Y50" s="32">
        <v>270920.69</v>
      </c>
      <c r="Z50" s="22">
        <v>216895.34299999999</v>
      </c>
      <c r="AA50" s="36">
        <v>153616.49299999999</v>
      </c>
      <c r="AB50" s="36">
        <v>145618.83600000001</v>
      </c>
      <c r="AC50" s="36">
        <v>175018.66800000001</v>
      </c>
      <c r="AD50" s="19">
        <v>175018.66800000001</v>
      </c>
      <c r="AE50" s="36">
        <v>157000</v>
      </c>
      <c r="AF50" s="36">
        <v>193982.30202089</v>
      </c>
      <c r="AG50" s="32"/>
      <c r="AI50" s="22">
        <f t="shared" si="85"/>
        <v>229267.06160000002</v>
      </c>
      <c r="AJ50" s="22">
        <f t="shared" si="86"/>
        <v>6251.5109999999986</v>
      </c>
      <c r="AK50" s="22">
        <f t="shared" si="87"/>
        <v>8344.1640000000189</v>
      </c>
      <c r="AL50" s="22">
        <f t="shared" si="55"/>
        <v>5020.8570000000182</v>
      </c>
      <c r="AM50" s="22">
        <f t="shared" si="56"/>
        <v>38719.523000000016</v>
      </c>
      <c r="AN50" s="22">
        <f t="shared" si="57"/>
        <v>24814.179999999993</v>
      </c>
      <c r="AO50" s="22">
        <f t="shared" si="58"/>
        <v>5507.5409999999974</v>
      </c>
      <c r="AP50" s="22">
        <f t="shared" si="59"/>
        <v>5936.4180000000051</v>
      </c>
      <c r="AQ50" s="22">
        <f t="shared" si="60"/>
        <v>1599.2859999999928</v>
      </c>
      <c r="AR50" s="22">
        <f t="shared" si="61"/>
        <v>7260.8310000000056</v>
      </c>
      <c r="AS50" s="22">
        <f t="shared" si="62"/>
        <v>7260.8310000000056</v>
      </c>
      <c r="AT50" s="22">
        <f t="shared" si="53"/>
        <v>21402.175000000017</v>
      </c>
      <c r="AU50" s="22">
        <f t="shared" si="54"/>
        <v>29399.831999999995</v>
      </c>
      <c r="AW50" s="22">
        <f t="shared" si="63"/>
        <v>3372363.43</v>
      </c>
      <c r="AX50" s="22">
        <f t="shared" si="64"/>
        <v>419716.67200000002</v>
      </c>
      <c r="AY50" s="22">
        <f t="shared" si="88"/>
        <v>54502.233000000007</v>
      </c>
      <c r="AZ50" s="22">
        <f t="shared" si="89"/>
        <v>28664.390000000014</v>
      </c>
      <c r="BA50" s="22">
        <f t="shared" si="90"/>
        <v>116159.18400000001</v>
      </c>
      <c r="BC50" s="22">
        <f t="shared" si="91"/>
        <v>248230.69562089001</v>
      </c>
      <c r="BD50" s="22">
        <f t="shared" si="92"/>
        <v>12712.123020889994</v>
      </c>
      <c r="BE50" s="22">
        <f t="shared" si="93"/>
        <v>27307.798020890012</v>
      </c>
      <c r="BF50" s="22">
        <f t="shared" si="65"/>
        <v>23984.491020890011</v>
      </c>
      <c r="BG50" s="22">
        <f t="shared" si="66"/>
        <v>57683.157020890008</v>
      </c>
      <c r="BH50" s="22">
        <f t="shared" si="67"/>
        <v>43777.814020889986</v>
      </c>
      <c r="BI50" s="22">
        <f t="shared" si="68"/>
        <v>24471.17502088999</v>
      </c>
      <c r="BJ50" s="22">
        <f t="shared" si="69"/>
        <v>24900.052020889998</v>
      </c>
      <c r="BK50" s="22">
        <f t="shared" si="70"/>
        <v>20562.920020889986</v>
      </c>
      <c r="BL50" s="22">
        <f t="shared" si="71"/>
        <v>11702.803020889987</v>
      </c>
      <c r="BM50" s="22">
        <f t="shared" si="72"/>
        <v>11702.803020889987</v>
      </c>
      <c r="BN50" s="22">
        <f t="shared" si="73"/>
        <v>3335381.12797911</v>
      </c>
      <c r="BO50" s="22">
        <f t="shared" si="74"/>
        <v>382734.36997911002</v>
      </c>
      <c r="BP50" s="22">
        <f t="shared" si="94"/>
        <v>17519.93097911001</v>
      </c>
      <c r="BQ50" s="22">
        <f t="shared" si="95"/>
        <v>8317.912020889984</v>
      </c>
      <c r="BR50" s="22">
        <f t="shared" si="96"/>
        <v>79176.88197911001</v>
      </c>
      <c r="BS50" s="22">
        <f t="shared" si="75"/>
        <v>61197.693979110016</v>
      </c>
      <c r="BT50" s="22">
        <f t="shared" si="76"/>
        <v>6818.8169791100081</v>
      </c>
      <c r="BU50" s="22">
        <f t="shared" si="77"/>
        <v>6818.8169791100081</v>
      </c>
      <c r="BV50" s="22">
        <f t="shared" si="78"/>
        <v>4046684.3879791102</v>
      </c>
      <c r="BW50" s="22">
        <f t="shared" si="79"/>
        <v>6871.2419791099965</v>
      </c>
      <c r="BX50" s="22">
        <f t="shared" si="97"/>
        <v>189206.41344089</v>
      </c>
      <c r="BY50" s="22">
        <f t="shared" si="98"/>
        <v>76938.387979110004</v>
      </c>
      <c r="BZ50" s="22">
        <f t="shared" si="99"/>
        <v>22913.040979109996</v>
      </c>
      <c r="CA50" s="22">
        <f t="shared" si="80"/>
        <v>40365.80902089001</v>
      </c>
      <c r="CB50" s="22">
        <f t="shared" si="81"/>
        <v>48363.466020889988</v>
      </c>
      <c r="CC50" s="22">
        <f t="shared" si="82"/>
        <v>18963.634020889993</v>
      </c>
      <c r="CD50" s="22">
        <f t="shared" si="83"/>
        <v>18963.634020889993</v>
      </c>
      <c r="CE50" s="22">
        <f t="shared" si="84"/>
        <v>36982.302020889998</v>
      </c>
      <c r="CG50" s="22">
        <f t="shared" si="7"/>
        <v>33211.982000000018</v>
      </c>
    </row>
    <row r="51" spans="1:85" x14ac:dyDescent="0.3">
      <c r="A51" s="64">
        <v>48</v>
      </c>
      <c r="B51" s="22" t="s">
        <v>114</v>
      </c>
      <c r="C51" s="32">
        <v>326834.05200000003</v>
      </c>
      <c r="D51" s="19">
        <v>396542.05800000002</v>
      </c>
      <c r="E51" s="19">
        <v>68625.806419999994</v>
      </c>
      <c r="F51" s="32">
        <v>274438.72100000002</v>
      </c>
      <c r="G51" s="36">
        <v>883.873245</v>
      </c>
      <c r="H51" s="19">
        <v>379735.48599999998</v>
      </c>
      <c r="I51" s="19">
        <v>396284.63500000001</v>
      </c>
      <c r="J51" s="19">
        <v>410670.35200000001</v>
      </c>
      <c r="K51" s="19">
        <v>418961.65600000002</v>
      </c>
      <c r="L51" s="19">
        <v>528094.67099999997</v>
      </c>
      <c r="M51" s="19">
        <v>918001.397</v>
      </c>
      <c r="N51" s="32">
        <v>9736093.3200000003</v>
      </c>
      <c r="O51" s="36">
        <v>454198.81</v>
      </c>
      <c r="P51" s="32">
        <v>384611.245</v>
      </c>
      <c r="Q51" s="32">
        <v>728224.93200000003</v>
      </c>
      <c r="R51" s="32">
        <v>429093.326</v>
      </c>
      <c r="S51" s="32">
        <v>654656.24899999995</v>
      </c>
      <c r="T51" s="36">
        <v>56847.058499999999</v>
      </c>
      <c r="U51" s="36">
        <v>257382.20300000001</v>
      </c>
      <c r="V51" s="32">
        <v>9736093.3200000003</v>
      </c>
      <c r="W51" s="36">
        <v>329682.47700000001</v>
      </c>
      <c r="X51" s="32">
        <v>491780.77299999999</v>
      </c>
      <c r="Y51" s="32">
        <v>588578.54799999995</v>
      </c>
      <c r="Z51" s="22">
        <v>565956.79</v>
      </c>
      <c r="AA51" s="36">
        <v>350567.51199999999</v>
      </c>
      <c r="AB51" s="36">
        <v>326698.35700000002</v>
      </c>
      <c r="AC51" s="36">
        <v>406095.55699999997</v>
      </c>
      <c r="AD51" s="19">
        <v>406095.55699999997</v>
      </c>
      <c r="AE51" s="36">
        <v>347000</v>
      </c>
      <c r="AF51" s="36">
        <v>451804.68580874999</v>
      </c>
      <c r="AG51" s="32"/>
      <c r="AI51" s="22">
        <f t="shared" si="85"/>
        <v>79261.504999999946</v>
      </c>
      <c r="AJ51" s="22">
        <f t="shared" si="86"/>
        <v>9553.4989999999525</v>
      </c>
      <c r="AK51" s="22">
        <f t="shared" si="87"/>
        <v>337469.75057999999</v>
      </c>
      <c r="AL51" s="22">
        <f t="shared" si="55"/>
        <v>131656.83599999995</v>
      </c>
      <c r="AM51" s="22">
        <f t="shared" si="56"/>
        <v>405211.68375499995</v>
      </c>
      <c r="AN51" s="22">
        <f t="shared" si="57"/>
        <v>26360.070999999996</v>
      </c>
      <c r="AO51" s="22">
        <f t="shared" si="58"/>
        <v>9810.9219999999623</v>
      </c>
      <c r="AP51" s="22">
        <f t="shared" si="59"/>
        <v>4574.7950000000419</v>
      </c>
      <c r="AQ51" s="22">
        <f t="shared" si="60"/>
        <v>12866.099000000046</v>
      </c>
      <c r="AR51" s="22">
        <f t="shared" si="61"/>
        <v>121999.114</v>
      </c>
      <c r="AS51" s="22">
        <f t="shared" si="62"/>
        <v>511905.84</v>
      </c>
      <c r="AT51" s="22">
        <f t="shared" si="53"/>
        <v>55528.044999999984</v>
      </c>
      <c r="AU51" s="22">
        <f t="shared" si="54"/>
        <v>79397.199999999953</v>
      </c>
      <c r="AW51" s="22">
        <f t="shared" si="63"/>
        <v>9389093.3200000003</v>
      </c>
      <c r="AX51" s="22">
        <f t="shared" si="64"/>
        <v>107198.81</v>
      </c>
      <c r="AY51" s="22">
        <f t="shared" si="88"/>
        <v>37611.244999999995</v>
      </c>
      <c r="AZ51" s="22">
        <f t="shared" si="89"/>
        <v>381224.93200000003</v>
      </c>
      <c r="BA51" s="22">
        <f t="shared" si="90"/>
        <v>82093.326000000001</v>
      </c>
      <c r="BC51" s="22">
        <f t="shared" si="91"/>
        <v>124970.63380874996</v>
      </c>
      <c r="BD51" s="22">
        <f t="shared" si="92"/>
        <v>55262.627808749967</v>
      </c>
      <c r="BE51" s="22">
        <f t="shared" si="93"/>
        <v>383178.87938875001</v>
      </c>
      <c r="BF51" s="22">
        <f t="shared" si="65"/>
        <v>177365.96480874997</v>
      </c>
      <c r="BG51" s="22">
        <f t="shared" si="66"/>
        <v>450920.81256374996</v>
      </c>
      <c r="BH51" s="22">
        <f t="shared" si="67"/>
        <v>72069.199808750011</v>
      </c>
      <c r="BI51" s="22">
        <f t="shared" si="68"/>
        <v>55520.050808749977</v>
      </c>
      <c r="BJ51" s="22">
        <f t="shared" si="69"/>
        <v>41134.333808749972</v>
      </c>
      <c r="BK51" s="22">
        <f t="shared" si="70"/>
        <v>32843.029808749969</v>
      </c>
      <c r="BL51" s="22">
        <f t="shared" si="71"/>
        <v>76289.985191249987</v>
      </c>
      <c r="BM51" s="22">
        <f t="shared" si="72"/>
        <v>466196.71119125001</v>
      </c>
      <c r="BN51" s="22">
        <f t="shared" si="73"/>
        <v>9284288.6341912504</v>
      </c>
      <c r="BO51" s="22">
        <f t="shared" si="74"/>
        <v>2394.1241912500118</v>
      </c>
      <c r="BP51" s="22">
        <f t="shared" si="94"/>
        <v>67193.440808749991</v>
      </c>
      <c r="BQ51" s="22">
        <f t="shared" si="95"/>
        <v>276420.24619125004</v>
      </c>
      <c r="BR51" s="22">
        <f t="shared" si="96"/>
        <v>22711.359808749985</v>
      </c>
      <c r="BS51" s="22">
        <f t="shared" si="75"/>
        <v>202851.56319124997</v>
      </c>
      <c r="BT51" s="22">
        <f t="shared" si="76"/>
        <v>394957.62730875</v>
      </c>
      <c r="BU51" s="22">
        <f t="shared" si="77"/>
        <v>194422.48280874998</v>
      </c>
      <c r="BV51" s="22">
        <f t="shared" si="78"/>
        <v>9284288.6341912504</v>
      </c>
      <c r="BW51" s="22">
        <f t="shared" si="79"/>
        <v>122122.20880874997</v>
      </c>
      <c r="BX51" s="22">
        <f t="shared" si="97"/>
        <v>39976.087191250001</v>
      </c>
      <c r="BY51" s="22">
        <f t="shared" si="98"/>
        <v>136773.86219124997</v>
      </c>
      <c r="BZ51" s="22">
        <f t="shared" si="99"/>
        <v>114152.10419125005</v>
      </c>
      <c r="CA51" s="22">
        <f t="shared" si="80"/>
        <v>101237.17380875</v>
      </c>
      <c r="CB51" s="22">
        <f t="shared" si="81"/>
        <v>125106.32880874997</v>
      </c>
      <c r="CC51" s="22">
        <f t="shared" si="82"/>
        <v>45709.128808750014</v>
      </c>
      <c r="CD51" s="22">
        <f t="shared" si="83"/>
        <v>45709.128808750014</v>
      </c>
      <c r="CE51" s="22">
        <f t="shared" si="84"/>
        <v>104804.68580874999</v>
      </c>
      <c r="CG51" s="22">
        <f t="shared" si="7"/>
        <v>395400.76175499998</v>
      </c>
    </row>
    <row r="52" spans="1:85" x14ac:dyDescent="0.3">
      <c r="A52" s="64">
        <v>49</v>
      </c>
      <c r="B52" s="22" t="s">
        <v>115</v>
      </c>
      <c r="C52" s="32">
        <v>1106693.8</v>
      </c>
      <c r="D52" s="19">
        <v>1355865.22</v>
      </c>
      <c r="E52" s="19">
        <v>1058189.98</v>
      </c>
      <c r="F52" s="32">
        <v>564193.72900000005</v>
      </c>
      <c r="G52" s="36">
        <v>1620271.67</v>
      </c>
      <c r="H52" s="19">
        <v>753725.83100000001</v>
      </c>
      <c r="I52" s="19">
        <v>813951.62800000003</v>
      </c>
      <c r="J52" s="19">
        <v>797868.95400000003</v>
      </c>
      <c r="K52" s="19">
        <v>755811.92299999995</v>
      </c>
      <c r="L52" s="19">
        <v>743393.88</v>
      </c>
      <c r="M52" s="19">
        <v>1086027.6399999999</v>
      </c>
      <c r="N52" s="32">
        <v>711236.69499999995</v>
      </c>
      <c r="O52" s="36">
        <v>181022.75599999999</v>
      </c>
      <c r="P52" s="32">
        <v>898924.15099999995</v>
      </c>
      <c r="Q52" s="32">
        <v>1117123.02</v>
      </c>
      <c r="R52" s="32">
        <v>1097441.7</v>
      </c>
      <c r="S52" s="32">
        <v>46288.178399999997</v>
      </c>
      <c r="T52" s="36">
        <v>626761.35400000005</v>
      </c>
      <c r="U52" s="36">
        <v>494699.82699999999</v>
      </c>
      <c r="V52" s="32">
        <v>711236.69499999995</v>
      </c>
      <c r="W52" s="36">
        <v>503642.55599999998</v>
      </c>
      <c r="X52" s="32">
        <v>1110875.3</v>
      </c>
      <c r="Y52" s="32">
        <v>1434882.26</v>
      </c>
      <c r="Z52" s="22">
        <v>1418619.29</v>
      </c>
      <c r="AA52" s="36">
        <v>670379.86899999995</v>
      </c>
      <c r="AB52" s="36">
        <v>617880.15899999999</v>
      </c>
      <c r="AC52" s="36">
        <v>755663.12300000002</v>
      </c>
      <c r="AD52" s="19">
        <v>755663.12300000002</v>
      </c>
      <c r="AE52" s="36">
        <v>756000</v>
      </c>
      <c r="AF52" s="36">
        <v>988448.16771685996</v>
      </c>
      <c r="AG52" s="32"/>
      <c r="AI52" s="22">
        <f t="shared" si="85"/>
        <v>351030.67700000003</v>
      </c>
      <c r="AJ52" s="22">
        <f t="shared" si="86"/>
        <v>600202.09699999995</v>
      </c>
      <c r="AK52" s="22">
        <f t="shared" si="87"/>
        <v>302526.85699999996</v>
      </c>
      <c r="AL52" s="22">
        <f t="shared" si="55"/>
        <v>191469.39399999997</v>
      </c>
      <c r="AM52" s="22">
        <f t="shared" si="56"/>
        <v>864608.5469999999</v>
      </c>
      <c r="AN52" s="22">
        <f t="shared" si="57"/>
        <v>1937.2920000000158</v>
      </c>
      <c r="AO52" s="22">
        <f t="shared" si="58"/>
        <v>58288.505000000005</v>
      </c>
      <c r="AP52" s="22">
        <f t="shared" si="59"/>
        <v>42205.831000000006</v>
      </c>
      <c r="AQ52" s="22">
        <f t="shared" si="60"/>
        <v>148.79999999993015</v>
      </c>
      <c r="AR52" s="22">
        <f t="shared" si="61"/>
        <v>12269.243000000017</v>
      </c>
      <c r="AS52" s="22">
        <f t="shared" si="62"/>
        <v>330364.51699999988</v>
      </c>
      <c r="AT52" s="22">
        <f t="shared" si="53"/>
        <v>85283.254000000074</v>
      </c>
      <c r="AU52" s="22">
        <f t="shared" si="54"/>
        <v>137782.96400000004</v>
      </c>
      <c r="AW52" s="22">
        <f t="shared" si="63"/>
        <v>44763.305000000051</v>
      </c>
      <c r="AX52" s="22">
        <f t="shared" si="64"/>
        <v>574977.24399999995</v>
      </c>
      <c r="AY52" s="22">
        <f t="shared" si="88"/>
        <v>142924.15099999995</v>
      </c>
      <c r="AZ52" s="22">
        <f t="shared" si="89"/>
        <v>361123.02</v>
      </c>
      <c r="BA52" s="22">
        <f t="shared" si="90"/>
        <v>341441.69999999995</v>
      </c>
      <c r="BC52" s="22">
        <f t="shared" si="91"/>
        <v>118245.63228314009</v>
      </c>
      <c r="BD52" s="22">
        <f t="shared" si="92"/>
        <v>367417.05228314002</v>
      </c>
      <c r="BE52" s="22">
        <f t="shared" si="93"/>
        <v>69741.812283140025</v>
      </c>
      <c r="BF52" s="22">
        <f t="shared" si="65"/>
        <v>424254.43871685991</v>
      </c>
      <c r="BG52" s="22">
        <f t="shared" si="66"/>
        <v>631823.50228313997</v>
      </c>
      <c r="BH52" s="22">
        <f t="shared" si="67"/>
        <v>234722.33671685995</v>
      </c>
      <c r="BI52" s="22">
        <f t="shared" si="68"/>
        <v>174496.53971685993</v>
      </c>
      <c r="BJ52" s="22">
        <f t="shared" si="69"/>
        <v>190579.21371685993</v>
      </c>
      <c r="BK52" s="22">
        <f t="shared" si="70"/>
        <v>232636.24471686</v>
      </c>
      <c r="BL52" s="22">
        <f t="shared" si="71"/>
        <v>245054.28771685995</v>
      </c>
      <c r="BM52" s="22">
        <f t="shared" si="72"/>
        <v>97579.472283139941</v>
      </c>
      <c r="BN52" s="22">
        <f t="shared" si="73"/>
        <v>277211.47271686001</v>
      </c>
      <c r="BO52" s="22">
        <f t="shared" si="74"/>
        <v>807425.41171686002</v>
      </c>
      <c r="BP52" s="22">
        <f t="shared" si="94"/>
        <v>89524.016716860002</v>
      </c>
      <c r="BQ52" s="22">
        <f t="shared" si="95"/>
        <v>128674.85228314006</v>
      </c>
      <c r="BR52" s="22">
        <f t="shared" si="96"/>
        <v>108993.53228314</v>
      </c>
      <c r="BS52" s="22">
        <f t="shared" si="75"/>
        <v>942159.98931685998</v>
      </c>
      <c r="BT52" s="22">
        <f t="shared" si="76"/>
        <v>361686.81371685991</v>
      </c>
      <c r="BU52" s="22">
        <f t="shared" si="77"/>
        <v>493748.34071685997</v>
      </c>
      <c r="BV52" s="22">
        <f t="shared" si="78"/>
        <v>277211.47271686001</v>
      </c>
      <c r="BW52" s="22">
        <f t="shared" si="79"/>
        <v>484805.61171685997</v>
      </c>
      <c r="BX52" s="22">
        <f t="shared" si="97"/>
        <v>122427.13228314009</v>
      </c>
      <c r="BY52" s="22">
        <f t="shared" si="98"/>
        <v>446434.09228314005</v>
      </c>
      <c r="BZ52" s="22">
        <f t="shared" si="99"/>
        <v>430171.12228314008</v>
      </c>
      <c r="CA52" s="22">
        <f t="shared" si="80"/>
        <v>318068.29871686001</v>
      </c>
      <c r="CB52" s="22">
        <f t="shared" si="81"/>
        <v>370568.00871685997</v>
      </c>
      <c r="CC52" s="22">
        <f t="shared" si="82"/>
        <v>232785.04471685993</v>
      </c>
      <c r="CD52" s="22">
        <f t="shared" si="83"/>
        <v>232785.04471685993</v>
      </c>
      <c r="CE52" s="22">
        <f t="shared" si="84"/>
        <v>232448.16771685996</v>
      </c>
      <c r="CG52" s="22">
        <f t="shared" si="7"/>
        <v>806320.0419999999</v>
      </c>
    </row>
    <row r="53" spans="1:85" x14ac:dyDescent="0.3">
      <c r="A53" s="64">
        <v>50</v>
      </c>
      <c r="B53" s="22" t="s">
        <v>212</v>
      </c>
      <c r="C53" s="32">
        <v>14592.737999999999</v>
      </c>
      <c r="D53" s="19">
        <v>4370.1102700000001</v>
      </c>
      <c r="E53" s="19">
        <v>4275.2252399999998</v>
      </c>
      <c r="F53" s="32">
        <v>4067.1462200000001</v>
      </c>
      <c r="G53" s="36">
        <v>11450.3452</v>
      </c>
      <c r="H53" s="19">
        <v>4410.8846000000003</v>
      </c>
      <c r="I53" s="19">
        <v>4300.47397</v>
      </c>
      <c r="J53" s="19">
        <v>4313.6704099999997</v>
      </c>
      <c r="K53" s="19">
        <v>4276.8509000000004</v>
      </c>
      <c r="L53" s="19">
        <v>4515.18264</v>
      </c>
      <c r="M53" s="19">
        <v>4364.8701799999999</v>
      </c>
      <c r="N53" s="32">
        <v>36738.251300000004</v>
      </c>
      <c r="O53" s="36">
        <v>85479.845000000001</v>
      </c>
      <c r="P53" s="32">
        <v>465.30291699999998</v>
      </c>
      <c r="Q53" s="32">
        <v>12520.9187</v>
      </c>
      <c r="R53" s="32">
        <v>3520.8287399999999</v>
      </c>
      <c r="S53" s="32">
        <v>5407.0361599999997</v>
      </c>
      <c r="T53" s="36">
        <v>3747.31351</v>
      </c>
      <c r="U53" s="36">
        <v>3406.6328800000001</v>
      </c>
      <c r="V53" s="32">
        <v>84747.819199999998</v>
      </c>
      <c r="W53" s="36">
        <v>3364.3869399999999</v>
      </c>
      <c r="X53" s="32">
        <v>4124.8079399999997</v>
      </c>
      <c r="Y53" s="32">
        <v>5069.4696700000004</v>
      </c>
      <c r="Z53" s="22">
        <v>3759.89869</v>
      </c>
      <c r="AA53" s="36">
        <v>4292.7892700000002</v>
      </c>
      <c r="AB53" s="36">
        <v>4310.0071099999996</v>
      </c>
      <c r="AC53" s="36">
        <v>4278.8103799999999</v>
      </c>
      <c r="AD53" s="19">
        <v>4278.8103799999999</v>
      </c>
      <c r="AE53" s="36">
        <v>3980</v>
      </c>
      <c r="AF53" s="36">
        <v>4055.0190027529002</v>
      </c>
      <c r="AG53" s="32"/>
      <c r="AI53" s="22">
        <f t="shared" si="85"/>
        <v>10313.927619999999</v>
      </c>
      <c r="AJ53" s="22">
        <f t="shared" si="86"/>
        <v>91.299890000000232</v>
      </c>
      <c r="AK53" s="22">
        <f t="shared" si="87"/>
        <v>3.5851400000001377</v>
      </c>
      <c r="AL53" s="22">
        <f t="shared" si="55"/>
        <v>211.66415999999981</v>
      </c>
      <c r="AM53" s="22">
        <f t="shared" si="56"/>
        <v>7171.5348199999999</v>
      </c>
      <c r="AN53" s="22">
        <f t="shared" si="57"/>
        <v>132.07422000000042</v>
      </c>
      <c r="AO53" s="22">
        <f t="shared" si="58"/>
        <v>21.663590000000113</v>
      </c>
      <c r="AP53" s="22">
        <f t="shared" si="59"/>
        <v>34.860029999999824</v>
      </c>
      <c r="AQ53" s="22">
        <f t="shared" si="60"/>
        <v>1.9594799999995303</v>
      </c>
      <c r="AR53" s="22">
        <f t="shared" si="61"/>
        <v>236.3722600000001</v>
      </c>
      <c r="AS53" s="22">
        <f t="shared" si="62"/>
        <v>86.059799999999996</v>
      </c>
      <c r="AT53" s="22">
        <f t="shared" si="53"/>
        <v>13.97889000000032</v>
      </c>
      <c r="AU53" s="22">
        <f t="shared" si="54"/>
        <v>31.196729999999661</v>
      </c>
      <c r="AW53" s="22">
        <f t="shared" si="63"/>
        <v>32758.251300000004</v>
      </c>
      <c r="AX53" s="22">
        <f t="shared" si="64"/>
        <v>81499.845000000001</v>
      </c>
      <c r="AY53" s="22">
        <f t="shared" si="88"/>
        <v>3514.697083</v>
      </c>
      <c r="AZ53" s="22">
        <f t="shared" si="89"/>
        <v>8540.9187000000002</v>
      </c>
      <c r="BA53" s="22">
        <f t="shared" si="90"/>
        <v>459.17126000000007</v>
      </c>
      <c r="BC53" s="22">
        <f t="shared" si="91"/>
        <v>10537.718997247099</v>
      </c>
      <c r="BD53" s="22">
        <f t="shared" si="92"/>
        <v>315.09126724709995</v>
      </c>
      <c r="BE53" s="22">
        <f t="shared" si="93"/>
        <v>220.20623724709958</v>
      </c>
      <c r="BF53" s="22">
        <f t="shared" si="65"/>
        <v>12.127217247099907</v>
      </c>
      <c r="BG53" s="22">
        <f t="shared" si="66"/>
        <v>7395.3261972470991</v>
      </c>
      <c r="BH53" s="22">
        <f t="shared" si="67"/>
        <v>355.86559724710014</v>
      </c>
      <c r="BI53" s="22">
        <f t="shared" si="68"/>
        <v>245.45496724709983</v>
      </c>
      <c r="BJ53" s="22">
        <f t="shared" si="69"/>
        <v>258.65140724709954</v>
      </c>
      <c r="BK53" s="22">
        <f t="shared" si="70"/>
        <v>221.83189724710019</v>
      </c>
      <c r="BL53" s="22">
        <f t="shared" si="71"/>
        <v>460.16363724709981</v>
      </c>
      <c r="BM53" s="22">
        <f t="shared" si="72"/>
        <v>309.85117724709971</v>
      </c>
      <c r="BN53" s="22">
        <f t="shared" si="73"/>
        <v>32683.232297247105</v>
      </c>
      <c r="BO53" s="22">
        <f t="shared" si="74"/>
        <v>81424.825997247099</v>
      </c>
      <c r="BP53" s="22">
        <f t="shared" si="94"/>
        <v>3589.7160857529002</v>
      </c>
      <c r="BQ53" s="22">
        <f t="shared" si="95"/>
        <v>8465.8996972470995</v>
      </c>
      <c r="BR53" s="22">
        <f t="shared" si="96"/>
        <v>534.19026275290025</v>
      </c>
      <c r="BS53" s="22">
        <f t="shared" si="75"/>
        <v>1352.0171572470995</v>
      </c>
      <c r="BT53" s="22">
        <f t="shared" si="76"/>
        <v>307.70549275290023</v>
      </c>
      <c r="BU53" s="22">
        <f t="shared" si="77"/>
        <v>648.38612275290006</v>
      </c>
      <c r="BV53" s="22">
        <f t="shared" si="78"/>
        <v>80692.800197247096</v>
      </c>
      <c r="BW53" s="22">
        <f t="shared" si="79"/>
        <v>690.63206275290031</v>
      </c>
      <c r="BX53" s="22">
        <f t="shared" si="97"/>
        <v>69.788937247099511</v>
      </c>
      <c r="BY53" s="22">
        <f t="shared" si="98"/>
        <v>1014.4506672471002</v>
      </c>
      <c r="BZ53" s="22">
        <f t="shared" si="99"/>
        <v>295.12031275290019</v>
      </c>
      <c r="CA53" s="22">
        <f t="shared" si="80"/>
        <v>237.77026724710004</v>
      </c>
      <c r="CB53" s="22">
        <f t="shared" si="81"/>
        <v>254.98810724709938</v>
      </c>
      <c r="CC53" s="22">
        <f t="shared" si="82"/>
        <v>223.79137724709972</v>
      </c>
      <c r="CD53" s="22">
        <f t="shared" si="83"/>
        <v>223.79137724709972</v>
      </c>
      <c r="CE53" s="22">
        <f t="shared" si="84"/>
        <v>75.019002752900178</v>
      </c>
      <c r="CG53" s="22">
        <f t="shared" si="7"/>
        <v>7149.8712299999997</v>
      </c>
    </row>
    <row r="54" spans="1:85" x14ac:dyDescent="0.3">
      <c r="A54" s="64">
        <v>51</v>
      </c>
      <c r="B54" s="22" t="s">
        <v>100</v>
      </c>
      <c r="C54" s="32">
        <v>38833.282899999998</v>
      </c>
      <c r="D54" s="19">
        <v>51108.241499999996</v>
      </c>
      <c r="E54" s="19">
        <v>54983.117299999998</v>
      </c>
      <c r="F54" s="32">
        <v>5722.9004800000002</v>
      </c>
      <c r="G54" s="36">
        <v>9087.0910299999996</v>
      </c>
      <c r="H54" s="19">
        <v>37593.341099999998</v>
      </c>
      <c r="I54" s="19">
        <v>37739.892200000002</v>
      </c>
      <c r="J54" s="19">
        <v>38623.705699999999</v>
      </c>
      <c r="K54" s="19">
        <v>38743.169699999999</v>
      </c>
      <c r="L54" s="19">
        <v>39250.430999999997</v>
      </c>
      <c r="M54" s="19">
        <v>41994.998899999999</v>
      </c>
      <c r="N54" s="32">
        <v>236356.12</v>
      </c>
      <c r="O54" s="36">
        <v>757191.82499999995</v>
      </c>
      <c r="P54" s="32">
        <v>43276.395400000001</v>
      </c>
      <c r="Q54" s="32">
        <v>30363.2631</v>
      </c>
      <c r="R54" s="32">
        <v>31809.218000000001</v>
      </c>
      <c r="S54" s="32">
        <v>29876.423999999999</v>
      </c>
      <c r="T54" s="36">
        <v>33610.214599999999</v>
      </c>
      <c r="U54" s="36">
        <v>33610.214599999999</v>
      </c>
      <c r="V54" s="32">
        <v>438447.179</v>
      </c>
      <c r="W54" s="36">
        <v>30178.941800000001</v>
      </c>
      <c r="X54" s="32">
        <v>45915.7359</v>
      </c>
      <c r="Y54" s="32">
        <v>-1863490.1</v>
      </c>
      <c r="Z54" s="22">
        <v>44360.142699999997</v>
      </c>
      <c r="AA54" s="36">
        <v>37312.591999999997</v>
      </c>
      <c r="AB54" s="36">
        <v>37383.8073</v>
      </c>
      <c r="AC54" s="36">
        <v>38770.449200000003</v>
      </c>
      <c r="AD54" s="19">
        <v>38770.449200000003</v>
      </c>
      <c r="AE54" s="36">
        <v>31400</v>
      </c>
      <c r="AF54" s="36">
        <v>31595.453917324001</v>
      </c>
      <c r="AG54" s="32"/>
      <c r="AI54" s="22">
        <f t="shared" si="85"/>
        <v>62.833699999995588</v>
      </c>
      <c r="AJ54" s="22">
        <f t="shared" si="86"/>
        <v>12337.792299999994</v>
      </c>
      <c r="AK54" s="22">
        <f t="shared" si="87"/>
        <v>16212.668099999995</v>
      </c>
      <c r="AL54" s="22">
        <f t="shared" si="55"/>
        <v>33047.548720000006</v>
      </c>
      <c r="AM54" s="22">
        <f t="shared" si="56"/>
        <v>29683.358170000003</v>
      </c>
      <c r="AN54" s="22">
        <f t="shared" si="57"/>
        <v>1177.1081000000049</v>
      </c>
      <c r="AO54" s="22">
        <f t="shared" si="58"/>
        <v>1030.5570000000007</v>
      </c>
      <c r="AP54" s="22">
        <f t="shared" si="59"/>
        <v>146.74350000000413</v>
      </c>
      <c r="AQ54" s="22">
        <f t="shared" si="60"/>
        <v>27.279500000004191</v>
      </c>
      <c r="AR54" s="22">
        <f t="shared" si="61"/>
        <v>479.98179999999411</v>
      </c>
      <c r="AS54" s="22">
        <f t="shared" si="62"/>
        <v>3224.5496999999959</v>
      </c>
      <c r="AT54" s="22">
        <f t="shared" si="53"/>
        <v>1457.8572000000058</v>
      </c>
      <c r="AU54" s="22">
        <f t="shared" si="54"/>
        <v>1386.6419000000024</v>
      </c>
      <c r="AW54" s="22">
        <f t="shared" si="63"/>
        <v>204956.12</v>
      </c>
      <c r="AX54" s="22">
        <f t="shared" si="64"/>
        <v>725791.82499999995</v>
      </c>
      <c r="AY54" s="22">
        <f t="shared" si="88"/>
        <v>11876.395400000001</v>
      </c>
      <c r="AZ54" s="22">
        <f t="shared" si="89"/>
        <v>1036.7368999999999</v>
      </c>
      <c r="BA54" s="22">
        <f t="shared" si="90"/>
        <v>409.21800000000076</v>
      </c>
      <c r="BC54" s="22">
        <f t="shared" si="91"/>
        <v>7237.8289826759974</v>
      </c>
      <c r="BD54" s="22">
        <f t="shared" si="92"/>
        <v>19512.787582675996</v>
      </c>
      <c r="BE54" s="22">
        <f t="shared" si="93"/>
        <v>23387.663382675997</v>
      </c>
      <c r="BF54" s="22">
        <f t="shared" si="65"/>
        <v>25872.553437324001</v>
      </c>
      <c r="BG54" s="22">
        <f t="shared" si="66"/>
        <v>22508.362887324001</v>
      </c>
      <c r="BH54" s="22">
        <f t="shared" si="67"/>
        <v>5997.8871826759969</v>
      </c>
      <c r="BI54" s="22">
        <f t="shared" si="68"/>
        <v>6144.4382826760011</v>
      </c>
      <c r="BJ54" s="22">
        <f t="shared" si="69"/>
        <v>7028.2517826759977</v>
      </c>
      <c r="BK54" s="22">
        <f t="shared" si="70"/>
        <v>7147.7157826759976</v>
      </c>
      <c r="BL54" s="22">
        <f t="shared" si="71"/>
        <v>7654.9770826759959</v>
      </c>
      <c r="BM54" s="22">
        <f t="shared" si="72"/>
        <v>10399.544982675998</v>
      </c>
      <c r="BN54" s="22">
        <f t="shared" si="73"/>
        <v>204760.66608267601</v>
      </c>
      <c r="BO54" s="22">
        <f t="shared" si="74"/>
        <v>725596.37108267599</v>
      </c>
      <c r="BP54" s="22">
        <f t="shared" si="94"/>
        <v>11680.941482676</v>
      </c>
      <c r="BQ54" s="22">
        <f t="shared" si="95"/>
        <v>1232.1908173240008</v>
      </c>
      <c r="BR54" s="22">
        <f t="shared" si="96"/>
        <v>213.76408267599982</v>
      </c>
      <c r="BS54" s="22">
        <f t="shared" si="75"/>
        <v>1719.0299173240019</v>
      </c>
      <c r="BT54" s="22">
        <f t="shared" si="76"/>
        <v>2014.7606826759984</v>
      </c>
      <c r="BU54" s="22">
        <f t="shared" si="77"/>
        <v>2014.7606826759984</v>
      </c>
      <c r="BV54" s="22">
        <f t="shared" si="78"/>
        <v>406851.72508267598</v>
      </c>
      <c r="BW54" s="22">
        <f t="shared" si="79"/>
        <v>1416.5121173240004</v>
      </c>
      <c r="BX54" s="22">
        <f t="shared" si="97"/>
        <v>14320.281982675999</v>
      </c>
      <c r="BY54" s="22">
        <f t="shared" si="98"/>
        <v>1895085.5539173242</v>
      </c>
      <c r="BZ54" s="22">
        <f t="shared" si="99"/>
        <v>12764.688782675996</v>
      </c>
      <c r="CA54" s="22">
        <f t="shared" si="80"/>
        <v>5717.138082675996</v>
      </c>
      <c r="CB54" s="22">
        <f t="shared" si="81"/>
        <v>5788.3533826759995</v>
      </c>
      <c r="CC54" s="22">
        <f t="shared" si="82"/>
        <v>7174.9952826760018</v>
      </c>
      <c r="CD54" s="22">
        <f t="shared" si="83"/>
        <v>7174.9952826760018</v>
      </c>
      <c r="CE54" s="22">
        <f t="shared" si="84"/>
        <v>195.45391732400094</v>
      </c>
      <c r="CG54" s="22">
        <f t="shared" si="7"/>
        <v>28652.801170000002</v>
      </c>
    </row>
    <row r="55" spans="1:85" x14ac:dyDescent="0.3">
      <c r="A55" s="64">
        <v>52</v>
      </c>
      <c r="B55" s="22" t="s">
        <v>213</v>
      </c>
      <c r="C55" s="32">
        <v>276982.39600000001</v>
      </c>
      <c r="D55" s="19">
        <v>227862.67499999999</v>
      </c>
      <c r="E55" s="19">
        <v>204300.78</v>
      </c>
      <c r="F55" s="32">
        <v>339768.82699999999</v>
      </c>
      <c r="G55" s="36">
        <v>313891.62</v>
      </c>
      <c r="H55" s="19">
        <v>186300.58600000001</v>
      </c>
      <c r="I55" s="19">
        <v>187987.76</v>
      </c>
      <c r="J55" s="19">
        <v>188565.016</v>
      </c>
      <c r="K55" s="19">
        <v>189006.67300000001</v>
      </c>
      <c r="L55" s="19">
        <v>225059.842</v>
      </c>
      <c r="M55" s="19">
        <v>181318.747</v>
      </c>
      <c r="N55" s="32">
        <v>1540815.37</v>
      </c>
      <c r="O55" s="36">
        <v>429122.91200000001</v>
      </c>
      <c r="P55" s="32">
        <v>193006.592</v>
      </c>
      <c r="Q55" s="32">
        <v>119089.01700000001</v>
      </c>
      <c r="R55" s="32">
        <v>154114.63</v>
      </c>
      <c r="S55" s="32">
        <v>-98339.337199999994</v>
      </c>
      <c r="T55" s="36">
        <v>258553.65100000001</v>
      </c>
      <c r="U55" s="36">
        <v>258553.65100000001</v>
      </c>
      <c r="V55" s="32">
        <v>-1681853.03</v>
      </c>
      <c r="W55" s="36">
        <v>291643.90500000003</v>
      </c>
      <c r="X55" s="32">
        <v>200346.41500000001</v>
      </c>
      <c r="Y55" s="32">
        <v>94641.025200000004</v>
      </c>
      <c r="Z55" s="22">
        <v>151905.90900000001</v>
      </c>
      <c r="AA55" s="36">
        <v>183883.731</v>
      </c>
      <c r="AB55" s="36">
        <v>183577.196</v>
      </c>
      <c r="AC55" s="36">
        <v>189115.04500000001</v>
      </c>
      <c r="AD55" s="19">
        <v>189115.04500000001</v>
      </c>
      <c r="AE55" s="36">
        <v>148000</v>
      </c>
      <c r="AF55" s="36">
        <v>150116.73035863001</v>
      </c>
      <c r="AG55" s="32"/>
      <c r="AI55" s="22">
        <f t="shared" si="85"/>
        <v>87867.350999999995</v>
      </c>
      <c r="AJ55" s="22">
        <f t="shared" si="86"/>
        <v>38747.629999999976</v>
      </c>
      <c r="AK55" s="22">
        <f t="shared" si="87"/>
        <v>15185.734999999986</v>
      </c>
      <c r="AL55" s="22">
        <f t="shared" si="55"/>
        <v>150653.78199999998</v>
      </c>
      <c r="AM55" s="22">
        <f t="shared" si="56"/>
        <v>124776.57499999998</v>
      </c>
      <c r="AN55" s="22">
        <f t="shared" si="57"/>
        <v>2814.4590000000026</v>
      </c>
      <c r="AO55" s="22">
        <f t="shared" si="58"/>
        <v>1127.2850000000035</v>
      </c>
      <c r="AP55" s="22">
        <f t="shared" si="59"/>
        <v>550.02900000000955</v>
      </c>
      <c r="AQ55" s="22">
        <f t="shared" si="60"/>
        <v>108.37200000000303</v>
      </c>
      <c r="AR55" s="22">
        <f t="shared" si="61"/>
        <v>35944.796999999991</v>
      </c>
      <c r="AS55" s="22">
        <f t="shared" si="62"/>
        <v>7796.2980000000098</v>
      </c>
      <c r="AT55" s="22">
        <f t="shared" si="53"/>
        <v>5231.314000000013</v>
      </c>
      <c r="AU55" s="22">
        <f t="shared" si="54"/>
        <v>5537.8490000000165</v>
      </c>
      <c r="AW55" s="22">
        <f t="shared" si="63"/>
        <v>1392815.37</v>
      </c>
      <c r="AX55" s="22">
        <f t="shared" si="64"/>
        <v>281122.91200000001</v>
      </c>
      <c r="AY55" s="22">
        <f t="shared" si="88"/>
        <v>45006.592000000004</v>
      </c>
      <c r="AZ55" s="22">
        <f t="shared" si="89"/>
        <v>28910.982999999993</v>
      </c>
      <c r="BA55" s="22">
        <f t="shared" si="90"/>
        <v>6114.6300000000047</v>
      </c>
      <c r="BC55" s="22">
        <f t="shared" si="91"/>
        <v>126865.66564137</v>
      </c>
      <c r="BD55" s="22">
        <f t="shared" si="92"/>
        <v>77745.944641369977</v>
      </c>
      <c r="BE55" s="22">
        <f t="shared" si="93"/>
        <v>54184.049641369988</v>
      </c>
      <c r="BF55" s="22">
        <f t="shared" si="65"/>
        <v>189652.09664136998</v>
      </c>
      <c r="BG55" s="22">
        <f t="shared" si="66"/>
        <v>163774.88964136998</v>
      </c>
      <c r="BH55" s="22">
        <f t="shared" si="67"/>
        <v>36183.855641369999</v>
      </c>
      <c r="BI55" s="22">
        <f t="shared" si="68"/>
        <v>37871.029641369998</v>
      </c>
      <c r="BJ55" s="22">
        <f t="shared" si="69"/>
        <v>38448.285641369992</v>
      </c>
      <c r="BK55" s="22">
        <f t="shared" si="70"/>
        <v>38889.942641369998</v>
      </c>
      <c r="BL55" s="22">
        <f t="shared" si="71"/>
        <v>74943.111641369993</v>
      </c>
      <c r="BM55" s="22">
        <f t="shared" si="72"/>
        <v>31202.016641369992</v>
      </c>
      <c r="BN55" s="22">
        <f t="shared" si="73"/>
        <v>1390698.6396413702</v>
      </c>
      <c r="BO55" s="22">
        <f t="shared" si="74"/>
        <v>279006.18164137</v>
      </c>
      <c r="BP55" s="22">
        <f t="shared" si="94"/>
        <v>42889.861641369993</v>
      </c>
      <c r="BQ55" s="22">
        <f t="shared" si="95"/>
        <v>31027.713358630004</v>
      </c>
      <c r="BR55" s="22">
        <f t="shared" si="96"/>
        <v>3997.8996413699933</v>
      </c>
      <c r="BS55" s="22">
        <f t="shared" si="75"/>
        <v>248456.06755863002</v>
      </c>
      <c r="BT55" s="22">
        <f t="shared" si="76"/>
        <v>108436.92064137</v>
      </c>
      <c r="BU55" s="22">
        <f t="shared" si="77"/>
        <v>108436.92064137</v>
      </c>
      <c r="BV55" s="22">
        <f t="shared" si="78"/>
        <v>1831969.76035863</v>
      </c>
      <c r="BW55" s="22">
        <f t="shared" si="79"/>
        <v>141527.17464137002</v>
      </c>
      <c r="BX55" s="22">
        <f t="shared" si="97"/>
        <v>50229.684641369997</v>
      </c>
      <c r="BY55" s="22">
        <f t="shared" si="98"/>
        <v>55475.705158630008</v>
      </c>
      <c r="BZ55" s="22">
        <f t="shared" si="99"/>
        <v>1789.1786413700029</v>
      </c>
      <c r="CA55" s="22">
        <f t="shared" si="80"/>
        <v>33767.000641369988</v>
      </c>
      <c r="CB55" s="22">
        <f t="shared" si="81"/>
        <v>33460.465641369985</v>
      </c>
      <c r="CC55" s="22">
        <f t="shared" si="82"/>
        <v>38998.314641370001</v>
      </c>
      <c r="CD55" s="22">
        <f t="shared" si="83"/>
        <v>38998.314641370001</v>
      </c>
      <c r="CE55" s="22">
        <f t="shared" si="84"/>
        <v>2116.7303586300113</v>
      </c>
      <c r="CG55" s="22">
        <f t="shared" si="7"/>
        <v>125903.85999999999</v>
      </c>
    </row>
    <row r="56" spans="1:85" x14ac:dyDescent="0.3">
      <c r="A56" s="64">
        <v>53</v>
      </c>
      <c r="B56" s="22" t="s">
        <v>101</v>
      </c>
      <c r="C56" s="32">
        <v>545329.40500000003</v>
      </c>
      <c r="D56" s="19">
        <v>1647927.51</v>
      </c>
      <c r="E56" s="19">
        <v>438274.83799999999</v>
      </c>
      <c r="F56" s="32">
        <v>684404.37300000002</v>
      </c>
      <c r="G56" s="36">
        <v>530255.83499999996</v>
      </c>
      <c r="H56" s="19">
        <v>641873.75300000003</v>
      </c>
      <c r="I56" s="19">
        <v>634195.43799999997</v>
      </c>
      <c r="J56" s="19">
        <v>651301.62100000004</v>
      </c>
      <c r="K56" s="19">
        <v>633323.09100000001</v>
      </c>
      <c r="L56" s="19">
        <v>593722.63100000005</v>
      </c>
      <c r="M56" s="19">
        <v>695256.28599999996</v>
      </c>
      <c r="N56" s="32">
        <v>4868575.0599999996</v>
      </c>
      <c r="O56" s="36">
        <v>1071817.26</v>
      </c>
      <c r="P56" s="32">
        <v>437464.37800000003</v>
      </c>
      <c r="Q56" s="32">
        <v>584620.21499999997</v>
      </c>
      <c r="R56" s="32">
        <v>9452.6117599999998</v>
      </c>
      <c r="S56" s="32">
        <v>-554470.21499999997</v>
      </c>
      <c r="T56" s="36">
        <v>566473.13500000001</v>
      </c>
      <c r="U56" s="36">
        <v>458358.04800000001</v>
      </c>
      <c r="V56" s="32">
        <v>3870973.41</v>
      </c>
      <c r="W56" s="36">
        <v>542470.375</v>
      </c>
      <c r="X56" s="32">
        <v>688948.51800000004</v>
      </c>
      <c r="Y56" s="32">
        <v>735440.00800000003</v>
      </c>
      <c r="Z56" s="22">
        <v>518923.68900000001</v>
      </c>
      <c r="AA56" s="36">
        <v>617114.87899999996</v>
      </c>
      <c r="AB56" s="36">
        <v>613363.25399999996</v>
      </c>
      <c r="AC56" s="36">
        <v>633456.20900000003</v>
      </c>
      <c r="AD56" s="19">
        <v>633456.20900000003</v>
      </c>
      <c r="AE56" s="36">
        <v>478000</v>
      </c>
      <c r="AF56" s="36">
        <v>488980.60010947002</v>
      </c>
      <c r="AG56" s="32"/>
      <c r="AI56" s="22">
        <f t="shared" si="85"/>
        <v>88126.804000000004</v>
      </c>
      <c r="AJ56" s="22">
        <f t="shared" si="86"/>
        <v>1014471.301</v>
      </c>
      <c r="AK56" s="22">
        <f t="shared" si="87"/>
        <v>195181.37100000004</v>
      </c>
      <c r="AL56" s="22">
        <f t="shared" si="55"/>
        <v>50948.16399999999</v>
      </c>
      <c r="AM56" s="22">
        <f t="shared" si="56"/>
        <v>103200.37400000007</v>
      </c>
      <c r="AN56" s="22">
        <f t="shared" si="57"/>
        <v>8417.5439999999944</v>
      </c>
      <c r="AO56" s="22">
        <f t="shared" si="58"/>
        <v>739.22899999993388</v>
      </c>
      <c r="AP56" s="22">
        <f t="shared" si="59"/>
        <v>17845.412000000011</v>
      </c>
      <c r="AQ56" s="22">
        <f t="shared" si="60"/>
        <v>133.11800000001676</v>
      </c>
      <c r="AR56" s="22">
        <f t="shared" si="61"/>
        <v>39733.57799999998</v>
      </c>
      <c r="AS56" s="22">
        <f t="shared" si="62"/>
        <v>61800.076999999932</v>
      </c>
      <c r="AT56" s="22">
        <f t="shared" si="53"/>
        <v>16341.330000000075</v>
      </c>
      <c r="AU56" s="22">
        <f t="shared" si="54"/>
        <v>20092.955000000075</v>
      </c>
      <c r="AW56" s="22">
        <f t="shared" si="63"/>
        <v>4390575.0599999996</v>
      </c>
      <c r="AX56" s="22">
        <f t="shared" si="64"/>
        <v>593817.26</v>
      </c>
      <c r="AY56" s="22">
        <f t="shared" si="88"/>
        <v>40535.621999999974</v>
      </c>
      <c r="AZ56" s="22">
        <f t="shared" si="89"/>
        <v>106620.21499999997</v>
      </c>
      <c r="BA56" s="22">
        <f t="shared" si="90"/>
        <v>468547.38824</v>
      </c>
      <c r="BC56" s="22">
        <f t="shared" si="91"/>
        <v>56348.804890530009</v>
      </c>
      <c r="BD56" s="22">
        <f t="shared" si="92"/>
        <v>1158946.9098905299</v>
      </c>
      <c r="BE56" s="22">
        <f t="shared" si="93"/>
        <v>50705.76210947003</v>
      </c>
      <c r="BF56" s="22">
        <f t="shared" si="65"/>
        <v>195423.77289053</v>
      </c>
      <c r="BG56" s="22">
        <f t="shared" si="66"/>
        <v>41275.234890529944</v>
      </c>
      <c r="BH56" s="22">
        <f t="shared" si="67"/>
        <v>152893.15289053001</v>
      </c>
      <c r="BI56" s="22">
        <f t="shared" si="68"/>
        <v>145214.83789052995</v>
      </c>
      <c r="BJ56" s="22">
        <f t="shared" si="69"/>
        <v>162321.02089053002</v>
      </c>
      <c r="BK56" s="22">
        <f t="shared" si="70"/>
        <v>144342.49089053</v>
      </c>
      <c r="BL56" s="22">
        <f t="shared" si="71"/>
        <v>104742.03089053003</v>
      </c>
      <c r="BM56" s="22">
        <f t="shared" si="72"/>
        <v>206275.68589052995</v>
      </c>
      <c r="BN56" s="22">
        <f t="shared" si="73"/>
        <v>4379594.4598905295</v>
      </c>
      <c r="BO56" s="22">
        <f t="shared" si="74"/>
        <v>582836.65989052993</v>
      </c>
      <c r="BP56" s="22">
        <f t="shared" si="94"/>
        <v>51516.222109469993</v>
      </c>
      <c r="BQ56" s="22">
        <f t="shared" si="95"/>
        <v>95639.614890529949</v>
      </c>
      <c r="BR56" s="22">
        <f t="shared" si="96"/>
        <v>479527.98834947002</v>
      </c>
      <c r="BS56" s="22">
        <f t="shared" si="75"/>
        <v>1043450.8151094699</v>
      </c>
      <c r="BT56" s="22">
        <f t="shared" si="76"/>
        <v>77492.534890529991</v>
      </c>
      <c r="BU56" s="22">
        <f t="shared" si="77"/>
        <v>30622.552109470009</v>
      </c>
      <c r="BV56" s="22">
        <f t="shared" si="78"/>
        <v>3381992.8098905301</v>
      </c>
      <c r="BW56" s="22">
        <f t="shared" si="79"/>
        <v>53489.774890529981</v>
      </c>
      <c r="BX56" s="22">
        <f t="shared" si="97"/>
        <v>199967.91789053002</v>
      </c>
      <c r="BY56" s="22">
        <f t="shared" si="98"/>
        <v>246459.40789053001</v>
      </c>
      <c r="BZ56" s="22">
        <f t="shared" si="99"/>
        <v>29943.088890529994</v>
      </c>
      <c r="CA56" s="22">
        <f t="shared" si="80"/>
        <v>128134.27889052994</v>
      </c>
      <c r="CB56" s="22">
        <f t="shared" si="81"/>
        <v>124382.65389052994</v>
      </c>
      <c r="CC56" s="22">
        <f t="shared" si="82"/>
        <v>144475.60889053001</v>
      </c>
      <c r="CD56" s="22">
        <f t="shared" si="83"/>
        <v>144475.60889053001</v>
      </c>
      <c r="CE56" s="22">
        <f t="shared" si="84"/>
        <v>10980.600109470019</v>
      </c>
      <c r="CG56" s="22">
        <f t="shared" si="7"/>
        <v>103939.603</v>
      </c>
    </row>
    <row r="57" spans="1:85" x14ac:dyDescent="0.3">
      <c r="A57" s="64">
        <v>54</v>
      </c>
      <c r="B57" s="22" t="s">
        <v>211</v>
      </c>
      <c r="C57" s="32">
        <v>1741245.3</v>
      </c>
      <c r="D57" s="19">
        <v>1331619.75</v>
      </c>
      <c r="E57" s="19">
        <v>1165423.28</v>
      </c>
      <c r="F57" s="32">
        <v>1101922.51</v>
      </c>
      <c r="G57" s="36">
        <v>797887.27800000005</v>
      </c>
      <c r="H57" s="19">
        <v>1624728.68</v>
      </c>
      <c r="I57" s="19">
        <v>1775470.76</v>
      </c>
      <c r="J57" s="19">
        <v>1735460.88</v>
      </c>
      <c r="K57" s="19">
        <v>1639444.31</v>
      </c>
      <c r="L57" s="19">
        <v>1623860.41</v>
      </c>
      <c r="M57" s="19">
        <v>1690125.33</v>
      </c>
      <c r="N57" s="32">
        <v>32062135.800000001</v>
      </c>
      <c r="O57" s="36">
        <v>2790475.01</v>
      </c>
      <c r="P57" s="32">
        <v>1740368.77</v>
      </c>
      <c r="Q57" s="32">
        <v>176515.092</v>
      </c>
      <c r="R57" s="32">
        <v>1079802.8</v>
      </c>
      <c r="S57" s="32">
        <v>1769528.3200000001</v>
      </c>
      <c r="T57" s="36">
        <v>1609188.11</v>
      </c>
      <c r="U57" s="36">
        <v>2902561.59</v>
      </c>
      <c r="V57" s="32">
        <v>28925238.100000001</v>
      </c>
      <c r="W57" s="36">
        <v>3096368.53</v>
      </c>
      <c r="X57" s="32">
        <v>1837867.2</v>
      </c>
      <c r="Y57" s="32">
        <v>1657119.5</v>
      </c>
      <c r="Z57" s="22">
        <v>1214153.8</v>
      </c>
      <c r="AA57" s="36">
        <v>1584696.05</v>
      </c>
      <c r="AB57" s="36">
        <v>1563789.21</v>
      </c>
      <c r="AC57" s="36">
        <v>1639955.18</v>
      </c>
      <c r="AD57" s="19">
        <v>1639955.18</v>
      </c>
      <c r="AE57" s="36">
        <v>1180000</v>
      </c>
      <c r="AF57" s="36">
        <v>1240427.2809162999</v>
      </c>
      <c r="AG57" s="32"/>
      <c r="AI57" s="22">
        <f t="shared" si="85"/>
        <v>101290.12000000011</v>
      </c>
      <c r="AJ57" s="22">
        <f t="shared" si="86"/>
        <v>308335.42999999993</v>
      </c>
      <c r="AK57" s="22">
        <f t="shared" si="87"/>
        <v>474531.89999999991</v>
      </c>
      <c r="AL57" s="22">
        <f t="shared" si="55"/>
        <v>538032.66999999993</v>
      </c>
      <c r="AM57" s="22">
        <f t="shared" si="56"/>
        <v>842067.90199999989</v>
      </c>
      <c r="AN57" s="22">
        <f t="shared" si="57"/>
        <v>15226.5</v>
      </c>
      <c r="AO57" s="22">
        <f t="shared" si="58"/>
        <v>135515.58000000007</v>
      </c>
      <c r="AP57" s="22">
        <f t="shared" si="59"/>
        <v>95505.699999999953</v>
      </c>
      <c r="AQ57" s="22">
        <f t="shared" si="60"/>
        <v>510.86999999987893</v>
      </c>
      <c r="AR57" s="22">
        <f t="shared" si="61"/>
        <v>16094.770000000019</v>
      </c>
      <c r="AS57" s="22">
        <f t="shared" si="62"/>
        <v>50170.15000000014</v>
      </c>
      <c r="AT57" s="22">
        <f t="shared" si="53"/>
        <v>55259.129999999888</v>
      </c>
      <c r="AU57" s="22">
        <f t="shared" si="54"/>
        <v>76165.969999999972</v>
      </c>
      <c r="AW57" s="22">
        <f t="shared" si="63"/>
        <v>30882135.800000001</v>
      </c>
      <c r="AX57" s="22">
        <f t="shared" si="64"/>
        <v>1610475.0099999998</v>
      </c>
      <c r="AY57" s="22">
        <f t="shared" si="88"/>
        <v>560368.77</v>
      </c>
      <c r="AZ57" s="22">
        <f t="shared" si="89"/>
        <v>1003484.9080000001</v>
      </c>
      <c r="BA57" s="22">
        <f t="shared" si="90"/>
        <v>100197.19999999995</v>
      </c>
      <c r="BC57" s="22">
        <f t="shared" si="91"/>
        <v>500818.01908370014</v>
      </c>
      <c r="BD57" s="22">
        <f t="shared" si="92"/>
        <v>91192.469083700096</v>
      </c>
      <c r="BE57" s="22">
        <f t="shared" si="93"/>
        <v>75004.000916299876</v>
      </c>
      <c r="BF57" s="22">
        <f t="shared" si="65"/>
        <v>138504.77091629989</v>
      </c>
      <c r="BG57" s="22">
        <f t="shared" si="66"/>
        <v>442540.00291629985</v>
      </c>
      <c r="BH57" s="22">
        <f t="shared" si="67"/>
        <v>384301.39908370003</v>
      </c>
      <c r="BI57" s="22">
        <f t="shared" si="68"/>
        <v>535043.47908370011</v>
      </c>
      <c r="BJ57" s="22">
        <f t="shared" si="69"/>
        <v>495033.59908369998</v>
      </c>
      <c r="BK57" s="22">
        <f t="shared" si="70"/>
        <v>399017.02908370015</v>
      </c>
      <c r="BL57" s="22">
        <f t="shared" si="71"/>
        <v>383433.12908370001</v>
      </c>
      <c r="BM57" s="22">
        <f t="shared" si="72"/>
        <v>449698.04908370017</v>
      </c>
      <c r="BN57" s="22">
        <f t="shared" si="73"/>
        <v>30821708.519083701</v>
      </c>
      <c r="BO57" s="22">
        <f t="shared" si="74"/>
        <v>1550047.7290836999</v>
      </c>
      <c r="BP57" s="22">
        <f t="shared" si="94"/>
        <v>499941.48908370011</v>
      </c>
      <c r="BQ57" s="22">
        <f t="shared" si="95"/>
        <v>1063912.1889163</v>
      </c>
      <c r="BR57" s="22">
        <f t="shared" si="96"/>
        <v>160624.48091629986</v>
      </c>
      <c r="BS57" s="22">
        <f t="shared" si="75"/>
        <v>529101.03908370016</v>
      </c>
      <c r="BT57" s="22">
        <f t="shared" si="76"/>
        <v>368760.8290837002</v>
      </c>
      <c r="BU57" s="22">
        <f t="shared" si="77"/>
        <v>1662134.3090836999</v>
      </c>
      <c r="BV57" s="22">
        <f t="shared" si="78"/>
        <v>27684810.819083702</v>
      </c>
      <c r="BW57" s="22">
        <f t="shared" si="79"/>
        <v>1855941.2490836999</v>
      </c>
      <c r="BX57" s="22">
        <f t="shared" si="97"/>
        <v>597439.91908370005</v>
      </c>
      <c r="BY57" s="22">
        <f t="shared" si="98"/>
        <v>416692.2190837001</v>
      </c>
      <c r="BZ57" s="22">
        <f t="shared" si="99"/>
        <v>26273.480916299857</v>
      </c>
      <c r="CA57" s="22">
        <f t="shared" si="80"/>
        <v>344268.76908370014</v>
      </c>
      <c r="CB57" s="22">
        <f t="shared" si="81"/>
        <v>323361.92908370006</v>
      </c>
      <c r="CC57" s="22">
        <f t="shared" si="82"/>
        <v>399527.89908370003</v>
      </c>
      <c r="CD57" s="22">
        <f t="shared" si="83"/>
        <v>399527.89908370003</v>
      </c>
      <c r="CE57" s="22">
        <f t="shared" si="84"/>
        <v>60427.280916299904</v>
      </c>
      <c r="CG57" s="22">
        <f t="shared" si="7"/>
        <v>977583.48199999996</v>
      </c>
    </row>
    <row r="58" spans="1:85" x14ac:dyDescent="0.3">
      <c r="A58" s="64">
        <v>55</v>
      </c>
      <c r="B58" s="22" t="s">
        <v>102</v>
      </c>
      <c r="C58" s="32">
        <v>3119819.15</v>
      </c>
      <c r="D58" s="19">
        <v>6154302.4299999997</v>
      </c>
      <c r="E58" s="19">
        <v>4524954.13</v>
      </c>
      <c r="F58" s="32">
        <v>97503.662599999996</v>
      </c>
      <c r="G58" s="36">
        <v>2155559.64</v>
      </c>
      <c r="H58" s="19">
        <v>4055359.77</v>
      </c>
      <c r="I58" s="19">
        <v>3974314.16</v>
      </c>
      <c r="J58" s="19">
        <v>3598716.06</v>
      </c>
      <c r="K58" s="19">
        <v>3639810.56</v>
      </c>
      <c r="L58" s="19">
        <v>3875220.92</v>
      </c>
      <c r="M58" s="19">
        <v>4059339.25</v>
      </c>
      <c r="N58" s="32">
        <v>-117584.288</v>
      </c>
      <c r="O58" s="36">
        <v>2197904.17</v>
      </c>
      <c r="P58" s="32">
        <v>3781891.53</v>
      </c>
      <c r="Q58" s="32">
        <v>3711179.87</v>
      </c>
      <c r="R58" s="32">
        <v>2676085.54</v>
      </c>
      <c r="S58" s="32">
        <v>-8320385.5199999996</v>
      </c>
      <c r="T58" s="36">
        <v>3106910.97</v>
      </c>
      <c r="U58" s="36">
        <v>3106910.97</v>
      </c>
      <c r="V58" s="32">
        <v>-161669.13500000001</v>
      </c>
      <c r="W58" s="36">
        <v>4014366.31</v>
      </c>
      <c r="X58" s="32">
        <v>4054969.81</v>
      </c>
      <c r="Y58" s="32">
        <v>6917460.1299999999</v>
      </c>
      <c r="Z58" s="22">
        <v>2779263.24</v>
      </c>
      <c r="AA58" s="36">
        <v>3407795.57</v>
      </c>
      <c r="AB58" s="36">
        <v>3334918.49</v>
      </c>
      <c r="AC58" s="36">
        <v>3640059.43</v>
      </c>
      <c r="AD58" s="19">
        <v>3640059.43</v>
      </c>
      <c r="AE58" s="36">
        <v>2870000</v>
      </c>
      <c r="AF58" s="36">
        <v>2482415.0227155001</v>
      </c>
      <c r="AG58" s="32"/>
      <c r="AI58" s="22">
        <f t="shared" si="85"/>
        <v>520240.28000000026</v>
      </c>
      <c r="AJ58" s="22">
        <f t="shared" si="86"/>
        <v>2514242.9999999995</v>
      </c>
      <c r="AK58" s="22">
        <f t="shared" si="87"/>
        <v>884894.69999999972</v>
      </c>
      <c r="AL58" s="22">
        <f t="shared" si="55"/>
        <v>3542555.7674000002</v>
      </c>
      <c r="AM58" s="22">
        <f t="shared" si="56"/>
        <v>1484499.79</v>
      </c>
      <c r="AN58" s="22">
        <f t="shared" si="57"/>
        <v>415300.33999999985</v>
      </c>
      <c r="AO58" s="22">
        <f t="shared" si="58"/>
        <v>334254.73</v>
      </c>
      <c r="AP58" s="22">
        <f t="shared" si="59"/>
        <v>41343.370000000112</v>
      </c>
      <c r="AQ58" s="22">
        <f t="shared" si="60"/>
        <v>248.87000000011176</v>
      </c>
      <c r="AR58" s="22">
        <f t="shared" si="61"/>
        <v>235161.48999999976</v>
      </c>
      <c r="AS58" s="22">
        <f t="shared" si="62"/>
        <v>419279.81999999983</v>
      </c>
      <c r="AT58" s="22">
        <f t="shared" si="53"/>
        <v>232263.86000000034</v>
      </c>
      <c r="AU58" s="22">
        <f t="shared" si="54"/>
        <v>305140.93999999994</v>
      </c>
      <c r="AW58" s="22">
        <f t="shared" si="63"/>
        <v>2987584.2880000002</v>
      </c>
      <c r="AX58" s="22">
        <f t="shared" si="64"/>
        <v>672095.83000000007</v>
      </c>
      <c r="AY58" s="22">
        <f t="shared" si="88"/>
        <v>911891.5299999998</v>
      </c>
      <c r="AZ58" s="22">
        <f t="shared" si="89"/>
        <v>841179.87000000011</v>
      </c>
      <c r="BA58" s="22">
        <f t="shared" si="90"/>
        <v>193914.45999999996</v>
      </c>
      <c r="BC58" s="22">
        <f t="shared" si="91"/>
        <v>637404.12728449982</v>
      </c>
      <c r="BD58" s="22">
        <f t="shared" si="92"/>
        <v>3671887.4072844996</v>
      </c>
      <c r="BE58" s="22">
        <f t="shared" si="93"/>
        <v>2042539.1072844998</v>
      </c>
      <c r="BF58" s="22">
        <f t="shared" si="65"/>
        <v>2384911.3601155002</v>
      </c>
      <c r="BG58" s="22">
        <f t="shared" si="66"/>
        <v>326855.38271549996</v>
      </c>
      <c r="BH58" s="22">
        <f t="shared" si="67"/>
        <v>1572944.7472844999</v>
      </c>
      <c r="BI58" s="22">
        <f t="shared" si="68"/>
        <v>1491899.1372845001</v>
      </c>
      <c r="BJ58" s="22">
        <f t="shared" si="69"/>
        <v>1116301.0372845</v>
      </c>
      <c r="BK58" s="22">
        <f t="shared" si="70"/>
        <v>1157395.5372845</v>
      </c>
      <c r="BL58" s="22">
        <f t="shared" si="71"/>
        <v>1392805.8972844998</v>
      </c>
      <c r="BM58" s="22">
        <f t="shared" si="72"/>
        <v>1576924.2272844999</v>
      </c>
      <c r="BN58" s="22">
        <f t="shared" si="73"/>
        <v>2599999.3107155003</v>
      </c>
      <c r="BO58" s="22">
        <f t="shared" si="74"/>
        <v>284510.85271550016</v>
      </c>
      <c r="BP58" s="22">
        <f t="shared" si="94"/>
        <v>1299476.5072844997</v>
      </c>
      <c r="BQ58" s="22">
        <f t="shared" si="95"/>
        <v>1228764.8472845</v>
      </c>
      <c r="BR58" s="22">
        <f t="shared" si="96"/>
        <v>193670.51728449995</v>
      </c>
      <c r="BS58" s="22">
        <f t="shared" si="75"/>
        <v>10802800.542715499</v>
      </c>
      <c r="BT58" s="22">
        <f t="shared" si="76"/>
        <v>624495.94728450011</v>
      </c>
      <c r="BU58" s="22">
        <f t="shared" si="77"/>
        <v>624495.94728450011</v>
      </c>
      <c r="BV58" s="22">
        <f t="shared" si="78"/>
        <v>2644084.1577155003</v>
      </c>
      <c r="BW58" s="22">
        <f t="shared" si="79"/>
        <v>1531951.2872845</v>
      </c>
      <c r="BX58" s="22">
        <f t="shared" si="97"/>
        <v>1572554.7872845</v>
      </c>
      <c r="BY58" s="22">
        <f t="shared" si="98"/>
        <v>4435045.1072844993</v>
      </c>
      <c r="BZ58" s="22">
        <f t="shared" si="99"/>
        <v>296848.21728450013</v>
      </c>
      <c r="CA58" s="22">
        <f t="shared" si="80"/>
        <v>925380.54728449974</v>
      </c>
      <c r="CB58" s="22">
        <f t="shared" si="81"/>
        <v>852503.46728450013</v>
      </c>
      <c r="CC58" s="22">
        <f t="shared" si="82"/>
        <v>1157644.4072845001</v>
      </c>
      <c r="CD58" s="22">
        <f t="shared" si="83"/>
        <v>1157644.4072845001</v>
      </c>
      <c r="CE58" s="22">
        <f t="shared" si="84"/>
        <v>387584.97728449991</v>
      </c>
      <c r="CG58" s="22">
        <f t="shared" si="7"/>
        <v>1818754.52</v>
      </c>
    </row>
    <row r="59" spans="1:85" x14ac:dyDescent="0.3">
      <c r="A59" s="64">
        <v>56</v>
      </c>
      <c r="B59" s="22" t="s">
        <v>104</v>
      </c>
      <c r="C59" s="32">
        <v>211866.47899999999</v>
      </c>
      <c r="D59" s="19">
        <v>105351.338</v>
      </c>
      <c r="E59" s="19">
        <v>108072.71400000001</v>
      </c>
      <c r="F59" s="32">
        <v>156898.05100000001</v>
      </c>
      <c r="G59" s="19">
        <v>137485.66099999999</v>
      </c>
      <c r="H59" s="19">
        <v>130066.357</v>
      </c>
      <c r="I59" s="19">
        <v>128636.06600000001</v>
      </c>
      <c r="J59" s="19">
        <v>126816.291</v>
      </c>
      <c r="K59" s="19">
        <v>130225.149</v>
      </c>
      <c r="L59" s="19">
        <v>177290.36199999999</v>
      </c>
      <c r="M59" s="19">
        <v>171579.16500000001</v>
      </c>
      <c r="N59" s="32">
        <v>1936683.51</v>
      </c>
      <c r="O59" s="36">
        <v>544060.98300000001</v>
      </c>
      <c r="P59" s="32">
        <v>138353.139</v>
      </c>
      <c r="Q59" s="32">
        <v>92165.725900000005</v>
      </c>
      <c r="R59" s="32">
        <v>93566.030400000003</v>
      </c>
      <c r="S59" s="32">
        <v>131004.20600000001</v>
      </c>
      <c r="T59" s="36">
        <v>90777.790599999993</v>
      </c>
      <c r="U59" s="36">
        <v>73677.893200000006</v>
      </c>
      <c r="V59" s="32">
        <v>2109786.2200000002</v>
      </c>
      <c r="W59" s="36">
        <v>52501.428999999996</v>
      </c>
      <c r="X59" s="32">
        <v>209342.66099999999</v>
      </c>
      <c r="Y59" s="32">
        <v>73449.407800000001</v>
      </c>
      <c r="Z59" s="22">
        <v>57988.919099999999</v>
      </c>
      <c r="AA59" s="36">
        <v>122302.416</v>
      </c>
      <c r="AB59" s="36">
        <v>119988.031</v>
      </c>
      <c r="AC59" s="36">
        <v>126962.931</v>
      </c>
      <c r="AD59" s="19">
        <v>126962.931</v>
      </c>
      <c r="AE59" s="36">
        <v>105000</v>
      </c>
      <c r="AF59" s="36">
        <v>113260.11228061</v>
      </c>
      <c r="AG59" s="32"/>
      <c r="AI59" s="22">
        <f t="shared" si="85"/>
        <v>84903.547999999995</v>
      </c>
      <c r="AJ59" s="22">
        <f t="shared" si="86"/>
        <v>21611.592999999993</v>
      </c>
      <c r="AK59" s="22">
        <f t="shared" si="87"/>
        <v>18890.21699999999</v>
      </c>
      <c r="AL59" s="22">
        <f t="shared" ref="AL59:AP63" si="100">ABS(F59-$AD59)</f>
        <v>29935.12000000001</v>
      </c>
      <c r="AM59" s="22">
        <f t="shared" si="100"/>
        <v>10522.729999999996</v>
      </c>
      <c r="AN59" s="22">
        <f t="shared" si="100"/>
        <v>3103.4260000000068</v>
      </c>
      <c r="AO59" s="22">
        <f t="shared" si="100"/>
        <v>1673.1350000000093</v>
      </c>
      <c r="AP59" s="22">
        <f t="shared" si="100"/>
        <v>146.63999999999942</v>
      </c>
      <c r="AQ59" s="22">
        <v>3618.0084999999999</v>
      </c>
      <c r="AR59" s="22">
        <f t="shared" ref="AR59:AS63" si="101">ABS(L59-$AD59)</f>
        <v>50327.430999999997</v>
      </c>
      <c r="AS59" s="22">
        <f t="shared" si="101"/>
        <v>44616.234000000011</v>
      </c>
      <c r="AT59" s="22">
        <f t="shared" si="53"/>
        <v>4660.5149999999994</v>
      </c>
      <c r="AU59" s="22">
        <f t="shared" si="54"/>
        <v>6974.8999999999942</v>
      </c>
      <c r="AW59" s="22">
        <f t="shared" si="63"/>
        <v>1831683.51</v>
      </c>
      <c r="AX59" s="22">
        <f t="shared" si="64"/>
        <v>439060.98300000001</v>
      </c>
      <c r="AY59" s="22">
        <f t="shared" si="88"/>
        <v>33353.138999999996</v>
      </c>
      <c r="AZ59" s="22">
        <f t="shared" si="89"/>
        <v>12834.274099999995</v>
      </c>
      <c r="BA59" s="22">
        <f t="shared" si="90"/>
        <v>11433.969599999997</v>
      </c>
      <c r="BC59" s="22">
        <f t="shared" si="91"/>
        <v>98606.366719389989</v>
      </c>
      <c r="BD59" s="22">
        <f t="shared" si="92"/>
        <v>7908.7742806099996</v>
      </c>
      <c r="BE59" s="22">
        <f t="shared" si="93"/>
        <v>5187.3982806099957</v>
      </c>
      <c r="BF59" s="22">
        <f t="shared" si="65"/>
        <v>43637.938719390004</v>
      </c>
      <c r="BG59" s="22">
        <f t="shared" si="66"/>
        <v>24225.54871938999</v>
      </c>
      <c r="BH59" s="22">
        <f t="shared" si="67"/>
        <v>16806.244719390001</v>
      </c>
      <c r="BI59" s="22">
        <f t="shared" si="68"/>
        <v>15375.953719390003</v>
      </c>
      <c r="BJ59" s="22">
        <f t="shared" si="69"/>
        <v>13556.178719389995</v>
      </c>
      <c r="BK59" s="22">
        <f t="shared" si="70"/>
        <v>16965.036719390002</v>
      </c>
      <c r="BL59" s="22">
        <f t="shared" si="71"/>
        <v>64030.249719389991</v>
      </c>
      <c r="BM59" s="22">
        <f t="shared" si="72"/>
        <v>58319.052719390005</v>
      </c>
      <c r="BN59" s="22">
        <f t="shared" si="73"/>
        <v>1823423.39771939</v>
      </c>
      <c r="BO59" s="22">
        <f t="shared" si="74"/>
        <v>430800.87071938999</v>
      </c>
      <c r="BP59" s="22">
        <f t="shared" si="94"/>
        <v>25093.026719389993</v>
      </c>
      <c r="BQ59" s="22">
        <f t="shared" si="95"/>
        <v>21094.386380609998</v>
      </c>
      <c r="BR59" s="22">
        <f t="shared" si="96"/>
        <v>19694.08188061</v>
      </c>
      <c r="BS59" s="22">
        <f t="shared" si="75"/>
        <v>17744.093719390003</v>
      </c>
      <c r="BT59" s="22">
        <f t="shared" si="76"/>
        <v>22482.32168061001</v>
      </c>
      <c r="BU59" s="22">
        <f t="shared" si="77"/>
        <v>39582.219080609997</v>
      </c>
      <c r="BV59" s="22">
        <f t="shared" si="78"/>
        <v>1996526.1077193902</v>
      </c>
      <c r="BW59" s="22">
        <f t="shared" si="79"/>
        <v>60758.683280610006</v>
      </c>
      <c r="BX59" s="22">
        <f t="shared" si="97"/>
        <v>96082.54871938999</v>
      </c>
      <c r="BY59" s="22">
        <f t="shared" si="98"/>
        <v>39810.704480610002</v>
      </c>
      <c r="BZ59" s="22">
        <f t="shared" si="99"/>
        <v>55271.193180610004</v>
      </c>
      <c r="CA59" s="22">
        <f t="shared" si="80"/>
        <v>9042.3037193899945</v>
      </c>
      <c r="CB59" s="22">
        <f t="shared" si="81"/>
        <v>6727.9187193899998</v>
      </c>
      <c r="CC59" s="22">
        <f t="shared" si="82"/>
        <v>13702.818719389994</v>
      </c>
      <c r="CD59" s="22">
        <f t="shared" si="83"/>
        <v>13702.818719389994</v>
      </c>
      <c r="CE59" s="22">
        <f t="shared" si="84"/>
        <v>8260.1122806100029</v>
      </c>
      <c r="CG59" s="22">
        <f t="shared" si="7"/>
        <v>8849.5949999999866</v>
      </c>
    </row>
    <row r="60" spans="1:85" x14ac:dyDescent="0.3">
      <c r="A60" s="64">
        <v>57</v>
      </c>
      <c r="B60" s="22" t="s">
        <v>105</v>
      </c>
      <c r="C60" s="32">
        <v>721078.55900000001</v>
      </c>
      <c r="D60" s="19">
        <v>359261.95199999999</v>
      </c>
      <c r="E60" s="19">
        <v>1568273.73</v>
      </c>
      <c r="F60" s="32">
        <v>1197443.01</v>
      </c>
      <c r="G60" s="19">
        <v>2703633.79</v>
      </c>
      <c r="H60" s="19">
        <v>876541.86899999995</v>
      </c>
      <c r="I60" s="19">
        <v>898521.23300000001</v>
      </c>
      <c r="J60" s="19">
        <v>831230.87300000002</v>
      </c>
      <c r="K60" s="19">
        <v>1007744.28</v>
      </c>
      <c r="L60" s="19">
        <v>1004948.7</v>
      </c>
      <c r="M60" s="19">
        <v>888891.16599999997</v>
      </c>
      <c r="N60" s="32">
        <v>14894035.800000001</v>
      </c>
      <c r="O60" s="36">
        <v>928789.39199999999</v>
      </c>
      <c r="P60" s="32">
        <v>1332423.04</v>
      </c>
      <c r="Q60" s="32">
        <v>242097.89300000001</v>
      </c>
      <c r="R60" s="32">
        <v>2132710.6</v>
      </c>
      <c r="S60" s="32">
        <v>1007494.75</v>
      </c>
      <c r="T60" s="36">
        <v>1027037.47</v>
      </c>
      <c r="U60" s="36">
        <v>1027037.47</v>
      </c>
      <c r="V60" s="32">
        <v>14894035.800000001</v>
      </c>
      <c r="W60" s="36">
        <v>882092.16500000004</v>
      </c>
      <c r="X60" s="32">
        <v>1626572.8</v>
      </c>
      <c r="Y60" s="32">
        <v>-458468.62099999998</v>
      </c>
      <c r="Z60" s="22">
        <v>790450.23199999996</v>
      </c>
      <c r="AA60" s="36">
        <v>829839.07700000005</v>
      </c>
      <c r="AB60" s="36">
        <v>798374.02800000005</v>
      </c>
      <c r="AC60" s="36">
        <v>928591.09</v>
      </c>
      <c r="AD60" s="19">
        <v>928591.09</v>
      </c>
      <c r="AE60" s="36">
        <v>672000</v>
      </c>
      <c r="AF60" s="36">
        <v>760570.81612553005</v>
      </c>
      <c r="AG60" s="32"/>
      <c r="AI60" s="22">
        <f t="shared" si="85"/>
        <v>207512.53099999996</v>
      </c>
      <c r="AJ60" s="22">
        <f t="shared" si="86"/>
        <v>569329.13800000004</v>
      </c>
      <c r="AK60" s="22">
        <f t="shared" si="87"/>
        <v>639682.64</v>
      </c>
      <c r="AL60" s="22">
        <f t="shared" si="100"/>
        <v>268851.92000000004</v>
      </c>
      <c r="AM60" s="22">
        <f t="shared" si="100"/>
        <v>1775042.7000000002</v>
      </c>
      <c r="AN60" s="22">
        <f t="shared" si="100"/>
        <v>52049.22100000002</v>
      </c>
      <c r="AO60" s="22">
        <f t="shared" si="100"/>
        <v>30069.85699999996</v>
      </c>
      <c r="AP60" s="22">
        <f t="shared" si="100"/>
        <v>97360.216999999946</v>
      </c>
      <c r="AQ60" s="22">
        <v>43050.322</v>
      </c>
      <c r="AR60" s="22">
        <f t="shared" si="101"/>
        <v>76357.609999999986</v>
      </c>
      <c r="AS60" s="22">
        <f t="shared" si="101"/>
        <v>39699.923999999999</v>
      </c>
      <c r="AT60" s="22">
        <f t="shared" si="53"/>
        <v>98752.012999999919</v>
      </c>
      <c r="AU60" s="22">
        <f t="shared" si="54"/>
        <v>130217.06199999992</v>
      </c>
      <c r="AW60" s="22">
        <f t="shared" si="63"/>
        <v>14222035.800000001</v>
      </c>
      <c r="AX60" s="22">
        <f t="shared" si="64"/>
        <v>256789.39199999999</v>
      </c>
      <c r="AY60" s="22">
        <f t="shared" si="88"/>
        <v>660423.04</v>
      </c>
      <c r="AZ60" s="22">
        <f t="shared" si="89"/>
        <v>429902.10699999996</v>
      </c>
      <c r="BA60" s="22">
        <f t="shared" si="90"/>
        <v>1460710.6</v>
      </c>
      <c r="BC60" s="22">
        <f t="shared" si="91"/>
        <v>39492.257125530043</v>
      </c>
      <c r="BD60" s="22">
        <f t="shared" si="92"/>
        <v>401308.86412553006</v>
      </c>
      <c r="BE60" s="22">
        <f t="shared" si="93"/>
        <v>807702.91387446993</v>
      </c>
      <c r="BF60" s="22">
        <f t="shared" si="65"/>
        <v>436872.19387446996</v>
      </c>
      <c r="BG60" s="22">
        <f t="shared" si="66"/>
        <v>1943062.97387447</v>
      </c>
      <c r="BH60" s="22">
        <f t="shared" si="67"/>
        <v>115971.0528744699</v>
      </c>
      <c r="BI60" s="22">
        <f t="shared" si="68"/>
        <v>137950.41687446996</v>
      </c>
      <c r="BJ60" s="22">
        <f t="shared" si="69"/>
        <v>70660.05687446997</v>
      </c>
      <c r="BK60" s="22">
        <f t="shared" si="70"/>
        <v>247173.46387446998</v>
      </c>
      <c r="BL60" s="22">
        <f t="shared" si="71"/>
        <v>244377.8838744699</v>
      </c>
      <c r="BM60" s="22">
        <f t="shared" si="72"/>
        <v>128320.34987446992</v>
      </c>
      <c r="BN60" s="22">
        <f t="shared" si="73"/>
        <v>14133464.98387447</v>
      </c>
      <c r="BO60" s="22">
        <f t="shared" si="74"/>
        <v>168218.57587446994</v>
      </c>
      <c r="BP60" s="22">
        <f t="shared" si="94"/>
        <v>571852.22387446999</v>
      </c>
      <c r="BQ60" s="22">
        <f t="shared" si="95"/>
        <v>518472.92312553001</v>
      </c>
      <c r="BR60" s="22">
        <f t="shared" si="96"/>
        <v>1372139.78387447</v>
      </c>
      <c r="BS60" s="22">
        <f t="shared" si="75"/>
        <v>246923.93387446995</v>
      </c>
      <c r="BT60" s="22">
        <f t="shared" si="76"/>
        <v>266466.65387446992</v>
      </c>
      <c r="BU60" s="22">
        <f t="shared" si="77"/>
        <v>266466.65387446992</v>
      </c>
      <c r="BV60" s="22">
        <f t="shared" si="78"/>
        <v>14133464.98387447</v>
      </c>
      <c r="BW60" s="22">
        <f t="shared" si="79"/>
        <v>121521.34887446999</v>
      </c>
      <c r="BX60" s="22">
        <f t="shared" si="97"/>
        <v>866001.98387447</v>
      </c>
      <c r="BY60" s="22">
        <f t="shared" si="98"/>
        <v>1219039.4371255301</v>
      </c>
      <c r="BZ60" s="22">
        <f t="shared" si="99"/>
        <v>29879.415874469909</v>
      </c>
      <c r="CA60" s="22">
        <f t="shared" si="80"/>
        <v>69268.260874469997</v>
      </c>
      <c r="CB60" s="22">
        <f t="shared" si="81"/>
        <v>37803.211874469998</v>
      </c>
      <c r="CC60" s="22">
        <f t="shared" si="82"/>
        <v>168020.27387446992</v>
      </c>
      <c r="CD60" s="22">
        <f t="shared" si="83"/>
        <v>168020.27387446992</v>
      </c>
      <c r="CE60" s="22">
        <f t="shared" si="84"/>
        <v>88570.816125530051</v>
      </c>
      <c r="CG60" s="22">
        <f t="shared" si="7"/>
        <v>1805112.557</v>
      </c>
    </row>
    <row r="61" spans="1:85" x14ac:dyDescent="0.3">
      <c r="A61" s="64">
        <v>58</v>
      </c>
      <c r="B61" s="22" t="s">
        <v>106</v>
      </c>
      <c r="C61" s="32">
        <v>5450682.4299999997</v>
      </c>
      <c r="D61" s="19">
        <v>4710188.92</v>
      </c>
      <c r="E61" s="19">
        <v>3875353.24</v>
      </c>
      <c r="F61" s="32">
        <v>2280759.81</v>
      </c>
      <c r="G61" s="19">
        <v>3949875.96</v>
      </c>
      <c r="H61" s="19">
        <v>3134432.69</v>
      </c>
      <c r="I61" s="19">
        <v>3049980.8</v>
      </c>
      <c r="J61" s="19">
        <v>3218872.15</v>
      </c>
      <c r="K61" s="19">
        <v>3113970.87</v>
      </c>
      <c r="L61" s="19">
        <v>2757289.46</v>
      </c>
      <c r="M61" s="19">
        <v>2892275.92</v>
      </c>
      <c r="N61" s="32">
        <v>45329830.399999999</v>
      </c>
      <c r="O61" s="36">
        <v>1783454.98</v>
      </c>
      <c r="P61" s="36">
        <v>24725006.600000001</v>
      </c>
      <c r="Q61" s="32">
        <v>2428837.5499999998</v>
      </c>
      <c r="R61" s="32">
        <v>2631024.4500000002</v>
      </c>
      <c r="S61" s="32">
        <v>3242597.17</v>
      </c>
      <c r="T61" s="36">
        <v>1135748.3899999999</v>
      </c>
      <c r="U61" s="36">
        <v>253382.23499999999</v>
      </c>
      <c r="V61" s="32">
        <v>53428988.5</v>
      </c>
      <c r="W61" s="36">
        <v>2249396.7200000002</v>
      </c>
      <c r="X61" s="32">
        <v>4486756.71</v>
      </c>
      <c r="Y61" s="32">
        <v>1446411.19</v>
      </c>
      <c r="Z61" s="22">
        <v>2699426.1</v>
      </c>
      <c r="AA61" s="36">
        <v>2756417</v>
      </c>
      <c r="AB61" s="36">
        <v>2607001.7999999998</v>
      </c>
      <c r="AC61" s="36">
        <v>3081417.07</v>
      </c>
      <c r="AD61" s="19">
        <v>3081417.07</v>
      </c>
      <c r="AE61" s="36">
        <v>2030000</v>
      </c>
      <c r="AF61" s="36">
        <v>2442592.1591643998</v>
      </c>
      <c r="AG61" s="32"/>
      <c r="AI61" s="22">
        <f t="shared" si="85"/>
        <v>2369265.36</v>
      </c>
      <c r="AJ61" s="22">
        <f t="shared" si="86"/>
        <v>1628771.85</v>
      </c>
      <c r="AK61" s="22">
        <f t="shared" si="87"/>
        <v>793936.17000000039</v>
      </c>
      <c r="AL61" s="22">
        <f t="shared" si="100"/>
        <v>800657.25999999978</v>
      </c>
      <c r="AM61" s="22">
        <f t="shared" si="100"/>
        <v>868458.89000000013</v>
      </c>
      <c r="AN61" s="22">
        <f t="shared" si="100"/>
        <v>53015.620000000112</v>
      </c>
      <c r="AO61" s="22">
        <f t="shared" si="100"/>
        <v>31436.270000000019</v>
      </c>
      <c r="AP61" s="22">
        <f t="shared" si="100"/>
        <v>137455.08000000007</v>
      </c>
      <c r="AQ61" s="22">
        <v>151600.07999999999</v>
      </c>
      <c r="AR61" s="22">
        <f t="shared" si="101"/>
        <v>324127.60999999987</v>
      </c>
      <c r="AS61" s="22">
        <f t="shared" si="101"/>
        <v>189141.14999999991</v>
      </c>
      <c r="AT61" s="22">
        <f t="shared" si="53"/>
        <v>325000.06999999983</v>
      </c>
      <c r="AU61" s="22">
        <f t="shared" si="54"/>
        <v>474415.27</v>
      </c>
      <c r="AW61" s="22">
        <f t="shared" si="63"/>
        <v>43299830.399999999</v>
      </c>
      <c r="AX61" s="22">
        <f t="shared" si="64"/>
        <v>246545.02000000002</v>
      </c>
      <c r="AY61" s="22">
        <f t="shared" si="88"/>
        <v>22695006.600000001</v>
      </c>
      <c r="AZ61" s="22">
        <f t="shared" si="89"/>
        <v>398837.54999999981</v>
      </c>
      <c r="BA61" s="22">
        <f t="shared" si="90"/>
        <v>601024.45000000019</v>
      </c>
      <c r="BC61" s="22">
        <f t="shared" si="91"/>
        <v>3008090.2708355999</v>
      </c>
      <c r="BD61" s="22">
        <f t="shared" si="92"/>
        <v>2267596.7608356001</v>
      </c>
      <c r="BE61" s="22">
        <f t="shared" si="93"/>
        <v>1432761.0808356004</v>
      </c>
      <c r="BF61" s="22">
        <f t="shared" si="65"/>
        <v>161832.34916439978</v>
      </c>
      <c r="BG61" s="22">
        <f t="shared" si="66"/>
        <v>1507283.8008356001</v>
      </c>
      <c r="BH61" s="22">
        <f t="shared" si="67"/>
        <v>691840.5308356001</v>
      </c>
      <c r="BI61" s="22">
        <f t="shared" si="68"/>
        <v>607388.64083559997</v>
      </c>
      <c r="BJ61" s="22">
        <f t="shared" si="69"/>
        <v>776279.99083560007</v>
      </c>
      <c r="BK61" s="22">
        <f t="shared" si="70"/>
        <v>671378.71083560027</v>
      </c>
      <c r="BL61" s="22">
        <f t="shared" si="71"/>
        <v>314697.30083560012</v>
      </c>
      <c r="BM61" s="22">
        <f t="shared" si="72"/>
        <v>449683.76083560009</v>
      </c>
      <c r="BN61" s="22">
        <f t="shared" si="73"/>
        <v>42887238.2408356</v>
      </c>
      <c r="BO61" s="22">
        <f t="shared" si="74"/>
        <v>659137.17916439986</v>
      </c>
      <c r="BP61" s="22">
        <f t="shared" si="94"/>
        <v>22282414.440835603</v>
      </c>
      <c r="BQ61" s="22">
        <f t="shared" si="95"/>
        <v>13754.609164400026</v>
      </c>
      <c r="BR61" s="22">
        <f t="shared" si="96"/>
        <v>188432.29083560035</v>
      </c>
      <c r="BS61" s="22">
        <f t="shared" si="75"/>
        <v>800005.01083560009</v>
      </c>
      <c r="BT61" s="22">
        <f t="shared" si="76"/>
        <v>1306843.7691643999</v>
      </c>
      <c r="BU61" s="22">
        <f t="shared" si="77"/>
        <v>2189209.9241644</v>
      </c>
      <c r="BV61" s="22">
        <f t="shared" si="78"/>
        <v>50986396.340835601</v>
      </c>
      <c r="BW61" s="22">
        <f t="shared" si="79"/>
        <v>193195.43916439964</v>
      </c>
      <c r="BX61" s="22">
        <f t="shared" si="97"/>
        <v>2044164.5508356001</v>
      </c>
      <c r="BY61" s="22">
        <f t="shared" si="98"/>
        <v>996180.9691643999</v>
      </c>
      <c r="BZ61" s="22">
        <f t="shared" si="99"/>
        <v>256833.94083560025</v>
      </c>
      <c r="CA61" s="22">
        <f t="shared" si="80"/>
        <v>313824.84083560016</v>
      </c>
      <c r="CB61" s="22">
        <f t="shared" si="81"/>
        <v>164409.64083559997</v>
      </c>
      <c r="CC61" s="22">
        <f t="shared" si="82"/>
        <v>638824.91083559999</v>
      </c>
      <c r="CD61" s="22">
        <f t="shared" si="83"/>
        <v>638824.91083559999</v>
      </c>
      <c r="CE61" s="22">
        <f t="shared" si="84"/>
        <v>412592.15916439984</v>
      </c>
      <c r="CG61" s="22">
        <f t="shared" si="7"/>
        <v>899895.16000000015</v>
      </c>
    </row>
    <row r="62" spans="1:85" x14ac:dyDescent="0.3">
      <c r="A62" s="64">
        <v>59</v>
      </c>
      <c r="B62" s="22" t="s">
        <v>107</v>
      </c>
      <c r="C62" s="32">
        <v>12406230.300000001</v>
      </c>
      <c r="D62" s="19">
        <v>36873940.299999997</v>
      </c>
      <c r="E62" s="19">
        <v>4275894.7300000004</v>
      </c>
      <c r="F62" s="32">
        <v>8817882.5399999991</v>
      </c>
      <c r="G62" s="19">
        <v>4741405.33</v>
      </c>
      <c r="H62" s="19">
        <v>7535274.6100000003</v>
      </c>
      <c r="I62" s="19">
        <v>7410731.7999999998</v>
      </c>
      <c r="J62" s="19">
        <v>7365604.1299999999</v>
      </c>
      <c r="K62" s="19">
        <v>8071644.4100000001</v>
      </c>
      <c r="L62" s="19">
        <v>6988702.8099999996</v>
      </c>
      <c r="M62" s="19">
        <v>6850338.3200000003</v>
      </c>
      <c r="N62" s="32">
        <v>285463161</v>
      </c>
      <c r="O62" s="36">
        <v>3865946.84</v>
      </c>
      <c r="P62" s="32">
        <v>9450235.0500000007</v>
      </c>
      <c r="Q62" s="32">
        <v>3835085.63</v>
      </c>
      <c r="R62" s="32">
        <v>4859533</v>
      </c>
      <c r="S62" s="32">
        <v>24421826.800000001</v>
      </c>
      <c r="T62" s="36">
        <v>235417.155</v>
      </c>
      <c r="U62" s="36">
        <v>1797330.62</v>
      </c>
      <c r="V62" s="32">
        <v>372231634</v>
      </c>
      <c r="W62" s="36">
        <v>5326663.3899999997</v>
      </c>
      <c r="X62" s="32">
        <v>11254781.1</v>
      </c>
      <c r="Y62" s="32">
        <v>4148830.76</v>
      </c>
      <c r="Z62" s="22">
        <v>6827993.5800000001</v>
      </c>
      <c r="AA62" s="36">
        <v>6014774.7599999998</v>
      </c>
      <c r="AB62" s="36">
        <v>5586874.0199999996</v>
      </c>
      <c r="AC62" s="36">
        <v>7058980.0800000001</v>
      </c>
      <c r="AD62" s="19">
        <v>6359150.79</v>
      </c>
      <c r="AE62" s="36">
        <v>4490000</v>
      </c>
      <c r="AF62" s="36">
        <v>5298871.3947133999</v>
      </c>
      <c r="AG62" s="32"/>
      <c r="AI62" s="22">
        <f t="shared" si="85"/>
        <v>6047079.5100000007</v>
      </c>
      <c r="AJ62" s="22">
        <f t="shared" si="86"/>
        <v>30514789.509999998</v>
      </c>
      <c r="AK62" s="22">
        <f t="shared" si="87"/>
        <v>2083256.0599999996</v>
      </c>
      <c r="AL62" s="22">
        <f t="shared" si="100"/>
        <v>2458731.7499999991</v>
      </c>
      <c r="AM62" s="22">
        <f t="shared" si="100"/>
        <v>1617745.46</v>
      </c>
      <c r="AN62" s="22">
        <f t="shared" si="100"/>
        <v>1176123.8200000003</v>
      </c>
      <c r="AO62" s="22">
        <f t="shared" si="100"/>
        <v>1051581.0099999998</v>
      </c>
      <c r="AP62" s="22">
        <f t="shared" si="100"/>
        <v>1006453.3399999999</v>
      </c>
      <c r="AQ62" s="22">
        <v>502608.61</v>
      </c>
      <c r="AR62" s="22">
        <f t="shared" si="101"/>
        <v>629552.01999999955</v>
      </c>
      <c r="AS62" s="22">
        <f t="shared" si="101"/>
        <v>491187.53000000026</v>
      </c>
      <c r="AT62" s="22">
        <f t="shared" si="53"/>
        <v>1044205.3200000003</v>
      </c>
      <c r="AU62" s="22">
        <f t="shared" si="54"/>
        <v>1472106.0600000005</v>
      </c>
      <c r="AW62" s="22">
        <f t="shared" si="63"/>
        <v>280973161</v>
      </c>
      <c r="AX62" s="22">
        <f t="shared" si="64"/>
        <v>624053.16000000015</v>
      </c>
      <c r="AY62" s="22">
        <f t="shared" si="88"/>
        <v>4960235.0500000007</v>
      </c>
      <c r="AZ62" s="22">
        <f t="shared" si="89"/>
        <v>654914.37000000011</v>
      </c>
      <c r="BA62" s="22">
        <f t="shared" si="90"/>
        <v>369533</v>
      </c>
      <c r="BC62" s="22">
        <f t="shared" si="91"/>
        <v>7107358.9052866008</v>
      </c>
      <c r="BD62" s="22">
        <f t="shared" si="92"/>
        <v>31575068.905286595</v>
      </c>
      <c r="BE62" s="22">
        <f t="shared" si="93"/>
        <v>1022976.6647133995</v>
      </c>
      <c r="BF62" s="22">
        <f t="shared" si="65"/>
        <v>3519011.1452865992</v>
      </c>
      <c r="BG62" s="22">
        <f t="shared" si="66"/>
        <v>557466.06471339986</v>
      </c>
      <c r="BH62" s="22">
        <f t="shared" si="67"/>
        <v>2236403.2152866004</v>
      </c>
      <c r="BI62" s="22">
        <f t="shared" si="68"/>
        <v>2111860.4052865999</v>
      </c>
      <c r="BJ62" s="22">
        <f t="shared" si="69"/>
        <v>2066732.7352866</v>
      </c>
      <c r="BK62" s="22">
        <f t="shared" si="70"/>
        <v>2772773.0152866002</v>
      </c>
      <c r="BL62" s="22">
        <f t="shared" si="71"/>
        <v>1689831.4152865997</v>
      </c>
      <c r="BM62" s="22">
        <f t="shared" si="72"/>
        <v>1551466.9252866004</v>
      </c>
      <c r="BN62" s="22">
        <f t="shared" si="73"/>
        <v>280164289.6052866</v>
      </c>
      <c r="BO62" s="22">
        <f t="shared" si="74"/>
        <v>1432924.5547134001</v>
      </c>
      <c r="BP62" s="22">
        <f t="shared" si="94"/>
        <v>4151363.6552866008</v>
      </c>
      <c r="BQ62" s="22">
        <f t="shared" si="95"/>
        <v>1463785.7647134</v>
      </c>
      <c r="BR62" s="22">
        <f t="shared" si="96"/>
        <v>439338.39471339993</v>
      </c>
      <c r="BS62" s="22">
        <f t="shared" si="75"/>
        <v>19122955.405286603</v>
      </c>
      <c r="BT62" s="22">
        <f t="shared" si="76"/>
        <v>5063454.2397133997</v>
      </c>
      <c r="BU62" s="22">
        <f t="shared" si="77"/>
        <v>3501540.7747133998</v>
      </c>
      <c r="BV62" s="22">
        <f t="shared" si="78"/>
        <v>366932762.6052866</v>
      </c>
      <c r="BW62" s="22">
        <f t="shared" si="79"/>
        <v>27791.995286599733</v>
      </c>
      <c r="BX62" s="22">
        <f t="shared" si="97"/>
        <v>5955909.7052865997</v>
      </c>
      <c r="BY62" s="22">
        <f t="shared" si="98"/>
        <v>1150040.6347134002</v>
      </c>
      <c r="BZ62" s="22">
        <f t="shared" si="99"/>
        <v>1529122.1852866001</v>
      </c>
      <c r="CA62" s="22">
        <f t="shared" si="80"/>
        <v>715903.36528659984</v>
      </c>
      <c r="CB62" s="22">
        <f t="shared" si="81"/>
        <v>288002.62528659962</v>
      </c>
      <c r="CC62" s="22">
        <f t="shared" si="82"/>
        <v>1760108.6852866001</v>
      </c>
      <c r="CD62" s="22">
        <f t="shared" si="83"/>
        <v>1060279.3952866001</v>
      </c>
      <c r="CE62" s="22">
        <f t="shared" si="84"/>
        <v>808871.39471339993</v>
      </c>
      <c r="CG62" s="22">
        <f t="shared" si="7"/>
        <v>2669326.4699999997</v>
      </c>
    </row>
    <row r="63" spans="1:85" x14ac:dyDescent="0.3">
      <c r="A63" s="64">
        <v>60</v>
      </c>
      <c r="B63" s="22" t="s">
        <v>108</v>
      </c>
      <c r="C63" s="32">
        <v>25624616.5</v>
      </c>
      <c r="D63" s="19">
        <v>15129444.619999999</v>
      </c>
      <c r="E63" s="19">
        <v>2215084.0699999998</v>
      </c>
      <c r="F63" s="32">
        <v>7383422.9500000002</v>
      </c>
      <c r="G63" s="19">
        <v>10097676.4</v>
      </c>
      <c r="H63" s="19">
        <v>13025398</v>
      </c>
      <c r="I63" s="19">
        <v>11922545.800000001</v>
      </c>
      <c r="J63" s="19">
        <v>13382178.6</v>
      </c>
      <c r="K63" s="19">
        <v>14481151.699999999</v>
      </c>
      <c r="L63" s="19">
        <v>11313938.6</v>
      </c>
      <c r="M63" s="19">
        <v>12289004.699999999</v>
      </c>
      <c r="N63" s="32">
        <v>308644675</v>
      </c>
      <c r="O63" s="36">
        <v>8539233.9499999993</v>
      </c>
      <c r="P63" s="32">
        <v>20748968.100000001</v>
      </c>
      <c r="Q63" s="32">
        <v>4837013.13</v>
      </c>
      <c r="R63" s="32">
        <v>5768414.4299999997</v>
      </c>
      <c r="S63" s="32">
        <v>19243285.699999999</v>
      </c>
      <c r="T63" s="36">
        <v>9883521.3000000007</v>
      </c>
      <c r="U63" s="36">
        <v>9883521.3000000007</v>
      </c>
      <c r="V63" s="32">
        <v>324738493</v>
      </c>
      <c r="W63" s="36">
        <v>7811068.6200000001</v>
      </c>
      <c r="X63" s="32">
        <v>26897916</v>
      </c>
      <c r="Y63" s="32">
        <v>5381714.9299999997</v>
      </c>
      <c r="Z63" s="22">
        <v>18746840.199999999</v>
      </c>
      <c r="AA63" s="36">
        <v>10359816.4</v>
      </c>
      <c r="AB63" s="36">
        <v>11930254.9</v>
      </c>
      <c r="AC63" s="36">
        <v>12497667.800000001</v>
      </c>
      <c r="AD63" s="19">
        <v>11689165.1</v>
      </c>
      <c r="AE63" s="36">
        <v>8390000</v>
      </c>
      <c r="AF63" s="36">
        <v>11095189.986672999</v>
      </c>
      <c r="AG63" s="32"/>
      <c r="AI63" s="22">
        <f t="shared" si="85"/>
        <v>13935451.4</v>
      </c>
      <c r="AJ63" s="22">
        <f t="shared" si="86"/>
        <v>3440279.5199999996</v>
      </c>
      <c r="AK63" s="22">
        <f t="shared" si="87"/>
        <v>9474081.0299999993</v>
      </c>
      <c r="AL63" s="22">
        <f t="shared" si="100"/>
        <v>4305742.1499999994</v>
      </c>
      <c r="AM63" s="22">
        <f t="shared" si="100"/>
        <v>1591488.6999999993</v>
      </c>
      <c r="AN63" s="22">
        <f t="shared" si="100"/>
        <v>1336232.9000000004</v>
      </c>
      <c r="AO63" s="22">
        <f t="shared" si="100"/>
        <v>233380.70000000112</v>
      </c>
      <c r="AP63" s="22">
        <f t="shared" si="100"/>
        <v>1693013.5</v>
      </c>
      <c r="AQ63" s="22">
        <v>873701.49</v>
      </c>
      <c r="AR63" s="22">
        <f t="shared" si="101"/>
        <v>375226.5</v>
      </c>
      <c r="AS63" s="22">
        <f t="shared" si="101"/>
        <v>599839.59999999963</v>
      </c>
      <c r="AT63" s="22">
        <f t="shared" si="53"/>
        <v>2137851.4000000004</v>
      </c>
      <c r="AU63" s="22">
        <f t="shared" si="54"/>
        <v>567412.90000000037</v>
      </c>
      <c r="AW63" s="22">
        <f t="shared" si="63"/>
        <v>300254675</v>
      </c>
      <c r="AX63" s="22">
        <f t="shared" si="64"/>
        <v>149233.94999999925</v>
      </c>
      <c r="AY63" s="22">
        <f t="shared" si="88"/>
        <v>12358968.100000001</v>
      </c>
      <c r="AZ63" s="22">
        <f t="shared" si="89"/>
        <v>3552986.87</v>
      </c>
      <c r="BA63" s="22">
        <f t="shared" si="90"/>
        <v>2621585.5700000003</v>
      </c>
      <c r="BC63" s="22">
        <f t="shared" si="91"/>
        <v>14529426.513327001</v>
      </c>
      <c r="BD63" s="22">
        <f t="shared" si="92"/>
        <v>4034254.6333269998</v>
      </c>
      <c r="BE63" s="22">
        <f t="shared" si="93"/>
        <v>8880105.916672999</v>
      </c>
      <c r="BF63" s="22">
        <f t="shared" si="65"/>
        <v>3711767.0366729992</v>
      </c>
      <c r="BG63" s="22">
        <f t="shared" si="66"/>
        <v>997513.58667299896</v>
      </c>
      <c r="BH63" s="22">
        <f t="shared" si="67"/>
        <v>1930208.0133270007</v>
      </c>
      <c r="BI63" s="22">
        <f t="shared" si="68"/>
        <v>827355.81332700141</v>
      </c>
      <c r="BJ63" s="22">
        <f t="shared" si="69"/>
        <v>2286988.6133270003</v>
      </c>
      <c r="BK63" s="22">
        <f t="shared" si="70"/>
        <v>3385961.7133269999</v>
      </c>
      <c r="BL63" s="22">
        <f t="shared" si="71"/>
        <v>218748.61332700029</v>
      </c>
      <c r="BM63" s="22">
        <f t="shared" si="72"/>
        <v>1193814.7133269999</v>
      </c>
      <c r="BN63" s="22">
        <f t="shared" si="73"/>
        <v>297549485.013327</v>
      </c>
      <c r="BO63" s="22">
        <f t="shared" si="74"/>
        <v>2555956.0366730001</v>
      </c>
      <c r="BP63" s="22">
        <f t="shared" si="94"/>
        <v>9653778.1133270022</v>
      </c>
      <c r="BQ63" s="22">
        <f t="shared" si="95"/>
        <v>6258176.8566729994</v>
      </c>
      <c r="BR63" s="22">
        <f t="shared" si="96"/>
        <v>5326775.5566729996</v>
      </c>
      <c r="BS63" s="22">
        <f t="shared" si="75"/>
        <v>8148095.7133269999</v>
      </c>
      <c r="BT63" s="22">
        <f t="shared" si="76"/>
        <v>1211668.6866729986</v>
      </c>
      <c r="BU63" s="22">
        <f t="shared" si="77"/>
        <v>1211668.6866729986</v>
      </c>
      <c r="BV63" s="22">
        <f t="shared" si="78"/>
        <v>313643303.013327</v>
      </c>
      <c r="BW63" s="22">
        <f t="shared" si="79"/>
        <v>3284121.3666729992</v>
      </c>
      <c r="BX63" s="22">
        <f t="shared" si="97"/>
        <v>15802726.013327001</v>
      </c>
      <c r="BY63" s="22">
        <f t="shared" si="98"/>
        <v>5713475.0566729996</v>
      </c>
      <c r="BZ63" s="22">
        <f t="shared" si="99"/>
        <v>7651650.2133269999</v>
      </c>
      <c r="CA63" s="22">
        <f t="shared" si="80"/>
        <v>735373.58667299896</v>
      </c>
      <c r="CB63" s="22">
        <f t="shared" si="81"/>
        <v>835064.91332700104</v>
      </c>
      <c r="CC63" s="22">
        <f t="shared" si="82"/>
        <v>1402477.8133270014</v>
      </c>
      <c r="CD63" s="22">
        <f t="shared" si="83"/>
        <v>593975.11332700029</v>
      </c>
      <c r="CE63" s="22">
        <f t="shared" si="84"/>
        <v>2705189.9866729993</v>
      </c>
      <c r="CG63" s="22">
        <f t="shared" si="7"/>
        <v>1824869.4000000004</v>
      </c>
    </row>
    <row r="65" spans="1:85" x14ac:dyDescent="0.3">
      <c r="B65" s="31" t="s">
        <v>185</v>
      </c>
      <c r="AH65" s="31"/>
      <c r="AI65" s="20">
        <f t="shared" ref="AI65:AU65" si="102">AVERAGE(AI4:AI63)</f>
        <v>423310.6837656417</v>
      </c>
      <c r="AJ65" s="20">
        <f t="shared" si="102"/>
        <v>702486.93005516694</v>
      </c>
      <c r="AK65" s="20">
        <f t="shared" si="102"/>
        <v>267211.0833421041</v>
      </c>
      <c r="AL65" s="20">
        <f t="shared" si="102"/>
        <v>226410.85094030792</v>
      </c>
      <c r="AM65" s="20">
        <f t="shared" si="102"/>
        <v>190155.13704326432</v>
      </c>
      <c r="AN65" s="20">
        <f t="shared" si="102"/>
        <v>53559.610367014313</v>
      </c>
      <c r="AO65" s="20">
        <f t="shared" si="102"/>
        <v>32913.211311364314</v>
      </c>
      <c r="AP65" s="20">
        <f t="shared" si="102"/>
        <v>55131.377774047636</v>
      </c>
      <c r="AQ65" s="20">
        <f t="shared" si="102"/>
        <v>26604.904529680964</v>
      </c>
      <c r="AR65" s="20">
        <f t="shared" si="102"/>
        <v>71794.747715957361</v>
      </c>
      <c r="AS65" s="20">
        <f t="shared" si="102"/>
        <v>53732.556384452364</v>
      </c>
      <c r="AT65" s="20">
        <f t="shared" si="102"/>
        <v>70777.581932204354</v>
      </c>
      <c r="AU65" s="20">
        <f t="shared" si="102"/>
        <v>58587.923896878427</v>
      </c>
      <c r="AV65" s="20"/>
      <c r="AW65" s="20">
        <f>AVERAGE(AW4:AW63)</f>
        <v>12078717.434154077</v>
      </c>
      <c r="AX65" s="20">
        <f>AVERAGE(AX4:AX63)</f>
        <v>373172.47021525633</v>
      </c>
      <c r="AY65" s="20">
        <f>AVERAGE(AY4:AY63)</f>
        <v>744270.46810427762</v>
      </c>
      <c r="AZ65" s="20">
        <f>AVERAGE(AZ4:AZ63)</f>
        <v>141513.45196851494</v>
      </c>
      <c r="BA65" s="20">
        <f>AVERAGE(BA4:BA63)</f>
        <v>112791.3414400912</v>
      </c>
      <c r="BB65" s="20"/>
      <c r="BC65" s="20">
        <f t="shared" ref="BC65:CE65" si="103">AVERAGE(BC4:BC63)</f>
        <v>465033.61604903097</v>
      </c>
      <c r="BD65" s="20">
        <f t="shared" si="103"/>
        <v>753584.97309248836</v>
      </c>
      <c r="BE65" s="20">
        <f t="shared" si="103"/>
        <v>262034.47905480539</v>
      </c>
      <c r="BF65" s="20">
        <f t="shared" si="103"/>
        <v>209571.49619881195</v>
      </c>
      <c r="BG65" s="20">
        <f t="shared" si="103"/>
        <v>146178.42596104665</v>
      </c>
      <c r="BH65" s="20">
        <f t="shared" si="103"/>
        <v>127102.96688594064</v>
      </c>
      <c r="BI65" s="20">
        <f t="shared" si="103"/>
        <v>104113.57390514371</v>
      </c>
      <c r="BJ65" s="20">
        <f t="shared" si="103"/>
        <v>125470.42524405575</v>
      </c>
      <c r="BK65" s="20">
        <f t="shared" si="103"/>
        <v>154149.42299302659</v>
      </c>
      <c r="BL65" s="20">
        <f t="shared" si="103"/>
        <v>121585.59990512962</v>
      </c>
      <c r="BM65" s="20">
        <f t="shared" si="103"/>
        <v>112262.25111536263</v>
      </c>
      <c r="BN65" s="20">
        <f>AVERAGE(BN4:BN63)</f>
        <v>12003577.122241383</v>
      </c>
      <c r="BO65" s="20">
        <f t="shared" si="103"/>
        <v>427442.40701163508</v>
      </c>
      <c r="BP65" s="20">
        <f t="shared" si="103"/>
        <v>680733.73378885107</v>
      </c>
      <c r="BQ65" s="20">
        <f t="shared" si="103"/>
        <v>195372.18436414553</v>
      </c>
      <c r="BR65" s="20">
        <f t="shared" si="103"/>
        <v>146718.85807826094</v>
      </c>
      <c r="BS65" s="20">
        <f t="shared" si="103"/>
        <v>714670.44614796538</v>
      </c>
      <c r="BT65" s="20">
        <f t="shared" si="103"/>
        <v>175567.02968113252</v>
      </c>
      <c r="BU65" s="20">
        <f t="shared" si="103"/>
        <v>197787.50676685141</v>
      </c>
      <c r="BV65" s="20">
        <f t="shared" si="103"/>
        <v>13673902.464048374</v>
      </c>
      <c r="BW65" s="20">
        <f t="shared" si="103"/>
        <v>149426.90107664693</v>
      </c>
      <c r="BX65" s="20">
        <f t="shared" si="103"/>
        <v>1161946.1696403772</v>
      </c>
      <c r="BY65" s="20">
        <f t="shared" si="103"/>
        <v>1201779.4166239484</v>
      </c>
      <c r="BZ65" s="20">
        <f t="shared" si="103"/>
        <v>183571.29697369045</v>
      </c>
      <c r="CA65" s="20">
        <f t="shared" si="103"/>
        <v>63709.488053505527</v>
      </c>
      <c r="CB65" s="20">
        <f t="shared" si="103"/>
        <v>55692.693608288464</v>
      </c>
      <c r="CC65" s="20">
        <f t="shared" si="103"/>
        <v>102417.88871713476</v>
      </c>
      <c r="CD65" s="20">
        <f t="shared" si="103"/>
        <v>77330.223938968091</v>
      </c>
      <c r="CE65" s="20">
        <f t="shared" si="103"/>
        <v>84020.016419348714</v>
      </c>
      <c r="CG65" s="20">
        <f t="shared" ref="CG65" si="104">AVERAGE(CG4:CG63)</f>
        <v>218888.98828529997</v>
      </c>
    </row>
    <row r="66" spans="1:85" x14ac:dyDescent="0.3">
      <c r="B66" s="31" t="s">
        <v>184</v>
      </c>
      <c r="AH66" s="31"/>
      <c r="AI66" s="20">
        <f t="shared" ref="AI66:AU66" si="105">SQRT(SUMSQ(AI4:AI63)/COUNT(AI4:AI63))</f>
        <v>2004155.3374283616</v>
      </c>
      <c r="AJ66" s="20">
        <f t="shared" si="105"/>
        <v>4020796.8296708311</v>
      </c>
      <c r="AK66" s="20">
        <f t="shared" si="105"/>
        <v>1278622.9233659208</v>
      </c>
      <c r="AL66" s="20">
        <f t="shared" si="105"/>
        <v>800374.09027390636</v>
      </c>
      <c r="AM66" s="20">
        <f t="shared" si="105"/>
        <v>466795.51548769872</v>
      </c>
      <c r="AN66" s="20">
        <f t="shared" si="105"/>
        <v>236302.24766794645</v>
      </c>
      <c r="AO66" s="20">
        <f t="shared" si="105"/>
        <v>147032.66818397547</v>
      </c>
      <c r="AP66" s="20">
        <f t="shared" si="105"/>
        <v>256053.24620482928</v>
      </c>
      <c r="AQ66" s="20">
        <f t="shared" si="105"/>
        <v>131718.97583954598</v>
      </c>
      <c r="AR66" s="20">
        <f t="shared" si="105"/>
        <v>306916.0753520049</v>
      </c>
      <c r="AS66" s="20">
        <f t="shared" si="105"/>
        <v>143839.19338338246</v>
      </c>
      <c r="AT66" s="20">
        <f t="shared" si="105"/>
        <v>312213.62822492718</v>
      </c>
      <c r="AU66" s="20">
        <f t="shared" si="105"/>
        <v>218456.45956233868</v>
      </c>
      <c r="AV66" s="20"/>
      <c r="AW66" s="20">
        <f>SQRT(SUMSQ(AW4:AW63)/COUNT(AW4:AW63))</f>
        <v>53605012.234554015</v>
      </c>
      <c r="AX66" s="20">
        <f>SQRT(SUMSQ(AX4:AX63)/COUNT(AX4:AX63))</f>
        <v>901330.03782469546</v>
      </c>
      <c r="AY66" s="20">
        <f>SQRT(SUMSQ(AY4:AY63)/COUNT(AY4:AY63))</f>
        <v>3430974.7691814532</v>
      </c>
      <c r="AZ66" s="20">
        <f>SQRT(SUMSQ(AZ4:AZ63)/COUNT(AZ4:AZ63))</f>
        <v>511244.8563763976</v>
      </c>
      <c r="BA66" s="20">
        <f>SQRT(SUMSQ(BA4:BA63)/COUNT(BA4:BA63))</f>
        <v>409950.1330280049</v>
      </c>
      <c r="BB66" s="20"/>
      <c r="BC66" s="20">
        <f t="shared" ref="BC66:CE66" si="106">SQRT(SUMSQ(BC4:BC63)/COUNT(BC4:BC63))</f>
        <v>2145201.9611797854</v>
      </c>
      <c r="BD66" s="20">
        <f t="shared" si="106"/>
        <v>4185541.8259078944</v>
      </c>
      <c r="BE66" s="20">
        <f t="shared" si="106"/>
        <v>1214553.6697608081</v>
      </c>
      <c r="BF66" s="20">
        <f t="shared" si="106"/>
        <v>737134.01026597526</v>
      </c>
      <c r="BG66" s="20">
        <f t="shared" si="106"/>
        <v>375191.79066887056</v>
      </c>
      <c r="BH66" s="20">
        <f t="shared" si="106"/>
        <v>445927.5272698935</v>
      </c>
      <c r="BI66" s="20">
        <f t="shared" si="106"/>
        <v>367471.73294345126</v>
      </c>
      <c r="BJ66" s="20">
        <f t="shared" si="106"/>
        <v>441384.54852079833</v>
      </c>
      <c r="BK66" s="20">
        <f t="shared" si="106"/>
        <v>595045.43220631161</v>
      </c>
      <c r="BL66" s="20">
        <f t="shared" si="106"/>
        <v>415348.1635013179</v>
      </c>
      <c r="BM66" s="20">
        <f t="shared" si="106"/>
        <v>342936.06439021288</v>
      </c>
      <c r="BN66" s="20">
        <f>SQRT(SUMSQ(BN4:BN63)/COUNT(BN4:BN63))</f>
        <v>53274733.778388411</v>
      </c>
      <c r="BO66" s="20">
        <f t="shared" si="106"/>
        <v>974357.28183123143</v>
      </c>
      <c r="BP66" s="20">
        <f t="shared" si="106"/>
        <v>3214811.8721844899</v>
      </c>
      <c r="BQ66" s="20">
        <f>SQRT(SUMSQ(BQ4:BQ63)/COUNT(BQ4:BQ63))</f>
        <v>866866.94560173084</v>
      </c>
      <c r="BR66" s="20">
        <f t="shared" si="106"/>
        <v>722552.66919331707</v>
      </c>
      <c r="BS66" s="20">
        <f t="shared" si="106"/>
        <v>3032953.243290286</v>
      </c>
      <c r="BT66" s="20">
        <f t="shared" si="106"/>
        <v>704521.60077082354</v>
      </c>
      <c r="BU66" s="20">
        <f t="shared" si="106"/>
        <v>611098.23844985908</v>
      </c>
      <c r="BV66" s="20">
        <f t="shared" si="106"/>
        <v>62816396.291860752</v>
      </c>
      <c r="BW66" s="20">
        <f t="shared" si="106"/>
        <v>533228.18635440036</v>
      </c>
      <c r="BX66" s="20">
        <f t="shared" si="106"/>
        <v>4940074.2752178069</v>
      </c>
      <c r="BY66" s="20">
        <f t="shared" si="106"/>
        <v>6644873.3899746798</v>
      </c>
      <c r="BZ66" s="20">
        <f t="shared" si="106"/>
        <v>1018986.2389959741</v>
      </c>
      <c r="CA66" s="20">
        <f t="shared" si="106"/>
        <v>194204.27113825482</v>
      </c>
      <c r="CB66" s="20">
        <f t="shared" si="106"/>
        <v>173862.31905891877</v>
      </c>
      <c r="CC66" s="20">
        <f t="shared" si="106"/>
        <v>343585.61366183043</v>
      </c>
      <c r="CD66" s="20">
        <f t="shared" si="106"/>
        <v>241355.57156862604</v>
      </c>
      <c r="CE66" s="20">
        <f t="shared" si="106"/>
        <v>373604.24524672405</v>
      </c>
      <c r="CG66" s="20">
        <f t="shared" ref="CG66" si="107">SQRT(SUMSQ(CG4:CG63)/COUNT(CG4:CG63))</f>
        <v>574209.24173394067</v>
      </c>
    </row>
    <row r="67" spans="1:85" x14ac:dyDescent="0.3">
      <c r="B67" s="31" t="s">
        <v>183</v>
      </c>
      <c r="AI67" s="20">
        <f t="shared" ref="AI67:AU67" si="108">MAX(AI4:AI63)</f>
        <v>13935451.4</v>
      </c>
      <c r="AJ67" s="20">
        <f t="shared" si="108"/>
        <v>30514789.509999998</v>
      </c>
      <c r="AK67" s="20">
        <f t="shared" si="108"/>
        <v>9474081.0299999993</v>
      </c>
      <c r="AL67" s="20">
        <f t="shared" si="108"/>
        <v>4305742.1499999994</v>
      </c>
      <c r="AM67" s="20">
        <f t="shared" si="108"/>
        <v>1775042.7000000002</v>
      </c>
      <c r="AN67" s="20">
        <f t="shared" si="108"/>
        <v>1336232.9000000004</v>
      </c>
      <c r="AO67" s="20">
        <f t="shared" si="108"/>
        <v>1051581.0099999998</v>
      </c>
      <c r="AP67" s="20">
        <f t="shared" si="108"/>
        <v>1693013.5</v>
      </c>
      <c r="AQ67" s="20">
        <f t="shared" si="108"/>
        <v>873701.49</v>
      </c>
      <c r="AR67" s="20">
        <f t="shared" si="108"/>
        <v>2219003.392</v>
      </c>
      <c r="AS67" s="20">
        <f t="shared" si="108"/>
        <v>599839.59999999963</v>
      </c>
      <c r="AT67" s="20">
        <f t="shared" si="108"/>
        <v>2137851.4000000004</v>
      </c>
      <c r="AU67" s="20">
        <f t="shared" si="108"/>
        <v>1472106.0600000005</v>
      </c>
      <c r="AV67" s="20"/>
      <c r="AW67" s="20">
        <f>MAX(AW4:AW63)</f>
        <v>300254675</v>
      </c>
      <c r="AX67" s="20">
        <f>MAX(AX4:AX63)</f>
        <v>5935833.0199999996</v>
      </c>
      <c r="AY67" s="20">
        <f>MAX(AY4:AY63)</f>
        <v>22695006.600000001</v>
      </c>
      <c r="AZ67" s="20">
        <f>MAX(AZ4:AZ63)</f>
        <v>3552986.87</v>
      </c>
      <c r="BA67" s="20">
        <f>MAX(BA4:BA63)</f>
        <v>2621585.5700000003</v>
      </c>
      <c r="BB67" s="20"/>
      <c r="BC67" s="20">
        <f t="shared" ref="BC67:CE67" si="109">MAX(BC4:BC63)</f>
        <v>14529426.513327001</v>
      </c>
      <c r="BD67" s="20">
        <f t="shared" si="109"/>
        <v>31575068.905286595</v>
      </c>
      <c r="BE67" s="20">
        <f t="shared" si="109"/>
        <v>8880105.916672999</v>
      </c>
      <c r="BF67" s="20">
        <f t="shared" si="109"/>
        <v>3711767.0366729992</v>
      </c>
      <c r="BG67" s="20">
        <f t="shared" si="109"/>
        <v>1943062.97387447</v>
      </c>
      <c r="BH67" s="20">
        <f t="shared" si="109"/>
        <v>2236403.2152866004</v>
      </c>
      <c r="BI67" s="20">
        <f t="shared" si="109"/>
        <v>2111860.4052865999</v>
      </c>
      <c r="BJ67" s="20">
        <f t="shared" si="109"/>
        <v>2286988.6133270003</v>
      </c>
      <c r="BK67" s="20">
        <f t="shared" si="109"/>
        <v>3385961.7133269999</v>
      </c>
      <c r="BL67" s="20">
        <f t="shared" si="109"/>
        <v>2260072.7920203898</v>
      </c>
      <c r="BM67" s="20">
        <f t="shared" si="109"/>
        <v>1576924.2272844999</v>
      </c>
      <c r="BN67" s="20">
        <f t="shared" si="109"/>
        <v>297549485.013327</v>
      </c>
      <c r="BO67" s="20">
        <f t="shared" si="109"/>
        <v>5934832.9148118738</v>
      </c>
      <c r="BP67" s="20">
        <f t="shared" si="109"/>
        <v>22282414.440835603</v>
      </c>
      <c r="BQ67" s="20">
        <f t="shared" si="109"/>
        <v>6258176.8566729994</v>
      </c>
      <c r="BR67" s="20">
        <f t="shared" si="109"/>
        <v>5326775.5566729996</v>
      </c>
      <c r="BS67" s="20">
        <f t="shared" si="109"/>
        <v>19122955.405286603</v>
      </c>
      <c r="BT67" s="20">
        <f t="shared" si="109"/>
        <v>5063454.2397133997</v>
      </c>
      <c r="BU67" s="20">
        <f t="shared" si="109"/>
        <v>3501540.7747133998</v>
      </c>
      <c r="BV67" s="20">
        <f t="shared" si="109"/>
        <v>366932762.6052866</v>
      </c>
      <c r="BW67" s="20">
        <f t="shared" si="109"/>
        <v>3284121.3666729992</v>
      </c>
      <c r="BX67" s="20">
        <f t="shared" si="109"/>
        <v>33475101.405664813</v>
      </c>
      <c r="BY67" s="20">
        <f t="shared" si="109"/>
        <v>50392087.979993552</v>
      </c>
      <c r="BZ67" s="20">
        <f t="shared" si="109"/>
        <v>7651650.2133269999</v>
      </c>
      <c r="CA67" s="20">
        <f t="shared" si="109"/>
        <v>925380.54728449974</v>
      </c>
      <c r="CB67" s="20">
        <f t="shared" si="109"/>
        <v>852503.46728450013</v>
      </c>
      <c r="CC67" s="20">
        <f t="shared" si="109"/>
        <v>1760108.6852866001</v>
      </c>
      <c r="CD67" s="20">
        <f t="shared" si="109"/>
        <v>1157644.4072845001</v>
      </c>
      <c r="CE67" s="20">
        <f t="shared" si="109"/>
        <v>2705189.9866729993</v>
      </c>
      <c r="CG67" s="20">
        <f t="shared" ref="CG67" si="110">MAX(CG4:CG63)</f>
        <v>2669326.4699999997</v>
      </c>
    </row>
    <row r="68" spans="1:85" x14ac:dyDescent="0.3">
      <c r="B68" s="31" t="s">
        <v>182</v>
      </c>
      <c r="AI68" s="33">
        <f t="shared" ref="AI68:AJ68" si="111">AI65/$AD$70*100</f>
        <v>81.459715456965881</v>
      </c>
      <c r="AJ68" s="33">
        <f t="shared" si="111"/>
        <v>135.18294630667208</v>
      </c>
      <c r="AK68" s="33">
        <f>AK65/$AD$70*100</f>
        <v>51.42071686536093</v>
      </c>
      <c r="AL68" s="33">
        <f t="shared" ref="AL68:AS68" si="112">AL65/$AD$70*100</f>
        <v>43.56933146572279</v>
      </c>
      <c r="AM68" s="33">
        <f t="shared" si="112"/>
        <v>36.592469668921503</v>
      </c>
      <c r="AN68" s="33">
        <f t="shared" si="112"/>
        <v>10.306734008391848</v>
      </c>
      <c r="AO68" s="33">
        <f t="shared" si="112"/>
        <v>6.3336479116200888</v>
      </c>
      <c r="AP68" s="33">
        <f t="shared" si="112"/>
        <v>10.609196787272127</v>
      </c>
      <c r="AQ68" s="33">
        <f t="shared" si="112"/>
        <v>5.1197100282670887</v>
      </c>
      <c r="AR68" s="33">
        <f t="shared" si="112"/>
        <v>13.815809391393454</v>
      </c>
      <c r="AS68" s="33">
        <f t="shared" si="112"/>
        <v>10.340014844218139</v>
      </c>
      <c r="AT68" s="33">
        <f>AT65/$AC$70*100</f>
        <v>12.992812056620576</v>
      </c>
      <c r="AU68" s="33">
        <f>AU65/$AC$70*100</f>
        <v>10.755127021842616</v>
      </c>
      <c r="AV68" s="33"/>
      <c r="AW68" s="33">
        <f>AW65/$AE$70*100</f>
        <v>3155.945593912892</v>
      </c>
      <c r="AX68" s="33">
        <f>AX65/$AE$70*100</f>
        <v>97.503068481037644</v>
      </c>
      <c r="AY68" s="33">
        <f>AY65/$AE$70*100</f>
        <v>194.46411568925674</v>
      </c>
      <c r="AZ68" s="33">
        <f>AZ65/$AE$70*100</f>
        <v>36.974849163752815</v>
      </c>
      <c r="BA68" s="33">
        <f>BA65/$AE$70*100</f>
        <v>29.470292602660759</v>
      </c>
      <c r="BB68" s="33"/>
      <c r="BC68" s="33">
        <f>BC65/$AF$70*100</f>
        <v>102.70862656014235</v>
      </c>
      <c r="BD68" s="33">
        <f t="shared" ref="BD68:CE68" si="113">BD65/$AF$70*100</f>
        <v>166.43888723633827</v>
      </c>
      <c r="BE68" s="33">
        <f t="shared" si="113"/>
        <v>57.873668754913929</v>
      </c>
      <c r="BF68" s="33">
        <f t="shared" si="113"/>
        <v>46.286547462118506</v>
      </c>
      <c r="BG68" s="33">
        <f t="shared" si="113"/>
        <v>32.285376465342615</v>
      </c>
      <c r="BH68" s="33">
        <f t="shared" si="113"/>
        <v>28.072317161686229</v>
      </c>
      <c r="BI68" s="33">
        <f t="shared" si="113"/>
        <v>22.99481545638999</v>
      </c>
      <c r="BJ68" s="33">
        <f t="shared" si="113"/>
        <v>27.711749443453666</v>
      </c>
      <c r="BK68" s="33">
        <f t="shared" si="113"/>
        <v>34.045873189053246</v>
      </c>
      <c r="BL68" s="33">
        <f t="shared" si="113"/>
        <v>26.853736041375065</v>
      </c>
      <c r="BM68" s="33">
        <f t="shared" si="113"/>
        <v>24.794555121780707</v>
      </c>
      <c r="BN68" s="33">
        <f t="shared" si="113"/>
        <v>2651.1436538905396</v>
      </c>
      <c r="BO68" s="33">
        <f t="shared" si="113"/>
        <v>94.406126874702252</v>
      </c>
      <c r="BP68" s="33">
        <f t="shared" si="113"/>
        <v>150.34875853628333</v>
      </c>
      <c r="BQ68" s="33">
        <f>BQ65/$AF$70*100</f>
        <v>43.150447691464514</v>
      </c>
      <c r="BR68" s="33">
        <f t="shared" si="113"/>
        <v>32.404737815990039</v>
      </c>
      <c r="BS68" s="33">
        <f t="shared" si="113"/>
        <v>157.84411585256763</v>
      </c>
      <c r="BT68" s="33">
        <f t="shared" si="113"/>
        <v>38.776225772658186</v>
      </c>
      <c r="BU68" s="33">
        <f t="shared" si="113"/>
        <v>43.683902560360934</v>
      </c>
      <c r="BV68" s="33">
        <f t="shared" si="113"/>
        <v>3020.0563858843234</v>
      </c>
      <c r="BW68" s="33">
        <f>BW65/$AF$70*100</f>
        <v>33.002843775282045</v>
      </c>
      <c r="BX68" s="33">
        <f t="shared" si="113"/>
        <v>256.63068453958488</v>
      </c>
      <c r="BY68" s="33">
        <f t="shared" si="113"/>
        <v>265.42836700364609</v>
      </c>
      <c r="BZ68" s="33">
        <f>BZ65/$AF$70*100</f>
        <v>40.544070659278631</v>
      </c>
      <c r="CA68" s="33">
        <f t="shared" si="113"/>
        <v>14.071055921547467</v>
      </c>
      <c r="CB68" s="33">
        <f t="shared" si="113"/>
        <v>12.300444252914017</v>
      </c>
      <c r="CC68" s="33">
        <f t="shared" si="113"/>
        <v>22.620301677755087</v>
      </c>
      <c r="CD68" s="33">
        <f>CD65/$AF$70*100</f>
        <v>17.079369788016002</v>
      </c>
      <c r="CE68" s="33">
        <f t="shared" si="113"/>
        <v>18.556896087017616</v>
      </c>
      <c r="CG68" s="33">
        <f>CG65/$I$70*100</f>
        <v>39.987012604356693</v>
      </c>
    </row>
    <row r="70" spans="1:85" x14ac:dyDescent="0.3">
      <c r="B70" s="31" t="s">
        <v>176</v>
      </c>
      <c r="C70" s="20">
        <v>888390.90546928335</v>
      </c>
      <c r="D70" s="20">
        <v>1170711.8334396831</v>
      </c>
      <c r="E70" s="20">
        <v>360157.2617194</v>
      </c>
      <c r="F70" s="20">
        <v>421171.03198489029</v>
      </c>
      <c r="G70" s="20">
        <v>497238.34583693335</v>
      </c>
      <c r="H70" s="20">
        <v>565976.69952695002</v>
      </c>
      <c r="I70" s="20">
        <v>547400.20328863338</v>
      </c>
      <c r="J70" s="20">
        <v>569109.22107754997</v>
      </c>
      <c r="K70" s="20">
        <v>596810.30454245</v>
      </c>
      <c r="L70" s="20">
        <v>563570.9004650783</v>
      </c>
      <c r="M70" s="20">
        <v>558750.7885955167</v>
      </c>
      <c r="N70" s="20">
        <v>14322720.7263375</v>
      </c>
      <c r="O70" s="20">
        <v>672501.61307200021</v>
      </c>
      <c r="P70" s="20">
        <v>1095917.4311994833</v>
      </c>
      <c r="Q70" s="20">
        <v>329157.30009011662</v>
      </c>
      <c r="R70" s="20">
        <v>376138.03673210001</v>
      </c>
      <c r="S70" s="20">
        <v>1023838.2941641001</v>
      </c>
      <c r="T70" s="20">
        <v>328951.37272216007</v>
      </c>
      <c r="U70" s="20">
        <v>379135.10752748337</v>
      </c>
      <c r="V70" s="20">
        <v>16721756.018543001</v>
      </c>
      <c r="W70" s="20">
        <v>448434.42857976165</v>
      </c>
      <c r="X70" s="20">
        <v>1583156.2185929664</v>
      </c>
      <c r="Y70" s="20">
        <v>1341382.4674560332</v>
      </c>
      <c r="Z70" s="20">
        <v>626513.44320981682</v>
      </c>
      <c r="AA70" s="20">
        <v>473965.73461453331</v>
      </c>
      <c r="AB70" s="20">
        <v>486155.67563015001</v>
      </c>
      <c r="AC70" s="20">
        <v>544744.13717190002</v>
      </c>
      <c r="AD70" s="20">
        <v>519656.47239373339</v>
      </c>
      <c r="AE70" s="20">
        <v>382728.95</v>
      </c>
      <c r="AF70" s="20">
        <v>452769.77370223583</v>
      </c>
    </row>
    <row r="71" spans="1:85" x14ac:dyDescent="0.3">
      <c r="AK71" s="54"/>
    </row>
    <row r="72" spans="1:85" x14ac:dyDescent="0.3">
      <c r="A72" s="56" t="s">
        <v>210</v>
      </c>
      <c r="B72" s="66" t="s">
        <v>200</v>
      </c>
      <c r="C72" s="45" t="s">
        <v>192</v>
      </c>
      <c r="D72" s="45" t="s">
        <v>193</v>
      </c>
      <c r="E72" s="45" t="s">
        <v>194</v>
      </c>
      <c r="F72" s="46" t="s">
        <v>22</v>
      </c>
      <c r="G72" s="46" t="s">
        <v>23</v>
      </c>
      <c r="H72" s="46" t="s">
        <v>179</v>
      </c>
      <c r="I72" s="46" t="s">
        <v>180</v>
      </c>
      <c r="J72" s="28" t="s">
        <v>227</v>
      </c>
      <c r="K72" s="28" t="s">
        <v>228</v>
      </c>
      <c r="L72" s="28" t="s">
        <v>229</v>
      </c>
      <c r="M72" s="28" t="s">
        <v>230</v>
      </c>
      <c r="N72" s="46" t="s">
        <v>41</v>
      </c>
      <c r="O72" s="46" t="s">
        <v>42</v>
      </c>
      <c r="P72" s="45" t="s">
        <v>43</v>
      </c>
      <c r="Q72" s="45" t="s">
        <v>44</v>
      </c>
      <c r="R72" s="45" t="s">
        <v>45</v>
      </c>
      <c r="S72" s="46" t="s">
        <v>50</v>
      </c>
      <c r="T72" s="46" t="s">
        <v>49</v>
      </c>
      <c r="U72" s="46" t="s">
        <v>48</v>
      </c>
      <c r="V72" s="46" t="s">
        <v>46</v>
      </c>
      <c r="W72" s="46" t="s">
        <v>47</v>
      </c>
      <c r="X72" s="45" t="s">
        <v>51</v>
      </c>
      <c r="Y72" s="45" t="s">
        <v>53</v>
      </c>
      <c r="Z72" s="45" t="s">
        <v>52</v>
      </c>
      <c r="AA72" s="47" t="s">
        <v>54</v>
      </c>
      <c r="AB72" s="47" t="s">
        <v>55</v>
      </c>
      <c r="AC72" s="46" t="s">
        <v>186</v>
      </c>
      <c r="AD72" s="47" t="s">
        <v>13</v>
      </c>
    </row>
    <row r="73" spans="1:85" x14ac:dyDescent="0.3">
      <c r="A73" s="53">
        <v>1</v>
      </c>
      <c r="B73" s="22" t="s">
        <v>69</v>
      </c>
      <c r="C73" s="19">
        <v>1.27827154</v>
      </c>
      <c r="D73" s="19">
        <v>2.1060576500000001E-2</v>
      </c>
      <c r="E73" s="19">
        <v>1.46773869</v>
      </c>
      <c r="F73" s="19">
        <v>301.860274</v>
      </c>
      <c r="G73" s="19">
        <v>99.569202399999995</v>
      </c>
      <c r="H73" s="22">
        <v>0.35101996699999999</v>
      </c>
      <c r="I73" s="22">
        <v>1.7763568400000001E-7</v>
      </c>
      <c r="J73" s="19">
        <v>80.802597399999996</v>
      </c>
      <c r="K73" s="19">
        <v>9.2455001400000008</v>
      </c>
      <c r="L73" s="19">
        <v>97.480617300000006</v>
      </c>
      <c r="M73" s="19">
        <v>1.8823895500000001</v>
      </c>
      <c r="N73" s="19">
        <v>107215.057</v>
      </c>
      <c r="O73" s="19">
        <v>63.005156599999999</v>
      </c>
      <c r="P73" s="19">
        <v>3615.1823599999998</v>
      </c>
      <c r="Q73" s="19">
        <v>35.3275589</v>
      </c>
      <c r="R73" s="19">
        <v>1.59633523</v>
      </c>
      <c r="S73" s="19">
        <v>1997.7459100000001</v>
      </c>
      <c r="T73" s="19">
        <v>484.73360500000001</v>
      </c>
      <c r="U73" s="19">
        <v>511.17736500000001</v>
      </c>
      <c r="V73" s="19">
        <v>2961.6356799999999</v>
      </c>
      <c r="W73" s="19">
        <v>6208.4435000000003</v>
      </c>
      <c r="X73" s="19">
        <v>11388.4539</v>
      </c>
      <c r="Y73" s="19">
        <v>1027.7529400000001</v>
      </c>
      <c r="Z73" s="19">
        <v>29.230954499999999</v>
      </c>
      <c r="AA73" s="22">
        <v>8.6367788599999997</v>
      </c>
      <c r="AB73" s="22">
        <v>8.1731929599999997</v>
      </c>
      <c r="AC73" s="19">
        <v>9.1</v>
      </c>
      <c r="AD73" s="22">
        <v>0.50414272330999599</v>
      </c>
    </row>
    <row r="74" spans="1:85" x14ac:dyDescent="0.3">
      <c r="A74" s="53">
        <v>2</v>
      </c>
      <c r="B74" s="22" t="s">
        <v>88</v>
      </c>
      <c r="C74" s="19">
        <v>0.73380158299999998</v>
      </c>
      <c r="D74" s="19">
        <v>0.20824604999999999</v>
      </c>
      <c r="E74" s="19">
        <v>0.35093774999999999</v>
      </c>
      <c r="F74" s="19">
        <v>520.29486799999995</v>
      </c>
      <c r="G74" s="19">
        <v>176.93614199999999</v>
      </c>
      <c r="H74" s="22">
        <v>0.122070312</v>
      </c>
      <c r="I74" s="22">
        <v>4.8828124899999999E-2</v>
      </c>
      <c r="J74" s="19">
        <v>0.14936402500000001</v>
      </c>
      <c r="K74" s="19">
        <v>1.3841647699999999</v>
      </c>
      <c r="L74" s="19">
        <v>2.87110288</v>
      </c>
      <c r="M74" s="19">
        <v>41.128125199999999</v>
      </c>
      <c r="N74" s="19">
        <v>0.15829351699999999</v>
      </c>
      <c r="O74" s="19">
        <v>1049.71587</v>
      </c>
      <c r="P74" s="19">
        <v>29.217171</v>
      </c>
      <c r="Q74" s="19">
        <v>149.30372700000001</v>
      </c>
      <c r="R74" s="19">
        <v>1.08398459</v>
      </c>
      <c r="S74" s="19">
        <v>6.0089646700000001</v>
      </c>
      <c r="T74" s="19">
        <v>880.40685900000005</v>
      </c>
      <c r="U74" s="19">
        <v>2138.6049800000001</v>
      </c>
      <c r="V74" s="19">
        <v>2205.17436</v>
      </c>
      <c r="W74" s="19">
        <v>4419.99478</v>
      </c>
      <c r="X74" s="19">
        <v>63.581340300000001</v>
      </c>
      <c r="Y74" s="19">
        <v>329.94124900000003</v>
      </c>
      <c r="Z74" s="19">
        <v>0.73641732599999998</v>
      </c>
      <c r="AA74" s="22">
        <v>1.54225006</v>
      </c>
      <c r="AB74" s="22">
        <v>1.5161720299999999</v>
      </c>
      <c r="AC74" s="19">
        <v>11</v>
      </c>
      <c r="AD74" s="22">
        <v>1.77958234086338</v>
      </c>
    </row>
    <row r="75" spans="1:85" x14ac:dyDescent="0.3">
      <c r="A75" s="53">
        <v>3</v>
      </c>
      <c r="B75" s="22" t="s">
        <v>94</v>
      </c>
      <c r="C75" s="19">
        <v>32.330637699999997</v>
      </c>
      <c r="D75" s="19">
        <v>5.4254522400000003</v>
      </c>
      <c r="E75" s="19">
        <v>5.2109425399999996</v>
      </c>
      <c r="F75" s="19">
        <v>23.841881099999998</v>
      </c>
      <c r="G75" s="19">
        <v>8.0327291600000006</v>
      </c>
      <c r="H75" s="22">
        <v>4.4261470200000002</v>
      </c>
      <c r="I75" s="22">
        <v>0.5859375</v>
      </c>
      <c r="J75" s="19">
        <v>54.679444799999999</v>
      </c>
      <c r="K75" s="19">
        <v>14.3292246</v>
      </c>
      <c r="L75" s="19">
        <v>658.75157100000001</v>
      </c>
      <c r="M75" s="19">
        <v>554.97340199999996</v>
      </c>
      <c r="N75" s="19">
        <v>3907.0309499999998</v>
      </c>
      <c r="O75" s="19">
        <v>36.240042099999997</v>
      </c>
      <c r="P75" s="19">
        <v>111.91090800000001</v>
      </c>
      <c r="Q75" s="19">
        <v>489.899136</v>
      </c>
      <c r="R75" s="19">
        <v>1.92366265</v>
      </c>
      <c r="S75" s="19">
        <v>484.59426500000001</v>
      </c>
      <c r="T75" s="19">
        <v>27.474262400000001</v>
      </c>
      <c r="U75" s="19">
        <v>28.707872699999999</v>
      </c>
      <c r="V75" s="19">
        <v>403.26258999999999</v>
      </c>
      <c r="W75" s="19">
        <v>6306.3530099999998</v>
      </c>
      <c r="X75" s="19">
        <v>169.27506099999999</v>
      </c>
      <c r="Y75" s="19">
        <v>1538.80044</v>
      </c>
      <c r="Z75" s="19">
        <v>73.018465399999997</v>
      </c>
      <c r="AA75" s="22">
        <v>1.43140098</v>
      </c>
      <c r="AB75" s="22">
        <v>3.33683547</v>
      </c>
      <c r="AC75" s="19">
        <v>14</v>
      </c>
      <c r="AD75" s="22">
        <v>10.806984813591001</v>
      </c>
    </row>
    <row r="76" spans="1:85" x14ac:dyDescent="0.3">
      <c r="A76" s="53">
        <v>4</v>
      </c>
      <c r="B76" s="22" t="s">
        <v>96</v>
      </c>
      <c r="C76" s="37"/>
      <c r="D76" s="37"/>
      <c r="E76" s="37"/>
      <c r="F76" s="19">
        <v>581.44331</v>
      </c>
      <c r="G76" s="19">
        <v>21.499583600000001</v>
      </c>
      <c r="H76" s="22">
        <v>1.34277344</v>
      </c>
      <c r="I76" s="22">
        <v>8.8817842000000004E-8</v>
      </c>
      <c r="J76" s="19">
        <v>188.234914</v>
      </c>
      <c r="K76" s="19">
        <v>70.050385000000006</v>
      </c>
      <c r="L76" s="19">
        <v>250.65409399999999</v>
      </c>
      <c r="M76" s="19">
        <v>100.80126300000001</v>
      </c>
      <c r="N76" s="19">
        <v>45121.087099999997</v>
      </c>
      <c r="O76" s="19">
        <v>397993.86</v>
      </c>
      <c r="P76" s="37"/>
      <c r="Q76" s="37"/>
      <c r="R76" s="37"/>
      <c r="S76" s="19">
        <v>3519.4299900000001</v>
      </c>
      <c r="T76" s="19">
        <v>2422.6891500000002</v>
      </c>
      <c r="U76" s="19">
        <v>2456.3069</v>
      </c>
      <c r="V76" s="19">
        <v>16995.4156</v>
      </c>
      <c r="W76" s="19">
        <v>40115.124300000003</v>
      </c>
      <c r="X76" s="37"/>
      <c r="Y76" s="37"/>
      <c r="Z76" s="37"/>
      <c r="AA76" s="22">
        <v>1.2297616099999999</v>
      </c>
      <c r="AB76" s="22">
        <v>4.1202481300000002</v>
      </c>
      <c r="AC76" s="19">
        <v>126.7</v>
      </c>
      <c r="AD76" s="22">
        <v>24.118536842313901</v>
      </c>
    </row>
    <row r="77" spans="1:85" x14ac:dyDescent="0.3">
      <c r="A77" s="53">
        <v>5</v>
      </c>
      <c r="B77" s="22" t="s">
        <v>58</v>
      </c>
      <c r="C77" s="19">
        <v>0.224167269</v>
      </c>
      <c r="D77" s="19">
        <v>0.18567809199999999</v>
      </c>
      <c r="E77" s="19">
        <v>0.44537627600000002</v>
      </c>
      <c r="F77" s="19">
        <v>10331.7574</v>
      </c>
      <c r="G77" s="19">
        <v>10329.1031</v>
      </c>
      <c r="H77" s="22">
        <v>5.4504394500000002</v>
      </c>
      <c r="I77" s="22">
        <v>5.56640625</v>
      </c>
      <c r="J77" s="19">
        <v>8.5197397300000003E-4</v>
      </c>
      <c r="K77" s="19">
        <v>0.12709711700000001</v>
      </c>
      <c r="L77" s="19">
        <v>0.84027344800000003</v>
      </c>
      <c r="M77" s="19">
        <v>6.4740872200000004</v>
      </c>
      <c r="N77" s="19">
        <v>39860.7431</v>
      </c>
      <c r="O77" s="19">
        <v>1171128.54</v>
      </c>
      <c r="P77" s="19">
        <v>1.8695361800000001</v>
      </c>
      <c r="Q77" s="19">
        <v>28.770388799999999</v>
      </c>
      <c r="R77" s="19">
        <v>30.065225399999999</v>
      </c>
      <c r="S77" s="19">
        <v>8546.0265799999997</v>
      </c>
      <c r="T77" s="19">
        <v>9410.9735199999996</v>
      </c>
      <c r="U77" s="19">
        <v>9421.1836399999993</v>
      </c>
      <c r="V77" s="19">
        <v>9418.0730999999996</v>
      </c>
      <c r="W77" s="19">
        <v>45691.000099999997</v>
      </c>
      <c r="X77" s="19">
        <v>27.954553400000002</v>
      </c>
      <c r="Y77" s="19">
        <v>119.770156</v>
      </c>
      <c r="Z77" s="19">
        <v>32.134607299999999</v>
      </c>
      <c r="AA77" s="22">
        <v>6.3181082200000001</v>
      </c>
      <c r="AB77" s="22">
        <v>0.21366785599999999</v>
      </c>
      <c r="AC77" s="19">
        <v>0.14000000000000001</v>
      </c>
      <c r="AD77" s="22">
        <v>11.0642442706677</v>
      </c>
    </row>
    <row r="78" spans="1:85" x14ac:dyDescent="0.3">
      <c r="A78" s="53">
        <v>6</v>
      </c>
      <c r="B78" s="22" t="s">
        <v>70</v>
      </c>
      <c r="C78" s="19">
        <v>0.233645568</v>
      </c>
      <c r="D78" s="19">
        <v>3.4423418999999997E-2</v>
      </c>
      <c r="E78" s="19">
        <v>1.2381588800000001</v>
      </c>
      <c r="F78" s="19">
        <v>3000.0740700000001</v>
      </c>
      <c r="G78" s="19">
        <v>2557.9892100000002</v>
      </c>
      <c r="H78" s="22">
        <v>7.2283426899999998</v>
      </c>
      <c r="I78" s="22">
        <v>4.1834513299999996</v>
      </c>
      <c r="J78" s="19">
        <v>12.135013300000001</v>
      </c>
      <c r="K78" s="19">
        <v>25.824180599999998</v>
      </c>
      <c r="L78" s="19">
        <v>1510.6383699999999</v>
      </c>
      <c r="M78" s="19">
        <v>1735.3170500000001</v>
      </c>
      <c r="N78" s="19">
        <v>235.36728099999999</v>
      </c>
      <c r="O78" s="19">
        <v>665165.91700000002</v>
      </c>
      <c r="P78" s="19">
        <v>7982.4040299999997</v>
      </c>
      <c r="Q78" s="19">
        <v>1734.96783</v>
      </c>
      <c r="R78" s="19">
        <v>23.845039100000001</v>
      </c>
      <c r="S78" s="19">
        <v>2941.9257899999998</v>
      </c>
      <c r="T78" s="19">
        <v>4660.6910600000001</v>
      </c>
      <c r="U78" s="19">
        <v>1157.52206</v>
      </c>
      <c r="V78" s="19">
        <v>673.06113300000004</v>
      </c>
      <c r="W78" s="19">
        <v>91911.399399999995</v>
      </c>
      <c r="X78" s="19">
        <v>797.50920199999996</v>
      </c>
      <c r="Y78" s="19">
        <v>1467.9882600000001</v>
      </c>
      <c r="Z78" s="19">
        <v>129.88287299999999</v>
      </c>
      <c r="AA78" s="22">
        <v>14.6330183</v>
      </c>
      <c r="AB78" s="22">
        <v>14.3796464</v>
      </c>
      <c r="AC78" s="19">
        <v>26</v>
      </c>
      <c r="AD78" s="22">
        <v>0.19521028122085199</v>
      </c>
    </row>
    <row r="79" spans="1:85" x14ac:dyDescent="0.3">
      <c r="A79" s="53">
        <v>7</v>
      </c>
      <c r="B79" s="22" t="s">
        <v>72</v>
      </c>
      <c r="C79" s="19">
        <v>13.996507899999999</v>
      </c>
      <c r="D79" s="19">
        <v>13.996507899999999</v>
      </c>
      <c r="E79" s="19">
        <v>13.649630999999999</v>
      </c>
      <c r="F79" s="19">
        <v>307.315496</v>
      </c>
      <c r="G79" s="19">
        <v>265.98339700000002</v>
      </c>
      <c r="H79" s="22">
        <v>8.0088297500000003</v>
      </c>
      <c r="I79" s="22">
        <v>0.95672607399999998</v>
      </c>
      <c r="J79" s="19">
        <v>4.05350476</v>
      </c>
      <c r="K79" s="19">
        <v>0.61257422699999997</v>
      </c>
      <c r="L79" s="19">
        <v>5.2013413399999999</v>
      </c>
      <c r="M79" s="19">
        <v>8.8678702699999992</v>
      </c>
      <c r="N79" s="19">
        <v>45530.765899999999</v>
      </c>
      <c r="O79" s="19">
        <v>817841.92799999996</v>
      </c>
      <c r="P79" s="19">
        <v>6935.1181200000001</v>
      </c>
      <c r="Q79" s="19">
        <v>1469.3815099999999</v>
      </c>
      <c r="R79" s="19">
        <v>262.01263399999999</v>
      </c>
      <c r="S79" s="19">
        <v>10429.556200000001</v>
      </c>
      <c r="T79" s="19">
        <v>4360.45417</v>
      </c>
      <c r="U79" s="19">
        <v>4983.1665499999999</v>
      </c>
      <c r="V79" s="19">
        <v>5087.0500300000003</v>
      </c>
      <c r="W79" s="19">
        <v>52548.437100000003</v>
      </c>
      <c r="X79" s="19">
        <v>11718.8691</v>
      </c>
      <c r="Y79" s="19">
        <v>14.2846665</v>
      </c>
      <c r="Z79" s="19">
        <v>303.70111400000002</v>
      </c>
      <c r="AA79" s="22">
        <v>6.0777832700000003</v>
      </c>
      <c r="AB79" s="22">
        <v>5.5423737400000004</v>
      </c>
      <c r="AC79" s="19">
        <v>0.24</v>
      </c>
      <c r="AD79" s="22">
        <v>4.7846519498143598</v>
      </c>
    </row>
    <row r="80" spans="1:85" x14ac:dyDescent="0.3">
      <c r="A80" s="53">
        <v>8</v>
      </c>
      <c r="B80" s="22" t="s">
        <v>85</v>
      </c>
      <c r="C80" s="19">
        <v>16.448592099999999</v>
      </c>
      <c r="D80" s="19">
        <v>0.49055775000000001</v>
      </c>
      <c r="E80" s="19">
        <v>5.9032755400000004E-4</v>
      </c>
      <c r="F80" s="19">
        <v>156.57395099999999</v>
      </c>
      <c r="G80" s="19">
        <v>176.61602099999999</v>
      </c>
      <c r="H80" s="22">
        <v>1.46077474</v>
      </c>
      <c r="I80" s="22">
        <v>3.3056979700000002</v>
      </c>
      <c r="J80" s="19">
        <v>102.587693</v>
      </c>
      <c r="K80" s="19">
        <v>57.977136799999997</v>
      </c>
      <c r="L80" s="19">
        <v>326.00263899999999</v>
      </c>
      <c r="M80" s="19">
        <v>823.34084299999995</v>
      </c>
      <c r="N80" s="19">
        <v>147.55557899999999</v>
      </c>
      <c r="O80" s="19">
        <v>98.948627099999996</v>
      </c>
      <c r="P80" s="19">
        <v>481.68031000000002</v>
      </c>
      <c r="Q80" s="19">
        <v>404.564527</v>
      </c>
      <c r="R80" s="19">
        <v>48.5208643</v>
      </c>
      <c r="S80" s="19">
        <v>5.1694759599999998</v>
      </c>
      <c r="T80" s="19">
        <v>141.553436</v>
      </c>
      <c r="U80" s="19">
        <v>245.00976900000001</v>
      </c>
      <c r="V80" s="19">
        <v>1.9459794699999999</v>
      </c>
      <c r="W80" s="19">
        <v>950.90602100000001</v>
      </c>
      <c r="X80" s="19">
        <v>623.35344199999997</v>
      </c>
      <c r="Y80" s="19">
        <v>528752.70700000005</v>
      </c>
      <c r="Z80" s="19">
        <v>64.270800500000007</v>
      </c>
      <c r="AA80" s="22">
        <v>2.4017892700000001</v>
      </c>
      <c r="AB80" s="22">
        <v>0.40045508400000002</v>
      </c>
      <c r="AC80" s="19">
        <v>58</v>
      </c>
      <c r="AD80" s="22">
        <v>6.61582547930856</v>
      </c>
    </row>
    <row r="81" spans="1:30" x14ac:dyDescent="0.3">
      <c r="A81" s="53">
        <v>9</v>
      </c>
      <c r="B81" s="22" t="s">
        <v>89</v>
      </c>
      <c r="C81" s="19">
        <v>16.449168100000001</v>
      </c>
      <c r="D81" s="19">
        <v>0.49055775000000001</v>
      </c>
      <c r="E81" s="19">
        <v>5.7233398600000003E-4</v>
      </c>
      <c r="F81" s="19">
        <v>156.57395099999999</v>
      </c>
      <c r="G81" s="19">
        <v>176.61602099999999</v>
      </c>
      <c r="H81" s="22">
        <v>1.46077474</v>
      </c>
      <c r="I81" s="22">
        <v>3.3056979700000002</v>
      </c>
      <c r="J81" s="19">
        <v>102.587693</v>
      </c>
      <c r="K81" s="19">
        <v>57.977136799999997</v>
      </c>
      <c r="L81" s="19">
        <v>326.00263899999999</v>
      </c>
      <c r="M81" s="19">
        <v>823.34084299999995</v>
      </c>
      <c r="N81" s="19">
        <v>147.55557899999999</v>
      </c>
      <c r="O81" s="19">
        <v>98.948627099999996</v>
      </c>
      <c r="P81" s="19">
        <v>696.45888100000002</v>
      </c>
      <c r="Q81" s="19">
        <v>417.281565</v>
      </c>
      <c r="R81" s="19">
        <v>48.926832300000001</v>
      </c>
      <c r="S81" s="19">
        <v>5.1694759599999998</v>
      </c>
      <c r="T81" s="19">
        <v>141.553436</v>
      </c>
      <c r="U81" s="19">
        <v>535.73736199999996</v>
      </c>
      <c r="V81" s="19">
        <v>1.9459794699999999</v>
      </c>
      <c r="W81" s="19">
        <v>797.695243</v>
      </c>
      <c r="X81" s="19">
        <v>623.35344199999997</v>
      </c>
      <c r="Y81" s="19">
        <v>1102.07338</v>
      </c>
      <c r="Z81" s="19">
        <v>64.382362400000005</v>
      </c>
      <c r="AA81" s="22">
        <v>2.4017892700000001</v>
      </c>
      <c r="AB81" s="22">
        <v>0.40045508400000002</v>
      </c>
      <c r="AC81" s="19">
        <v>58</v>
      </c>
      <c r="AD81" s="22">
        <v>222.8772721935</v>
      </c>
    </row>
    <row r="82" spans="1:30" x14ac:dyDescent="0.3">
      <c r="A82" s="53">
        <v>10</v>
      </c>
      <c r="B82" s="22" t="s">
        <v>90</v>
      </c>
      <c r="C82" s="19">
        <v>4.5623227399999999</v>
      </c>
      <c r="D82" s="19">
        <v>4.5623227399999999</v>
      </c>
      <c r="E82" s="19">
        <v>1.1102230200000001</v>
      </c>
      <c r="F82" s="19">
        <v>344.44034799999997</v>
      </c>
      <c r="G82" s="19">
        <v>36.731298899999999</v>
      </c>
      <c r="H82" s="22">
        <v>11.035156199999999</v>
      </c>
      <c r="I82" s="22">
        <v>0.16937255900000001</v>
      </c>
      <c r="J82" s="19">
        <v>157.16415900000001</v>
      </c>
      <c r="K82" s="19">
        <v>19.349319999999999</v>
      </c>
      <c r="L82" s="19">
        <v>427.22519999999997</v>
      </c>
      <c r="M82" s="19">
        <v>59.254945800000002</v>
      </c>
      <c r="N82" s="19">
        <v>9265.9213600000003</v>
      </c>
      <c r="O82" s="19">
        <v>13423.444</v>
      </c>
      <c r="P82" s="19">
        <v>2413.2546400000001</v>
      </c>
      <c r="Q82" s="19">
        <v>130.73103900000001</v>
      </c>
      <c r="R82" s="19">
        <v>6.4441027799999997</v>
      </c>
      <c r="S82" s="19">
        <v>32.581838300000001</v>
      </c>
      <c r="T82" s="19">
        <v>2674.59987</v>
      </c>
      <c r="U82" s="19">
        <v>2686.6346400000002</v>
      </c>
      <c r="V82" s="19">
        <v>2593.1305499999999</v>
      </c>
      <c r="W82" s="19">
        <v>4246.2937899999997</v>
      </c>
      <c r="X82" s="19">
        <v>9271.2759999999998</v>
      </c>
      <c r="Y82" s="19">
        <v>2887.67605</v>
      </c>
      <c r="Z82" s="19">
        <v>5.6559555699999997</v>
      </c>
      <c r="AA82" s="22">
        <v>13.3142441</v>
      </c>
      <c r="AB82" s="22">
        <v>12.971448799999999</v>
      </c>
      <c r="AC82" s="19">
        <v>19</v>
      </c>
      <c r="AD82" s="22">
        <v>7.5928731091148602</v>
      </c>
    </row>
    <row r="83" spans="1:30" x14ac:dyDescent="0.3">
      <c r="A83" s="53">
        <v>11</v>
      </c>
      <c r="B83" s="22" t="s">
        <v>95</v>
      </c>
      <c r="C83" s="19">
        <v>17.603106499999999</v>
      </c>
      <c r="D83" s="19">
        <v>20.708261499999999</v>
      </c>
      <c r="E83" s="19">
        <v>7.0631875199999996</v>
      </c>
      <c r="F83" s="19">
        <v>5514.0699299999997</v>
      </c>
      <c r="G83" s="19">
        <v>1525.2846</v>
      </c>
      <c r="H83" s="22">
        <v>19.647216799999999</v>
      </c>
      <c r="I83" s="22">
        <v>0.87856716499999998</v>
      </c>
      <c r="J83" s="19">
        <v>33.016940900000002</v>
      </c>
      <c r="K83" s="19">
        <v>39.351762700000002</v>
      </c>
      <c r="L83" s="19">
        <v>347.05176</v>
      </c>
      <c r="M83" s="19">
        <v>231.21889300000001</v>
      </c>
      <c r="N83" s="19">
        <v>26689.5798</v>
      </c>
      <c r="O83" s="19">
        <v>218393.49600000001</v>
      </c>
      <c r="P83" s="19">
        <v>370.00188100000003</v>
      </c>
      <c r="Q83" s="19">
        <v>1376.9637499999999</v>
      </c>
      <c r="R83" s="19">
        <v>132.37531000000001</v>
      </c>
      <c r="S83" s="19">
        <v>17370.452600000001</v>
      </c>
      <c r="T83" s="19">
        <v>5798.2788899999996</v>
      </c>
      <c r="U83" s="19">
        <v>15765.682000000001</v>
      </c>
      <c r="V83" s="19">
        <v>12962.465399999999</v>
      </c>
      <c r="W83" s="19">
        <v>40643.741600000001</v>
      </c>
      <c r="X83" s="19">
        <v>1530.2104999999999</v>
      </c>
      <c r="Y83" s="19">
        <v>57.342476699999999</v>
      </c>
      <c r="Z83" s="19">
        <v>89.294444900000002</v>
      </c>
      <c r="AA83" s="22">
        <v>28.652973500000002</v>
      </c>
      <c r="AB83" s="22">
        <v>23.5122444</v>
      </c>
      <c r="AC83" s="19">
        <v>39</v>
      </c>
      <c r="AD83" s="22">
        <v>10.6156249940609</v>
      </c>
    </row>
    <row r="84" spans="1:30" x14ac:dyDescent="0.3">
      <c r="A84" s="53">
        <v>12</v>
      </c>
      <c r="B84" s="22" t="s">
        <v>59</v>
      </c>
      <c r="C84" s="19">
        <v>0.621867591</v>
      </c>
      <c r="D84" s="19">
        <v>0.60138327499999999</v>
      </c>
      <c r="E84" s="19">
        <v>0.24394548899999999</v>
      </c>
      <c r="F84" s="19">
        <v>4788.9864100000004</v>
      </c>
      <c r="G84" s="19">
        <v>4596.7135699999999</v>
      </c>
      <c r="H84" s="22">
        <v>0.97656250099999997</v>
      </c>
      <c r="I84" s="22">
        <v>3.7109375</v>
      </c>
      <c r="J84" s="19">
        <v>0.84806262200000004</v>
      </c>
      <c r="K84" s="19">
        <v>0.53416800499999995</v>
      </c>
      <c r="L84" s="19">
        <v>1.3927521899999999</v>
      </c>
      <c r="M84" s="19">
        <v>32.588879300000002</v>
      </c>
      <c r="N84" s="19">
        <v>1045.5525299999999</v>
      </c>
      <c r="O84" s="19">
        <v>16.1600334</v>
      </c>
      <c r="P84" s="19">
        <v>1571.9562000000001</v>
      </c>
      <c r="Q84" s="19">
        <v>201.392943</v>
      </c>
      <c r="R84" s="19">
        <v>23.071968399999999</v>
      </c>
      <c r="S84" s="19">
        <v>2519.9287100000001</v>
      </c>
      <c r="T84" s="19">
        <v>316.84378700000002</v>
      </c>
      <c r="U84" s="19">
        <v>179.64416800000001</v>
      </c>
      <c r="V84" s="19">
        <v>799.76322300000004</v>
      </c>
      <c r="W84" s="19">
        <v>890.93007799999998</v>
      </c>
      <c r="X84" s="19">
        <v>2554.54673</v>
      </c>
      <c r="Y84" s="19">
        <v>276.85249800000003</v>
      </c>
      <c r="Z84" s="19">
        <v>26.034460599999999</v>
      </c>
      <c r="AA84" s="22">
        <v>11.0074057</v>
      </c>
      <c r="AB84" s="22">
        <v>15.9851698</v>
      </c>
      <c r="AC84" s="19">
        <v>0.35</v>
      </c>
      <c r="AD84" s="22">
        <v>11.3346432982098</v>
      </c>
    </row>
    <row r="85" spans="1:30" x14ac:dyDescent="0.3">
      <c r="A85" s="53">
        <v>13</v>
      </c>
      <c r="B85" s="22" t="s">
        <v>67</v>
      </c>
      <c r="C85" s="19">
        <v>34.226094199999999</v>
      </c>
      <c r="D85" s="19">
        <v>34.226094199999999</v>
      </c>
      <c r="E85" s="19">
        <v>7.0887039600000001</v>
      </c>
      <c r="F85" s="19">
        <v>89.152587800000006</v>
      </c>
      <c r="G85" s="19">
        <v>210.891784</v>
      </c>
      <c r="H85" s="22">
        <v>1.171875</v>
      </c>
      <c r="I85" s="22">
        <v>3.4840901700000003E-2</v>
      </c>
      <c r="J85" s="19">
        <v>60.121071899999997</v>
      </c>
      <c r="K85" s="19">
        <v>42.007455</v>
      </c>
      <c r="L85" s="19">
        <v>228.26928100000001</v>
      </c>
      <c r="M85" s="19">
        <v>296.737189</v>
      </c>
      <c r="N85" s="19">
        <v>45.4614695</v>
      </c>
      <c r="O85" s="19">
        <v>387.082853</v>
      </c>
      <c r="P85" s="19">
        <v>1911.29548</v>
      </c>
      <c r="Q85" s="19">
        <v>471.57090799999997</v>
      </c>
      <c r="R85" s="19">
        <v>28.197271400000002</v>
      </c>
      <c r="S85" s="19">
        <v>254.34446399999999</v>
      </c>
      <c r="T85" s="19">
        <v>328.60378100000003</v>
      </c>
      <c r="U85" s="19">
        <v>328.47135600000001</v>
      </c>
      <c r="V85" s="19">
        <v>437.24023199999999</v>
      </c>
      <c r="W85" s="19">
        <v>130.74075999999999</v>
      </c>
      <c r="X85" s="19">
        <v>4245.5292900000004</v>
      </c>
      <c r="Y85" s="19">
        <v>72018.332299999995</v>
      </c>
      <c r="Z85" s="19">
        <v>209.09807499999999</v>
      </c>
      <c r="AA85" s="22">
        <v>0.77969524000000001</v>
      </c>
      <c r="AB85" s="22">
        <v>4.1720136700000001</v>
      </c>
      <c r="AC85" s="19">
        <v>42</v>
      </c>
      <c r="AD85" s="22">
        <v>42.4313362223929</v>
      </c>
    </row>
    <row r="86" spans="1:30" x14ac:dyDescent="0.3">
      <c r="A86" s="53">
        <v>14</v>
      </c>
      <c r="B86" s="22" t="s">
        <v>75</v>
      </c>
      <c r="C86" s="19">
        <v>15.5036421</v>
      </c>
      <c r="D86" s="19">
        <v>6.1130501900000001</v>
      </c>
      <c r="E86" s="19">
        <v>12.245013200000001</v>
      </c>
      <c r="F86" s="19">
        <v>525.24497599999995</v>
      </c>
      <c r="G86" s="19">
        <v>641.35529199999996</v>
      </c>
      <c r="H86" s="22">
        <v>6.4101833800000003</v>
      </c>
      <c r="I86" s="22">
        <v>0.21972656199999999</v>
      </c>
      <c r="J86" s="19">
        <v>9.7843825100000004</v>
      </c>
      <c r="K86" s="19">
        <v>1.2583105000000001</v>
      </c>
      <c r="L86" s="19">
        <v>4.9175898900000004</v>
      </c>
      <c r="M86" s="19">
        <v>2.1911619999999998</v>
      </c>
      <c r="N86" s="19">
        <v>9159.5181100000009</v>
      </c>
      <c r="O86" s="19">
        <v>224445.90900000001</v>
      </c>
      <c r="P86" s="19">
        <v>713.87700700000005</v>
      </c>
      <c r="Q86" s="19">
        <v>81.534304599999999</v>
      </c>
      <c r="R86" s="19">
        <v>415.223411</v>
      </c>
      <c r="S86" s="19">
        <v>36.881015300000001</v>
      </c>
      <c r="T86" s="19">
        <v>2638.6539699999998</v>
      </c>
      <c r="U86" s="19">
        <v>14576.9354</v>
      </c>
      <c r="V86" s="19">
        <v>159.50495000000001</v>
      </c>
      <c r="W86" s="19">
        <v>8899.3464100000001</v>
      </c>
      <c r="X86" s="19">
        <v>31050.682000000001</v>
      </c>
      <c r="Y86" s="19">
        <v>20.1690516</v>
      </c>
      <c r="Z86" s="19">
        <v>529.09504100000004</v>
      </c>
      <c r="AA86" s="22">
        <v>46.294204700000002</v>
      </c>
      <c r="AB86" s="22">
        <v>43.890712200000003</v>
      </c>
      <c r="AC86" s="19">
        <v>1.1000000000000001</v>
      </c>
      <c r="AD86" s="22">
        <v>45.447903774207099</v>
      </c>
    </row>
    <row r="87" spans="1:30" x14ac:dyDescent="0.3">
      <c r="A87" s="53">
        <v>15</v>
      </c>
      <c r="B87" s="22" t="s">
        <v>77</v>
      </c>
      <c r="C87" s="19">
        <v>21.663833199999999</v>
      </c>
      <c r="D87" s="19">
        <v>9.8829856100000004</v>
      </c>
      <c r="E87" s="19">
        <v>9.5738581099999998</v>
      </c>
      <c r="F87" s="19">
        <v>3742.58961</v>
      </c>
      <c r="G87" s="19">
        <v>3802.70649</v>
      </c>
      <c r="H87" s="22">
        <v>184.816742</v>
      </c>
      <c r="I87" s="22">
        <v>1.46484375</v>
      </c>
      <c r="J87" s="19">
        <v>67.250552499999998</v>
      </c>
      <c r="K87" s="19">
        <v>39.759534899999998</v>
      </c>
      <c r="L87" s="19">
        <v>767.31484499999999</v>
      </c>
      <c r="M87" s="19">
        <v>1120.6921600000001</v>
      </c>
      <c r="N87" s="19">
        <v>654.80767500000002</v>
      </c>
      <c r="O87" s="19">
        <v>37849.033799999997</v>
      </c>
      <c r="P87" s="19">
        <v>459.46986800000002</v>
      </c>
      <c r="Q87" s="19">
        <v>607.66948500000001</v>
      </c>
      <c r="R87" s="19">
        <v>349.59971999999999</v>
      </c>
      <c r="S87" s="19">
        <v>475.148416</v>
      </c>
      <c r="T87" s="19">
        <v>492.124596</v>
      </c>
      <c r="U87" s="19">
        <v>489.65758199999999</v>
      </c>
      <c r="V87" s="19">
        <v>485.37843900000001</v>
      </c>
      <c r="W87" s="19">
        <v>1690.26945</v>
      </c>
      <c r="X87" s="19">
        <v>272.99591099999998</v>
      </c>
      <c r="Y87" s="19">
        <v>50892.106</v>
      </c>
      <c r="Z87" s="19">
        <v>540.09343200000001</v>
      </c>
      <c r="AA87" s="22">
        <v>52.057163699999997</v>
      </c>
      <c r="AB87" s="22">
        <v>49.9450182</v>
      </c>
      <c r="AC87" s="19">
        <v>180</v>
      </c>
      <c r="AD87" s="22">
        <v>18.451320655702101</v>
      </c>
    </row>
    <row r="88" spans="1:30" x14ac:dyDescent="0.3">
      <c r="A88" s="53">
        <v>16</v>
      </c>
      <c r="B88" s="22" t="s">
        <v>91</v>
      </c>
      <c r="C88" s="19">
        <v>89.718441299999995</v>
      </c>
      <c r="D88" s="19">
        <v>58.011386399999999</v>
      </c>
      <c r="E88" s="19">
        <v>22.8124915</v>
      </c>
      <c r="F88" s="19">
        <v>4937.3623900000002</v>
      </c>
      <c r="G88" s="19">
        <v>4852.2581399999999</v>
      </c>
      <c r="H88" s="22">
        <v>15.290442799999999</v>
      </c>
      <c r="I88" s="22">
        <v>0.58427598700000005</v>
      </c>
      <c r="J88" s="19">
        <v>216.61834500000001</v>
      </c>
      <c r="K88" s="19">
        <v>101.03598700000001</v>
      </c>
      <c r="L88" s="19">
        <v>252.95303999999999</v>
      </c>
      <c r="M88" s="19">
        <v>312.34805999999998</v>
      </c>
      <c r="N88" s="19">
        <v>1833.89663</v>
      </c>
      <c r="O88" s="19">
        <v>103698.49099999999</v>
      </c>
      <c r="P88" s="19">
        <v>6610.9319800000003</v>
      </c>
      <c r="Q88" s="19">
        <v>227.59572</v>
      </c>
      <c r="R88" s="19">
        <v>3468.7740899999999</v>
      </c>
      <c r="S88" s="19">
        <v>2685.53854</v>
      </c>
      <c r="T88" s="19">
        <v>619.62665600000003</v>
      </c>
      <c r="U88" s="19">
        <v>608.42447500000003</v>
      </c>
      <c r="V88" s="19">
        <v>1577.97452</v>
      </c>
      <c r="W88" s="19">
        <v>36440.185400000002</v>
      </c>
      <c r="X88" s="19">
        <v>3408.6867200000002</v>
      </c>
      <c r="Y88" s="19">
        <v>509.85311899999999</v>
      </c>
      <c r="Z88" s="19">
        <v>4541.3504999999996</v>
      </c>
      <c r="AA88" s="22">
        <v>29.8265359</v>
      </c>
      <c r="AB88" s="22">
        <v>27.3147521</v>
      </c>
      <c r="AC88" s="19">
        <v>110</v>
      </c>
      <c r="AD88" s="22">
        <v>7.1750207968534498</v>
      </c>
    </row>
    <row r="89" spans="1:30" x14ac:dyDescent="0.3">
      <c r="A89" s="53">
        <v>17</v>
      </c>
      <c r="B89" s="22" t="s">
        <v>92</v>
      </c>
      <c r="C89" s="19">
        <v>382649.46799999999</v>
      </c>
      <c r="D89" s="19">
        <v>3.3328132899999998</v>
      </c>
      <c r="E89" s="19">
        <v>927.01266599999997</v>
      </c>
      <c r="F89" s="19">
        <v>4657.7001899999996</v>
      </c>
      <c r="G89" s="19">
        <v>4561.8996900000002</v>
      </c>
      <c r="H89" s="22">
        <v>15.028890000000001</v>
      </c>
      <c r="I89" s="22">
        <v>4.1503906300000004</v>
      </c>
      <c r="J89" s="19">
        <v>130.83925199999999</v>
      </c>
      <c r="K89" s="19">
        <v>67.830012999999994</v>
      </c>
      <c r="L89" s="19">
        <v>229.407329</v>
      </c>
      <c r="M89" s="19">
        <v>538.46570599999995</v>
      </c>
      <c r="N89" s="19">
        <v>4088.9513999999999</v>
      </c>
      <c r="O89" s="19">
        <v>70398.986099999995</v>
      </c>
      <c r="P89" s="19">
        <v>682.10355000000004</v>
      </c>
      <c r="Q89" s="19">
        <v>2095.53467</v>
      </c>
      <c r="R89" s="19">
        <v>1435.5373300000001</v>
      </c>
      <c r="S89" s="19">
        <v>5505.0699599999998</v>
      </c>
      <c r="T89" s="19">
        <v>3502.5177199999998</v>
      </c>
      <c r="U89" s="19">
        <v>3525.22334</v>
      </c>
      <c r="V89" s="19">
        <v>3207.83511</v>
      </c>
      <c r="W89" s="19">
        <v>6296.3533299999999</v>
      </c>
      <c r="X89" s="19">
        <v>512.15352900000005</v>
      </c>
      <c r="Y89" s="19">
        <v>183.927154</v>
      </c>
      <c r="Z89" s="19">
        <v>1990.61538</v>
      </c>
      <c r="AA89" s="22">
        <v>22.053688600000001</v>
      </c>
      <c r="AB89" s="22">
        <v>14.490254699999999</v>
      </c>
      <c r="AC89" s="19">
        <v>98.2</v>
      </c>
      <c r="AD89" s="22">
        <v>0.31894602112470199</v>
      </c>
    </row>
    <row r="90" spans="1:30" x14ac:dyDescent="0.3">
      <c r="A90" s="53">
        <v>18</v>
      </c>
      <c r="B90" s="22" t="s">
        <v>93</v>
      </c>
      <c r="C90" s="19">
        <v>0.12739798999999999</v>
      </c>
      <c r="D90" s="19">
        <v>2.03756158E-2</v>
      </c>
      <c r="E90" s="19">
        <v>0.10628290899999999</v>
      </c>
      <c r="F90" s="19">
        <v>58.6857343</v>
      </c>
      <c r="G90" s="19">
        <v>4.2468265299999999</v>
      </c>
      <c r="H90" s="22">
        <v>7.6293945200000005E-2</v>
      </c>
      <c r="I90" s="22">
        <v>0.166829427</v>
      </c>
      <c r="J90" s="19">
        <v>0.58750813999999996</v>
      </c>
      <c r="K90" s="19">
        <v>0.32677260600000002</v>
      </c>
      <c r="L90" s="19">
        <v>654.72875099999999</v>
      </c>
      <c r="M90" s="19">
        <v>10.844451299999999</v>
      </c>
      <c r="N90" s="19">
        <v>15.8707318</v>
      </c>
      <c r="O90" s="19">
        <v>14.474979899999999</v>
      </c>
      <c r="P90" s="19">
        <v>203.777263</v>
      </c>
      <c r="Q90" s="19">
        <v>115.145375</v>
      </c>
      <c r="R90" s="19">
        <v>2.78940302</v>
      </c>
      <c r="S90" s="19">
        <v>6.2997386400000002</v>
      </c>
      <c r="T90" s="19">
        <v>38.580250100000001</v>
      </c>
      <c r="U90" s="19">
        <v>110.903402</v>
      </c>
      <c r="V90" s="19">
        <v>204.95475400000001</v>
      </c>
      <c r="W90" s="19">
        <v>809.209068</v>
      </c>
      <c r="X90" s="19">
        <v>151.865701</v>
      </c>
      <c r="Y90" s="19">
        <v>256.13180299999999</v>
      </c>
      <c r="Z90" s="19">
        <v>17.726576999999999</v>
      </c>
      <c r="AA90" s="22">
        <v>3.4694000100000002</v>
      </c>
      <c r="AB90" s="22">
        <v>4.0576573399999996</v>
      </c>
      <c r="AC90" s="19">
        <v>0.26</v>
      </c>
      <c r="AD90" s="22">
        <v>6.2927200978397098</v>
      </c>
    </row>
    <row r="91" spans="1:30" x14ac:dyDescent="0.3">
      <c r="A91" s="53">
        <v>19</v>
      </c>
      <c r="B91" s="22" t="s">
        <v>76</v>
      </c>
      <c r="C91" s="19">
        <v>32.688017899999998</v>
      </c>
      <c r="D91" s="19">
        <v>12.7748621</v>
      </c>
      <c r="E91" s="19">
        <v>11.0757894</v>
      </c>
      <c r="F91" s="19">
        <v>1413.7346199999999</v>
      </c>
      <c r="G91" s="19">
        <v>544.26512600000001</v>
      </c>
      <c r="H91" s="22">
        <v>2.734375</v>
      </c>
      <c r="I91" s="22">
        <v>4.50062155</v>
      </c>
      <c r="J91" s="19">
        <v>16.789435999999998</v>
      </c>
      <c r="K91" s="19">
        <v>19.6234495</v>
      </c>
      <c r="L91" s="19">
        <v>37.911376400000002</v>
      </c>
      <c r="M91" s="19">
        <v>10.1015116</v>
      </c>
      <c r="N91" s="19">
        <v>14422.3902</v>
      </c>
      <c r="O91" s="19">
        <v>4660.7162600000001</v>
      </c>
      <c r="P91" s="19">
        <v>20086.988799999999</v>
      </c>
      <c r="Q91" s="19">
        <v>7718.0466100000003</v>
      </c>
      <c r="R91" s="19">
        <v>2048.56574</v>
      </c>
      <c r="S91" s="19">
        <v>9366.9927700000007</v>
      </c>
      <c r="T91" s="19">
        <v>1182.0819200000001</v>
      </c>
      <c r="U91" s="19">
        <v>1161.08359</v>
      </c>
      <c r="V91" s="19">
        <v>1654.7543700000001</v>
      </c>
      <c r="W91" s="19">
        <v>62326.638899999998</v>
      </c>
      <c r="X91" s="19">
        <v>1648.6694600000001</v>
      </c>
      <c r="Y91" s="19">
        <v>577.10072600000001</v>
      </c>
      <c r="Z91" s="19">
        <v>14791.270200000001</v>
      </c>
      <c r="AA91" s="22">
        <v>17.9983659</v>
      </c>
      <c r="AB91" s="22">
        <v>16.1512581</v>
      </c>
      <c r="AC91" s="19">
        <v>250</v>
      </c>
      <c r="AD91" s="22">
        <v>4678.6495034104</v>
      </c>
    </row>
    <row r="92" spans="1:30" x14ac:dyDescent="0.3">
      <c r="A92" s="53">
        <v>20</v>
      </c>
      <c r="B92" s="22" t="s">
        <v>79</v>
      </c>
      <c r="C92" s="19">
        <v>1336.2228</v>
      </c>
      <c r="D92" s="19">
        <v>3077.77781</v>
      </c>
      <c r="E92" s="19">
        <v>1645.4878200000001</v>
      </c>
      <c r="F92" s="19">
        <v>3337.7856000000002</v>
      </c>
      <c r="G92" s="19">
        <v>3207.4353599999999</v>
      </c>
      <c r="H92" s="22">
        <v>540.92559800000004</v>
      </c>
      <c r="I92" s="22">
        <v>319.24222300000002</v>
      </c>
      <c r="J92" s="19">
        <v>3.1772608199999999</v>
      </c>
      <c r="K92" s="19">
        <v>111.631826</v>
      </c>
      <c r="L92" s="19">
        <v>150.617366</v>
      </c>
      <c r="M92" s="19">
        <v>542.42519400000003</v>
      </c>
      <c r="N92" s="19">
        <v>12384.3644</v>
      </c>
      <c r="O92" s="19">
        <v>831458.93799999997</v>
      </c>
      <c r="P92" s="19">
        <v>2439.0175800000002</v>
      </c>
      <c r="Q92" s="19">
        <v>2052.0303100000001</v>
      </c>
      <c r="R92" s="19">
        <v>325.929644</v>
      </c>
      <c r="S92" s="19">
        <v>4539.77405</v>
      </c>
      <c r="T92" s="19">
        <v>1565.9218499999999</v>
      </c>
      <c r="U92" s="19">
        <v>4469.7159300000003</v>
      </c>
      <c r="V92" s="19">
        <v>2792.4683399999999</v>
      </c>
      <c r="W92" s="19">
        <v>78688.668099999995</v>
      </c>
      <c r="X92" s="19">
        <v>5757.9977099999996</v>
      </c>
      <c r="Y92" s="19">
        <v>6618.5421500000002</v>
      </c>
      <c r="Z92" s="19">
        <v>377.79798299999999</v>
      </c>
      <c r="AA92" s="22">
        <v>78.816744999999997</v>
      </c>
      <c r="AB92" s="22">
        <v>77.495778099999995</v>
      </c>
      <c r="AC92" s="19">
        <v>97</v>
      </c>
      <c r="AD92" s="22">
        <v>19.620171204582199</v>
      </c>
    </row>
    <row r="93" spans="1:30" x14ac:dyDescent="0.3">
      <c r="A93" s="53">
        <v>21</v>
      </c>
      <c r="B93" s="22" t="s">
        <v>71</v>
      </c>
      <c r="C93" s="19">
        <v>0.95247160900000005</v>
      </c>
      <c r="D93" s="19">
        <v>0.95247160900000005</v>
      </c>
      <c r="E93" s="19">
        <v>1.09314684</v>
      </c>
      <c r="F93" s="19">
        <v>188.02916999999999</v>
      </c>
      <c r="G93" s="19">
        <v>523.83015499999999</v>
      </c>
      <c r="H93" s="22">
        <v>1.77635229E-7</v>
      </c>
      <c r="I93" s="22">
        <v>1.01245998</v>
      </c>
      <c r="J93" s="19">
        <v>2.1342519800000002</v>
      </c>
      <c r="K93" s="19">
        <v>9.3759093399999998</v>
      </c>
      <c r="L93" s="19">
        <v>476.45479399999999</v>
      </c>
      <c r="M93" s="19">
        <v>17.977701100000001</v>
      </c>
      <c r="N93" s="19">
        <v>2090.9040500000001</v>
      </c>
      <c r="O93" s="19">
        <v>72021.901299999998</v>
      </c>
      <c r="P93" s="19">
        <v>3925.75792</v>
      </c>
      <c r="Q93" s="19">
        <v>1425.0097699999999</v>
      </c>
      <c r="R93" s="19">
        <v>0.54013314599999995</v>
      </c>
      <c r="S93" s="19">
        <v>2133.35302</v>
      </c>
      <c r="T93" s="19">
        <v>1715.34401</v>
      </c>
      <c r="U93" s="19">
        <v>1719.87689</v>
      </c>
      <c r="V93" s="19">
        <v>1754.0334700000001</v>
      </c>
      <c r="W93" s="19">
        <v>2146.1257900000001</v>
      </c>
      <c r="X93" s="19">
        <v>5690.06333</v>
      </c>
      <c r="Y93" s="19">
        <v>2187.5266799999999</v>
      </c>
      <c r="Z93" s="19">
        <v>13.131088699999999</v>
      </c>
      <c r="AA93" s="22">
        <v>18.318679899999999</v>
      </c>
      <c r="AB93" s="22">
        <v>16.487067199999998</v>
      </c>
      <c r="AC93" s="19">
        <v>7.6</v>
      </c>
      <c r="AD93" s="22">
        <v>435.99307571081403</v>
      </c>
    </row>
    <row r="94" spans="1:30" x14ac:dyDescent="0.3">
      <c r="A94" s="53">
        <v>22</v>
      </c>
      <c r="B94" s="22" t="s">
        <v>116</v>
      </c>
      <c r="C94" s="19">
        <v>7.4064052699999996</v>
      </c>
      <c r="D94" s="19">
        <v>15.601533699999999</v>
      </c>
      <c r="E94" s="19">
        <v>439.23198400000001</v>
      </c>
      <c r="F94" s="19">
        <v>3543.4961499999999</v>
      </c>
      <c r="G94" s="19">
        <v>193.72413499999999</v>
      </c>
      <c r="H94" s="22">
        <v>1.75374349</v>
      </c>
      <c r="I94" s="22">
        <v>4.6508789100000003</v>
      </c>
      <c r="J94" s="19">
        <v>39.020306300000001</v>
      </c>
      <c r="K94" s="19">
        <v>38.263663100000002</v>
      </c>
      <c r="L94" s="19">
        <v>63.189696900000001</v>
      </c>
      <c r="M94" s="19">
        <v>111.627078</v>
      </c>
      <c r="N94" s="19">
        <v>3487.3263200000001</v>
      </c>
      <c r="O94" s="19">
        <v>21059.3069</v>
      </c>
      <c r="P94" s="19">
        <v>437.653707</v>
      </c>
      <c r="Q94" s="19">
        <v>3111.3461200000002</v>
      </c>
      <c r="R94" s="19">
        <v>7678.9581099999996</v>
      </c>
      <c r="S94" s="19">
        <v>2020.3635200000001</v>
      </c>
      <c r="T94" s="19">
        <v>1610.2318399999999</v>
      </c>
      <c r="U94" s="19">
        <v>1807.15507</v>
      </c>
      <c r="V94" s="19">
        <v>2946.1995999999999</v>
      </c>
      <c r="W94" s="19">
        <v>2995.19769</v>
      </c>
      <c r="X94" s="19">
        <v>1325.32836</v>
      </c>
      <c r="Y94" s="19">
        <v>8727.4185199999993</v>
      </c>
      <c r="Z94" s="19">
        <v>9186.4842000000008</v>
      </c>
      <c r="AA94" s="22">
        <v>107.35737</v>
      </c>
      <c r="AB94" s="22">
        <v>90.623917000000006</v>
      </c>
      <c r="AC94" s="19">
        <v>231</v>
      </c>
      <c r="AD94" s="22">
        <v>138.90272667587101</v>
      </c>
    </row>
    <row r="95" spans="1:30" x14ac:dyDescent="0.3">
      <c r="A95" s="53">
        <v>23</v>
      </c>
      <c r="B95" s="22" t="s">
        <v>57</v>
      </c>
      <c r="C95" s="19">
        <v>91224.805500000002</v>
      </c>
      <c r="D95" s="19">
        <v>409.798112</v>
      </c>
      <c r="E95" s="19">
        <v>14426.151400000001</v>
      </c>
      <c r="F95" s="19">
        <v>59668.459000000003</v>
      </c>
      <c r="G95" s="19">
        <v>57001.486400000002</v>
      </c>
      <c r="H95" s="22">
        <v>6.0588921400000002</v>
      </c>
      <c r="I95" s="22">
        <v>58.959960899999999</v>
      </c>
      <c r="J95" s="19">
        <v>1207.89886</v>
      </c>
      <c r="K95" s="19">
        <v>899.44359299999996</v>
      </c>
      <c r="L95" s="19">
        <v>1681.74045</v>
      </c>
      <c r="M95" s="19">
        <v>437.14606900000001</v>
      </c>
      <c r="N95" s="19">
        <v>3115.1624999999999</v>
      </c>
      <c r="O95" s="19">
        <v>24336.528699999999</v>
      </c>
      <c r="P95" s="19">
        <v>105348.209</v>
      </c>
      <c r="Q95" s="19">
        <v>1217.5818300000001</v>
      </c>
      <c r="R95" s="19">
        <v>11014.627899999999</v>
      </c>
      <c r="S95" s="19">
        <v>9211.5932599999996</v>
      </c>
      <c r="T95" s="19">
        <v>4781.9631799999997</v>
      </c>
      <c r="U95" s="19">
        <v>4746.2989600000001</v>
      </c>
      <c r="V95" s="19">
        <v>6697.9285900000004</v>
      </c>
      <c r="W95" s="19">
        <v>9072.0961900000002</v>
      </c>
      <c r="X95" s="19">
        <v>145701.67199999999</v>
      </c>
      <c r="Y95" s="19">
        <v>36.700243499999999</v>
      </c>
      <c r="Z95" s="19">
        <v>16767.160400000001</v>
      </c>
      <c r="AA95" s="22">
        <v>660.39023699999996</v>
      </c>
      <c r="AB95" s="22">
        <v>27.466545400000001</v>
      </c>
      <c r="AC95" s="19">
        <v>0.73</v>
      </c>
      <c r="AD95" s="22">
        <v>707.67755081894495</v>
      </c>
    </row>
    <row r="96" spans="1:30" x14ac:dyDescent="0.3">
      <c r="A96" s="53">
        <v>24</v>
      </c>
      <c r="B96" s="22" t="s">
        <v>60</v>
      </c>
      <c r="C96" s="19">
        <v>10.145630799999999</v>
      </c>
      <c r="D96" s="19">
        <v>34.373545700000001</v>
      </c>
      <c r="E96" s="19">
        <v>12.896884099999999</v>
      </c>
      <c r="F96" s="19">
        <v>17261.085999999999</v>
      </c>
      <c r="G96" s="19">
        <v>17194.233400000001</v>
      </c>
      <c r="H96" s="22">
        <v>3.02734375</v>
      </c>
      <c r="I96" s="22">
        <v>4.9601236999999996</v>
      </c>
      <c r="J96" s="19">
        <v>573.21006499999999</v>
      </c>
      <c r="K96" s="19">
        <v>129.31593599999999</v>
      </c>
      <c r="L96" s="19">
        <v>437.28436299999998</v>
      </c>
      <c r="M96" s="19">
        <v>472.63697400000001</v>
      </c>
      <c r="N96" s="19">
        <v>32465.140599999999</v>
      </c>
      <c r="O96" s="19">
        <v>127218.236</v>
      </c>
      <c r="P96" s="19">
        <v>39117.645700000001</v>
      </c>
      <c r="Q96" s="19">
        <v>39277.713300000003</v>
      </c>
      <c r="R96" s="19">
        <v>3435.2427499999999</v>
      </c>
      <c r="S96" s="19">
        <v>9956.9499500000002</v>
      </c>
      <c r="T96" s="19">
        <v>6337714.9699999997</v>
      </c>
      <c r="U96" s="19">
        <v>6760.3211199999996</v>
      </c>
      <c r="V96" s="19">
        <v>1995.4223</v>
      </c>
      <c r="W96" s="19">
        <v>35768.565199999997</v>
      </c>
      <c r="X96" s="19">
        <v>92872.554900000003</v>
      </c>
      <c r="Y96" s="19">
        <v>30132.571800000002</v>
      </c>
      <c r="Z96" s="19">
        <v>6297.9870000000001</v>
      </c>
      <c r="AA96" s="22">
        <v>16.295190900000001</v>
      </c>
      <c r="AB96" s="22">
        <v>22.496992500000001</v>
      </c>
      <c r="AC96" s="19">
        <v>130</v>
      </c>
      <c r="AD96" s="22">
        <v>64.658321438546395</v>
      </c>
    </row>
    <row r="97" spans="1:30" x14ac:dyDescent="0.3">
      <c r="A97" s="53">
        <v>25</v>
      </c>
      <c r="B97" s="22" t="s">
        <v>61</v>
      </c>
      <c r="C97" s="19">
        <v>790.13184899999999</v>
      </c>
      <c r="D97" s="19">
        <v>83.526302900000005</v>
      </c>
      <c r="E97" s="19">
        <v>128.40423200000001</v>
      </c>
      <c r="F97" s="19">
        <v>58083.385300000002</v>
      </c>
      <c r="G97" s="19">
        <v>66692.568299999999</v>
      </c>
      <c r="H97" s="22">
        <v>6.7445903700000001</v>
      </c>
      <c r="I97" s="22">
        <v>12.499999900000001</v>
      </c>
      <c r="J97" s="19">
        <v>47.348272100000003</v>
      </c>
      <c r="K97" s="19">
        <v>5.1323485700000004</v>
      </c>
      <c r="L97" s="19">
        <v>64.470726900000003</v>
      </c>
      <c r="M97" s="19">
        <v>8.9584519700000005</v>
      </c>
      <c r="N97" s="19">
        <v>5958.7191199999997</v>
      </c>
      <c r="O97" s="19">
        <v>106216.587</v>
      </c>
      <c r="P97" s="19">
        <v>23044.052</v>
      </c>
      <c r="Q97" s="19">
        <v>31687.525600000001</v>
      </c>
      <c r="R97" s="19">
        <v>16676.026399999999</v>
      </c>
      <c r="S97" s="19">
        <v>20233.670900000001</v>
      </c>
      <c r="T97" s="19">
        <v>19272.149000000001</v>
      </c>
      <c r="U97" s="19">
        <v>19756.390899999999</v>
      </c>
      <c r="V97" s="19">
        <v>18938.356400000001</v>
      </c>
      <c r="W97" s="19">
        <v>20718.476699999999</v>
      </c>
      <c r="X97" s="19">
        <v>3461.23227</v>
      </c>
      <c r="Y97" s="19">
        <v>1252.20298</v>
      </c>
      <c r="Z97" s="19">
        <v>73623.969800000006</v>
      </c>
      <c r="AA97" s="22">
        <v>235.57408699999999</v>
      </c>
      <c r="AB97" s="22">
        <v>211.23332500000001</v>
      </c>
      <c r="AC97" s="19">
        <v>73</v>
      </c>
      <c r="AD97" s="22">
        <v>46.312372012356697</v>
      </c>
    </row>
    <row r="98" spans="1:30" x14ac:dyDescent="0.3">
      <c r="A98" s="53">
        <v>26</v>
      </c>
      <c r="B98" s="22" t="s">
        <v>66</v>
      </c>
      <c r="C98" s="19">
        <v>350451.12099999998</v>
      </c>
      <c r="D98" s="19">
        <v>19087.7556</v>
      </c>
      <c r="E98" s="19">
        <v>28391.559600000001</v>
      </c>
      <c r="F98" s="19">
        <v>32693.8927</v>
      </c>
      <c r="G98" s="19">
        <v>23546.852200000001</v>
      </c>
      <c r="H98" s="22">
        <v>29.165852900000001</v>
      </c>
      <c r="I98" s="22">
        <v>9.8553805899999993</v>
      </c>
      <c r="J98" s="19">
        <v>42.4855789</v>
      </c>
      <c r="K98" s="19">
        <v>40.693871100000003</v>
      </c>
      <c r="L98" s="19">
        <v>926.094424</v>
      </c>
      <c r="M98" s="19">
        <v>447.87470400000001</v>
      </c>
      <c r="N98" s="19">
        <v>28786.694500000001</v>
      </c>
      <c r="O98" s="19">
        <v>215802.48800000001</v>
      </c>
      <c r="P98" s="19">
        <v>123397.632</v>
      </c>
      <c r="Q98" s="19">
        <v>28134.958500000001</v>
      </c>
      <c r="R98" s="19">
        <v>4934.4489599999997</v>
      </c>
      <c r="S98" s="19">
        <v>35169.859100000001</v>
      </c>
      <c r="T98" s="19">
        <v>34307.788099999998</v>
      </c>
      <c r="U98" s="19">
        <v>34329.427900000002</v>
      </c>
      <c r="V98" s="19">
        <v>29350.358700000001</v>
      </c>
      <c r="W98" s="19">
        <v>33198.230900000002</v>
      </c>
      <c r="X98" s="19">
        <v>162562.296</v>
      </c>
      <c r="Y98" s="19">
        <v>1814.5201</v>
      </c>
      <c r="Z98" s="19">
        <v>97852.274900000004</v>
      </c>
      <c r="AA98" s="22">
        <v>215.38662099999999</v>
      </c>
      <c r="AB98" s="22">
        <v>229.25535099999999</v>
      </c>
      <c r="AC98" s="19">
        <v>19</v>
      </c>
      <c r="AD98" s="22">
        <v>1775.0774533081401</v>
      </c>
    </row>
    <row r="99" spans="1:30" x14ac:dyDescent="0.3">
      <c r="A99" s="53">
        <v>27</v>
      </c>
      <c r="B99" s="22" t="s">
        <v>62</v>
      </c>
      <c r="C99" s="19">
        <v>127513.079</v>
      </c>
      <c r="D99" s="19">
        <v>31950.055</v>
      </c>
      <c r="E99" s="19">
        <v>12516.2907</v>
      </c>
      <c r="F99" s="19">
        <v>18942.6914</v>
      </c>
      <c r="G99" s="19">
        <v>20567.625700000001</v>
      </c>
      <c r="H99" s="22">
        <v>30.9244792</v>
      </c>
      <c r="I99" s="22">
        <v>185.9375</v>
      </c>
      <c r="J99" s="19">
        <v>23.010564800000001</v>
      </c>
      <c r="K99" s="19">
        <v>25.5134057</v>
      </c>
      <c r="L99" s="19">
        <v>7042.1446500000002</v>
      </c>
      <c r="M99" s="19">
        <v>712.33307300000001</v>
      </c>
      <c r="N99" s="19">
        <v>4311.9088300000003</v>
      </c>
      <c r="O99" s="19">
        <v>80117.464200000002</v>
      </c>
      <c r="P99" s="19">
        <v>112024.783</v>
      </c>
      <c r="Q99" s="19">
        <v>7476.0754399999996</v>
      </c>
      <c r="R99" s="19">
        <v>4062.4493900000002</v>
      </c>
      <c r="S99" s="19">
        <v>19976.9781</v>
      </c>
      <c r="T99" s="19">
        <v>3231.4051100000001</v>
      </c>
      <c r="U99" s="19">
        <v>3257.5938999999998</v>
      </c>
      <c r="V99" s="19">
        <v>10610.167799999999</v>
      </c>
      <c r="W99" s="19">
        <v>20881.806199999999</v>
      </c>
      <c r="X99" s="19">
        <v>141894.717</v>
      </c>
      <c r="Y99" s="19">
        <v>22142.209200000001</v>
      </c>
      <c r="Z99" s="19">
        <v>1405.85826</v>
      </c>
      <c r="AA99" s="22">
        <v>660.59726899999998</v>
      </c>
      <c r="AB99" s="22">
        <v>611.60406999999998</v>
      </c>
      <c r="AC99" s="19">
        <v>3.4</v>
      </c>
      <c r="AD99" s="22">
        <v>98.134576513219997</v>
      </c>
    </row>
    <row r="100" spans="1:30" x14ac:dyDescent="0.3">
      <c r="A100" s="53">
        <v>28</v>
      </c>
      <c r="B100" s="22" t="s">
        <v>65</v>
      </c>
      <c r="C100" s="19">
        <v>1011813.59</v>
      </c>
      <c r="D100" s="19">
        <v>32155.2232</v>
      </c>
      <c r="E100" s="19">
        <v>6352.3724700000002</v>
      </c>
      <c r="F100" s="19">
        <v>14695.786</v>
      </c>
      <c r="G100" s="19">
        <v>22279.322199999999</v>
      </c>
      <c r="H100" s="22">
        <v>33.837890600000001</v>
      </c>
      <c r="I100" s="22">
        <v>49.511718700000003</v>
      </c>
      <c r="J100" s="19">
        <v>1.3355958999999999</v>
      </c>
      <c r="K100" s="19">
        <v>521.73731099999998</v>
      </c>
      <c r="L100" s="19">
        <v>2197.5997400000001</v>
      </c>
      <c r="M100" s="19">
        <v>3958.26656</v>
      </c>
      <c r="N100" s="19">
        <v>9593.8859799999991</v>
      </c>
      <c r="O100" s="19">
        <v>62386.307099999998</v>
      </c>
      <c r="P100" s="19">
        <v>83293.025299999994</v>
      </c>
      <c r="Q100" s="19">
        <v>5985.3593099999998</v>
      </c>
      <c r="R100" s="19">
        <v>10279.592000000001</v>
      </c>
      <c r="S100" s="19">
        <v>15967.9949</v>
      </c>
      <c r="T100" s="19">
        <v>10595.1612</v>
      </c>
      <c r="U100" s="19">
        <v>10584.140799999999</v>
      </c>
      <c r="V100" s="19">
        <v>14345.321400000001</v>
      </c>
      <c r="W100" s="19">
        <v>16270.404</v>
      </c>
      <c r="X100" s="19">
        <v>109315.09600000001</v>
      </c>
      <c r="Y100" s="19">
        <v>36799.392999999996</v>
      </c>
      <c r="Z100" s="19">
        <v>13706.911</v>
      </c>
      <c r="AA100" s="22">
        <v>595.63043400000004</v>
      </c>
      <c r="AB100" s="22">
        <v>549.31645200000003</v>
      </c>
      <c r="AC100" s="19">
        <v>530</v>
      </c>
      <c r="AD100" s="22">
        <v>531.54558752951903</v>
      </c>
    </row>
    <row r="101" spans="1:30" x14ac:dyDescent="0.3">
      <c r="A101" s="53">
        <v>29</v>
      </c>
      <c r="B101" s="22" t="s">
        <v>64</v>
      </c>
      <c r="C101" s="19">
        <v>23372.415099999998</v>
      </c>
      <c r="D101" s="19">
        <v>25623.395199999999</v>
      </c>
      <c r="E101" s="19">
        <v>21795.688300000002</v>
      </c>
      <c r="F101" s="19">
        <v>22247.694500000001</v>
      </c>
      <c r="G101" s="19">
        <v>27943.849399999999</v>
      </c>
      <c r="H101" s="22">
        <v>67.480468799999997</v>
      </c>
      <c r="I101" s="22">
        <v>10.750325500000001</v>
      </c>
      <c r="J101" s="19">
        <v>13.101352199999999</v>
      </c>
      <c r="K101" s="19">
        <v>9.9634430100000007</v>
      </c>
      <c r="L101" s="19">
        <v>1519.8198</v>
      </c>
      <c r="M101" s="19">
        <v>45.913620700000003</v>
      </c>
      <c r="N101" s="19">
        <v>15817.3289</v>
      </c>
      <c r="O101" s="19">
        <v>324438.68599999999</v>
      </c>
      <c r="P101" s="19">
        <v>1506.0389700000001</v>
      </c>
      <c r="Q101" s="19">
        <v>10188.4825</v>
      </c>
      <c r="R101" s="19">
        <v>13662.8748</v>
      </c>
      <c r="S101" s="19">
        <v>11665.4943</v>
      </c>
      <c r="T101" s="19">
        <v>17303.538199999999</v>
      </c>
      <c r="U101" s="19">
        <v>17622.046600000001</v>
      </c>
      <c r="V101" s="19">
        <v>10862.6497</v>
      </c>
      <c r="W101" s="19">
        <v>15922.4899</v>
      </c>
      <c r="X101" s="19">
        <v>3977.6348600000001</v>
      </c>
      <c r="Y101" s="19">
        <v>13694.154</v>
      </c>
      <c r="Z101" s="19">
        <v>17818.367099999999</v>
      </c>
      <c r="AA101" s="22">
        <v>430.229758</v>
      </c>
      <c r="AB101" s="22">
        <v>377.22281800000002</v>
      </c>
      <c r="AC101" s="19">
        <v>23</v>
      </c>
      <c r="AD101" s="22">
        <v>484.49774104422897</v>
      </c>
    </row>
    <row r="102" spans="1:30" x14ac:dyDescent="0.3">
      <c r="A102" s="53">
        <v>30</v>
      </c>
      <c r="B102" s="22" t="s">
        <v>63</v>
      </c>
      <c r="C102" s="19">
        <v>645507.33900000004</v>
      </c>
      <c r="D102" s="19">
        <v>33706.423600000002</v>
      </c>
      <c r="E102" s="19">
        <v>50792.249600000003</v>
      </c>
      <c r="F102" s="19">
        <v>65676.234599999996</v>
      </c>
      <c r="G102" s="19">
        <v>72646.588099999994</v>
      </c>
      <c r="H102" s="22">
        <v>2.40071615</v>
      </c>
      <c r="I102" s="22">
        <v>10.9130859</v>
      </c>
      <c r="J102" s="19">
        <v>101.97246699999999</v>
      </c>
      <c r="K102" s="19">
        <v>6.4656396599999999</v>
      </c>
      <c r="L102" s="19">
        <v>103.917526</v>
      </c>
      <c r="M102" s="19">
        <v>44.452132200000001</v>
      </c>
      <c r="N102" s="19">
        <v>16040.1618</v>
      </c>
      <c r="O102" s="19">
        <v>8115.05411</v>
      </c>
      <c r="P102" s="19">
        <v>32480.1577</v>
      </c>
      <c r="Q102" s="19">
        <v>15387.5057</v>
      </c>
      <c r="R102" s="19">
        <v>49374.205000000002</v>
      </c>
      <c r="S102" s="19">
        <v>3503.1455099999998</v>
      </c>
      <c r="T102" s="19">
        <v>5220.5430399999996</v>
      </c>
      <c r="U102" s="19">
        <v>4969.64282</v>
      </c>
      <c r="V102" s="19">
        <v>3897.0461599999999</v>
      </c>
      <c r="W102" s="19">
        <v>4089.1346199999998</v>
      </c>
      <c r="X102" s="19">
        <v>18445.037700000001</v>
      </c>
      <c r="Y102" s="19">
        <v>2805.2617</v>
      </c>
      <c r="Z102" s="19">
        <v>55719.1967</v>
      </c>
      <c r="AA102" s="22">
        <v>949.621173</v>
      </c>
      <c r="AB102" s="22">
        <v>894.78500599999995</v>
      </c>
      <c r="AC102" s="19">
        <v>4.2</v>
      </c>
      <c r="AD102" s="22">
        <v>109.395457102698</v>
      </c>
    </row>
    <row r="103" spans="1:30" x14ac:dyDescent="0.3">
      <c r="A103" s="53">
        <v>31</v>
      </c>
      <c r="B103" s="22" t="s">
        <v>109</v>
      </c>
      <c r="C103" s="19">
        <v>33517.633099999999</v>
      </c>
      <c r="D103" s="19">
        <v>12920.8699</v>
      </c>
      <c r="E103" s="19">
        <v>16918.9637</v>
      </c>
      <c r="F103" s="19">
        <v>5439.44542</v>
      </c>
      <c r="G103" s="19">
        <v>391.56520499999999</v>
      </c>
      <c r="H103" s="22">
        <v>43.481445299999997</v>
      </c>
      <c r="I103" s="22">
        <v>12.890625</v>
      </c>
      <c r="J103" s="19">
        <v>72.733561600000002</v>
      </c>
      <c r="K103" s="19">
        <v>99.193792299999998</v>
      </c>
      <c r="L103" s="19">
        <v>712.07821999999999</v>
      </c>
      <c r="M103" s="19">
        <v>84.484498700000003</v>
      </c>
      <c r="N103" s="19">
        <v>106.377667</v>
      </c>
      <c r="O103" s="19">
        <v>177293.13</v>
      </c>
      <c r="P103" s="19">
        <v>469803.73</v>
      </c>
      <c r="Q103" s="19">
        <v>5568.3519500000002</v>
      </c>
      <c r="R103" s="19">
        <v>27822.052</v>
      </c>
      <c r="S103" s="19">
        <v>112.65275</v>
      </c>
      <c r="T103" s="19">
        <v>5726.7179800000004</v>
      </c>
      <c r="U103" s="19">
        <v>6313.17598</v>
      </c>
      <c r="V103" s="19">
        <v>3300.4231199999999</v>
      </c>
      <c r="W103" s="19">
        <v>317.99764399999998</v>
      </c>
      <c r="X103" s="19">
        <v>202373.28</v>
      </c>
      <c r="Y103" s="19">
        <v>1302.9648199999999</v>
      </c>
      <c r="Z103" s="19">
        <v>31408.179599999999</v>
      </c>
      <c r="AA103" s="22">
        <v>226.45031700000001</v>
      </c>
      <c r="AB103" s="22">
        <v>221.51033000000001</v>
      </c>
      <c r="AC103" s="19">
        <v>12</v>
      </c>
      <c r="AD103" s="22">
        <v>119.348704096661</v>
      </c>
    </row>
    <row r="104" spans="1:30" x14ac:dyDescent="0.3">
      <c r="A104" s="53">
        <v>32</v>
      </c>
      <c r="B104" s="22" t="s">
        <v>68</v>
      </c>
      <c r="C104" s="19">
        <v>3522.1131599999999</v>
      </c>
      <c r="D104" s="19">
        <v>15144.8243</v>
      </c>
      <c r="E104" s="19">
        <v>68.121145299999995</v>
      </c>
      <c r="F104" s="19">
        <v>27593.8213</v>
      </c>
      <c r="G104" s="19">
        <v>6099.6413700000003</v>
      </c>
      <c r="H104" s="22">
        <v>24.999999899999999</v>
      </c>
      <c r="I104" s="22">
        <v>25</v>
      </c>
      <c r="J104" s="19">
        <v>51.538634500000001</v>
      </c>
      <c r="K104" s="19">
        <v>137.90605199999999</v>
      </c>
      <c r="L104" s="19">
        <v>214.72464600000001</v>
      </c>
      <c r="M104" s="19">
        <v>116.014777</v>
      </c>
      <c r="N104" s="19">
        <v>0</v>
      </c>
      <c r="O104" s="19">
        <v>1901.0297700000001</v>
      </c>
      <c r="P104" s="19">
        <v>30879.081900000001</v>
      </c>
      <c r="Q104" s="19">
        <v>35281.933700000001</v>
      </c>
      <c r="R104" s="19">
        <v>4604.5632599999999</v>
      </c>
      <c r="S104" s="19">
        <v>10120.6047</v>
      </c>
      <c r="T104" s="19">
        <v>2046.1799799999999</v>
      </c>
      <c r="U104" s="19">
        <v>2379.3518899999999</v>
      </c>
      <c r="V104" s="19">
        <v>363.46568300000001</v>
      </c>
      <c r="W104" s="19">
        <v>10603.1003</v>
      </c>
      <c r="X104" s="19">
        <v>48061.748200000002</v>
      </c>
      <c r="Y104" s="19">
        <v>1569.4563000000001</v>
      </c>
      <c r="Z104" s="19">
        <v>5845.5714200000002</v>
      </c>
      <c r="AA104" s="22">
        <v>22.887507899999999</v>
      </c>
      <c r="AB104" s="22">
        <v>57.249940500000001</v>
      </c>
      <c r="AC104" s="19">
        <v>4.5999999999999996</v>
      </c>
      <c r="AD104" s="22">
        <v>566.19871619434502</v>
      </c>
    </row>
    <row r="105" spans="1:30" x14ac:dyDescent="0.3">
      <c r="A105" s="53">
        <v>33</v>
      </c>
      <c r="B105" s="22" t="s">
        <v>87</v>
      </c>
      <c r="C105" s="19">
        <v>463.41767099999998</v>
      </c>
      <c r="D105" s="19">
        <v>18200.665499999999</v>
      </c>
      <c r="E105" s="19">
        <v>1233.08771</v>
      </c>
      <c r="F105" s="19">
        <v>83479.210600000006</v>
      </c>
      <c r="G105" s="19">
        <v>84014.385999999999</v>
      </c>
      <c r="H105" s="22">
        <v>305.81054699999999</v>
      </c>
      <c r="I105" s="22">
        <v>69.246419299999999</v>
      </c>
      <c r="J105" s="19">
        <v>7.4011536600000003</v>
      </c>
      <c r="K105" s="19">
        <v>77.708383699999999</v>
      </c>
      <c r="L105" s="19">
        <v>6563.3796499999999</v>
      </c>
      <c r="M105" s="19">
        <v>6442.1584400000002</v>
      </c>
      <c r="N105" s="19">
        <v>18063.891800000001</v>
      </c>
      <c r="O105" s="19">
        <v>88769.867599999998</v>
      </c>
      <c r="P105" s="19">
        <v>225029.06099999999</v>
      </c>
      <c r="Q105" s="19">
        <v>29488.222300000001</v>
      </c>
      <c r="R105" s="19">
        <v>18853.570899999999</v>
      </c>
      <c r="S105" s="19">
        <v>18656.630399999998</v>
      </c>
      <c r="T105" s="19">
        <v>1314.06871</v>
      </c>
      <c r="U105" s="19">
        <v>1365.8259</v>
      </c>
      <c r="V105" s="19">
        <v>4191.5403500000002</v>
      </c>
      <c r="W105" s="19">
        <v>16194.4799</v>
      </c>
      <c r="X105" s="19">
        <v>269295.16100000002</v>
      </c>
      <c r="Y105" s="19">
        <v>192.49933200000001</v>
      </c>
      <c r="Z105" s="19">
        <v>6408.2750400000004</v>
      </c>
      <c r="AA105" s="22">
        <v>38.146495799999997</v>
      </c>
      <c r="AB105" s="22">
        <v>49.249725599999998</v>
      </c>
      <c r="AC105" s="19">
        <v>9</v>
      </c>
      <c r="AD105" s="22">
        <v>1166.4141061438299</v>
      </c>
    </row>
    <row r="106" spans="1:30" x14ac:dyDescent="0.3">
      <c r="A106" s="53">
        <v>34</v>
      </c>
      <c r="B106" s="22" t="s">
        <v>86</v>
      </c>
      <c r="C106" s="19">
        <v>120710.602</v>
      </c>
      <c r="D106" s="19">
        <v>4698.4625100000003</v>
      </c>
      <c r="E106" s="19">
        <v>27924.3295</v>
      </c>
      <c r="F106" s="19">
        <v>87447.911399999997</v>
      </c>
      <c r="G106" s="19">
        <v>98946.02</v>
      </c>
      <c r="H106" s="22">
        <v>182.36490900000001</v>
      </c>
      <c r="I106" s="22">
        <v>4.58984375</v>
      </c>
      <c r="J106" s="19">
        <v>4964.7622600000004</v>
      </c>
      <c r="K106" s="19">
        <v>28.168487200000001</v>
      </c>
      <c r="L106" s="19">
        <v>14972.6607</v>
      </c>
      <c r="M106" s="19">
        <v>7711.2445299999999</v>
      </c>
      <c r="N106" s="19">
        <v>21258.127</v>
      </c>
      <c r="O106" s="19">
        <v>5387.93307</v>
      </c>
      <c r="P106" s="19">
        <v>2060364.12</v>
      </c>
      <c r="Q106" s="19">
        <v>903141.07200000004</v>
      </c>
      <c r="R106" s="19">
        <v>19966.445500000002</v>
      </c>
      <c r="S106" s="19">
        <v>35945.974499999997</v>
      </c>
      <c r="T106" s="19">
        <v>99914.367700000003</v>
      </c>
      <c r="U106" s="19">
        <v>99957.838300000003</v>
      </c>
      <c r="V106" s="19">
        <v>90175.207899999994</v>
      </c>
      <c r="W106" s="19">
        <v>35407.446600000003</v>
      </c>
      <c r="X106" s="19">
        <v>2665403.16</v>
      </c>
      <c r="Y106" s="19">
        <v>31695.820100000001</v>
      </c>
      <c r="Z106" s="19">
        <v>6085.8486400000002</v>
      </c>
      <c r="AA106" s="22">
        <v>20.034429800000002</v>
      </c>
      <c r="AB106" s="22">
        <v>45.769052600000002</v>
      </c>
      <c r="AC106" s="19">
        <v>55</v>
      </c>
      <c r="AD106" s="22">
        <v>1943.2862640562</v>
      </c>
    </row>
    <row r="107" spans="1:30" x14ac:dyDescent="0.3">
      <c r="A107" s="53">
        <v>35</v>
      </c>
      <c r="B107" s="22" t="s">
        <v>97</v>
      </c>
      <c r="C107" s="19">
        <v>1644074.61</v>
      </c>
      <c r="D107" s="19">
        <v>182153.57699999999</v>
      </c>
      <c r="E107" s="19">
        <v>4218.8474900000001</v>
      </c>
      <c r="F107" s="19">
        <v>379365.08600000001</v>
      </c>
      <c r="G107" s="19">
        <v>498121.97600000002</v>
      </c>
      <c r="H107" s="22">
        <v>214.11132799999999</v>
      </c>
      <c r="I107" s="22">
        <v>49.999998499999997</v>
      </c>
      <c r="J107" s="19">
        <v>60.251859099999997</v>
      </c>
      <c r="K107" s="19">
        <v>34.2365183</v>
      </c>
      <c r="L107" s="19">
        <v>14011.111000000001</v>
      </c>
      <c r="M107" s="19">
        <v>54878.103499999997</v>
      </c>
      <c r="N107" s="19">
        <v>203164.96900000001</v>
      </c>
      <c r="O107" s="19">
        <v>80599.535600000003</v>
      </c>
      <c r="P107" s="19">
        <v>2971361.52</v>
      </c>
      <c r="Q107" s="19">
        <v>186604.492</v>
      </c>
      <c r="R107" s="19">
        <v>395172.28200000001</v>
      </c>
      <c r="S107" s="19">
        <v>335512.27799999999</v>
      </c>
      <c r="T107" s="19">
        <v>247402.383</v>
      </c>
      <c r="U107" s="19">
        <v>247520.546</v>
      </c>
      <c r="V107" s="19">
        <v>242059.16800000001</v>
      </c>
      <c r="W107" s="19">
        <v>355327.72</v>
      </c>
      <c r="X107" s="19">
        <v>137717.71599999999</v>
      </c>
      <c r="Y107" s="55">
        <v>1769055.48</v>
      </c>
      <c r="Z107" s="19">
        <v>485584.35600000003</v>
      </c>
      <c r="AA107" s="22">
        <v>259.58005700000001</v>
      </c>
      <c r="AB107" s="22">
        <v>318.36877399999997</v>
      </c>
      <c r="AC107" s="19">
        <v>160</v>
      </c>
      <c r="AD107" s="22">
        <v>720.31049383238098</v>
      </c>
    </row>
    <row r="108" spans="1:30" x14ac:dyDescent="0.3">
      <c r="A108" s="53">
        <v>36</v>
      </c>
      <c r="B108" s="22" t="s">
        <v>73</v>
      </c>
      <c r="C108" s="19">
        <v>0.162789145</v>
      </c>
      <c r="D108" s="19">
        <v>0.15860338199999999</v>
      </c>
      <c r="E108" s="19">
        <v>6.7217680299999999E-2</v>
      </c>
      <c r="F108" s="19">
        <v>14.5550199</v>
      </c>
      <c r="G108" s="19">
        <v>14.5550199</v>
      </c>
      <c r="H108" s="22">
        <v>0.1953125</v>
      </c>
      <c r="I108" s="22">
        <v>0.1953125</v>
      </c>
      <c r="J108" s="19">
        <v>24.413988100000001</v>
      </c>
      <c r="K108" s="19">
        <v>4.9071768499999999</v>
      </c>
      <c r="L108" s="19">
        <v>15.994187500000001</v>
      </c>
      <c r="M108" s="19">
        <v>1.2215909199999999</v>
      </c>
      <c r="N108" s="19">
        <v>0.47884861099999998</v>
      </c>
      <c r="O108" s="19">
        <v>17.882905099999999</v>
      </c>
      <c r="P108" s="19">
        <v>14.2846665</v>
      </c>
      <c r="Q108" s="19">
        <v>14.2846665</v>
      </c>
      <c r="R108" s="19">
        <v>0.13470801700000001</v>
      </c>
      <c r="S108" s="19">
        <v>0.33895046899999998</v>
      </c>
      <c r="T108" s="19">
        <v>1.0222508400000001</v>
      </c>
      <c r="U108" s="19">
        <v>2.20455523</v>
      </c>
      <c r="V108" s="19">
        <v>10.515674199999999</v>
      </c>
      <c r="W108" s="19">
        <v>0.47884861099999998</v>
      </c>
      <c r="X108" s="19">
        <v>14.2846665</v>
      </c>
      <c r="Y108" s="19">
        <v>469.884548</v>
      </c>
      <c r="Z108" s="19">
        <v>0.13470801700000001</v>
      </c>
      <c r="AA108" s="22">
        <v>4.6566117699999996</v>
      </c>
      <c r="AB108" s="22">
        <v>1.4305146399999999</v>
      </c>
      <c r="AC108" s="19">
        <v>5</v>
      </c>
      <c r="AD108" s="22">
        <v>0.78204857954096896</v>
      </c>
    </row>
    <row r="109" spans="1:30" x14ac:dyDescent="0.3">
      <c r="A109" s="53">
        <v>37</v>
      </c>
      <c r="B109" s="22" t="s">
        <v>74</v>
      </c>
      <c r="C109" s="19">
        <v>3.6397245699999998</v>
      </c>
      <c r="D109" s="19">
        <v>2.8297960299999998</v>
      </c>
      <c r="E109" s="19">
        <v>1.49621705</v>
      </c>
      <c r="F109" s="19">
        <v>3634.0383900000002</v>
      </c>
      <c r="G109" s="19">
        <v>3647.7392300000001</v>
      </c>
      <c r="H109" s="22">
        <v>19.5963542</v>
      </c>
      <c r="I109" s="22">
        <v>45.3125</v>
      </c>
      <c r="J109" s="19">
        <v>9.7653003300000005</v>
      </c>
      <c r="K109" s="19">
        <v>19.602375299999999</v>
      </c>
      <c r="L109" s="19">
        <v>79.298203799999996</v>
      </c>
      <c r="M109" s="19">
        <v>75.778997899999993</v>
      </c>
      <c r="N109" s="19">
        <v>31945.9287</v>
      </c>
      <c r="O109" s="19">
        <v>14.680097399999999</v>
      </c>
      <c r="P109" s="19">
        <v>93.872702500000003</v>
      </c>
      <c r="Q109" s="19">
        <v>2265.70498</v>
      </c>
      <c r="R109" s="19">
        <v>31.275067</v>
      </c>
      <c r="S109" s="19">
        <v>1839.9840300000001</v>
      </c>
      <c r="T109" s="19">
        <v>899.42574400000001</v>
      </c>
      <c r="U109" s="19">
        <v>760.17105900000001</v>
      </c>
      <c r="V109" s="19">
        <v>3427.6964899999998</v>
      </c>
      <c r="W109" s="19">
        <v>15738.554400000001</v>
      </c>
      <c r="X109" s="19">
        <v>136.947833</v>
      </c>
      <c r="Y109" s="19">
        <v>511.71887400000003</v>
      </c>
      <c r="Z109" s="19">
        <v>3.7625866600000002</v>
      </c>
      <c r="AA109" s="22">
        <v>24.7956994</v>
      </c>
      <c r="AB109" s="22">
        <v>1.9071836200000001</v>
      </c>
      <c r="AC109" s="19">
        <v>19</v>
      </c>
      <c r="AD109" s="22">
        <v>774.00627035848902</v>
      </c>
    </row>
    <row r="110" spans="1:30" x14ac:dyDescent="0.3">
      <c r="A110" s="53">
        <v>38</v>
      </c>
      <c r="B110" s="22" t="s">
        <v>78</v>
      </c>
      <c r="C110" s="19">
        <v>19.612804400000002</v>
      </c>
      <c r="D110" s="19">
        <v>36637.702100000002</v>
      </c>
      <c r="E110" s="19">
        <v>37.230825000000003</v>
      </c>
      <c r="F110" s="19">
        <v>42582.5268</v>
      </c>
      <c r="G110" s="19">
        <v>43666.586300000003</v>
      </c>
      <c r="H110" s="22">
        <v>46.875</v>
      </c>
      <c r="I110" s="22">
        <v>31.25</v>
      </c>
      <c r="J110" s="19">
        <v>3.3205348899999998</v>
      </c>
      <c r="K110" s="19">
        <v>627.82091700000001</v>
      </c>
      <c r="L110" s="19">
        <v>276.96966300000003</v>
      </c>
      <c r="M110" s="19">
        <v>89.898302799999996</v>
      </c>
      <c r="N110" s="19">
        <v>61467.260199999997</v>
      </c>
      <c r="O110" s="19">
        <v>499954.42599999998</v>
      </c>
      <c r="P110" s="19">
        <v>2806.98486</v>
      </c>
      <c r="Q110" s="19">
        <v>66359.035900000003</v>
      </c>
      <c r="R110" s="19">
        <v>5786.59076</v>
      </c>
      <c r="S110" s="19">
        <v>60116.712099999997</v>
      </c>
      <c r="T110" s="19">
        <v>36255.443099999997</v>
      </c>
      <c r="U110" s="19">
        <v>83107.050399999993</v>
      </c>
      <c r="V110" s="19">
        <v>83271.974799999996</v>
      </c>
      <c r="W110" s="19">
        <v>60317.958400000003</v>
      </c>
      <c r="X110" s="19">
        <v>8002.0776400000004</v>
      </c>
      <c r="Y110" s="19">
        <v>1903.7600199999999</v>
      </c>
      <c r="Z110" s="19">
        <v>10032.406199999999</v>
      </c>
      <c r="AA110" s="22">
        <v>2.4980018099999999</v>
      </c>
      <c r="AB110" s="22">
        <v>135.88916699999999</v>
      </c>
      <c r="AC110" s="19">
        <v>630</v>
      </c>
      <c r="AD110" s="22">
        <v>74.8739235647881</v>
      </c>
    </row>
    <row r="111" spans="1:30" x14ac:dyDescent="0.3">
      <c r="A111" s="53">
        <v>39</v>
      </c>
      <c r="B111" s="22" t="s">
        <v>80</v>
      </c>
      <c r="C111" s="19">
        <v>443.72437600000001</v>
      </c>
      <c r="D111" s="19">
        <v>155.52486200000001</v>
      </c>
      <c r="E111" s="19">
        <v>162.885986</v>
      </c>
      <c r="F111" s="19">
        <v>7591.76908</v>
      </c>
      <c r="G111" s="19">
        <v>3960.9132599999998</v>
      </c>
      <c r="H111" s="22">
        <v>5.9895833100000004</v>
      </c>
      <c r="I111" s="22">
        <v>10.4166661</v>
      </c>
      <c r="J111" s="19">
        <v>302.83033799999998</v>
      </c>
      <c r="K111" s="19">
        <v>1341.89129</v>
      </c>
      <c r="L111" s="19">
        <v>3077.4068499999998</v>
      </c>
      <c r="M111" s="19">
        <v>1492.4263699999999</v>
      </c>
      <c r="N111" s="19">
        <v>4143.4911099999999</v>
      </c>
      <c r="O111" s="19">
        <v>18990.669699999999</v>
      </c>
      <c r="P111" s="19">
        <v>31329.153999999999</v>
      </c>
      <c r="Q111" s="19">
        <v>13777.768700000001</v>
      </c>
      <c r="R111" s="19">
        <v>2435.8943100000001</v>
      </c>
      <c r="S111" s="19">
        <v>44963.107000000004</v>
      </c>
      <c r="T111" s="19">
        <v>6279.4214300000003</v>
      </c>
      <c r="U111" s="19">
        <v>25994.169900000001</v>
      </c>
      <c r="V111" s="19">
        <v>20031.198899999999</v>
      </c>
      <c r="W111" s="19">
        <v>46889.031300000002</v>
      </c>
      <c r="X111" s="19">
        <v>21896.1466</v>
      </c>
      <c r="Y111" s="19">
        <v>1081214.3700000001</v>
      </c>
      <c r="Z111" s="19">
        <v>7245.5596500000001</v>
      </c>
      <c r="AA111" s="22">
        <v>201.14574500000001</v>
      </c>
      <c r="AB111" s="22">
        <v>70.2531094</v>
      </c>
      <c r="AC111" s="19">
        <v>1300</v>
      </c>
      <c r="AD111" s="22">
        <v>29.5696256483497</v>
      </c>
    </row>
    <row r="112" spans="1:30" x14ac:dyDescent="0.3">
      <c r="A112" s="53">
        <v>40</v>
      </c>
      <c r="B112" s="22" t="s">
        <v>81</v>
      </c>
      <c r="C112" s="19">
        <v>555.86300000000006</v>
      </c>
      <c r="D112" s="19">
        <v>485.570785</v>
      </c>
      <c r="E112" s="19">
        <v>3.6002846100000001</v>
      </c>
      <c r="F112" s="19">
        <v>7.77156117</v>
      </c>
      <c r="G112" s="19">
        <v>37536.620699999999</v>
      </c>
      <c r="H112" s="22">
        <v>24.9999985</v>
      </c>
      <c r="I112" s="22">
        <v>74.999999799999998</v>
      </c>
      <c r="J112" s="19">
        <v>920.56285200000002</v>
      </c>
      <c r="K112" s="19">
        <v>10403.3387</v>
      </c>
      <c r="L112" s="19">
        <v>32243.025900000001</v>
      </c>
      <c r="M112" s="19">
        <v>41670.714</v>
      </c>
      <c r="N112" s="19">
        <v>164183.50099999999</v>
      </c>
      <c r="O112" s="19">
        <v>159908.58100000001</v>
      </c>
      <c r="P112" s="19">
        <v>37488.8462</v>
      </c>
      <c r="Q112" s="19">
        <v>551233.51300000004</v>
      </c>
      <c r="R112" s="19">
        <v>28080.856800000001</v>
      </c>
      <c r="S112" s="19">
        <v>181723.65</v>
      </c>
      <c r="T112" s="19">
        <v>169272.83799999999</v>
      </c>
      <c r="U112" s="19">
        <v>158730.511</v>
      </c>
      <c r="V112" s="19">
        <v>165412.622</v>
      </c>
      <c r="W112" s="19">
        <v>198557.215</v>
      </c>
      <c r="X112" s="19">
        <v>132639.391</v>
      </c>
      <c r="Y112" s="19">
        <v>1942551.69</v>
      </c>
      <c r="Z112" s="19">
        <v>48744.977099999996</v>
      </c>
      <c r="AA112" s="22">
        <v>776.84774000000004</v>
      </c>
      <c r="AB112" s="22">
        <v>152.60552200000001</v>
      </c>
      <c r="AC112" s="19">
        <v>10000</v>
      </c>
      <c r="AD112" s="22">
        <v>298.217000087141</v>
      </c>
    </row>
    <row r="113" spans="1:30" x14ac:dyDescent="0.3">
      <c r="A113" s="53">
        <v>41</v>
      </c>
      <c r="B113" s="22" t="s">
        <v>82</v>
      </c>
      <c r="C113" s="19">
        <v>6847.7657900000004</v>
      </c>
      <c r="D113" s="19">
        <v>110037.09299999999</v>
      </c>
      <c r="E113" s="19">
        <v>15437.3161</v>
      </c>
      <c r="F113" s="19">
        <v>130261.183</v>
      </c>
      <c r="G113" s="19">
        <v>348051.78600000002</v>
      </c>
      <c r="H113" s="22">
        <v>114.713542</v>
      </c>
      <c r="I113" s="22">
        <v>2216.02376</v>
      </c>
      <c r="J113" s="19">
        <v>14274.540300000001</v>
      </c>
      <c r="K113" s="19">
        <v>4157.7527799999998</v>
      </c>
      <c r="L113" s="19">
        <v>22873.811099999999</v>
      </c>
      <c r="M113" s="19">
        <v>13062.3406</v>
      </c>
      <c r="N113" s="19">
        <v>230329.592</v>
      </c>
      <c r="O113" s="19">
        <v>74022.181599999996</v>
      </c>
      <c r="P113" s="19">
        <v>175621.95199999999</v>
      </c>
      <c r="Q113" s="19">
        <v>1110146.8700000001</v>
      </c>
      <c r="R113" s="19">
        <v>47069.1538</v>
      </c>
      <c r="S113" s="19">
        <v>256181.74900000001</v>
      </c>
      <c r="T113" s="19">
        <v>55016.002500000002</v>
      </c>
      <c r="U113" s="19">
        <v>52959.548000000003</v>
      </c>
      <c r="V113" s="19">
        <v>120059.658</v>
      </c>
      <c r="W113" s="19">
        <v>276891.43400000001</v>
      </c>
      <c r="X113" s="19">
        <v>381561.01899999997</v>
      </c>
      <c r="Y113" s="19">
        <v>722917.12800000003</v>
      </c>
      <c r="Z113" s="19">
        <v>29197.076000000001</v>
      </c>
      <c r="AA113" s="22">
        <v>844.91674499999999</v>
      </c>
      <c r="AB113" s="22">
        <v>612.656068</v>
      </c>
      <c r="AC113" s="19">
        <v>4100</v>
      </c>
      <c r="AD113" s="22">
        <v>570.53747634234605</v>
      </c>
    </row>
    <row r="114" spans="1:30" x14ac:dyDescent="0.3">
      <c r="A114" s="53">
        <v>42</v>
      </c>
      <c r="B114" s="22" t="s">
        <v>83</v>
      </c>
      <c r="C114" s="19">
        <v>149374.402</v>
      </c>
      <c r="D114" s="19">
        <v>52473.515800000001</v>
      </c>
      <c r="E114" s="19">
        <v>22316.866399999999</v>
      </c>
      <c r="F114" s="19">
        <v>266825.07199999999</v>
      </c>
      <c r="G114" s="19">
        <v>401791.33399999997</v>
      </c>
      <c r="H114" s="22">
        <v>79.516059100000007</v>
      </c>
      <c r="I114" s="22">
        <v>675</v>
      </c>
      <c r="J114" s="19">
        <v>21822.775399999999</v>
      </c>
      <c r="K114" s="19">
        <v>3311.0230099999999</v>
      </c>
      <c r="L114" s="19">
        <v>3678.6610099999998</v>
      </c>
      <c r="M114" s="19">
        <v>15399.045899999999</v>
      </c>
      <c r="N114" s="19">
        <v>73846.769899999999</v>
      </c>
      <c r="O114" s="19">
        <v>200012.68400000001</v>
      </c>
      <c r="P114" s="19">
        <v>200484.00399999999</v>
      </c>
      <c r="Q114" s="19">
        <v>1286957.1499999999</v>
      </c>
      <c r="R114" s="19">
        <v>5795.3482800000002</v>
      </c>
      <c r="S114" s="19">
        <v>80595.750799999994</v>
      </c>
      <c r="T114" s="19">
        <v>159487.84</v>
      </c>
      <c r="U114" s="19">
        <v>157110.24799999999</v>
      </c>
      <c r="V114" s="19">
        <v>230505.07399999999</v>
      </c>
      <c r="W114" s="19">
        <v>80141.366699999999</v>
      </c>
      <c r="X114" s="19">
        <v>500083.17300000001</v>
      </c>
      <c r="Y114" s="19">
        <v>2632877.8199999998</v>
      </c>
      <c r="Z114" s="19">
        <v>26835.3331</v>
      </c>
      <c r="AA114" s="22">
        <v>1907.98561</v>
      </c>
      <c r="AB114" s="22">
        <v>1625.5381600000001</v>
      </c>
      <c r="AC114" s="19">
        <v>2900</v>
      </c>
      <c r="AD114" s="22">
        <v>411.43402174956202</v>
      </c>
    </row>
    <row r="115" spans="1:30" x14ac:dyDescent="0.3">
      <c r="A115" s="53">
        <v>43</v>
      </c>
      <c r="B115" s="22" t="s">
        <v>84</v>
      </c>
      <c r="C115" s="19">
        <v>237579.95600000001</v>
      </c>
      <c r="D115" s="19">
        <v>6153.42803</v>
      </c>
      <c r="E115" s="19">
        <v>153207.04800000001</v>
      </c>
      <c r="F115" s="19">
        <v>700149.53599999996</v>
      </c>
      <c r="G115" s="19">
        <v>604329.10900000005</v>
      </c>
      <c r="H115" s="22">
        <v>2797.16797</v>
      </c>
      <c r="I115" s="22">
        <v>1533.1380200000001</v>
      </c>
      <c r="J115" s="19">
        <v>3897.2475300000001</v>
      </c>
      <c r="K115" s="19">
        <v>2668.2466899999999</v>
      </c>
      <c r="L115" s="19">
        <v>21069.564900000001</v>
      </c>
      <c r="M115" s="19">
        <v>194907.38200000001</v>
      </c>
      <c r="N115" s="19">
        <v>149232.71299999999</v>
      </c>
      <c r="O115" s="19">
        <v>240423.29800000001</v>
      </c>
      <c r="P115" s="19">
        <v>58409.090199999999</v>
      </c>
      <c r="Q115" s="19">
        <v>1531978.9</v>
      </c>
      <c r="R115" s="19">
        <v>325573.71299999999</v>
      </c>
      <c r="S115" s="19">
        <v>170191.92199999999</v>
      </c>
      <c r="T115" s="19">
        <v>264146.10200000001</v>
      </c>
      <c r="U115" s="19">
        <v>265291.745</v>
      </c>
      <c r="V115" s="19">
        <v>256433.432</v>
      </c>
      <c r="W115" s="19">
        <v>200447.37299999999</v>
      </c>
      <c r="X115" s="19">
        <v>1224914.3999999999</v>
      </c>
      <c r="Y115" s="19">
        <v>329.94124900000003</v>
      </c>
      <c r="Z115" s="19">
        <v>414294.37</v>
      </c>
      <c r="AA115" s="22">
        <v>71.054273600000002</v>
      </c>
      <c r="AB115" s="22">
        <v>485.64287200000001</v>
      </c>
      <c r="AC115" s="19">
        <v>2900</v>
      </c>
      <c r="AD115" s="22">
        <v>913.16993481473696</v>
      </c>
    </row>
    <row r="116" spans="1:30" x14ac:dyDescent="0.3">
      <c r="A116" s="53">
        <v>44</v>
      </c>
      <c r="B116" s="22" t="s">
        <v>110</v>
      </c>
      <c r="C116" s="19">
        <v>1.38252153</v>
      </c>
      <c r="D116" s="19">
        <v>1.38252153</v>
      </c>
      <c r="E116" s="19">
        <v>0.650713298</v>
      </c>
      <c r="F116" s="19">
        <v>348.83614499999999</v>
      </c>
      <c r="G116" s="19">
        <v>1656.65056</v>
      </c>
      <c r="H116" s="22">
        <v>2.9676501499999999</v>
      </c>
      <c r="I116" s="22">
        <v>3.26334635</v>
      </c>
      <c r="J116" s="19">
        <v>151.16030000000001</v>
      </c>
      <c r="K116" s="19">
        <v>2.8912961400000001</v>
      </c>
      <c r="L116" s="19">
        <v>1.6014908400000001</v>
      </c>
      <c r="M116" s="19">
        <v>73.490612400000003</v>
      </c>
      <c r="N116" s="19">
        <v>13602.9871</v>
      </c>
      <c r="O116" s="19">
        <v>7400.0906699999996</v>
      </c>
      <c r="P116" s="19">
        <v>1783.45913</v>
      </c>
      <c r="Q116" s="19">
        <v>901.17105500000002</v>
      </c>
      <c r="R116" s="19">
        <v>22.623708300000001</v>
      </c>
      <c r="S116" s="19">
        <v>74.1281915</v>
      </c>
      <c r="T116" s="19">
        <v>111.19654300000001</v>
      </c>
      <c r="U116" s="19">
        <v>94.256886199999997</v>
      </c>
      <c r="V116" s="19">
        <v>1335.81666</v>
      </c>
      <c r="W116" s="19">
        <v>16630.076499999999</v>
      </c>
      <c r="X116" s="19">
        <v>28318.448899999999</v>
      </c>
      <c r="Y116" s="19">
        <v>18349.471099999999</v>
      </c>
      <c r="Z116" s="19">
        <v>526.34979699999997</v>
      </c>
      <c r="AA116" s="22">
        <v>20.219687400000002</v>
      </c>
      <c r="AB116" s="22">
        <v>13.488383499999999</v>
      </c>
      <c r="AC116" s="19">
        <v>2.4</v>
      </c>
      <c r="AD116" s="22">
        <v>0.90654356453978802</v>
      </c>
    </row>
    <row r="117" spans="1:30" x14ac:dyDescent="0.3">
      <c r="A117" s="53">
        <v>45</v>
      </c>
      <c r="B117" s="22" t="s">
        <v>111</v>
      </c>
      <c r="C117" s="19">
        <v>35011.993300000002</v>
      </c>
      <c r="D117" s="19">
        <v>1932.0731599999999</v>
      </c>
      <c r="E117" s="19">
        <v>5434.1074200000003</v>
      </c>
      <c r="F117" s="19">
        <v>19184.9097</v>
      </c>
      <c r="G117" s="19">
        <v>19872.039499999999</v>
      </c>
      <c r="H117" s="22">
        <v>30.729165900000002</v>
      </c>
      <c r="I117" s="22">
        <v>20.1171875</v>
      </c>
      <c r="J117" s="19">
        <v>28.1556462</v>
      </c>
      <c r="K117" s="19">
        <v>159.52500900000001</v>
      </c>
      <c r="L117" s="19">
        <v>65.385522499999993</v>
      </c>
      <c r="M117" s="19">
        <v>68.0388363</v>
      </c>
      <c r="N117" s="19">
        <v>9747.2263800000001</v>
      </c>
      <c r="O117" s="19">
        <v>94569.270399999994</v>
      </c>
      <c r="P117" s="19">
        <v>11770.062900000001</v>
      </c>
      <c r="Q117" s="19">
        <v>17924.0206</v>
      </c>
      <c r="R117" s="19">
        <v>3173.7154399999999</v>
      </c>
      <c r="S117" s="19">
        <v>14570.1471</v>
      </c>
      <c r="T117" s="19">
        <v>19166.262900000002</v>
      </c>
      <c r="U117" s="19">
        <v>19266.241000000002</v>
      </c>
      <c r="V117" s="19">
        <v>19194.568200000002</v>
      </c>
      <c r="W117" s="19">
        <v>12904.9437</v>
      </c>
      <c r="X117" s="19">
        <v>38251.550999999999</v>
      </c>
      <c r="Y117" s="19">
        <v>44985.287100000001</v>
      </c>
      <c r="Z117" s="19">
        <v>8742.3168600000008</v>
      </c>
      <c r="AA117" s="22">
        <v>34.615910700000001</v>
      </c>
      <c r="AB117" s="22">
        <v>40.737140400000001</v>
      </c>
      <c r="AC117" s="19">
        <v>250</v>
      </c>
      <c r="AD117" s="22">
        <v>35.721559789693799</v>
      </c>
    </row>
    <row r="118" spans="1:30" x14ac:dyDescent="0.3">
      <c r="A118" s="53">
        <v>46</v>
      </c>
      <c r="B118" s="22" t="s">
        <v>112</v>
      </c>
      <c r="C118" s="19">
        <v>196496.628</v>
      </c>
      <c r="D118" s="19">
        <v>68280.062399999995</v>
      </c>
      <c r="E118" s="19">
        <v>69.564458200000004</v>
      </c>
      <c r="F118" s="19">
        <v>66748.745800000004</v>
      </c>
      <c r="G118" s="19">
        <v>66495.388699999996</v>
      </c>
      <c r="H118" s="22">
        <v>4.1193811499999997</v>
      </c>
      <c r="I118" s="22">
        <v>202.44750999999999</v>
      </c>
      <c r="J118" s="19">
        <v>21.649349000000001</v>
      </c>
      <c r="K118" s="19">
        <v>60.122249099999998</v>
      </c>
      <c r="L118" s="19">
        <v>61.8820397</v>
      </c>
      <c r="M118" s="19">
        <v>10.848910200000001</v>
      </c>
      <c r="N118" s="19">
        <v>44108.872499999998</v>
      </c>
      <c r="O118" s="19">
        <v>279865.54599999997</v>
      </c>
      <c r="P118" s="19">
        <v>39991.541499999999</v>
      </c>
      <c r="Q118" s="19">
        <v>67621.183799999999</v>
      </c>
      <c r="R118" s="19">
        <v>8799.4047100000007</v>
      </c>
      <c r="S118" s="19">
        <v>37132.341999999997</v>
      </c>
      <c r="T118" s="19">
        <v>2819.7155899999998</v>
      </c>
      <c r="U118" s="19">
        <v>3283.9135099999999</v>
      </c>
      <c r="V118" s="19">
        <v>32657.941299999999</v>
      </c>
      <c r="W118" s="19">
        <v>38087.0913</v>
      </c>
      <c r="X118" s="19">
        <v>41722.527999999998</v>
      </c>
      <c r="Y118" s="19">
        <v>6211.9337999999998</v>
      </c>
      <c r="Z118" s="19">
        <v>9378.3108800000009</v>
      </c>
      <c r="AA118" s="22">
        <v>604.71500200000003</v>
      </c>
      <c r="AB118" s="22">
        <v>576.14224999999999</v>
      </c>
      <c r="AC118" s="19">
        <v>2.6</v>
      </c>
      <c r="AD118" s="22">
        <v>712951.919723536</v>
      </c>
    </row>
    <row r="119" spans="1:30" x14ac:dyDescent="0.3">
      <c r="A119" s="53">
        <v>47</v>
      </c>
      <c r="B119" s="22" t="s">
        <v>113</v>
      </c>
      <c r="C119" s="19">
        <v>1574272.61</v>
      </c>
      <c r="D119" s="19">
        <v>70987.239700000006</v>
      </c>
      <c r="E119" s="19">
        <v>76781.764599999995</v>
      </c>
      <c r="F119" s="19">
        <v>87449.848599999998</v>
      </c>
      <c r="G119" s="19">
        <v>94980.746499999994</v>
      </c>
      <c r="H119" s="22">
        <v>6796.0066800000004</v>
      </c>
      <c r="I119" s="22">
        <v>464.754232</v>
      </c>
      <c r="J119" s="19">
        <v>4572.2087600000004</v>
      </c>
      <c r="K119" s="19">
        <v>264.75574599999999</v>
      </c>
      <c r="L119" s="19">
        <v>27414.957200000001</v>
      </c>
      <c r="M119" s="19">
        <v>10115.380800000001</v>
      </c>
      <c r="N119" s="19">
        <v>73309.278000000006</v>
      </c>
      <c r="O119" s="19">
        <v>723400</v>
      </c>
      <c r="P119" s="19">
        <v>233377.28700000001</v>
      </c>
      <c r="Q119" s="19">
        <v>29235.474399999999</v>
      </c>
      <c r="R119" s="19">
        <v>9578.1022400000002</v>
      </c>
      <c r="S119" s="19">
        <v>251164.916</v>
      </c>
      <c r="T119" s="19">
        <v>32568.879799999999</v>
      </c>
      <c r="U119" s="19">
        <v>34696.2958</v>
      </c>
      <c r="V119" s="19">
        <v>43758.573900000003</v>
      </c>
      <c r="W119" s="19">
        <v>241295.92199999999</v>
      </c>
      <c r="X119" s="19">
        <v>261026.23499999999</v>
      </c>
      <c r="Y119" s="19">
        <v>54406.267200000002</v>
      </c>
      <c r="Z119" s="19">
        <v>42345.790800000002</v>
      </c>
      <c r="AA119" s="22">
        <v>1303.62789</v>
      </c>
      <c r="AB119" s="22">
        <v>1318.73723</v>
      </c>
      <c r="AC119" s="19">
        <v>390</v>
      </c>
      <c r="AD119" s="22">
        <v>5697.6184499026504</v>
      </c>
    </row>
    <row r="120" spans="1:30" x14ac:dyDescent="0.3">
      <c r="A120" s="53">
        <v>48</v>
      </c>
      <c r="B120" s="22" t="s">
        <v>114</v>
      </c>
      <c r="C120" s="19">
        <v>8885653.6999999993</v>
      </c>
      <c r="D120" s="19">
        <v>21493.917799999999</v>
      </c>
      <c r="E120" s="19">
        <v>230000.48199999999</v>
      </c>
      <c r="F120" s="19">
        <v>21060.4166</v>
      </c>
      <c r="G120" s="19">
        <v>424238.44300000003</v>
      </c>
      <c r="H120" s="22">
        <v>5060.8520500000004</v>
      </c>
      <c r="I120" s="22">
        <v>678.90625</v>
      </c>
      <c r="J120" s="19">
        <v>1256.8936100000001</v>
      </c>
      <c r="K120" s="19">
        <v>3854.4081099999999</v>
      </c>
      <c r="L120" s="19">
        <v>35814.310400000002</v>
      </c>
      <c r="M120" s="19">
        <v>34036.7235</v>
      </c>
      <c r="N120" s="19">
        <v>147799.66</v>
      </c>
      <c r="O120" s="19">
        <v>696240.98499999999</v>
      </c>
      <c r="P120" s="19">
        <v>226951.11</v>
      </c>
      <c r="Q120" s="19">
        <v>145330.82800000001</v>
      </c>
      <c r="R120" s="19">
        <v>257066.524</v>
      </c>
      <c r="S120" s="19">
        <v>1711400.9</v>
      </c>
      <c r="T120" s="19">
        <v>636099.56299999997</v>
      </c>
      <c r="U120" s="19">
        <v>601605.43299999996</v>
      </c>
      <c r="V120" s="19">
        <v>668860.09600000002</v>
      </c>
      <c r="W120" s="19">
        <v>1674461.88</v>
      </c>
      <c r="X120" s="19">
        <v>244863.46</v>
      </c>
      <c r="Y120" s="19">
        <v>1074110.78</v>
      </c>
      <c r="Z120" s="19">
        <v>596377.63399999996</v>
      </c>
      <c r="AA120" s="22">
        <v>1536.3749800000001</v>
      </c>
      <c r="AB120" s="22">
        <v>1221.42544</v>
      </c>
      <c r="AC120" s="19">
        <v>600</v>
      </c>
      <c r="AD120" s="22">
        <v>52070.6149706906</v>
      </c>
    </row>
    <row r="121" spans="1:30" x14ac:dyDescent="0.3">
      <c r="A121" s="53">
        <v>49</v>
      </c>
      <c r="B121" s="22" t="s">
        <v>115</v>
      </c>
      <c r="C121" s="19">
        <v>1677735.46</v>
      </c>
      <c r="D121" s="19">
        <v>77080.796799999996</v>
      </c>
      <c r="E121" s="19">
        <v>29623.4395</v>
      </c>
      <c r="F121" s="19">
        <v>299349.42499999999</v>
      </c>
      <c r="G121" s="19">
        <v>521124.00599999999</v>
      </c>
      <c r="H121" s="22">
        <v>24967.024700000002</v>
      </c>
      <c r="I121" s="22">
        <v>2976.7578100000001</v>
      </c>
      <c r="J121" s="19">
        <v>37.564644800000003</v>
      </c>
      <c r="K121" s="19">
        <v>16056.482599999999</v>
      </c>
      <c r="L121" s="19">
        <v>224049.06899999999</v>
      </c>
      <c r="M121" s="19">
        <v>174965.09599999999</v>
      </c>
      <c r="N121" s="19">
        <v>526891.74600000004</v>
      </c>
      <c r="O121" s="19">
        <v>496702.734</v>
      </c>
      <c r="P121" s="19">
        <v>2809883.61</v>
      </c>
      <c r="Q121" s="19">
        <v>932394.45400000003</v>
      </c>
      <c r="R121" s="19">
        <v>182652.87299999999</v>
      </c>
      <c r="S121" s="19">
        <v>655453.83600000001</v>
      </c>
      <c r="T121" s="19">
        <v>407621.277</v>
      </c>
      <c r="U121" s="19">
        <v>396184.58100000001</v>
      </c>
      <c r="V121" s="19">
        <v>441646.86</v>
      </c>
      <c r="W121" s="19">
        <v>722338.80200000003</v>
      </c>
      <c r="X121" s="19">
        <v>4618345.13</v>
      </c>
      <c r="Y121" s="19">
        <v>2222.0702299999998</v>
      </c>
      <c r="Z121" s="19">
        <v>195975.158</v>
      </c>
      <c r="AA121" s="22">
        <v>13756.176299999999</v>
      </c>
      <c r="AB121" s="22">
        <v>11963.0908</v>
      </c>
      <c r="AC121" s="19">
        <v>16000</v>
      </c>
      <c r="AD121" s="22">
        <v>18787.366410852399</v>
      </c>
    </row>
    <row r="122" spans="1:30" x14ac:dyDescent="0.3">
      <c r="A122" s="53">
        <v>50</v>
      </c>
      <c r="B122" s="22" t="s">
        <v>212</v>
      </c>
      <c r="C122" s="19">
        <v>1555.84141</v>
      </c>
      <c r="D122" s="19">
        <v>383.83614699999998</v>
      </c>
      <c r="E122" s="19">
        <v>33.803390899999997</v>
      </c>
      <c r="F122" s="19">
        <v>594.93351500000006</v>
      </c>
      <c r="G122" s="19">
        <v>463.25381499999997</v>
      </c>
      <c r="H122" s="22">
        <v>23.425293</v>
      </c>
      <c r="I122" s="22">
        <v>2.3508707700000002</v>
      </c>
      <c r="J122" s="19">
        <v>68.989874299999997</v>
      </c>
      <c r="K122" s="19">
        <v>101.41766800000001</v>
      </c>
      <c r="L122" s="19">
        <v>14.835102300000001</v>
      </c>
      <c r="M122" s="19">
        <v>100.847663</v>
      </c>
      <c r="N122" s="19">
        <v>7100.7696299999998</v>
      </c>
      <c r="O122" s="19">
        <v>82220.689199999993</v>
      </c>
      <c r="P122" s="19">
        <v>3684.7757299999998</v>
      </c>
      <c r="Q122" s="19">
        <v>131.99838399999999</v>
      </c>
      <c r="R122" s="19">
        <v>174.86229499999999</v>
      </c>
      <c r="S122" s="19">
        <v>471.125047</v>
      </c>
      <c r="T122" s="19">
        <v>1027.9893300000001</v>
      </c>
      <c r="U122" s="19">
        <v>1022.04188</v>
      </c>
      <c r="V122" s="19">
        <v>1066.7009700000001</v>
      </c>
      <c r="W122" s="19">
        <v>33291.566899999998</v>
      </c>
      <c r="X122" s="19">
        <v>108.02349100000001</v>
      </c>
      <c r="Y122" s="19">
        <v>885.95797400000004</v>
      </c>
      <c r="Z122" s="19">
        <v>731.88097800000003</v>
      </c>
      <c r="AA122" s="22">
        <v>3.9004781999999998</v>
      </c>
      <c r="AB122" s="22">
        <v>2.9221847900000002</v>
      </c>
      <c r="AC122" s="19">
        <v>100</v>
      </c>
      <c r="AD122" s="22">
        <v>2.55583933262823</v>
      </c>
    </row>
    <row r="123" spans="1:30" x14ac:dyDescent="0.3">
      <c r="A123" s="53">
        <v>51</v>
      </c>
      <c r="B123" s="22" t="s">
        <v>100</v>
      </c>
      <c r="C123" s="19">
        <v>739.37755000000004</v>
      </c>
      <c r="D123" s="19">
        <v>6044.5225200000004</v>
      </c>
      <c r="E123" s="19">
        <v>156.327967</v>
      </c>
      <c r="F123" s="19">
        <v>6637.8744100000004</v>
      </c>
      <c r="G123" s="19">
        <v>9871.0042200000007</v>
      </c>
      <c r="H123" s="22">
        <v>53.009033199999998</v>
      </c>
      <c r="I123" s="22">
        <v>335.56518599999998</v>
      </c>
      <c r="J123" s="19">
        <v>269.05479800000001</v>
      </c>
      <c r="K123" s="19">
        <v>347.149135</v>
      </c>
      <c r="L123" s="19">
        <v>1294.8437899999999</v>
      </c>
      <c r="M123" s="19">
        <v>73.624458099999998</v>
      </c>
      <c r="N123" s="19">
        <v>3229.6387800000002</v>
      </c>
      <c r="O123" s="19">
        <v>540368.99899999995</v>
      </c>
      <c r="P123" s="19">
        <v>770.33622700000001</v>
      </c>
      <c r="Q123" s="19">
        <v>3803.6613600000001</v>
      </c>
      <c r="R123" s="19">
        <v>2417.4213199999999</v>
      </c>
      <c r="S123" s="19">
        <v>8642.8424699999996</v>
      </c>
      <c r="T123" s="19">
        <v>2861.2761</v>
      </c>
      <c r="U123" s="19">
        <v>2949.8218400000001</v>
      </c>
      <c r="V123" s="19">
        <v>4314.7946000000002</v>
      </c>
      <c r="W123" s="19">
        <v>11188.6337</v>
      </c>
      <c r="X123" s="19">
        <v>29416.628000000001</v>
      </c>
      <c r="Y123" s="19">
        <v>104361.04700000001</v>
      </c>
      <c r="Z123" s="19">
        <v>7253.8584199999996</v>
      </c>
      <c r="AA123" s="22">
        <v>112.105581</v>
      </c>
      <c r="AB123" s="22">
        <v>111.658698</v>
      </c>
      <c r="AC123" s="19">
        <v>350</v>
      </c>
      <c r="AD123" s="22">
        <v>83.117129534632099</v>
      </c>
    </row>
    <row r="124" spans="1:30" x14ac:dyDescent="0.3">
      <c r="A124" s="53">
        <v>52</v>
      </c>
      <c r="B124" s="22" t="s">
        <v>213</v>
      </c>
      <c r="C124" s="19">
        <v>56606.0023</v>
      </c>
      <c r="D124" s="19">
        <v>1278.6556800000001</v>
      </c>
      <c r="E124" s="19">
        <v>15738.639800000001</v>
      </c>
      <c r="F124" s="19">
        <v>82342.9228</v>
      </c>
      <c r="G124" s="19">
        <v>30507.535</v>
      </c>
      <c r="H124" s="22">
        <v>1205.2734399999999</v>
      </c>
      <c r="I124" s="22">
        <v>94.53125</v>
      </c>
      <c r="J124" s="19">
        <v>3001.6857399999999</v>
      </c>
      <c r="K124" s="19">
        <v>3294.5430500000002</v>
      </c>
      <c r="L124" s="19">
        <v>21836.119900000002</v>
      </c>
      <c r="M124" s="19">
        <v>35300.331700000002</v>
      </c>
      <c r="N124" s="19">
        <v>79722.254499999995</v>
      </c>
      <c r="O124" s="19">
        <v>141773.63699999999</v>
      </c>
      <c r="P124" s="19">
        <v>83183.381699999998</v>
      </c>
      <c r="Q124" s="19">
        <v>69892.471699999995</v>
      </c>
      <c r="R124" s="19">
        <v>23850.311399999999</v>
      </c>
      <c r="S124" s="19">
        <v>76774.556800000006</v>
      </c>
      <c r="T124" s="19">
        <v>8371.9366300000002</v>
      </c>
      <c r="U124" s="19">
        <v>7186.1821</v>
      </c>
      <c r="V124" s="19">
        <v>72152.722599999994</v>
      </c>
      <c r="W124" s="19">
        <v>67256.099700000006</v>
      </c>
      <c r="X124" s="19">
        <v>173516.92199999999</v>
      </c>
      <c r="Y124" s="19">
        <v>1340581.1399999999</v>
      </c>
      <c r="Z124" s="19">
        <v>29998.9169</v>
      </c>
      <c r="AA124" s="22">
        <v>533.74043600000005</v>
      </c>
      <c r="AB124" s="22">
        <v>630.15727600000002</v>
      </c>
      <c r="AC124" s="19">
        <v>3300</v>
      </c>
      <c r="AD124" s="22">
        <v>2033.60223908277</v>
      </c>
    </row>
    <row r="125" spans="1:30" x14ac:dyDescent="0.3">
      <c r="A125" s="53">
        <v>53</v>
      </c>
      <c r="B125" s="22" t="s">
        <v>101</v>
      </c>
      <c r="C125" s="19">
        <v>99624.318100000004</v>
      </c>
      <c r="D125" s="19">
        <v>479866.78700000001</v>
      </c>
      <c r="E125" s="19">
        <v>169207.74600000001</v>
      </c>
      <c r="F125" s="19">
        <v>269760.67599999998</v>
      </c>
      <c r="G125" s="19">
        <v>328506.75300000003</v>
      </c>
      <c r="H125" s="22">
        <v>1265.5780999999999</v>
      </c>
      <c r="I125" s="22">
        <v>2418.5058600000002</v>
      </c>
      <c r="J125" s="19">
        <v>3684.1222299999999</v>
      </c>
      <c r="K125" s="19">
        <v>1387.4550899999999</v>
      </c>
      <c r="L125" s="19">
        <v>74890.163499999995</v>
      </c>
      <c r="M125" s="19">
        <v>3839.3314700000001</v>
      </c>
      <c r="N125" s="19">
        <v>174863.26800000001</v>
      </c>
      <c r="O125" s="19">
        <v>356128.42700000003</v>
      </c>
      <c r="P125" s="19">
        <v>193722.14600000001</v>
      </c>
      <c r="Q125" s="19">
        <v>671313.89899999998</v>
      </c>
      <c r="R125" s="19">
        <v>476186.27899999998</v>
      </c>
      <c r="S125" s="19">
        <v>550315.39300000004</v>
      </c>
      <c r="T125" s="19">
        <v>321567.60700000002</v>
      </c>
      <c r="U125" s="19">
        <v>324345.26</v>
      </c>
      <c r="V125" s="19">
        <v>64183.9611</v>
      </c>
      <c r="W125" s="19">
        <v>622981.245</v>
      </c>
      <c r="X125" s="19">
        <v>13315.9606</v>
      </c>
      <c r="Y125" s="19">
        <v>76114.8505</v>
      </c>
      <c r="Z125" s="19">
        <v>62207.758699999998</v>
      </c>
      <c r="AA125" s="22">
        <v>1657.3646100000001</v>
      </c>
      <c r="AB125" s="22">
        <v>1725.09293</v>
      </c>
      <c r="AC125" s="19">
        <v>1300</v>
      </c>
      <c r="AD125" s="22">
        <v>1895.8009695227299</v>
      </c>
    </row>
    <row r="126" spans="1:30" x14ac:dyDescent="0.3">
      <c r="A126" s="53">
        <v>54</v>
      </c>
      <c r="B126" s="22" t="s">
        <v>211</v>
      </c>
      <c r="C126" s="19">
        <v>205167.054</v>
      </c>
      <c r="D126" s="19">
        <v>614635.57700000005</v>
      </c>
      <c r="E126" s="19">
        <v>570892.90099999995</v>
      </c>
      <c r="F126" s="19">
        <v>538248.99199999997</v>
      </c>
      <c r="G126" s="19">
        <v>240947.48699999999</v>
      </c>
      <c r="H126" s="22">
        <v>46291.434200000003</v>
      </c>
      <c r="I126" s="22">
        <v>8211.4103699999996</v>
      </c>
      <c r="J126" s="19">
        <v>11909.7294</v>
      </c>
      <c r="K126" s="19">
        <v>3244.5534600000001</v>
      </c>
      <c r="L126" s="19">
        <v>225445.17499999999</v>
      </c>
      <c r="M126" s="19">
        <v>178080.54399999999</v>
      </c>
      <c r="N126" s="19">
        <v>487261.55800000002</v>
      </c>
      <c r="O126" s="19">
        <v>937189.29200000002</v>
      </c>
      <c r="P126" s="19">
        <v>1266885.6100000001</v>
      </c>
      <c r="Q126" s="19">
        <v>1341184.43</v>
      </c>
      <c r="R126" s="19">
        <v>371736.67200000002</v>
      </c>
      <c r="S126" s="19">
        <v>337840.66200000001</v>
      </c>
      <c r="T126" s="19">
        <v>982131.44900000002</v>
      </c>
      <c r="U126" s="19">
        <v>970030.11699999997</v>
      </c>
      <c r="V126" s="19">
        <v>1081985.1399999999</v>
      </c>
      <c r="W126" s="19">
        <v>362987.00799999997</v>
      </c>
      <c r="X126" s="19">
        <v>2312998.34</v>
      </c>
      <c r="Y126" s="55">
        <v>14289863.5</v>
      </c>
      <c r="Z126" s="19">
        <v>229619.91500000001</v>
      </c>
      <c r="AA126" s="22">
        <v>6831.17173</v>
      </c>
      <c r="AB126" s="22">
        <v>7045.3843299999999</v>
      </c>
      <c r="AC126" s="19">
        <v>3100</v>
      </c>
      <c r="AD126" s="22">
        <v>15323.8829322482</v>
      </c>
    </row>
    <row r="127" spans="1:30" x14ac:dyDescent="0.3">
      <c r="A127" s="53">
        <v>55</v>
      </c>
      <c r="B127" s="22" t="s">
        <v>102</v>
      </c>
      <c r="C127" s="19">
        <v>1402674.7</v>
      </c>
      <c r="D127" s="19">
        <v>764596.99699999997</v>
      </c>
      <c r="E127" s="19">
        <v>24058.970600000001</v>
      </c>
      <c r="F127" s="19">
        <v>4154562.95</v>
      </c>
      <c r="G127" s="19">
        <v>4424718.62</v>
      </c>
      <c r="H127" s="22">
        <v>124494.141</v>
      </c>
      <c r="I127" s="22">
        <v>92307.714800000002</v>
      </c>
      <c r="J127" s="19">
        <v>15539.6342</v>
      </c>
      <c r="K127" s="19">
        <v>75215.579800000007</v>
      </c>
      <c r="L127" s="19">
        <v>19598.6695</v>
      </c>
      <c r="M127" s="19">
        <v>134608.86300000001</v>
      </c>
      <c r="N127" s="19">
        <v>1810772.69</v>
      </c>
      <c r="O127" s="19">
        <v>860333.25699999998</v>
      </c>
      <c r="P127" s="19">
        <v>2926659.38</v>
      </c>
      <c r="Q127" s="19">
        <v>2188885.27</v>
      </c>
      <c r="R127" s="19">
        <v>462835.49200000003</v>
      </c>
      <c r="S127" s="19">
        <v>1778097.28</v>
      </c>
      <c r="T127" s="19">
        <v>186277.34</v>
      </c>
      <c r="U127" s="19">
        <v>247896.89600000001</v>
      </c>
      <c r="V127" s="19">
        <v>384867.56400000001</v>
      </c>
      <c r="W127" s="19">
        <v>3479794</v>
      </c>
      <c r="X127" s="19">
        <v>3427971.23</v>
      </c>
      <c r="Y127" s="55">
        <v>105.946389</v>
      </c>
      <c r="Z127" s="19">
        <v>602814.77</v>
      </c>
      <c r="AA127" s="22">
        <v>14377.85</v>
      </c>
      <c r="AB127" s="22">
        <v>15384.1965</v>
      </c>
      <c r="AC127" s="19">
        <v>75000</v>
      </c>
      <c r="AD127" s="22">
        <v>77591.403817521394</v>
      </c>
    </row>
    <row r="128" spans="1:30" x14ac:dyDescent="0.3">
      <c r="A128" s="53">
        <v>56</v>
      </c>
      <c r="B128" s="22" t="s">
        <v>104</v>
      </c>
      <c r="C128" s="19">
        <v>386883.04499999998</v>
      </c>
      <c r="D128" s="19">
        <v>43004.538099999998</v>
      </c>
      <c r="E128" s="19">
        <v>15236.752399999999</v>
      </c>
      <c r="F128" s="19">
        <v>1369.26774</v>
      </c>
      <c r="G128" s="19">
        <v>68.247411799999995</v>
      </c>
      <c r="H128" s="22">
        <v>349.36523399999999</v>
      </c>
      <c r="I128" s="22">
        <v>561.31571499999995</v>
      </c>
      <c r="J128" s="21">
        <v>640.95625099999995</v>
      </c>
      <c r="K128" s="21">
        <v>799.04846299999997</v>
      </c>
      <c r="L128" s="19">
        <v>991.88592400000005</v>
      </c>
      <c r="M128" s="19">
        <v>1626.73478</v>
      </c>
      <c r="N128" s="19">
        <v>149702.48199999999</v>
      </c>
      <c r="O128" s="19">
        <v>461859.28100000002</v>
      </c>
      <c r="P128" s="19">
        <v>61018.631200000003</v>
      </c>
      <c r="Q128" s="19">
        <v>43707.511599999998</v>
      </c>
      <c r="R128" s="19">
        <v>5101.3950800000002</v>
      </c>
      <c r="S128" s="19">
        <v>189955.28</v>
      </c>
      <c r="T128" s="19">
        <v>24914.068800000001</v>
      </c>
      <c r="U128" s="19">
        <v>51299.691899999998</v>
      </c>
      <c r="V128" s="19">
        <v>67870.920299999998</v>
      </c>
      <c r="W128" s="19">
        <v>43561.226799999997</v>
      </c>
      <c r="X128" s="19">
        <v>44885.979200000002</v>
      </c>
      <c r="Y128" s="19">
        <v>1240717.3700000001</v>
      </c>
      <c r="Z128" s="19">
        <v>32405.917099999999</v>
      </c>
      <c r="AA128" s="22">
        <v>424.26810599999999</v>
      </c>
      <c r="AB128" s="22">
        <v>477.085264</v>
      </c>
      <c r="AC128" s="19">
        <v>790</v>
      </c>
      <c r="AD128" s="22">
        <v>145.77125314121</v>
      </c>
    </row>
    <row r="129" spans="1:31" x14ac:dyDescent="0.3">
      <c r="A129" s="53">
        <v>57</v>
      </c>
      <c r="B129" s="22" t="s">
        <v>105</v>
      </c>
      <c r="C129" s="19">
        <v>755245.77500000002</v>
      </c>
      <c r="D129" s="19">
        <v>597690.27599999995</v>
      </c>
      <c r="E129" s="19">
        <v>407179.109</v>
      </c>
      <c r="F129" s="19">
        <v>1285257.3400000001</v>
      </c>
      <c r="G129" s="19">
        <v>1295834.78</v>
      </c>
      <c r="H129" s="22">
        <v>10163.4684</v>
      </c>
      <c r="I129" s="22">
        <v>8598.0061800000003</v>
      </c>
      <c r="J129" s="21">
        <v>61464.752399999998</v>
      </c>
      <c r="K129" s="21">
        <v>147.68340699999999</v>
      </c>
      <c r="L129" s="19">
        <v>2902.62556</v>
      </c>
      <c r="M129" s="19">
        <v>91.798279899999997</v>
      </c>
      <c r="N129" s="19">
        <v>4380276.8499999996</v>
      </c>
      <c r="O129" s="19">
        <v>89745.4709</v>
      </c>
      <c r="P129" s="19">
        <v>1340082.74</v>
      </c>
      <c r="Q129" s="19">
        <v>672522.30500000005</v>
      </c>
      <c r="R129" s="19">
        <v>495389.25400000002</v>
      </c>
      <c r="S129" s="19">
        <v>3405535.42</v>
      </c>
      <c r="T129" s="19">
        <v>124543.21</v>
      </c>
      <c r="U129" s="19">
        <v>126884.344</v>
      </c>
      <c r="V129" s="19">
        <v>4446.3050800000001</v>
      </c>
      <c r="W129" s="19">
        <v>150412.38</v>
      </c>
      <c r="X129" s="19">
        <v>2121025.21</v>
      </c>
      <c r="Y129" s="19">
        <v>2493460.46</v>
      </c>
      <c r="Z129" s="19">
        <v>966116.62</v>
      </c>
      <c r="AA129" s="22">
        <v>877.85820799999999</v>
      </c>
      <c r="AB129" s="22">
        <v>150.42137199999999</v>
      </c>
      <c r="AC129" s="19">
        <v>160</v>
      </c>
      <c r="AD129" s="22">
        <v>5481.0472024763003</v>
      </c>
    </row>
    <row r="130" spans="1:31" x14ac:dyDescent="0.3">
      <c r="A130" s="53">
        <v>58</v>
      </c>
      <c r="B130" s="22" t="s">
        <v>106</v>
      </c>
      <c r="C130" s="19">
        <v>12900990.800000001</v>
      </c>
      <c r="D130" s="19">
        <v>3818.1915600000002</v>
      </c>
      <c r="E130" s="19">
        <v>565254.28099999996</v>
      </c>
      <c r="F130" s="19">
        <v>2446762.3199999998</v>
      </c>
      <c r="G130" s="19">
        <v>1277030.7</v>
      </c>
      <c r="H130" s="22">
        <v>26924.108899999999</v>
      </c>
      <c r="I130" s="22">
        <v>11336.8408</v>
      </c>
      <c r="J130" s="21">
        <v>17755.900900000001</v>
      </c>
      <c r="K130" s="21">
        <v>2309.9884699999998</v>
      </c>
      <c r="L130" s="19">
        <v>3527.2804799999999</v>
      </c>
      <c r="M130" s="19">
        <v>2706.1714099999999</v>
      </c>
      <c r="N130" s="19">
        <v>14542615.6</v>
      </c>
      <c r="O130" s="19">
        <v>1649898.01</v>
      </c>
      <c r="P130" s="19">
        <v>3372272.18</v>
      </c>
      <c r="Q130" s="19">
        <v>762361.09199999995</v>
      </c>
      <c r="R130" s="19">
        <v>415711.62599999999</v>
      </c>
      <c r="S130" s="19">
        <v>12326809.4</v>
      </c>
      <c r="T130" s="19">
        <v>242662.74</v>
      </c>
      <c r="U130" s="19">
        <v>2947098.45</v>
      </c>
      <c r="V130" s="19">
        <v>1302183.3799999999</v>
      </c>
      <c r="W130" s="19">
        <v>22153.5635</v>
      </c>
      <c r="X130" s="19">
        <v>10313481.199999999</v>
      </c>
      <c r="Y130" s="55">
        <v>3870000</v>
      </c>
      <c r="Z130" s="19">
        <v>1210369.19</v>
      </c>
      <c r="AA130" s="22">
        <v>10605.364299999999</v>
      </c>
      <c r="AB130" s="22">
        <v>11248.3217</v>
      </c>
      <c r="AC130" s="19">
        <v>2300</v>
      </c>
      <c r="AD130" s="22">
        <v>117492.99712041199</v>
      </c>
    </row>
    <row r="131" spans="1:31" x14ac:dyDescent="0.3">
      <c r="A131" s="53">
        <v>59</v>
      </c>
      <c r="B131" s="22" t="s">
        <v>107</v>
      </c>
      <c r="C131" s="19">
        <v>134305021</v>
      </c>
      <c r="D131" s="19">
        <v>20288921.399999999</v>
      </c>
      <c r="E131" s="19">
        <v>2755266.53</v>
      </c>
      <c r="F131" s="19">
        <v>18549823.800000001</v>
      </c>
      <c r="G131" s="19">
        <v>670452.07499999995</v>
      </c>
      <c r="H131" s="22">
        <v>61634.765599999999</v>
      </c>
      <c r="I131" s="22">
        <v>106582.715</v>
      </c>
      <c r="J131" s="21">
        <v>382.52387399999998</v>
      </c>
      <c r="K131" s="21">
        <v>98.201882800000007</v>
      </c>
      <c r="L131" s="19">
        <v>6275.6655799999999</v>
      </c>
      <c r="M131" s="19">
        <v>4607.6296400000001</v>
      </c>
      <c r="N131" s="19">
        <v>9232376.0999999996</v>
      </c>
      <c r="O131" s="19">
        <v>2178733</v>
      </c>
      <c r="P131" s="19">
        <v>15436862</v>
      </c>
      <c r="Q131" s="19">
        <v>2134967.13</v>
      </c>
      <c r="R131" s="19">
        <v>1178644.04</v>
      </c>
      <c r="S131" s="19">
        <v>313761664</v>
      </c>
      <c r="T131" s="19">
        <v>783845</v>
      </c>
      <c r="U131" s="19">
        <v>2098243.3199999998</v>
      </c>
      <c r="V131" s="19">
        <v>4125612.56</v>
      </c>
      <c r="W131" s="19">
        <v>923620.10900000005</v>
      </c>
      <c r="X131" s="19">
        <v>210846105</v>
      </c>
      <c r="Y131" s="19">
        <v>5200647.43</v>
      </c>
      <c r="Z131" s="19">
        <v>1140270.7</v>
      </c>
      <c r="AA131" s="22">
        <v>31745.0435</v>
      </c>
      <c r="AB131" s="22">
        <v>29560.450199999999</v>
      </c>
      <c r="AC131" s="19">
        <v>91</v>
      </c>
      <c r="AD131" s="22">
        <v>274655.8912016442</v>
      </c>
    </row>
    <row r="132" spans="1:31" x14ac:dyDescent="0.3">
      <c r="A132" s="53">
        <v>60</v>
      </c>
      <c r="B132" s="22" t="s">
        <v>108</v>
      </c>
      <c r="C132" s="19">
        <v>184363770</v>
      </c>
      <c r="D132" s="19">
        <v>26810798.100000001</v>
      </c>
      <c r="E132" s="19">
        <v>13523101.800000001</v>
      </c>
      <c r="F132" s="19">
        <v>7410726.4500000002</v>
      </c>
      <c r="G132" s="19">
        <v>12087144.9</v>
      </c>
      <c r="H132" s="22">
        <v>20766.796900000001</v>
      </c>
      <c r="I132" s="22">
        <v>106112.5</v>
      </c>
      <c r="J132" s="21">
        <v>93511.483300000007</v>
      </c>
      <c r="K132" s="21">
        <v>262.09720199999998</v>
      </c>
      <c r="L132" s="19">
        <v>1194.59519</v>
      </c>
      <c r="M132" s="19">
        <v>7520.6496999999999</v>
      </c>
      <c r="N132" s="19">
        <v>53182250</v>
      </c>
      <c r="O132" s="19">
        <v>2431229.7999999998</v>
      </c>
      <c r="P132" s="19">
        <v>22216703</v>
      </c>
      <c r="Q132" s="19">
        <v>23375000.100000001</v>
      </c>
      <c r="R132" s="19">
        <v>2270774.85</v>
      </c>
      <c r="S132" s="19">
        <v>137618091</v>
      </c>
      <c r="T132" s="19">
        <v>634951</v>
      </c>
      <c r="U132" s="19">
        <v>2720930.45</v>
      </c>
      <c r="V132" s="19">
        <v>6531671</v>
      </c>
      <c r="W132" s="19">
        <v>723924.98600000003</v>
      </c>
      <c r="X132" s="19">
        <v>227603047</v>
      </c>
      <c r="Y132" s="19">
        <v>2993.6023300000002</v>
      </c>
      <c r="Z132" s="19">
        <v>2632724.25</v>
      </c>
      <c r="AA132" s="22">
        <v>5847.0784999999996</v>
      </c>
      <c r="AB132" s="22">
        <v>26759.500199999999</v>
      </c>
      <c r="AC132" s="19">
        <v>39</v>
      </c>
      <c r="AD132" s="22">
        <v>202092.335921388</v>
      </c>
    </row>
    <row r="134" spans="1:31" x14ac:dyDescent="0.3">
      <c r="B134" s="31" t="s">
        <v>201</v>
      </c>
      <c r="C134" s="20">
        <f>AVERAGE(C73:C132)</f>
        <v>5960670.1402689591</v>
      </c>
      <c r="D134" s="20">
        <f t="shared" ref="D134:Z134" si="114">AVERAGE(D73:D132)</f>
        <v>854850.75498253468</v>
      </c>
      <c r="E134" s="20">
        <f t="shared" si="114"/>
        <v>318086.2517401845</v>
      </c>
      <c r="F134" s="20">
        <f t="shared" si="114"/>
        <v>621873.5312883046</v>
      </c>
      <c r="G134" s="20">
        <f t="shared" si="114"/>
        <v>399514.51792275481</v>
      </c>
      <c r="H134" s="20">
        <f t="shared" ref="H134:I134" si="115">AVERAGE(H73:H132)</f>
        <v>5581.7041043587142</v>
      </c>
      <c r="I134" s="20">
        <f t="shared" si="115"/>
        <v>5772.6315386861179</v>
      </c>
      <c r="J134" s="20">
        <f t="shared" si="114"/>
        <v>4400.0259058551837</v>
      </c>
      <c r="K134" s="20">
        <f t="shared" si="114"/>
        <v>2214.7306655072507</v>
      </c>
      <c r="L134" s="20">
        <f t="shared" si="114"/>
        <v>13099.34498864813</v>
      </c>
      <c r="M134" s="20">
        <f t="shared" si="114"/>
        <v>15621.118310940499</v>
      </c>
      <c r="N134" s="20">
        <f t="shared" si="114"/>
        <v>1437780.2158134072</v>
      </c>
      <c r="O134" s="20">
        <f t="shared" si="114"/>
        <v>319581.51305286156</v>
      </c>
      <c r="P134" s="20">
        <f t="shared" si="114"/>
        <v>967308.10887759633</v>
      </c>
      <c r="Q134" s="20">
        <f t="shared" si="114"/>
        <v>649893.11134784401</v>
      </c>
      <c r="R134" s="20">
        <f t="shared" si="114"/>
        <v>121611.53855236668</v>
      </c>
      <c r="S134" s="20">
        <f t="shared" si="114"/>
        <v>7902008.7104025465</v>
      </c>
      <c r="T134" s="20">
        <f t="shared" si="114"/>
        <v>198945.72967593904</v>
      </c>
      <c r="U134" s="20">
        <f t="shared" si="114"/>
        <v>197090.70615403552</v>
      </c>
      <c r="V134" s="20">
        <f t="shared" si="114"/>
        <v>270551.19000145234</v>
      </c>
      <c r="W134" s="20">
        <f t="shared" si="114"/>
        <v>184913.2991287102</v>
      </c>
      <c r="X134" s="20">
        <f t="shared" si="114"/>
        <v>7940365.4228329193</v>
      </c>
      <c r="Y134" s="20">
        <f t="shared" si="114"/>
        <v>657539.88061880181</v>
      </c>
      <c r="Z134" s="20">
        <f t="shared" si="114"/>
        <v>155182.23589104868</v>
      </c>
      <c r="AA134" s="20">
        <f t="shared" ref="AA134:AB134" si="116">AVERAGE(AA73:AA132)</f>
        <v>1648.5136395894999</v>
      </c>
      <c r="AB134" s="20">
        <f t="shared" si="116"/>
        <v>1922.7573869385667</v>
      </c>
      <c r="AC134" s="20">
        <f>AVERAGE(AC73:AC132)</f>
        <v>2133.8603333333331</v>
      </c>
      <c r="AD134" s="20">
        <f>AVERAGE(AD73:AD132)</f>
        <v>25057.559554112362</v>
      </c>
      <c r="AE134" s="31"/>
    </row>
    <row r="135" spans="1:31" x14ac:dyDescent="0.3">
      <c r="B135" s="56" t="s">
        <v>202</v>
      </c>
      <c r="C135" s="33">
        <f>C134/C70*100</f>
        <v>670.95127871894374</v>
      </c>
      <c r="D135" s="33">
        <f t="shared" ref="D135:Z135" si="117">D134/D70*100</f>
        <v>73.019741542279192</v>
      </c>
      <c r="E135" s="33">
        <f t="shared" si="117"/>
        <v>88.318711171234625</v>
      </c>
      <c r="F135" s="33">
        <f t="shared" si="117"/>
        <v>147.65344339033618</v>
      </c>
      <c r="G135" s="33">
        <f t="shared" si="117"/>
        <v>80.346683088229369</v>
      </c>
      <c r="H135" s="33">
        <f t="shared" ref="H135" si="118">H134/H70*100</f>
        <v>0.98620740200505919</v>
      </c>
      <c r="I135" s="33">
        <f t="shared" ref="I135" si="119">I134/I70*100</f>
        <v>1.0545541459439911</v>
      </c>
      <c r="J135" s="33">
        <f t="shared" si="117"/>
        <v>0.7731426135609234</v>
      </c>
      <c r="K135" s="33">
        <f t="shared" si="117"/>
        <v>0.37109457538693036</v>
      </c>
      <c r="L135" s="33">
        <f t="shared" si="117"/>
        <v>2.3243472964693699</v>
      </c>
      <c r="M135" s="33">
        <f t="shared" si="117"/>
        <v>2.7957219264434414</v>
      </c>
      <c r="N135" s="33">
        <f t="shared" si="117"/>
        <v>10.038457380304347</v>
      </c>
      <c r="O135" s="33">
        <f t="shared" si="117"/>
        <v>47.521300594805581</v>
      </c>
      <c r="P135" s="33">
        <f t="shared" si="117"/>
        <v>88.264688683606039</v>
      </c>
      <c r="Q135" s="33">
        <f t="shared" si="117"/>
        <v>197.44150020975272</v>
      </c>
      <c r="R135" s="33">
        <f t="shared" si="117"/>
        <v>32.331624743121388</v>
      </c>
      <c r="S135" s="59">
        <f>S134/S70*100</f>
        <v>771.80241796425889</v>
      </c>
      <c r="T135" s="59">
        <f t="shared" si="117"/>
        <v>60.478765608913633</v>
      </c>
      <c r="U135" s="59">
        <f>U134/U70*100</f>
        <v>51.984293261406421</v>
      </c>
      <c r="V135" s="59">
        <f>V134/V70*100</f>
        <v>1.617959200585358</v>
      </c>
      <c r="W135" s="59">
        <f>W134/W70*100</f>
        <v>41.235303835691163</v>
      </c>
      <c r="X135" s="33">
        <f t="shared" si="117"/>
        <v>501.55286822483862</v>
      </c>
      <c r="Y135" s="33">
        <f t="shared" si="117"/>
        <v>49.019567242879155</v>
      </c>
      <c r="Z135" s="33">
        <f t="shared" si="117"/>
        <v>24.769178949457718</v>
      </c>
      <c r="AA135" s="33">
        <f t="shared" ref="AA135" si="120">AA134/AA70*100</f>
        <v>0.34781283101197236</v>
      </c>
      <c r="AB135" s="33">
        <f>AB134/AB70*100</f>
        <v>0.39550240454280577</v>
      </c>
      <c r="AC135" s="48">
        <f>AC134/AD70*100</f>
        <v>0.41062903027147318</v>
      </c>
      <c r="AD135" s="48">
        <f>AD134/AF70*100</f>
        <v>5.5342827656581761</v>
      </c>
      <c r="AE135" s="56"/>
    </row>
  </sheetData>
  <sortState xmlns:xlrd2="http://schemas.microsoft.com/office/spreadsheetml/2017/richdata2" ref="A73:AB132">
    <sortCondition ref="A73:A132"/>
  </sortState>
  <conditionalFormatting sqref="A69:XFD71 A7:R7 T4:U11 A2:CF2 A1:U1 V7:AG7 A8:B63 O8:O11 A4:B6 O4:O6 G4:M6 G8:M11 D4:E6 D8:E11 R8:R11 R4:R6 W4:W6 Z4:AF6 W8:W11 Z8:AF11 W1:XFD1 AH4:CF63 A64:CF68 CH2:XFD68 A3:I3 N3:AO3 A73:XFD1048576 A72:I72 N72:XFD72 AT3:BI3 BN3:CF3 Z13:AF13 W13 R13 D13:E13 G13:M13 O13 T13:U13 T15:U63 O15:O63 G15:M63 D15:E63 R15:R63 W15:W63 Z15:AF63">
    <cfRule type="cellIs" dxfId="69" priority="47" operator="lessThan">
      <formula>0</formula>
    </cfRule>
  </conditionalFormatting>
  <conditionalFormatting sqref="S4:S6 S8:S11 S13 S15:S63">
    <cfRule type="cellIs" dxfId="68" priority="46" operator="lessThan">
      <formula>0</formula>
    </cfRule>
  </conditionalFormatting>
  <conditionalFormatting sqref="S7">
    <cfRule type="cellIs" dxfId="67" priority="45" operator="lessThan">
      <formula>0</formula>
    </cfRule>
  </conditionalFormatting>
  <conditionalFormatting sqref="V4:V11 V13 V15:V63">
    <cfRule type="cellIs" dxfId="66" priority="44" operator="lessThan">
      <formula>0</formula>
    </cfRule>
  </conditionalFormatting>
  <conditionalFormatting sqref="N8:N11 N13 N15:N63">
    <cfRule type="cellIs" dxfId="65" priority="43" operator="lessThan">
      <formula>0</formula>
    </cfRule>
  </conditionalFormatting>
  <conditionalFormatting sqref="N4:N6">
    <cfRule type="cellIs" dxfId="64" priority="42" operator="lessThan">
      <formula>0</formula>
    </cfRule>
  </conditionalFormatting>
  <conditionalFormatting sqref="F4:F6">
    <cfRule type="cellIs" dxfId="63" priority="41" operator="lessThan">
      <formula>0</formula>
    </cfRule>
  </conditionalFormatting>
  <conditionalFormatting sqref="F8:F11 F13 F15:F63">
    <cfRule type="cellIs" dxfId="62" priority="40" operator="lessThan">
      <formula>0</formula>
    </cfRule>
  </conditionalFormatting>
  <conditionalFormatting sqref="C4:C6">
    <cfRule type="cellIs" dxfId="61" priority="39" operator="lessThan">
      <formula>0</formula>
    </cfRule>
  </conditionalFormatting>
  <conditionalFormatting sqref="C8:C11 C13 C15:C63">
    <cfRule type="cellIs" dxfId="60" priority="38" operator="lessThan">
      <formula>0</formula>
    </cfRule>
  </conditionalFormatting>
  <conditionalFormatting sqref="P8:P11 P13 P15:P63">
    <cfRule type="cellIs" dxfId="59" priority="37" operator="lessThan">
      <formula>0</formula>
    </cfRule>
  </conditionalFormatting>
  <conditionalFormatting sqref="Q4:Q6">
    <cfRule type="cellIs" dxfId="58" priority="36" operator="lessThan">
      <formula>0</formula>
    </cfRule>
  </conditionalFormatting>
  <conditionalFormatting sqref="P4:P6">
    <cfRule type="cellIs" dxfId="57" priority="35" operator="lessThan">
      <formula>0</formula>
    </cfRule>
  </conditionalFormatting>
  <conditionalFormatting sqref="Q8:Q11 Q13 Q15:Q63">
    <cfRule type="cellIs" dxfId="56" priority="34" operator="lessThan">
      <formula>0</formula>
    </cfRule>
  </conditionalFormatting>
  <conditionalFormatting sqref="X4:X6">
    <cfRule type="cellIs" dxfId="55" priority="33" operator="lessThan">
      <formula>0</formula>
    </cfRule>
  </conditionalFormatting>
  <conditionalFormatting sqref="X8:X11 X13 X15:X63">
    <cfRule type="cellIs" dxfId="54" priority="32" operator="lessThan">
      <formula>0</formula>
    </cfRule>
  </conditionalFormatting>
  <conditionalFormatting sqref="Y8:Y11 Y13 Y15:Y63">
    <cfRule type="cellIs" dxfId="53" priority="31" operator="lessThan">
      <formula>0</formula>
    </cfRule>
  </conditionalFormatting>
  <conditionalFormatting sqref="Y4:Y6">
    <cfRule type="cellIs" dxfId="52" priority="30" operator="lessThan">
      <formula>0</formula>
    </cfRule>
  </conditionalFormatting>
  <conditionalFormatting sqref="AG4:AG6">
    <cfRule type="cellIs" dxfId="51" priority="27" operator="lessThan">
      <formula>0</formula>
    </cfRule>
  </conditionalFormatting>
  <conditionalFormatting sqref="AG8:AG63">
    <cfRule type="cellIs" dxfId="50" priority="26" operator="lessThan">
      <formula>0</formula>
    </cfRule>
  </conditionalFormatting>
  <conditionalFormatting sqref="CG2:CG3">
    <cfRule type="cellIs" dxfId="49" priority="25" operator="lessThan">
      <formula>0</formula>
    </cfRule>
  </conditionalFormatting>
  <conditionalFormatting sqref="J3:M3">
    <cfRule type="cellIs" dxfId="48" priority="24" operator="lessThan">
      <formula>0</formula>
    </cfRule>
  </conditionalFormatting>
  <conditionalFormatting sqref="J72:M72">
    <cfRule type="cellIs" dxfId="47" priority="23" operator="lessThan">
      <formula>0</formula>
    </cfRule>
  </conditionalFormatting>
  <conditionalFormatting sqref="AP3:AS3">
    <cfRule type="cellIs" dxfId="46" priority="22" operator="lessThan">
      <formula>0</formula>
    </cfRule>
  </conditionalFormatting>
  <conditionalFormatting sqref="BJ3:BM3">
    <cfRule type="cellIs" dxfId="45" priority="21" operator="lessThan">
      <formula>0</formula>
    </cfRule>
  </conditionalFormatting>
  <conditionalFormatting sqref="T12:U12 O12 D12:E12 R12 W12 Z12:AF12 G12:M12">
    <cfRule type="cellIs" dxfId="19" priority="20" operator="lessThan">
      <formula>0</formula>
    </cfRule>
  </conditionalFormatting>
  <conditionalFormatting sqref="S12">
    <cfRule type="cellIs" dxfId="18" priority="19" operator="lessThan">
      <formula>0</formula>
    </cfRule>
  </conditionalFormatting>
  <conditionalFormatting sqref="V12">
    <cfRule type="cellIs" dxfId="17" priority="18" operator="lessThan">
      <formula>0</formula>
    </cfRule>
  </conditionalFormatting>
  <conditionalFormatting sqref="N12">
    <cfRule type="cellIs" dxfId="16" priority="17" operator="lessThan">
      <formula>0</formula>
    </cfRule>
  </conditionalFormatting>
  <conditionalFormatting sqref="F12">
    <cfRule type="cellIs" dxfId="15" priority="16" operator="lessThan">
      <formula>0</formula>
    </cfRule>
  </conditionalFormatting>
  <conditionalFormatting sqref="C12">
    <cfRule type="cellIs" dxfId="14" priority="15" operator="lessThan">
      <formula>0</formula>
    </cfRule>
  </conditionalFormatting>
  <conditionalFormatting sqref="P12">
    <cfRule type="cellIs" dxfId="13" priority="14" operator="lessThan">
      <formula>0</formula>
    </cfRule>
  </conditionalFormatting>
  <conditionalFormatting sqref="Q12">
    <cfRule type="cellIs" dxfId="12" priority="13" operator="lessThan">
      <formula>0</formula>
    </cfRule>
  </conditionalFormatting>
  <conditionalFormatting sqref="X12">
    <cfRule type="cellIs" dxfId="11" priority="12" operator="lessThan">
      <formula>0</formula>
    </cfRule>
  </conditionalFormatting>
  <conditionalFormatting sqref="Y12">
    <cfRule type="cellIs" dxfId="10" priority="11" operator="lessThan">
      <formula>0</formula>
    </cfRule>
  </conditionalFormatting>
  <conditionalFormatting sqref="T14:U14 O14 D14:E14 R14 W14 Z14:AF14 G14:M14">
    <cfRule type="cellIs" dxfId="9" priority="10" operator="lessThan">
      <formula>0</formula>
    </cfRule>
  </conditionalFormatting>
  <conditionalFormatting sqref="S14">
    <cfRule type="cellIs" dxfId="8" priority="9" operator="lessThan">
      <formula>0</formula>
    </cfRule>
  </conditionalFormatting>
  <conditionalFormatting sqref="V14">
    <cfRule type="cellIs" dxfId="7" priority="8" operator="lessThan">
      <formula>0</formula>
    </cfRule>
  </conditionalFormatting>
  <conditionalFormatting sqref="N14">
    <cfRule type="cellIs" dxfId="6" priority="7" operator="lessThan">
      <formula>0</formula>
    </cfRule>
  </conditionalFormatting>
  <conditionalFormatting sqref="F14">
    <cfRule type="cellIs" dxfId="5" priority="6" operator="lessThan">
      <formula>0</formula>
    </cfRule>
  </conditionalFormatting>
  <conditionalFormatting sqref="C14">
    <cfRule type="cellIs" dxfId="4" priority="5" operator="lessThan">
      <formula>0</formula>
    </cfRule>
  </conditionalFormatting>
  <conditionalFormatting sqref="P14">
    <cfRule type="cellIs" dxfId="3" priority="4" operator="lessThan">
      <formula>0</formula>
    </cfRule>
  </conditionalFormatting>
  <conditionalFormatting sqref="Q14">
    <cfRule type="cellIs" dxfId="2" priority="3" operator="lessThan">
      <formula>0</formula>
    </cfRule>
  </conditionalFormatting>
  <conditionalFormatting sqref="X14">
    <cfRule type="cellIs" dxfId="1" priority="2" operator="lessThan">
      <formula>0</formula>
    </cfRule>
  </conditionalFormatting>
  <conditionalFormatting sqref="Y14">
    <cfRule type="cellIs" dxfId="0" priority="1" operator="less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FDA1E-8C2C-4E7C-8317-8D233DF4FC39}">
  <dimension ref="A2:BO127"/>
  <sheetViews>
    <sheetView zoomScale="40" zoomScaleNormal="4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BC3" sqref="BC3"/>
    </sheetView>
  </sheetViews>
  <sheetFormatPr baseColWidth="10" defaultColWidth="10.88671875" defaultRowHeight="14.4" x14ac:dyDescent="0.3"/>
  <cols>
    <col min="1" max="1" width="26.77734375" style="24" customWidth="1"/>
    <col min="2" max="24" width="14.44140625" style="24" customWidth="1"/>
    <col min="25" max="29" width="14.44140625" style="22" customWidth="1"/>
    <col min="30" max="30" width="10.88671875" style="22"/>
    <col min="31" max="31" width="12.88671875" style="22" customWidth="1"/>
    <col min="32" max="16384" width="10.88671875" style="22"/>
  </cols>
  <sheetData>
    <row r="2" spans="1:60" s="41" customFormat="1" ht="15.6" x14ac:dyDescent="0.3">
      <c r="A2" s="24"/>
      <c r="B2" s="25" t="s">
        <v>207</v>
      </c>
      <c r="C2" s="42"/>
      <c r="I2" s="25" t="s">
        <v>178</v>
      </c>
      <c r="J2" s="42"/>
      <c r="K2" s="42"/>
      <c r="L2" s="42"/>
      <c r="M2" s="24"/>
      <c r="N2" s="25" t="s">
        <v>208</v>
      </c>
      <c r="O2" s="42"/>
      <c r="T2" s="25" t="s">
        <v>178</v>
      </c>
      <c r="U2" s="42"/>
      <c r="V2" s="42"/>
      <c r="W2" s="42"/>
      <c r="X2" s="24"/>
      <c r="Y2" s="25" t="s">
        <v>199</v>
      </c>
      <c r="Z2" s="42"/>
      <c r="AE2" s="25" t="s">
        <v>178</v>
      </c>
      <c r="AF2" s="42"/>
      <c r="AG2" s="42"/>
      <c r="AH2" s="42"/>
      <c r="AK2" s="25" t="s">
        <v>191</v>
      </c>
      <c r="AL2" s="42"/>
      <c r="AQ2" s="25" t="s">
        <v>178</v>
      </c>
      <c r="AR2" s="42"/>
      <c r="AS2" s="42"/>
      <c r="AX2" s="25" t="s">
        <v>219</v>
      </c>
      <c r="AY2" s="42"/>
      <c r="AZ2" s="42"/>
      <c r="BA2" s="42"/>
      <c r="BE2" s="25" t="s">
        <v>178</v>
      </c>
      <c r="BF2" s="42"/>
      <c r="BG2" s="42"/>
    </row>
    <row r="3" spans="1:60" x14ac:dyDescent="0.3">
      <c r="A3" s="30"/>
      <c r="B3" s="39" t="s">
        <v>47</v>
      </c>
      <c r="C3" s="28" t="s">
        <v>15</v>
      </c>
      <c r="D3" s="38" t="s">
        <v>11</v>
      </c>
      <c r="E3" s="38" t="s">
        <v>12</v>
      </c>
      <c r="F3" s="38" t="s">
        <v>13</v>
      </c>
      <c r="G3" s="22"/>
      <c r="H3" s="22"/>
      <c r="I3" s="39" t="s">
        <v>47</v>
      </c>
      <c r="J3" s="28" t="s">
        <v>15</v>
      </c>
      <c r="K3" s="38" t="s">
        <v>11</v>
      </c>
      <c r="L3" s="38" t="s">
        <v>12</v>
      </c>
      <c r="M3" s="30"/>
      <c r="N3" s="39" t="s">
        <v>47</v>
      </c>
      <c r="O3" s="28" t="s">
        <v>15</v>
      </c>
      <c r="P3" s="38" t="s">
        <v>11</v>
      </c>
      <c r="Q3" s="38" t="s">
        <v>12</v>
      </c>
      <c r="R3" s="38" t="s">
        <v>13</v>
      </c>
      <c r="S3" s="22"/>
      <c r="T3" s="39" t="s">
        <v>47</v>
      </c>
      <c r="U3" s="28" t="s">
        <v>15</v>
      </c>
      <c r="V3" s="38" t="s">
        <v>11</v>
      </c>
      <c r="W3" s="38" t="s">
        <v>12</v>
      </c>
      <c r="X3" s="30"/>
      <c r="Y3" s="39" t="s">
        <v>47</v>
      </c>
      <c r="Z3" s="28" t="s">
        <v>15</v>
      </c>
      <c r="AA3" s="38" t="s">
        <v>11</v>
      </c>
      <c r="AB3" s="38" t="s">
        <v>12</v>
      </c>
      <c r="AC3" s="38" t="s">
        <v>13</v>
      </c>
      <c r="AE3" s="39" t="s">
        <v>47</v>
      </c>
      <c r="AF3" s="28" t="s">
        <v>15</v>
      </c>
      <c r="AG3" s="38" t="s">
        <v>11</v>
      </c>
      <c r="AH3" s="38" t="s">
        <v>12</v>
      </c>
      <c r="AK3" s="28" t="s">
        <v>47</v>
      </c>
      <c r="AL3" s="28" t="s">
        <v>15</v>
      </c>
      <c r="AM3" s="38" t="s">
        <v>11</v>
      </c>
      <c r="AN3" s="38" t="s">
        <v>12</v>
      </c>
      <c r="AO3" s="38" t="s">
        <v>13</v>
      </c>
      <c r="AQ3" s="28" t="s">
        <v>47</v>
      </c>
      <c r="AR3" s="28" t="s">
        <v>15</v>
      </c>
      <c r="AS3" s="38" t="s">
        <v>11</v>
      </c>
      <c r="AT3" s="38" t="s">
        <v>12</v>
      </c>
      <c r="AX3" s="39" t="s">
        <v>47</v>
      </c>
      <c r="AY3" s="28" t="s">
        <v>15</v>
      </c>
      <c r="AZ3" s="38" t="s">
        <v>11</v>
      </c>
      <c r="BA3" s="38" t="s">
        <v>12</v>
      </c>
      <c r="BB3" s="38" t="s">
        <v>13</v>
      </c>
      <c r="BC3" s="53"/>
      <c r="BE3" s="28" t="s">
        <v>47</v>
      </c>
      <c r="BF3" s="28" t="s">
        <v>15</v>
      </c>
      <c r="BG3" s="38" t="s">
        <v>11</v>
      </c>
      <c r="BH3" s="38" t="s">
        <v>12</v>
      </c>
    </row>
    <row r="4" spans="1:60" x14ac:dyDescent="0.3">
      <c r="A4" s="18" t="s">
        <v>120</v>
      </c>
      <c r="B4" s="60">
        <v>1.2665568300000001</v>
      </c>
      <c r="C4" s="60">
        <v>1.29519702</v>
      </c>
      <c r="D4" s="60">
        <v>1.2949877999999999</v>
      </c>
      <c r="E4" s="60">
        <v>1.26963906</v>
      </c>
      <c r="F4" s="61">
        <v>1.268</v>
      </c>
      <c r="G4" s="70"/>
      <c r="H4" s="69"/>
      <c r="I4" s="22">
        <f>ABS(B4-$F4)</f>
        <v>1.4431699999999381E-3</v>
      </c>
      <c r="J4" s="22">
        <f>ABS(C4-$F4)</f>
        <v>2.7197020000000016E-2</v>
      </c>
      <c r="K4" s="22">
        <f>ABS(D4-$F4)</f>
        <v>2.6987799999999895E-2</v>
      </c>
      <c r="L4" s="22">
        <f>ABS(E4-$F4)</f>
        <v>1.6390600000000255E-3</v>
      </c>
      <c r="M4" s="18"/>
      <c r="N4" s="19">
        <v>74.135233499999998</v>
      </c>
      <c r="O4" s="19">
        <v>73.376180199999993</v>
      </c>
      <c r="P4" s="19">
        <v>74.893318199999996</v>
      </c>
      <c r="Q4" s="19">
        <v>73.758709199999998</v>
      </c>
      <c r="R4" s="36">
        <v>74.781000000000006</v>
      </c>
      <c r="S4" s="18"/>
      <c r="T4" s="22">
        <f>ABS(N4-$R4)</f>
        <v>0.64576650000000768</v>
      </c>
      <c r="U4" s="22">
        <f t="shared" ref="U4:W4" si="0">ABS(O4-$R4)</f>
        <v>1.4048198000000127</v>
      </c>
      <c r="V4" s="22">
        <f t="shared" si="0"/>
        <v>0.11231819999999004</v>
      </c>
      <c r="W4" s="22">
        <f t="shared" si="0"/>
        <v>1.0222908000000075</v>
      </c>
      <c r="X4" s="18"/>
      <c r="Y4" s="22">
        <v>404.99137400000001</v>
      </c>
      <c r="Z4" s="22">
        <v>441.85841299999998</v>
      </c>
      <c r="AA4" s="22">
        <v>440.41316899999998</v>
      </c>
      <c r="AB4" s="22">
        <v>427.678156</v>
      </c>
      <c r="AC4" s="22">
        <v>456.29688499999997</v>
      </c>
      <c r="AD4" s="19"/>
      <c r="AE4" s="22">
        <f>ABS(Y4-$AC4)</f>
        <v>51.305510999999967</v>
      </c>
      <c r="AF4" s="22">
        <f t="shared" ref="AF4:AF35" si="1">ABS(Z4-$AC4)</f>
        <v>14.43847199999999</v>
      </c>
      <c r="AG4" s="22">
        <f t="shared" ref="AG4:AG35" si="2">ABS(AA4-$AC4)</f>
        <v>15.883715999999993</v>
      </c>
      <c r="AH4" s="22">
        <f t="shared" ref="AH4:AH35" si="3">ABS(AB4-$AC4)</f>
        <v>28.618728999999973</v>
      </c>
      <c r="AK4" s="22">
        <v>20534.883099999999</v>
      </c>
      <c r="AL4" s="22">
        <v>14759.4251</v>
      </c>
      <c r="AM4" s="22">
        <v>14691.188099999999</v>
      </c>
      <c r="AN4" s="32">
        <v>17517.141599999999</v>
      </c>
      <c r="AO4" s="32">
        <v>20500.065999999999</v>
      </c>
      <c r="AQ4" s="22">
        <f>ABS(AK4-$AO4)</f>
        <v>34.81710000000021</v>
      </c>
      <c r="AR4" s="22">
        <f>ABS(AL4-$AO4)</f>
        <v>5740.6408999999985</v>
      </c>
      <c r="AS4" s="22">
        <f>ABS(AM4-$AO4)</f>
        <v>5808.8778999999995</v>
      </c>
      <c r="AT4" s="22">
        <f>ABS(AN4-$AO4)</f>
        <v>2982.9243999999999</v>
      </c>
      <c r="AW4" s="18" t="s">
        <v>120</v>
      </c>
      <c r="AX4" s="22">
        <v>404.99137400000001</v>
      </c>
      <c r="AY4" s="22">
        <v>441.85841299999998</v>
      </c>
      <c r="AZ4" s="22">
        <v>440.41316899999998</v>
      </c>
      <c r="BA4" s="22">
        <v>427.678156</v>
      </c>
      <c r="BB4" s="22">
        <v>456.29688499999997</v>
      </c>
      <c r="BE4" s="22">
        <f>ABS(AX4-$BB4)</f>
        <v>51.305510999999967</v>
      </c>
      <c r="BF4" s="22">
        <f t="shared" ref="BF4:BH4" si="4">ABS(AY4-$BB4)</f>
        <v>14.43847199999999</v>
      </c>
      <c r="BG4" s="22">
        <f t="shared" si="4"/>
        <v>15.883715999999993</v>
      </c>
      <c r="BH4" s="22">
        <f t="shared" si="4"/>
        <v>28.618728999999973</v>
      </c>
    </row>
    <row r="5" spans="1:60" x14ac:dyDescent="0.3">
      <c r="A5" s="18" t="s">
        <v>121</v>
      </c>
      <c r="B5" s="60">
        <v>1.51691548</v>
      </c>
      <c r="C5" s="60">
        <v>1.5125832800000001</v>
      </c>
      <c r="D5" s="60">
        <v>1.5125204299999999</v>
      </c>
      <c r="E5" s="60">
        <v>1.55320418</v>
      </c>
      <c r="F5" s="61">
        <v>1.5169999999999999</v>
      </c>
      <c r="G5" s="70"/>
      <c r="H5" s="69"/>
      <c r="I5" s="22">
        <f t="shared" ref="I5:I59" si="5">ABS(B5-$F5)</f>
        <v>8.4519999999921325E-5</v>
      </c>
      <c r="J5" s="22">
        <f t="shared" ref="J5:J59" si="6">ABS(C5-$F5)</f>
        <v>4.4167199999998186E-3</v>
      </c>
      <c r="K5" s="22">
        <f t="shared" ref="K5:K59" si="7">ABS(D5-$F5)</f>
        <v>4.4795699999999883E-3</v>
      </c>
      <c r="L5" s="22">
        <f t="shared" ref="L5:L59" si="8">ABS(E5-$F5)</f>
        <v>3.6204180000000141E-2</v>
      </c>
      <c r="M5" s="18"/>
      <c r="N5" s="19">
        <v>71.203355000000002</v>
      </c>
      <c r="O5" s="19">
        <v>73.022823500000001</v>
      </c>
      <c r="P5" s="19">
        <v>73.004221799999996</v>
      </c>
      <c r="Q5" s="19">
        <v>70.490704199999996</v>
      </c>
      <c r="R5" s="36">
        <v>71.733999999999995</v>
      </c>
      <c r="S5" s="18"/>
      <c r="T5" s="22">
        <f t="shared" ref="T5:T59" si="9">ABS(N5-$R5)</f>
        <v>0.53064499999999271</v>
      </c>
      <c r="U5" s="22">
        <f t="shared" ref="U5:U59" si="10">ABS(O5-$R5)</f>
        <v>1.2888235000000066</v>
      </c>
      <c r="V5" s="22">
        <f t="shared" ref="V5:V59" si="11">ABS(P5-$R5)</f>
        <v>1.2702218000000016</v>
      </c>
      <c r="W5" s="22">
        <f t="shared" ref="W5:W59" si="12">ABS(Q5-$R5)</f>
        <v>1.2432957999999985</v>
      </c>
      <c r="X5" s="18"/>
      <c r="Y5" s="22">
        <v>447.96555499999999</v>
      </c>
      <c r="Z5" s="22">
        <v>548.76335099999994</v>
      </c>
      <c r="AA5" s="22">
        <v>545.69013199999995</v>
      </c>
      <c r="AB5" s="22">
        <v>473.28949</v>
      </c>
      <c r="AC5" s="22">
        <v>512.22791800000005</v>
      </c>
      <c r="AD5" s="19"/>
      <c r="AE5" s="22">
        <f t="shared" ref="AE5:AE35" si="13">ABS(Y5-$AC5)</f>
        <v>64.26236300000005</v>
      </c>
      <c r="AF5" s="22">
        <f t="shared" si="1"/>
        <v>36.535432999999898</v>
      </c>
      <c r="AG5" s="22">
        <f t="shared" si="2"/>
        <v>33.462213999999904</v>
      </c>
      <c r="AH5" s="22">
        <f t="shared" si="3"/>
        <v>38.938428000000044</v>
      </c>
      <c r="AK5" s="22">
        <v>28533.146100000002</v>
      </c>
      <c r="AL5" s="22">
        <v>22880.8459</v>
      </c>
      <c r="AM5" s="22">
        <v>22780.1381</v>
      </c>
      <c r="AN5" s="32">
        <v>23443.810600000001</v>
      </c>
      <c r="AO5" s="32">
        <v>27391.738000000001</v>
      </c>
      <c r="AQ5" s="22">
        <f t="shared" ref="AQ5:AQ59" si="14">ABS(AK5-$AO5)</f>
        <v>1141.4081000000006</v>
      </c>
      <c r="AR5" s="22">
        <f t="shared" ref="AR5:AR36" si="15">ABS(AL5-$AO5)</f>
        <v>4510.8921000000009</v>
      </c>
      <c r="AS5" s="22">
        <f t="shared" ref="AS5:AS36" si="16">ABS(AM5-$AO5)</f>
        <v>4611.5999000000011</v>
      </c>
      <c r="AT5" s="22">
        <f t="shared" ref="AT5:AT36" si="17">ABS(AN5-$AO5)</f>
        <v>3947.9274000000005</v>
      </c>
      <c r="AW5" s="18" t="s">
        <v>121</v>
      </c>
      <c r="AX5" s="22">
        <v>447.96555499999999</v>
      </c>
      <c r="AY5" s="22">
        <v>548.76335099999994</v>
      </c>
      <c r="AZ5" s="22">
        <v>545.69013199999995</v>
      </c>
      <c r="BA5" s="22">
        <v>473.28949</v>
      </c>
      <c r="BB5" s="22">
        <v>512.22791800000005</v>
      </c>
      <c r="BE5" s="22">
        <f t="shared" ref="BE5:BE68" si="18">ABS(AX5-$BB5)</f>
        <v>64.26236300000005</v>
      </c>
      <c r="BF5" s="22">
        <f t="shared" ref="BF5:BF68" si="19">ABS(AY5-$BB5)</f>
        <v>36.535432999999898</v>
      </c>
      <c r="BG5" s="22">
        <f t="shared" ref="BG5:BG68" si="20">ABS(AZ5-$BB5)</f>
        <v>33.462213999999904</v>
      </c>
      <c r="BH5" s="22">
        <f t="shared" ref="BH5:BH68" si="21">ABS(BA5-$BB5)</f>
        <v>38.938428000000044</v>
      </c>
    </row>
    <row r="6" spans="1:60" x14ac:dyDescent="0.3">
      <c r="A6" s="18" t="s">
        <v>122</v>
      </c>
      <c r="B6" s="60">
        <v>2.2615416399999999</v>
      </c>
      <c r="C6" s="60">
        <v>2.2979260899999998</v>
      </c>
      <c r="D6" s="60">
        <v>2.2978556299999999</v>
      </c>
      <c r="E6" s="60">
        <v>2.2713673499999998</v>
      </c>
      <c r="F6" s="61">
        <v>2.2650000000000001</v>
      </c>
      <c r="G6" s="70"/>
      <c r="H6" s="69"/>
      <c r="I6" s="22">
        <f t="shared" si="5"/>
        <v>3.4583600000002157E-3</v>
      </c>
      <c r="J6" s="22">
        <f t="shared" si="6"/>
        <v>3.2926089999999686E-2</v>
      </c>
      <c r="K6" s="22">
        <f t="shared" si="7"/>
        <v>3.2855629999999802E-2</v>
      </c>
      <c r="L6" s="22">
        <f t="shared" si="8"/>
        <v>6.3673499999996608E-3</v>
      </c>
      <c r="M6" s="18"/>
      <c r="N6" s="19">
        <v>92.205070800000001</v>
      </c>
      <c r="O6" s="19">
        <v>92.811202699999996</v>
      </c>
      <c r="P6" s="19">
        <v>92.814396400000007</v>
      </c>
      <c r="Q6" s="19">
        <v>91.568908500000006</v>
      </c>
      <c r="R6" s="36">
        <v>93.037999999999997</v>
      </c>
      <c r="S6" s="18"/>
      <c r="T6" s="22">
        <f t="shared" si="9"/>
        <v>0.83292919999999526</v>
      </c>
      <c r="U6" s="22">
        <f t="shared" si="10"/>
        <v>0.2267973000000012</v>
      </c>
      <c r="V6" s="22">
        <f t="shared" si="11"/>
        <v>0.22360359999998991</v>
      </c>
      <c r="W6" s="22">
        <f t="shared" si="12"/>
        <v>1.4690914999999904</v>
      </c>
      <c r="X6" s="18"/>
      <c r="Y6" s="22">
        <v>711.48926500000005</v>
      </c>
      <c r="Z6" s="22">
        <v>634.20971499999996</v>
      </c>
      <c r="AA6" s="22">
        <v>633.76932899999997</v>
      </c>
      <c r="AB6" s="22">
        <v>664.99820799999998</v>
      </c>
      <c r="AC6" s="22">
        <v>715.51037699999995</v>
      </c>
      <c r="AD6" s="19"/>
      <c r="AE6" s="22">
        <f t="shared" si="13"/>
        <v>4.0211119999999028</v>
      </c>
      <c r="AF6" s="22">
        <f t="shared" si="1"/>
        <v>81.300661999999988</v>
      </c>
      <c r="AG6" s="22">
        <f t="shared" si="2"/>
        <v>81.741047999999978</v>
      </c>
      <c r="AH6" s="22">
        <f t="shared" si="3"/>
        <v>50.512168999999972</v>
      </c>
      <c r="AK6" s="22">
        <v>30176.730599999999</v>
      </c>
      <c r="AL6" s="22">
        <v>20568.753199999999</v>
      </c>
      <c r="AM6" s="22">
        <v>18602.1368</v>
      </c>
      <c r="AN6" s="32">
        <v>23725.0357</v>
      </c>
      <c r="AO6" s="32">
        <v>28246.053</v>
      </c>
      <c r="AQ6" s="22">
        <f t="shared" si="14"/>
        <v>1930.6775999999991</v>
      </c>
      <c r="AR6" s="22">
        <f t="shared" si="15"/>
        <v>7677.2998000000007</v>
      </c>
      <c r="AS6" s="22">
        <f t="shared" si="16"/>
        <v>9643.9161999999997</v>
      </c>
      <c r="AT6" s="22">
        <f t="shared" si="17"/>
        <v>4521.0172999999995</v>
      </c>
      <c r="AW6" s="18" t="s">
        <v>122</v>
      </c>
      <c r="AX6" s="22">
        <v>711.48926500000005</v>
      </c>
      <c r="AY6" s="22">
        <v>634.20971499999996</v>
      </c>
      <c r="AZ6" s="22">
        <v>633.76932899999997</v>
      </c>
      <c r="BA6" s="22">
        <v>664.99820799999998</v>
      </c>
      <c r="BB6" s="22">
        <v>715.51037699999995</v>
      </c>
      <c r="BE6" s="22">
        <f t="shared" si="18"/>
        <v>4.0211119999999028</v>
      </c>
      <c r="BF6" s="22">
        <f t="shared" si="19"/>
        <v>81.300661999999988</v>
      </c>
      <c r="BG6" s="22">
        <f t="shared" si="20"/>
        <v>81.741047999999978</v>
      </c>
      <c r="BH6" s="22">
        <f t="shared" si="21"/>
        <v>50.512168999999972</v>
      </c>
    </row>
    <row r="7" spans="1:60" x14ac:dyDescent="0.3">
      <c r="A7" s="18" t="s">
        <v>123</v>
      </c>
      <c r="B7" s="60">
        <v>2.4797935799999999</v>
      </c>
      <c r="C7" s="60">
        <v>2.49173687</v>
      </c>
      <c r="D7" s="60">
        <v>2.4917176200000002</v>
      </c>
      <c r="E7" s="60">
        <v>2.5223955500000002</v>
      </c>
      <c r="F7" s="61">
        <v>2.4790000000000001</v>
      </c>
      <c r="G7" s="70"/>
      <c r="H7" s="69"/>
      <c r="I7" s="22">
        <f t="shared" si="5"/>
        <v>7.9357999999984941E-4</v>
      </c>
      <c r="J7" s="22">
        <f t="shared" si="6"/>
        <v>1.27368699999999E-2</v>
      </c>
      <c r="K7" s="22">
        <f t="shared" si="7"/>
        <v>1.2717620000000096E-2</v>
      </c>
      <c r="L7" s="22">
        <f t="shared" si="8"/>
        <v>4.339555000000006E-2</v>
      </c>
      <c r="M7" s="18"/>
      <c r="N7" s="19">
        <v>90.873957300000001</v>
      </c>
      <c r="O7" s="19">
        <v>92.304165999999995</v>
      </c>
      <c r="P7" s="19">
        <v>92.289835600000004</v>
      </c>
      <c r="Q7" s="19">
        <v>88.810845700000002</v>
      </c>
      <c r="R7" s="36">
        <v>90.631</v>
      </c>
      <c r="S7" s="18"/>
      <c r="T7" s="22">
        <f t="shared" si="9"/>
        <v>0.24295730000000049</v>
      </c>
      <c r="U7" s="22">
        <f t="shared" si="10"/>
        <v>1.6731659999999948</v>
      </c>
      <c r="V7" s="22">
        <f t="shared" si="11"/>
        <v>1.6588356000000033</v>
      </c>
      <c r="W7" s="22">
        <f t="shared" si="12"/>
        <v>1.8201542999999987</v>
      </c>
      <c r="X7" s="18"/>
      <c r="Y7" s="22">
        <v>970.17736300000001</v>
      </c>
      <c r="Z7" s="22">
        <v>907.77567699999997</v>
      </c>
      <c r="AA7" s="22">
        <v>900.62693000000002</v>
      </c>
      <c r="AB7" s="22">
        <v>845.36691299999995</v>
      </c>
      <c r="AC7" s="22">
        <v>928.71444899999995</v>
      </c>
      <c r="AD7" s="19"/>
      <c r="AE7" s="22">
        <f t="shared" si="13"/>
        <v>41.462914000000069</v>
      </c>
      <c r="AF7" s="22">
        <f t="shared" si="1"/>
        <v>20.938771999999972</v>
      </c>
      <c r="AG7" s="22">
        <f t="shared" si="2"/>
        <v>28.087518999999929</v>
      </c>
      <c r="AH7" s="22">
        <f t="shared" si="3"/>
        <v>83.347535999999991</v>
      </c>
      <c r="AK7" s="22">
        <v>21335.392100000001</v>
      </c>
      <c r="AL7" s="22">
        <v>33851.165699999998</v>
      </c>
      <c r="AM7" s="22">
        <v>34477.733500000002</v>
      </c>
      <c r="AN7" s="32">
        <v>39133.307399999998</v>
      </c>
      <c r="AO7" s="32">
        <v>46450.919000000002</v>
      </c>
      <c r="AQ7" s="22">
        <f t="shared" si="14"/>
        <v>25115.526900000001</v>
      </c>
      <c r="AR7" s="22">
        <f t="shared" si="15"/>
        <v>12599.753300000004</v>
      </c>
      <c r="AS7" s="22">
        <f t="shared" si="16"/>
        <v>11973.1855</v>
      </c>
      <c r="AT7" s="22">
        <f t="shared" si="17"/>
        <v>7317.6116000000038</v>
      </c>
      <c r="AW7" s="18" t="s">
        <v>123</v>
      </c>
      <c r="AX7" s="22">
        <v>970.17736300000001</v>
      </c>
      <c r="AY7" s="22">
        <v>907.77567699999997</v>
      </c>
      <c r="AZ7" s="22">
        <v>900.62693000000002</v>
      </c>
      <c r="BA7" s="22">
        <v>845.36691299999995</v>
      </c>
      <c r="BB7" s="22">
        <v>928.71444899999995</v>
      </c>
      <c r="BE7" s="22">
        <f t="shared" si="18"/>
        <v>41.462914000000069</v>
      </c>
      <c r="BF7" s="22">
        <f t="shared" si="19"/>
        <v>20.938771999999972</v>
      </c>
      <c r="BG7" s="22">
        <f t="shared" si="20"/>
        <v>28.087518999999929</v>
      </c>
      <c r="BH7" s="22">
        <f t="shared" si="21"/>
        <v>83.347535999999991</v>
      </c>
    </row>
    <row r="8" spans="1:60" x14ac:dyDescent="0.3">
      <c r="A8" s="18" t="s">
        <v>124</v>
      </c>
      <c r="B8" s="60">
        <v>2.09810703</v>
      </c>
      <c r="C8" s="60">
        <v>2.1828409</v>
      </c>
      <c r="D8" s="60">
        <v>2.1824595200000001</v>
      </c>
      <c r="E8" s="60">
        <v>2.0952669799999999</v>
      </c>
      <c r="F8" s="61">
        <v>2.1019999999999999</v>
      </c>
      <c r="G8" s="70"/>
      <c r="H8" s="69"/>
      <c r="I8" s="22">
        <f t="shared" si="5"/>
        <v>3.8929699999998846E-3</v>
      </c>
      <c r="J8" s="22">
        <f t="shared" si="6"/>
        <v>8.0840900000000104E-2</v>
      </c>
      <c r="K8" s="22">
        <f t="shared" si="7"/>
        <v>8.0459520000000229E-2</v>
      </c>
      <c r="L8" s="22">
        <f t="shared" si="8"/>
        <v>6.7330199999999785E-3</v>
      </c>
      <c r="M8" s="18"/>
      <c r="N8" s="19">
        <v>145.38583199999999</v>
      </c>
      <c r="O8" s="19">
        <v>149.56262699999999</v>
      </c>
      <c r="P8" s="19">
        <v>149.54790600000001</v>
      </c>
      <c r="Q8" s="19">
        <v>144.33545799999999</v>
      </c>
      <c r="R8" s="36">
        <v>146.423</v>
      </c>
      <c r="S8" s="18"/>
      <c r="T8" s="22">
        <f t="shared" si="9"/>
        <v>1.0371680000000083</v>
      </c>
      <c r="U8" s="22">
        <f t="shared" si="10"/>
        <v>3.1396269999999902</v>
      </c>
      <c r="V8" s="22">
        <f t="shared" si="11"/>
        <v>3.12490600000001</v>
      </c>
      <c r="W8" s="22">
        <f t="shared" si="12"/>
        <v>2.0875420000000133</v>
      </c>
      <c r="X8" s="18"/>
      <c r="Y8" s="22">
        <v>1774.86626</v>
      </c>
      <c r="Z8" s="22">
        <v>1867.7956200000001</v>
      </c>
      <c r="AA8" s="22">
        <v>1858.3485900000001</v>
      </c>
      <c r="AB8" s="22">
        <v>1762.2146499999999</v>
      </c>
      <c r="AC8" s="22">
        <v>1841.5744</v>
      </c>
      <c r="AD8" s="19"/>
      <c r="AE8" s="22">
        <f t="shared" si="13"/>
        <v>66.708139999999958</v>
      </c>
      <c r="AF8" s="22">
        <f t="shared" si="1"/>
        <v>26.22122000000013</v>
      </c>
      <c r="AG8" s="22">
        <f t="shared" si="2"/>
        <v>16.77419000000009</v>
      </c>
      <c r="AH8" s="22">
        <f t="shared" si="3"/>
        <v>79.359750000000076</v>
      </c>
      <c r="AK8" s="22">
        <v>177288.538</v>
      </c>
      <c r="AL8" s="22">
        <v>121021.908</v>
      </c>
      <c r="AM8" s="22">
        <v>117796.069</v>
      </c>
      <c r="AN8" s="32">
        <v>135969.592</v>
      </c>
      <c r="AO8" s="32">
        <v>152095.65299999999</v>
      </c>
      <c r="AQ8" s="22">
        <f t="shared" si="14"/>
        <v>25192.885000000009</v>
      </c>
      <c r="AR8" s="22">
        <f t="shared" si="15"/>
        <v>31073.744999999995</v>
      </c>
      <c r="AS8" s="22">
        <f t="shared" si="16"/>
        <v>34299.583999999988</v>
      </c>
      <c r="AT8" s="22">
        <f t="shared" si="17"/>
        <v>16126.060999999987</v>
      </c>
      <c r="AW8" s="18" t="s">
        <v>124</v>
      </c>
      <c r="AX8" s="22">
        <v>1774.86626</v>
      </c>
      <c r="AY8" s="22">
        <v>1867.7956200000001</v>
      </c>
      <c r="AZ8" s="22">
        <v>1858.3485900000001</v>
      </c>
      <c r="BA8" s="22">
        <v>1762.2146499999999</v>
      </c>
      <c r="BB8" s="22">
        <v>1841.5744</v>
      </c>
      <c r="BE8" s="22">
        <f t="shared" si="18"/>
        <v>66.708139999999958</v>
      </c>
      <c r="BF8" s="22">
        <f t="shared" si="19"/>
        <v>26.22122000000013</v>
      </c>
      <c r="BG8" s="22">
        <f t="shared" si="20"/>
        <v>16.77419000000009</v>
      </c>
      <c r="BH8" s="22">
        <f t="shared" si="21"/>
        <v>79.359750000000076</v>
      </c>
    </row>
    <row r="9" spans="1:60" x14ac:dyDescent="0.3">
      <c r="A9" s="18" t="s">
        <v>125</v>
      </c>
      <c r="B9" s="60">
        <v>2.3347256999999999</v>
      </c>
      <c r="C9" s="60">
        <v>2.3780235699999999</v>
      </c>
      <c r="D9" s="60">
        <v>2.3776713799999998</v>
      </c>
      <c r="E9" s="60">
        <v>2.38465164</v>
      </c>
      <c r="F9" s="61">
        <v>2.3460000000000001</v>
      </c>
      <c r="G9" s="70"/>
      <c r="H9" s="69"/>
      <c r="I9" s="22">
        <f t="shared" si="5"/>
        <v>1.1274300000000181E-2</v>
      </c>
      <c r="J9" s="22">
        <f t="shared" si="6"/>
        <v>3.2023569999999779E-2</v>
      </c>
      <c r="K9" s="22">
        <f t="shared" si="7"/>
        <v>3.1671379999999694E-2</v>
      </c>
      <c r="L9" s="22">
        <f t="shared" si="8"/>
        <v>3.8651639999999876E-2</v>
      </c>
      <c r="M9" s="18"/>
      <c r="N9" s="19">
        <v>139.30684299999999</v>
      </c>
      <c r="O9" s="19">
        <v>148.87915799999999</v>
      </c>
      <c r="P9" s="19">
        <v>148.86130600000001</v>
      </c>
      <c r="Q9" s="19">
        <v>140.15056899999999</v>
      </c>
      <c r="R9" s="36">
        <v>142.35300000000001</v>
      </c>
      <c r="S9" s="18"/>
      <c r="T9" s="22">
        <f t="shared" si="9"/>
        <v>3.0461570000000222</v>
      </c>
      <c r="U9" s="22">
        <f t="shared" si="10"/>
        <v>6.526157999999981</v>
      </c>
      <c r="V9" s="22">
        <f t="shared" si="11"/>
        <v>6.5083060000000046</v>
      </c>
      <c r="W9" s="22">
        <f t="shared" si="12"/>
        <v>2.2024310000000185</v>
      </c>
      <c r="X9" s="18"/>
      <c r="Y9" s="22">
        <v>2111.1402600000001</v>
      </c>
      <c r="Z9" s="22">
        <v>2374.4914800000001</v>
      </c>
      <c r="AA9" s="22">
        <v>2377.8019300000001</v>
      </c>
      <c r="AB9" s="22">
        <v>2015.8641600000001</v>
      </c>
      <c r="AC9" s="22">
        <v>2119.0897100000002</v>
      </c>
      <c r="AD9" s="19"/>
      <c r="AE9" s="22">
        <f t="shared" si="13"/>
        <v>7.9494500000000698</v>
      </c>
      <c r="AF9" s="22">
        <f t="shared" si="1"/>
        <v>255.40176999999994</v>
      </c>
      <c r="AG9" s="22">
        <f t="shared" si="2"/>
        <v>258.71221999999989</v>
      </c>
      <c r="AH9" s="22">
        <f t="shared" si="3"/>
        <v>103.22555000000011</v>
      </c>
      <c r="AK9" s="22">
        <v>218984.28700000001</v>
      </c>
      <c r="AL9" s="22">
        <v>163845.41699999999</v>
      </c>
      <c r="AM9" s="22">
        <v>161212.81700000001</v>
      </c>
      <c r="AN9" s="32">
        <v>166357.25200000001</v>
      </c>
      <c r="AO9" s="32">
        <v>190149.99900000001</v>
      </c>
      <c r="AQ9" s="22">
        <f t="shared" si="14"/>
        <v>28834.288</v>
      </c>
      <c r="AR9" s="22">
        <f t="shared" si="15"/>
        <v>26304.582000000024</v>
      </c>
      <c r="AS9" s="22">
        <f t="shared" si="16"/>
        <v>28937.182000000001</v>
      </c>
      <c r="AT9" s="22">
        <f t="shared" si="17"/>
        <v>23792.747000000003</v>
      </c>
      <c r="AW9" s="18" t="s">
        <v>125</v>
      </c>
      <c r="AX9" s="22">
        <v>2111.1402600000001</v>
      </c>
      <c r="AY9" s="22">
        <v>2374.4914800000001</v>
      </c>
      <c r="AZ9" s="22">
        <v>2377.8019300000001</v>
      </c>
      <c r="BA9" s="22">
        <v>2015.8641600000001</v>
      </c>
      <c r="BB9" s="22">
        <v>2119.0897100000002</v>
      </c>
      <c r="BE9" s="22">
        <f t="shared" si="18"/>
        <v>7.9494500000000698</v>
      </c>
      <c r="BF9" s="22">
        <f t="shared" si="19"/>
        <v>255.40176999999994</v>
      </c>
      <c r="BG9" s="22">
        <f t="shared" si="20"/>
        <v>258.71221999999989</v>
      </c>
      <c r="BH9" s="22">
        <f t="shared" si="21"/>
        <v>103.22555000000011</v>
      </c>
    </row>
    <row r="10" spans="1:60" x14ac:dyDescent="0.3">
      <c r="A10" s="18" t="s">
        <v>126</v>
      </c>
      <c r="B10" s="60">
        <v>2.6634437100000001</v>
      </c>
      <c r="C10" s="60">
        <v>2.75383618</v>
      </c>
      <c r="D10" s="60">
        <v>2.7534409499999999</v>
      </c>
      <c r="E10" s="60">
        <v>2.6661714999999999</v>
      </c>
      <c r="F10" s="61">
        <v>2.67</v>
      </c>
      <c r="G10" s="70"/>
      <c r="H10" s="69"/>
      <c r="I10" s="22">
        <f t="shared" si="5"/>
        <v>6.5562899999997981E-3</v>
      </c>
      <c r="J10" s="22">
        <f t="shared" si="6"/>
        <v>8.3836180000000038E-2</v>
      </c>
      <c r="K10" s="22">
        <f t="shared" si="7"/>
        <v>8.3440949999999958E-2</v>
      </c>
      <c r="L10" s="22">
        <f t="shared" si="8"/>
        <v>3.8285000000000124E-3</v>
      </c>
      <c r="M10" s="18"/>
      <c r="N10" s="19">
        <v>172.31871100000001</v>
      </c>
      <c r="O10" s="19">
        <v>176.07123999999999</v>
      </c>
      <c r="P10" s="19">
        <v>176.06998999999999</v>
      </c>
      <c r="Q10" s="19">
        <v>170.106709</v>
      </c>
      <c r="R10" s="36">
        <v>172.858</v>
      </c>
      <c r="S10" s="18"/>
      <c r="T10" s="22">
        <f t="shared" si="9"/>
        <v>0.53928899999999658</v>
      </c>
      <c r="U10" s="22">
        <f t="shared" si="10"/>
        <v>3.2132399999999848</v>
      </c>
      <c r="V10" s="22">
        <f t="shared" si="11"/>
        <v>3.2119899999999859</v>
      </c>
      <c r="W10" s="22">
        <f t="shared" si="12"/>
        <v>2.751291000000009</v>
      </c>
      <c r="X10" s="18"/>
      <c r="Y10" s="22">
        <v>2660.6895399999999</v>
      </c>
      <c r="Z10" s="22">
        <v>2693.4880899999998</v>
      </c>
      <c r="AA10" s="22">
        <v>2685.8406300000001</v>
      </c>
      <c r="AB10" s="22">
        <v>2743.44065</v>
      </c>
      <c r="AC10" s="22">
        <v>2920.7116500000002</v>
      </c>
      <c r="AD10" s="19"/>
      <c r="AE10" s="22">
        <f t="shared" si="13"/>
        <v>260.02211000000034</v>
      </c>
      <c r="AF10" s="22">
        <f t="shared" si="1"/>
        <v>227.22356000000036</v>
      </c>
      <c r="AG10" s="22">
        <f t="shared" si="2"/>
        <v>234.87102000000004</v>
      </c>
      <c r="AH10" s="22">
        <f t="shared" si="3"/>
        <v>177.27100000000019</v>
      </c>
      <c r="AK10" s="22">
        <v>206261.52799999999</v>
      </c>
      <c r="AL10" s="22">
        <v>158003.78700000001</v>
      </c>
      <c r="AM10" s="22">
        <v>151434.522</v>
      </c>
      <c r="AN10" s="32">
        <v>198249.87100000001</v>
      </c>
      <c r="AO10" s="32">
        <v>229984.68599999999</v>
      </c>
      <c r="AQ10" s="22">
        <f t="shared" si="14"/>
        <v>23723.157999999996</v>
      </c>
      <c r="AR10" s="22">
        <f t="shared" si="15"/>
        <v>71980.898999999976</v>
      </c>
      <c r="AS10" s="22">
        <f t="shared" si="16"/>
        <v>78550.16399999999</v>
      </c>
      <c r="AT10" s="22">
        <f t="shared" si="17"/>
        <v>31734.814999999973</v>
      </c>
      <c r="AW10" s="18" t="s">
        <v>126</v>
      </c>
      <c r="AX10" s="22">
        <v>2660.6895399999999</v>
      </c>
      <c r="AY10" s="22">
        <v>2693.4880899999998</v>
      </c>
      <c r="AZ10" s="22">
        <v>2685.8406300000001</v>
      </c>
      <c r="BA10" s="22">
        <v>2743.44065</v>
      </c>
      <c r="BB10" s="22">
        <v>2920.7116500000002</v>
      </c>
      <c r="BE10" s="22">
        <f t="shared" si="18"/>
        <v>260.02211000000034</v>
      </c>
      <c r="BF10" s="22">
        <f t="shared" si="19"/>
        <v>227.22356000000036</v>
      </c>
      <c r="BG10" s="22">
        <f t="shared" si="20"/>
        <v>234.87102000000004</v>
      </c>
      <c r="BH10" s="22">
        <f t="shared" si="21"/>
        <v>177.27100000000019</v>
      </c>
    </row>
    <row r="11" spans="1:60" x14ac:dyDescent="0.3">
      <c r="A11" s="18" t="s">
        <v>127</v>
      </c>
      <c r="B11" s="60">
        <v>2.9951658800000001</v>
      </c>
      <c r="C11" s="60">
        <v>3.0510867099999999</v>
      </c>
      <c r="D11" s="60">
        <v>3.05042035</v>
      </c>
      <c r="E11" s="60">
        <v>3.0454931599999999</v>
      </c>
      <c r="F11" s="61">
        <v>3.0009999999999999</v>
      </c>
      <c r="G11" s="70"/>
      <c r="H11" s="69"/>
      <c r="I11" s="22">
        <f t="shared" si="5"/>
        <v>5.8341199999998317E-3</v>
      </c>
      <c r="J11" s="22">
        <f t="shared" si="6"/>
        <v>5.0086709999999979E-2</v>
      </c>
      <c r="K11" s="22">
        <f t="shared" si="7"/>
        <v>4.9420350000000113E-2</v>
      </c>
      <c r="L11" s="22">
        <f t="shared" si="8"/>
        <v>4.4493160000000032E-2</v>
      </c>
      <c r="M11" s="18"/>
      <c r="N11" s="19">
        <v>168.56827899999999</v>
      </c>
      <c r="O11" s="19">
        <v>179.20852300000001</v>
      </c>
      <c r="P11" s="19">
        <v>179.207775</v>
      </c>
      <c r="Q11" s="19">
        <v>168.43561</v>
      </c>
      <c r="R11" s="36">
        <v>171.37100000000001</v>
      </c>
      <c r="S11" s="18"/>
      <c r="T11" s="22">
        <f t="shared" si="9"/>
        <v>2.8027210000000196</v>
      </c>
      <c r="U11" s="22">
        <f t="shared" si="10"/>
        <v>7.8375230000000045</v>
      </c>
      <c r="V11" s="22">
        <f t="shared" si="11"/>
        <v>7.8367749999999887</v>
      </c>
      <c r="W11" s="22">
        <f t="shared" si="12"/>
        <v>2.9353900000000124</v>
      </c>
      <c r="X11" s="18"/>
      <c r="Y11" s="22">
        <v>3418.8198499999999</v>
      </c>
      <c r="Z11" s="22">
        <v>3497.2330200000001</v>
      </c>
      <c r="AA11" s="22">
        <v>3532.91912</v>
      </c>
      <c r="AB11" s="22">
        <v>3277.8727899999999</v>
      </c>
      <c r="AC11" s="22">
        <v>3530.8489500000001</v>
      </c>
      <c r="AD11" s="19"/>
      <c r="AE11" s="22">
        <f t="shared" si="13"/>
        <v>112.0291000000002</v>
      </c>
      <c r="AF11" s="22">
        <f t="shared" si="1"/>
        <v>33.615929999999935</v>
      </c>
      <c r="AG11" s="22">
        <f t="shared" si="2"/>
        <v>2.0701699999999619</v>
      </c>
      <c r="AH11" s="22">
        <f t="shared" si="3"/>
        <v>252.97616000000016</v>
      </c>
      <c r="AK11" s="22">
        <v>304783.89500000002</v>
      </c>
      <c r="AL11" s="22">
        <v>228622.67499999999</v>
      </c>
      <c r="AM11" s="22">
        <v>219949.23</v>
      </c>
      <c r="AN11" s="32">
        <v>261262.20499999999</v>
      </c>
      <c r="AO11" s="32">
        <v>312494.06400000001</v>
      </c>
      <c r="AQ11" s="22">
        <f t="shared" si="14"/>
        <v>7710.1689999999944</v>
      </c>
      <c r="AR11" s="22">
        <f t="shared" si="15"/>
        <v>83871.389000000025</v>
      </c>
      <c r="AS11" s="22">
        <f t="shared" si="16"/>
        <v>92544.834000000003</v>
      </c>
      <c r="AT11" s="22">
        <f t="shared" si="17"/>
        <v>51231.859000000026</v>
      </c>
      <c r="AW11" s="18" t="s">
        <v>127</v>
      </c>
      <c r="AX11" s="22">
        <v>3418.8198499999999</v>
      </c>
      <c r="AY11" s="22">
        <v>3497.2330200000001</v>
      </c>
      <c r="AZ11" s="22">
        <v>3532.91912</v>
      </c>
      <c r="BA11" s="22">
        <v>3277.8727899999999</v>
      </c>
      <c r="BB11" s="22">
        <v>3530.8489500000001</v>
      </c>
      <c r="BE11" s="22">
        <f t="shared" si="18"/>
        <v>112.0291000000002</v>
      </c>
      <c r="BF11" s="22">
        <f t="shared" si="19"/>
        <v>33.615929999999935</v>
      </c>
      <c r="BG11" s="22">
        <f t="shared" si="20"/>
        <v>2.0701699999999619</v>
      </c>
      <c r="BH11" s="22">
        <f t="shared" si="21"/>
        <v>252.97616000000016</v>
      </c>
    </row>
    <row r="12" spans="1:60" x14ac:dyDescent="0.3">
      <c r="A12" s="18" t="s">
        <v>128</v>
      </c>
      <c r="B12" s="60">
        <v>2.3689699200000001</v>
      </c>
      <c r="C12" s="60">
        <v>2.4966121399999999</v>
      </c>
      <c r="D12" s="60">
        <v>2.4959451399999999</v>
      </c>
      <c r="E12" s="60">
        <v>2.3563462799999999</v>
      </c>
      <c r="F12" s="61">
        <v>2.3769999999999998</v>
      </c>
      <c r="G12" s="70"/>
      <c r="H12" s="69"/>
      <c r="I12" s="22">
        <f t="shared" si="5"/>
        <v>8.0300799999997174E-3</v>
      </c>
      <c r="J12" s="22">
        <f t="shared" si="6"/>
        <v>0.11961214000000009</v>
      </c>
      <c r="K12" s="22">
        <f t="shared" si="7"/>
        <v>0.11894514000000012</v>
      </c>
      <c r="L12" s="22">
        <f t="shared" si="8"/>
        <v>2.0653719999999876E-2</v>
      </c>
      <c r="M12" s="18"/>
      <c r="N12" s="19">
        <v>246.82626999999999</v>
      </c>
      <c r="O12" s="19">
        <v>247.65856099999999</v>
      </c>
      <c r="P12" s="19">
        <v>247.55724599999999</v>
      </c>
      <c r="Q12" s="19">
        <v>233.30098000000001</v>
      </c>
      <c r="R12" s="36">
        <v>237.45</v>
      </c>
      <c r="S12" s="18"/>
      <c r="T12" s="22">
        <f t="shared" si="9"/>
        <v>9.3762700000000052</v>
      </c>
      <c r="U12" s="22">
        <f t="shared" si="10"/>
        <v>10.208561000000003</v>
      </c>
      <c r="V12" s="22">
        <f t="shared" si="11"/>
        <v>10.107246000000004</v>
      </c>
      <c r="W12" s="22">
        <f t="shared" si="12"/>
        <v>4.1490199999999788</v>
      </c>
      <c r="X12" s="18"/>
      <c r="Y12" s="22">
        <v>6067.3071799999998</v>
      </c>
      <c r="Z12" s="22">
        <v>4879.8843999999999</v>
      </c>
      <c r="AA12" s="22">
        <v>4887.2265200000002</v>
      </c>
      <c r="AB12" s="22">
        <v>4317.4166999999998</v>
      </c>
      <c r="AC12" s="22">
        <v>4461.4038499999997</v>
      </c>
      <c r="AD12" s="19"/>
      <c r="AE12" s="22">
        <f t="shared" si="13"/>
        <v>1605.9033300000001</v>
      </c>
      <c r="AF12" s="22">
        <f t="shared" si="1"/>
        <v>418.48055000000022</v>
      </c>
      <c r="AG12" s="22">
        <f t="shared" si="2"/>
        <v>425.82267000000047</v>
      </c>
      <c r="AH12" s="22">
        <f t="shared" si="3"/>
        <v>143.98714999999993</v>
      </c>
      <c r="AK12" s="22">
        <v>648874.67700000003</v>
      </c>
      <c r="AL12" s="22">
        <v>534039.97900000005</v>
      </c>
      <c r="AM12" s="22">
        <v>543317.076</v>
      </c>
      <c r="AN12" s="32">
        <v>565044.93900000001</v>
      </c>
      <c r="AO12" s="32">
        <v>616911.05099999998</v>
      </c>
      <c r="AQ12" s="22">
        <f t="shared" si="14"/>
        <v>31963.626000000047</v>
      </c>
      <c r="AR12" s="22">
        <f t="shared" si="15"/>
        <v>82871.071999999927</v>
      </c>
      <c r="AS12" s="22">
        <f t="shared" si="16"/>
        <v>73593.974999999977</v>
      </c>
      <c r="AT12" s="22">
        <f t="shared" si="17"/>
        <v>51866.111999999965</v>
      </c>
      <c r="AW12" s="18" t="s">
        <v>128</v>
      </c>
      <c r="AX12" s="22">
        <v>6067.3071799999998</v>
      </c>
      <c r="AY12" s="22">
        <v>4879.8843999999999</v>
      </c>
      <c r="AZ12" s="22">
        <v>4887.2265200000002</v>
      </c>
      <c r="BA12" s="22">
        <v>4317.4166999999998</v>
      </c>
      <c r="BB12" s="22">
        <v>4461.4038499999997</v>
      </c>
      <c r="BE12" s="22">
        <f t="shared" si="18"/>
        <v>1605.9033300000001</v>
      </c>
      <c r="BF12" s="22">
        <f t="shared" si="19"/>
        <v>418.48055000000022</v>
      </c>
      <c r="BG12" s="22">
        <f t="shared" si="20"/>
        <v>425.82267000000047</v>
      </c>
      <c r="BH12" s="22">
        <f t="shared" si="21"/>
        <v>143.98714999999993</v>
      </c>
    </row>
    <row r="13" spans="1:60" x14ac:dyDescent="0.3">
      <c r="A13" s="18" t="s">
        <v>129</v>
      </c>
      <c r="B13" s="60">
        <v>2.6592617999999999</v>
      </c>
      <c r="C13" s="60">
        <v>2.7463517400000002</v>
      </c>
      <c r="D13" s="60">
        <v>2.7452386099999999</v>
      </c>
      <c r="E13" s="60">
        <v>2.7137635200000001</v>
      </c>
      <c r="F13" s="61">
        <v>2.6840000000000002</v>
      </c>
      <c r="G13" s="70"/>
      <c r="H13" s="69"/>
      <c r="I13" s="22">
        <f t="shared" si="5"/>
        <v>2.4738200000000266E-2</v>
      </c>
      <c r="J13" s="22">
        <f t="shared" si="6"/>
        <v>6.2351739999999989E-2</v>
      </c>
      <c r="K13" s="22">
        <f t="shared" si="7"/>
        <v>6.1238609999999749E-2</v>
      </c>
      <c r="L13" s="22">
        <f t="shared" si="8"/>
        <v>2.9763519999999932E-2</v>
      </c>
      <c r="M13" s="18"/>
      <c r="N13" s="19">
        <v>237.42283499999999</v>
      </c>
      <c r="O13" s="19">
        <v>250.81477100000001</v>
      </c>
      <c r="P13" s="19">
        <v>250.764276</v>
      </c>
      <c r="Q13" s="19">
        <v>229.91252600000001</v>
      </c>
      <c r="R13" s="36">
        <v>233.88</v>
      </c>
      <c r="S13" s="18"/>
      <c r="T13" s="22">
        <f t="shared" si="9"/>
        <v>3.5428349999999966</v>
      </c>
      <c r="U13" s="22">
        <f t="shared" si="10"/>
        <v>16.934771000000012</v>
      </c>
      <c r="V13" s="22">
        <f t="shared" si="11"/>
        <v>16.884276</v>
      </c>
      <c r="W13" s="22">
        <f t="shared" si="12"/>
        <v>3.9674739999999815</v>
      </c>
      <c r="X13" s="18"/>
      <c r="Y13" s="22">
        <v>6276.4056499999997</v>
      </c>
      <c r="Z13" s="22">
        <v>6370.2297600000002</v>
      </c>
      <c r="AA13" s="22">
        <v>6405.2755699999998</v>
      </c>
      <c r="AB13" s="22">
        <v>5140.8766900000001</v>
      </c>
      <c r="AC13" s="22">
        <v>5321.5703899999999</v>
      </c>
      <c r="AD13" s="19"/>
      <c r="AE13" s="22">
        <f t="shared" si="13"/>
        <v>954.83525999999983</v>
      </c>
      <c r="AF13" s="22">
        <f t="shared" si="1"/>
        <v>1048.6593700000003</v>
      </c>
      <c r="AG13" s="22">
        <f t="shared" si="2"/>
        <v>1083.7051799999999</v>
      </c>
      <c r="AH13" s="22">
        <f t="shared" si="3"/>
        <v>180.69369999999981</v>
      </c>
      <c r="AK13" s="22">
        <v>662673.65500000003</v>
      </c>
      <c r="AL13" s="22">
        <v>690558.77800000005</v>
      </c>
      <c r="AM13" s="22">
        <v>689378.88100000005</v>
      </c>
      <c r="AN13" s="32">
        <v>672026.054</v>
      </c>
      <c r="AO13" s="32">
        <v>748558.96200000006</v>
      </c>
      <c r="AQ13" s="22">
        <f t="shared" si="14"/>
        <v>85885.30700000003</v>
      </c>
      <c r="AR13" s="22">
        <f t="shared" si="15"/>
        <v>58000.184000000008</v>
      </c>
      <c r="AS13" s="22">
        <f t="shared" si="16"/>
        <v>59180.081000000006</v>
      </c>
      <c r="AT13" s="22">
        <f t="shared" si="17"/>
        <v>76532.908000000054</v>
      </c>
      <c r="AW13" s="18" t="s">
        <v>129</v>
      </c>
      <c r="AX13" s="22">
        <v>6276.4056499999997</v>
      </c>
      <c r="AY13" s="22">
        <v>6370.2297600000002</v>
      </c>
      <c r="AZ13" s="22">
        <v>6405.2755699999998</v>
      </c>
      <c r="BA13" s="22">
        <v>5140.8766900000001</v>
      </c>
      <c r="BB13" s="22">
        <v>5321.5703899999999</v>
      </c>
      <c r="BE13" s="22">
        <f t="shared" si="18"/>
        <v>954.83525999999983</v>
      </c>
      <c r="BF13" s="22">
        <f t="shared" si="19"/>
        <v>1048.6593700000003</v>
      </c>
      <c r="BG13" s="22">
        <f t="shared" si="20"/>
        <v>1083.7051799999999</v>
      </c>
      <c r="BH13" s="22">
        <f t="shared" si="21"/>
        <v>180.69369999999981</v>
      </c>
    </row>
    <row r="14" spans="1:60" x14ac:dyDescent="0.3">
      <c r="A14" s="18" t="s">
        <v>130</v>
      </c>
      <c r="B14" s="60">
        <v>2.9598455499999998</v>
      </c>
      <c r="C14" s="60">
        <v>3.1069743000000001</v>
      </c>
      <c r="D14" s="60">
        <v>3.1061988199999999</v>
      </c>
      <c r="E14" s="60">
        <v>2.95656031</v>
      </c>
      <c r="F14" s="61">
        <v>2.9769999999999999</v>
      </c>
      <c r="G14" s="70"/>
      <c r="H14" s="69"/>
      <c r="I14" s="22">
        <f t="shared" si="5"/>
        <v>1.7154450000000043E-2</v>
      </c>
      <c r="J14" s="22">
        <f t="shared" si="6"/>
        <v>0.12997430000000021</v>
      </c>
      <c r="K14" s="22">
        <f t="shared" si="7"/>
        <v>0.12919882000000005</v>
      </c>
      <c r="L14" s="22">
        <f t="shared" si="8"/>
        <v>2.0439689999999899E-2</v>
      </c>
      <c r="M14" s="18"/>
      <c r="N14" s="19">
        <v>277.940068</v>
      </c>
      <c r="O14" s="19">
        <v>285.61935999999997</v>
      </c>
      <c r="P14" s="19">
        <v>285.50957299999999</v>
      </c>
      <c r="Q14" s="19">
        <v>268.60645</v>
      </c>
      <c r="R14" s="36">
        <v>273.64600000000002</v>
      </c>
      <c r="S14" s="18"/>
      <c r="T14" s="22">
        <f t="shared" si="9"/>
        <v>4.2940679999999816</v>
      </c>
      <c r="U14" s="22">
        <f t="shared" si="10"/>
        <v>11.973359999999957</v>
      </c>
      <c r="V14" s="22">
        <f t="shared" si="11"/>
        <v>11.863572999999974</v>
      </c>
      <c r="W14" s="22">
        <f t="shared" si="12"/>
        <v>5.0395500000000197</v>
      </c>
      <c r="X14" s="18"/>
      <c r="Y14" s="22">
        <v>7193.1654200000003</v>
      </c>
      <c r="Z14" s="22">
        <v>7095.6328299999996</v>
      </c>
      <c r="AA14" s="22">
        <v>7105.1808600000004</v>
      </c>
      <c r="AB14" s="22">
        <v>6711.9308799999999</v>
      </c>
      <c r="AC14" s="22">
        <v>7047.4791999999998</v>
      </c>
      <c r="AD14" s="19"/>
      <c r="AE14" s="22">
        <f t="shared" si="13"/>
        <v>145.6862200000005</v>
      </c>
      <c r="AF14" s="22">
        <f t="shared" si="1"/>
        <v>48.153629999999794</v>
      </c>
      <c r="AG14" s="22">
        <f t="shared" si="2"/>
        <v>57.701660000000629</v>
      </c>
      <c r="AH14" s="22">
        <f t="shared" si="3"/>
        <v>335.54831999999988</v>
      </c>
      <c r="AK14" s="22">
        <v>-915711.50699999998</v>
      </c>
      <c r="AL14" s="22">
        <v>701925.52500000002</v>
      </c>
      <c r="AM14" s="22">
        <v>714902.21799999999</v>
      </c>
      <c r="AN14" s="32">
        <v>845523.71</v>
      </c>
      <c r="AO14" s="32">
        <v>956461.946</v>
      </c>
      <c r="AQ14" s="22">
        <f t="shared" si="14"/>
        <v>1872173.453</v>
      </c>
      <c r="AR14" s="22">
        <f t="shared" si="15"/>
        <v>254536.42099999997</v>
      </c>
      <c r="AS14" s="22">
        <f t="shared" si="16"/>
        <v>241559.728</v>
      </c>
      <c r="AT14" s="22">
        <f t="shared" si="17"/>
        <v>110938.23600000003</v>
      </c>
      <c r="AW14" s="18" t="s">
        <v>130</v>
      </c>
      <c r="AX14" s="22">
        <v>7193.1654200000003</v>
      </c>
      <c r="AY14" s="22">
        <v>7095.6328299999996</v>
      </c>
      <c r="AZ14" s="22">
        <v>7105.1808600000004</v>
      </c>
      <c r="BA14" s="22">
        <v>6711.9308799999999</v>
      </c>
      <c r="BB14" s="22">
        <v>7047.4791999999998</v>
      </c>
      <c r="BE14" s="22">
        <f t="shared" si="18"/>
        <v>145.6862200000005</v>
      </c>
      <c r="BF14" s="22">
        <f t="shared" si="19"/>
        <v>48.153629999999794</v>
      </c>
      <c r="BG14" s="22">
        <f t="shared" si="20"/>
        <v>57.701660000000629</v>
      </c>
      <c r="BH14" s="22">
        <f t="shared" si="21"/>
        <v>335.54831999999988</v>
      </c>
    </row>
    <row r="15" spans="1:60" x14ac:dyDescent="0.3">
      <c r="A15" s="18" t="s">
        <v>131</v>
      </c>
      <c r="B15" s="60">
        <v>3.3445296500000001</v>
      </c>
      <c r="C15" s="60">
        <v>3.4449757399999998</v>
      </c>
      <c r="D15" s="60">
        <v>3.4437094500000001</v>
      </c>
      <c r="E15" s="60">
        <v>3.3895925600000001</v>
      </c>
      <c r="F15" s="61">
        <v>3.3559999999999999</v>
      </c>
      <c r="G15" s="70"/>
      <c r="H15" s="69"/>
      <c r="I15" s="22">
        <f t="shared" si="5"/>
        <v>1.147034999999974E-2</v>
      </c>
      <c r="J15" s="22">
        <f t="shared" si="6"/>
        <v>8.897573999999997E-2</v>
      </c>
      <c r="K15" s="22">
        <f t="shared" si="7"/>
        <v>8.7709450000000189E-2</v>
      </c>
      <c r="L15" s="22">
        <f t="shared" si="8"/>
        <v>3.3592560000000216E-2</v>
      </c>
      <c r="M15" s="18"/>
      <c r="N15" s="19">
        <v>262.34915100000001</v>
      </c>
      <c r="O15" s="19">
        <v>294.49404099999998</v>
      </c>
      <c r="P15" s="19">
        <v>294.486853</v>
      </c>
      <c r="Q15" s="19">
        <v>269.12919699999998</v>
      </c>
      <c r="R15" s="36">
        <v>273.86099999999999</v>
      </c>
      <c r="S15" s="18"/>
      <c r="T15" s="22">
        <f t="shared" si="9"/>
        <v>11.511848999999984</v>
      </c>
      <c r="U15" s="22">
        <f t="shared" si="10"/>
        <v>20.633040999999992</v>
      </c>
      <c r="V15" s="22">
        <f t="shared" si="11"/>
        <v>20.625853000000006</v>
      </c>
      <c r="W15" s="22">
        <f t="shared" si="12"/>
        <v>4.7318030000000135</v>
      </c>
      <c r="X15" s="18"/>
      <c r="Y15" s="22">
        <v>10216.5509</v>
      </c>
      <c r="Z15" s="22">
        <v>9216.2058699999998</v>
      </c>
      <c r="AA15" s="22">
        <v>9284.1715600000007</v>
      </c>
      <c r="AB15" s="22">
        <v>8111.9450999999999</v>
      </c>
      <c r="AC15" s="22">
        <v>8545.1116700000002</v>
      </c>
      <c r="AD15" s="19"/>
      <c r="AE15" s="22">
        <f t="shared" si="13"/>
        <v>1671.43923</v>
      </c>
      <c r="AF15" s="22">
        <f t="shared" si="1"/>
        <v>671.09419999999955</v>
      </c>
      <c r="AG15" s="22">
        <f t="shared" si="2"/>
        <v>739.05989000000045</v>
      </c>
      <c r="AH15" s="22">
        <f t="shared" si="3"/>
        <v>433.16657000000032</v>
      </c>
      <c r="AK15" s="22">
        <v>2452480.31</v>
      </c>
      <c r="AL15" s="22">
        <v>1025371.13</v>
      </c>
      <c r="AM15" s="22">
        <v>934750.14800000004</v>
      </c>
      <c r="AN15" s="32">
        <v>1053291.8600000001</v>
      </c>
      <c r="AO15" s="32">
        <v>1220046.06</v>
      </c>
      <c r="AQ15" s="22">
        <f t="shared" si="14"/>
        <v>1232434.25</v>
      </c>
      <c r="AR15" s="22">
        <f t="shared" si="15"/>
        <v>194674.93000000005</v>
      </c>
      <c r="AS15" s="22">
        <f t="shared" si="16"/>
        <v>285295.91200000001</v>
      </c>
      <c r="AT15" s="22">
        <f t="shared" si="17"/>
        <v>166754.19999999995</v>
      </c>
      <c r="AW15" s="18" t="s">
        <v>131</v>
      </c>
      <c r="AX15" s="22">
        <v>10216.5509</v>
      </c>
      <c r="AY15" s="22">
        <v>9216.2058699999998</v>
      </c>
      <c r="AZ15" s="22">
        <v>9284.1715600000007</v>
      </c>
      <c r="BA15" s="22">
        <v>8111.9450999999999</v>
      </c>
      <c r="BB15" s="22">
        <v>8545.1116700000002</v>
      </c>
      <c r="BE15" s="22">
        <f t="shared" si="18"/>
        <v>1671.43923</v>
      </c>
      <c r="BF15" s="22">
        <f t="shared" si="19"/>
        <v>671.09419999999955</v>
      </c>
      <c r="BG15" s="22">
        <f t="shared" si="20"/>
        <v>739.05989000000045</v>
      </c>
      <c r="BH15" s="22">
        <f t="shared" si="21"/>
        <v>433.16657000000032</v>
      </c>
    </row>
    <row r="16" spans="1:60" x14ac:dyDescent="0.3">
      <c r="A16" s="18" t="s">
        <v>132</v>
      </c>
      <c r="B16" s="60">
        <v>2.5663314599999998</v>
      </c>
      <c r="C16" s="60">
        <v>2.7434781899999998</v>
      </c>
      <c r="D16" s="60">
        <v>2.7419395999999998</v>
      </c>
      <c r="E16" s="60">
        <v>2.5510519</v>
      </c>
      <c r="F16" s="61">
        <v>2.589</v>
      </c>
      <c r="G16" s="70"/>
      <c r="H16" s="69"/>
      <c r="I16" s="22">
        <f t="shared" si="5"/>
        <v>2.2668540000000181E-2</v>
      </c>
      <c r="J16" s="22">
        <f t="shared" si="6"/>
        <v>0.15447818999999985</v>
      </c>
      <c r="K16" s="22">
        <f t="shared" si="7"/>
        <v>0.15293959999999984</v>
      </c>
      <c r="L16" s="22">
        <f t="shared" si="8"/>
        <v>3.7948099999999929E-2</v>
      </c>
      <c r="M16" s="18"/>
      <c r="N16" s="19">
        <v>379.44328899999999</v>
      </c>
      <c r="O16" s="19">
        <v>369.86930100000001</v>
      </c>
      <c r="P16" s="19">
        <v>369.63120099999998</v>
      </c>
      <c r="Q16" s="19">
        <v>340.13289300000002</v>
      </c>
      <c r="R16" s="36">
        <v>348.21899999999999</v>
      </c>
      <c r="S16" s="18"/>
      <c r="T16" s="22">
        <f t="shared" si="9"/>
        <v>31.224288999999999</v>
      </c>
      <c r="U16" s="22">
        <f t="shared" si="10"/>
        <v>21.650301000000013</v>
      </c>
      <c r="V16" s="22">
        <f t="shared" si="11"/>
        <v>21.412200999999982</v>
      </c>
      <c r="W16" s="22">
        <f t="shared" si="12"/>
        <v>8.08610699999997</v>
      </c>
      <c r="X16" s="18"/>
      <c r="Y16" s="22">
        <v>8262.6638000000003</v>
      </c>
      <c r="Z16" s="22">
        <v>10177.3297</v>
      </c>
      <c r="AA16" s="22">
        <v>10162.713</v>
      </c>
      <c r="AB16" s="22">
        <v>8267.4295600000005</v>
      </c>
      <c r="AC16" s="22">
        <v>8474.9151399999992</v>
      </c>
      <c r="AD16" s="19"/>
      <c r="AE16" s="22">
        <f t="shared" si="13"/>
        <v>212.25133999999889</v>
      </c>
      <c r="AF16" s="22">
        <f t="shared" si="1"/>
        <v>1702.4145600000011</v>
      </c>
      <c r="AG16" s="22">
        <f t="shared" si="2"/>
        <v>1687.7978600000006</v>
      </c>
      <c r="AH16" s="22">
        <f t="shared" si="3"/>
        <v>207.48557999999866</v>
      </c>
      <c r="AK16" s="22">
        <v>1176258.73</v>
      </c>
      <c r="AL16" s="22">
        <v>1764879.7</v>
      </c>
      <c r="AM16" s="22">
        <v>1748875.98</v>
      </c>
      <c r="AN16" s="32">
        <v>1633746.92</v>
      </c>
      <c r="AO16" s="32">
        <v>1755718.08</v>
      </c>
      <c r="AQ16" s="22">
        <f t="shared" si="14"/>
        <v>579459.35000000009</v>
      </c>
      <c r="AR16" s="22">
        <f t="shared" si="15"/>
        <v>9161.6199999998789</v>
      </c>
      <c r="AS16" s="22">
        <f t="shared" si="16"/>
        <v>6842.1000000000931</v>
      </c>
      <c r="AT16" s="22">
        <f t="shared" si="17"/>
        <v>121971.16000000015</v>
      </c>
      <c r="AW16" s="18" t="s">
        <v>132</v>
      </c>
      <c r="AX16" s="22">
        <v>8262.6638000000003</v>
      </c>
      <c r="AY16" s="22">
        <v>10177.3297</v>
      </c>
      <c r="AZ16" s="22">
        <v>10162.713</v>
      </c>
      <c r="BA16" s="22">
        <v>8267.4295600000005</v>
      </c>
      <c r="BB16" s="22">
        <v>8474.9151399999992</v>
      </c>
      <c r="BE16" s="22">
        <f t="shared" si="18"/>
        <v>212.25133999999889</v>
      </c>
      <c r="BF16" s="22">
        <f t="shared" si="19"/>
        <v>1702.4145600000011</v>
      </c>
      <c r="BG16" s="22">
        <f t="shared" si="20"/>
        <v>1687.7978600000006</v>
      </c>
      <c r="BH16" s="22">
        <f t="shared" si="21"/>
        <v>207.48557999999866</v>
      </c>
    </row>
    <row r="17" spans="1:67" x14ac:dyDescent="0.3">
      <c r="A17" s="18" t="s">
        <v>133</v>
      </c>
      <c r="B17" s="60">
        <v>2.90163759</v>
      </c>
      <c r="C17" s="60">
        <v>3.0319257799999999</v>
      </c>
      <c r="D17" s="60">
        <v>3.0307852799999999</v>
      </c>
      <c r="E17" s="60">
        <v>2.95573431</v>
      </c>
      <c r="F17" s="61">
        <v>2.9420000000000002</v>
      </c>
      <c r="G17" s="70"/>
      <c r="H17" s="69"/>
      <c r="I17" s="22">
        <f t="shared" si="5"/>
        <v>4.0362410000000182E-2</v>
      </c>
      <c r="J17" s="22">
        <f t="shared" si="6"/>
        <v>8.9925779999999733E-2</v>
      </c>
      <c r="K17" s="22">
        <f t="shared" si="7"/>
        <v>8.8785279999999744E-2</v>
      </c>
      <c r="L17" s="22">
        <f t="shared" si="8"/>
        <v>1.3734309999999805E-2</v>
      </c>
      <c r="M17" s="18"/>
      <c r="N17" s="19">
        <v>355.36935099999999</v>
      </c>
      <c r="O17" s="19">
        <v>378.40514100000001</v>
      </c>
      <c r="P17" s="19">
        <v>378.23744499999998</v>
      </c>
      <c r="Q17" s="19">
        <v>338.16353500000002</v>
      </c>
      <c r="R17" s="36">
        <v>345.62200000000001</v>
      </c>
      <c r="S17" s="18"/>
      <c r="T17" s="22">
        <f t="shared" si="9"/>
        <v>9.7473509999999806</v>
      </c>
      <c r="U17" s="22">
        <f t="shared" si="10"/>
        <v>32.783141000000001</v>
      </c>
      <c r="V17" s="22">
        <f t="shared" si="11"/>
        <v>32.615444999999966</v>
      </c>
      <c r="W17" s="22">
        <f t="shared" si="12"/>
        <v>7.4584649999999897</v>
      </c>
      <c r="X17" s="18"/>
      <c r="Y17" s="22">
        <v>14632.2978</v>
      </c>
      <c r="Z17" s="22">
        <v>13486.785400000001</v>
      </c>
      <c r="AA17" s="22">
        <v>13489.6378</v>
      </c>
      <c r="AB17" s="22">
        <v>10103.025</v>
      </c>
      <c r="AC17" s="22">
        <v>10300.7021</v>
      </c>
      <c r="AD17" s="19"/>
      <c r="AE17" s="22">
        <f t="shared" si="13"/>
        <v>4331.5956999999999</v>
      </c>
      <c r="AF17" s="22">
        <f t="shared" si="1"/>
        <v>3186.0833000000002</v>
      </c>
      <c r="AG17" s="22">
        <f t="shared" si="2"/>
        <v>3188.9357</v>
      </c>
      <c r="AH17" s="22">
        <f t="shared" si="3"/>
        <v>197.67710000000079</v>
      </c>
      <c r="AK17" s="22">
        <v>2496508.2400000002</v>
      </c>
      <c r="AL17" s="22">
        <v>2098996.1800000002</v>
      </c>
      <c r="AM17" s="22">
        <v>2132846.0299999998</v>
      </c>
      <c r="AN17" s="32">
        <v>1913850.89</v>
      </c>
      <c r="AO17" s="32">
        <v>2088348.1</v>
      </c>
      <c r="AQ17" s="22">
        <f t="shared" si="14"/>
        <v>408160.14000000013</v>
      </c>
      <c r="AR17" s="22">
        <f t="shared" si="15"/>
        <v>10648.080000000075</v>
      </c>
      <c r="AS17" s="22">
        <f t="shared" si="16"/>
        <v>44497.929999999702</v>
      </c>
      <c r="AT17" s="22">
        <f t="shared" si="17"/>
        <v>174497.2100000002</v>
      </c>
      <c r="AW17" s="18" t="s">
        <v>133</v>
      </c>
      <c r="AX17" s="22">
        <v>14632.2978</v>
      </c>
      <c r="AY17" s="22">
        <v>13486.785400000001</v>
      </c>
      <c r="AZ17" s="22">
        <v>13489.6378</v>
      </c>
      <c r="BA17" s="22">
        <v>10103.025</v>
      </c>
      <c r="BB17" s="22">
        <v>10300.7021</v>
      </c>
      <c r="BE17" s="22">
        <f t="shared" si="18"/>
        <v>4331.5956999999999</v>
      </c>
      <c r="BF17" s="22">
        <f t="shared" si="19"/>
        <v>3186.0833000000002</v>
      </c>
      <c r="BG17" s="22">
        <f t="shared" si="20"/>
        <v>3188.9357</v>
      </c>
      <c r="BH17" s="22">
        <f t="shared" si="21"/>
        <v>197.67710000000079</v>
      </c>
    </row>
    <row r="18" spans="1:67" x14ac:dyDescent="0.3">
      <c r="A18" s="18" t="s">
        <v>134</v>
      </c>
      <c r="B18" s="60">
        <v>3.2114173099999999</v>
      </c>
      <c r="C18" s="60">
        <v>3.3843549899999998</v>
      </c>
      <c r="D18" s="60">
        <v>3.3826744199999998</v>
      </c>
      <c r="E18" s="60">
        <v>3.1717506200000001</v>
      </c>
      <c r="F18" s="61">
        <v>3.2149999999999999</v>
      </c>
      <c r="G18" s="70"/>
      <c r="H18" s="69"/>
      <c r="I18" s="22">
        <f t="shared" si="5"/>
        <v>3.5826899999999995E-3</v>
      </c>
      <c r="J18" s="22">
        <f t="shared" si="6"/>
        <v>0.16935498999999998</v>
      </c>
      <c r="K18" s="22">
        <f t="shared" si="7"/>
        <v>0.16767441999999999</v>
      </c>
      <c r="L18" s="22">
        <f t="shared" si="8"/>
        <v>4.3249379999999782E-2</v>
      </c>
      <c r="M18" s="18"/>
      <c r="N18" s="19">
        <v>391.77718900000002</v>
      </c>
      <c r="O18" s="19">
        <v>419.32719400000002</v>
      </c>
      <c r="P18" s="19">
        <v>419.14561099999997</v>
      </c>
      <c r="Q18" s="19">
        <v>383.97966400000001</v>
      </c>
      <c r="R18" s="36">
        <v>393.29599999999999</v>
      </c>
      <c r="S18" s="18"/>
      <c r="T18" s="22">
        <f t="shared" si="9"/>
        <v>1.518810999999971</v>
      </c>
      <c r="U18" s="22">
        <f t="shared" si="10"/>
        <v>26.031194000000028</v>
      </c>
      <c r="V18" s="22">
        <f t="shared" si="11"/>
        <v>25.849610999999982</v>
      </c>
      <c r="W18" s="22">
        <f t="shared" si="12"/>
        <v>9.3163359999999784</v>
      </c>
      <c r="X18" s="18"/>
      <c r="Y18" s="22">
        <v>17285.305199999999</v>
      </c>
      <c r="Z18" s="22">
        <v>14685.0404</v>
      </c>
      <c r="AA18" s="22">
        <v>14707.152400000001</v>
      </c>
      <c r="AB18" s="22">
        <v>12687.463400000001</v>
      </c>
      <c r="AC18" s="22">
        <v>13196.1032</v>
      </c>
      <c r="AD18" s="19"/>
      <c r="AE18" s="22">
        <f t="shared" si="13"/>
        <v>4089.2019999999993</v>
      </c>
      <c r="AF18" s="22">
        <f t="shared" si="1"/>
        <v>1488.9372000000003</v>
      </c>
      <c r="AG18" s="22">
        <f t="shared" si="2"/>
        <v>1511.0492000000013</v>
      </c>
      <c r="AH18" s="22">
        <f t="shared" si="3"/>
        <v>508.63979999999901</v>
      </c>
      <c r="AK18" s="22">
        <v>3139312.37</v>
      </c>
      <c r="AL18" s="22">
        <v>2310121.27</v>
      </c>
      <c r="AM18" s="22">
        <v>2300147.9300000002</v>
      </c>
      <c r="AN18" s="32">
        <v>2365716.39</v>
      </c>
      <c r="AO18" s="32">
        <v>2627381.35</v>
      </c>
      <c r="AQ18" s="22">
        <f t="shared" si="14"/>
        <v>511931.02</v>
      </c>
      <c r="AR18" s="22">
        <f t="shared" si="15"/>
        <v>317260.08000000007</v>
      </c>
      <c r="AS18" s="22">
        <f t="shared" si="16"/>
        <v>327233.41999999993</v>
      </c>
      <c r="AT18" s="22">
        <f t="shared" si="17"/>
        <v>261664.95999999996</v>
      </c>
      <c r="AW18" s="18" t="s">
        <v>134</v>
      </c>
      <c r="AX18" s="22">
        <v>17285.305199999999</v>
      </c>
      <c r="AY18" s="22">
        <v>14685.0404</v>
      </c>
      <c r="AZ18" s="22">
        <v>14707.152400000001</v>
      </c>
      <c r="BA18" s="22">
        <v>12687.463400000001</v>
      </c>
      <c r="BB18" s="22">
        <v>13196.1032</v>
      </c>
      <c r="BE18" s="22">
        <f t="shared" si="18"/>
        <v>4089.2019999999993</v>
      </c>
      <c r="BF18" s="22">
        <f t="shared" si="19"/>
        <v>1488.9372000000003</v>
      </c>
      <c r="BG18" s="22">
        <f t="shared" si="20"/>
        <v>1511.0492000000013</v>
      </c>
      <c r="BH18" s="22">
        <f t="shared" si="21"/>
        <v>508.63979999999901</v>
      </c>
    </row>
    <row r="19" spans="1:67" x14ac:dyDescent="0.3">
      <c r="A19" s="18" t="s">
        <v>135</v>
      </c>
      <c r="B19" s="60">
        <v>3.5576334900000002</v>
      </c>
      <c r="C19" s="60">
        <v>3.7469048200000001</v>
      </c>
      <c r="D19" s="60">
        <v>3.7450684399999998</v>
      </c>
      <c r="E19" s="60">
        <v>3.6367094500000001</v>
      </c>
      <c r="F19" s="61">
        <v>3.625</v>
      </c>
      <c r="G19" s="70"/>
      <c r="H19" s="69"/>
      <c r="I19" s="22">
        <f t="shared" si="5"/>
        <v>6.7366509999999824E-2</v>
      </c>
      <c r="J19" s="22">
        <f t="shared" si="6"/>
        <v>0.12190482000000014</v>
      </c>
      <c r="K19" s="22">
        <f t="shared" si="7"/>
        <v>0.12006843999999983</v>
      </c>
      <c r="L19" s="22">
        <f t="shared" si="8"/>
        <v>1.1709450000000121E-2</v>
      </c>
      <c r="M19" s="18"/>
      <c r="N19" s="19">
        <v>466.69943799999999</v>
      </c>
      <c r="O19" s="19">
        <v>435.35705999999999</v>
      </c>
      <c r="P19" s="19">
        <v>435.20407799999998</v>
      </c>
      <c r="Q19" s="19">
        <v>386.83857699999999</v>
      </c>
      <c r="R19" s="36">
        <v>395.2</v>
      </c>
      <c r="S19" s="18"/>
      <c r="T19" s="22">
        <f t="shared" si="9"/>
        <v>71.499437999999998</v>
      </c>
      <c r="U19" s="22">
        <f t="shared" si="10"/>
        <v>40.157060000000001</v>
      </c>
      <c r="V19" s="22">
        <f t="shared" si="11"/>
        <v>40.004077999999993</v>
      </c>
      <c r="W19" s="22">
        <f t="shared" si="12"/>
        <v>8.361423000000002</v>
      </c>
      <c r="X19" s="18"/>
      <c r="Y19" s="22">
        <v>17012.878700000001</v>
      </c>
      <c r="Z19" s="22">
        <v>19202.4512</v>
      </c>
      <c r="AA19" s="22">
        <v>19200.127499999999</v>
      </c>
      <c r="AB19" s="22">
        <v>15585.9069</v>
      </c>
      <c r="AC19" s="22">
        <v>16081.160599999999</v>
      </c>
      <c r="AD19" s="19"/>
      <c r="AE19" s="22">
        <f t="shared" si="13"/>
        <v>931.71810000000187</v>
      </c>
      <c r="AF19" s="22">
        <f t="shared" si="1"/>
        <v>3121.2906000000003</v>
      </c>
      <c r="AG19" s="22">
        <f t="shared" si="2"/>
        <v>3118.9668999999994</v>
      </c>
      <c r="AH19" s="22">
        <f t="shared" si="3"/>
        <v>495.2536999999993</v>
      </c>
      <c r="AK19" s="22">
        <v>6265133.1299999999</v>
      </c>
      <c r="AL19" s="22">
        <v>2851630.24</v>
      </c>
      <c r="AM19" s="22">
        <v>2883876.1</v>
      </c>
      <c r="AN19" s="32">
        <v>2936302.6</v>
      </c>
      <c r="AO19" s="32">
        <v>3312147.45</v>
      </c>
      <c r="AQ19" s="22">
        <f t="shared" si="14"/>
        <v>2952985.6799999997</v>
      </c>
      <c r="AR19" s="22">
        <f t="shared" si="15"/>
        <v>460517.20999999996</v>
      </c>
      <c r="AS19" s="22">
        <f t="shared" si="16"/>
        <v>428271.35000000009</v>
      </c>
      <c r="AT19" s="22">
        <f t="shared" si="17"/>
        <v>375844.85000000009</v>
      </c>
      <c r="AW19" s="18" t="s">
        <v>135</v>
      </c>
      <c r="AX19" s="22">
        <v>17012.878700000001</v>
      </c>
      <c r="AY19" s="22">
        <v>19202.4512</v>
      </c>
      <c r="AZ19" s="22">
        <v>19200.127499999999</v>
      </c>
      <c r="BA19" s="22">
        <v>15585.9069</v>
      </c>
      <c r="BB19" s="22">
        <v>16081.160599999999</v>
      </c>
      <c r="BE19" s="22">
        <f t="shared" si="18"/>
        <v>931.71810000000187</v>
      </c>
      <c r="BF19" s="22">
        <f t="shared" si="19"/>
        <v>3121.2906000000003</v>
      </c>
      <c r="BG19" s="22">
        <f t="shared" si="20"/>
        <v>3118.9668999999994</v>
      </c>
      <c r="BH19" s="22">
        <f t="shared" si="21"/>
        <v>495.2536999999993</v>
      </c>
    </row>
    <row r="20" spans="1:67" x14ac:dyDescent="0.3">
      <c r="A20" s="18" t="s">
        <v>136</v>
      </c>
      <c r="B20" s="60">
        <v>2.71789938</v>
      </c>
      <c r="C20" s="60">
        <v>2.9398406499999998</v>
      </c>
      <c r="D20" s="60">
        <v>2.9383971099999999</v>
      </c>
      <c r="E20" s="60">
        <v>2.6983990900000001</v>
      </c>
      <c r="F20" s="61">
        <v>2.758</v>
      </c>
      <c r="G20" s="70"/>
      <c r="H20" s="69"/>
      <c r="I20" s="22">
        <f t="shared" si="5"/>
        <v>4.0100620000000031E-2</v>
      </c>
      <c r="J20" s="22">
        <f t="shared" si="6"/>
        <v>0.18184064999999983</v>
      </c>
      <c r="K20" s="22">
        <f t="shared" si="7"/>
        <v>0.18039710999999992</v>
      </c>
      <c r="L20" s="22">
        <f t="shared" si="8"/>
        <v>5.9600909999999896E-2</v>
      </c>
      <c r="M20" s="18"/>
      <c r="N20" s="19">
        <v>490.56442199999998</v>
      </c>
      <c r="O20" s="19">
        <v>514.15595199999996</v>
      </c>
      <c r="P20" s="19">
        <v>513.84564</v>
      </c>
      <c r="Q20" s="19">
        <v>462.40964300000002</v>
      </c>
      <c r="R20" s="36">
        <v>477.21100000000001</v>
      </c>
      <c r="S20" s="18"/>
      <c r="T20" s="22">
        <f t="shared" si="9"/>
        <v>13.353421999999966</v>
      </c>
      <c r="U20" s="22">
        <f t="shared" si="10"/>
        <v>36.944951999999944</v>
      </c>
      <c r="V20" s="22">
        <f t="shared" si="11"/>
        <v>36.63463999999999</v>
      </c>
      <c r="W20" s="22">
        <f t="shared" si="12"/>
        <v>14.801356999999996</v>
      </c>
      <c r="X20" s="18"/>
      <c r="Y20" s="22">
        <v>15006.018700000001</v>
      </c>
      <c r="Z20" s="22">
        <v>17884.960200000001</v>
      </c>
      <c r="AA20" s="22">
        <v>18140.2232</v>
      </c>
      <c r="AB20" s="22">
        <v>13620.052600000001</v>
      </c>
      <c r="AC20" s="22">
        <v>13971.375</v>
      </c>
      <c r="AD20" s="19"/>
      <c r="AE20" s="22">
        <f t="shared" si="13"/>
        <v>1034.6437000000005</v>
      </c>
      <c r="AF20" s="22">
        <f t="shared" si="1"/>
        <v>3913.5852000000014</v>
      </c>
      <c r="AG20" s="22">
        <f t="shared" si="2"/>
        <v>4168.8482000000004</v>
      </c>
      <c r="AH20" s="22">
        <f t="shared" si="3"/>
        <v>351.32239999999911</v>
      </c>
      <c r="AK20" s="22">
        <v>3047018.02</v>
      </c>
      <c r="AL20" s="22">
        <v>4360157.4000000004</v>
      </c>
      <c r="AM20" s="22">
        <v>4436734.2699999996</v>
      </c>
      <c r="AN20" s="32">
        <v>3420234.81</v>
      </c>
      <c r="AO20" s="32">
        <v>3658387.88</v>
      </c>
      <c r="AQ20" s="22">
        <f t="shared" si="14"/>
        <v>611369.85999999987</v>
      </c>
      <c r="AR20" s="22">
        <f t="shared" si="15"/>
        <v>701769.52000000048</v>
      </c>
      <c r="AS20" s="22">
        <f t="shared" si="16"/>
        <v>778346.38999999966</v>
      </c>
      <c r="AT20" s="22">
        <f t="shared" si="17"/>
        <v>238153.06999999983</v>
      </c>
      <c r="AW20" s="18" t="s">
        <v>136</v>
      </c>
      <c r="AX20" s="22">
        <v>15006.018700000001</v>
      </c>
      <c r="AY20" s="22">
        <v>17884.960200000001</v>
      </c>
      <c r="AZ20" s="22">
        <v>18140.2232</v>
      </c>
      <c r="BA20" s="22">
        <v>13620.052600000001</v>
      </c>
      <c r="BB20" s="22">
        <v>13971.375</v>
      </c>
      <c r="BE20" s="22">
        <f t="shared" si="18"/>
        <v>1034.6437000000005</v>
      </c>
      <c r="BF20" s="22">
        <f t="shared" si="19"/>
        <v>3913.5852000000014</v>
      </c>
      <c r="BG20" s="22">
        <f t="shared" si="20"/>
        <v>4168.8482000000004</v>
      </c>
      <c r="BH20" s="22">
        <f t="shared" si="21"/>
        <v>351.32239999999911</v>
      </c>
    </row>
    <row r="21" spans="1:67" x14ac:dyDescent="0.3">
      <c r="A21" s="18" t="s">
        <v>137</v>
      </c>
      <c r="B21" s="60">
        <v>3.10047659</v>
      </c>
      <c r="C21" s="60">
        <v>3.2595303599999998</v>
      </c>
      <c r="D21" s="60">
        <v>3.25723348</v>
      </c>
      <c r="E21" s="60">
        <v>3.13723573</v>
      </c>
      <c r="F21" s="61">
        <v>3.1459999999999999</v>
      </c>
      <c r="G21" s="70"/>
      <c r="H21" s="69"/>
      <c r="I21" s="22">
        <f t="shared" si="5"/>
        <v>4.5523409999999931E-2</v>
      </c>
      <c r="J21" s="22">
        <f t="shared" si="6"/>
        <v>0.11353035999999994</v>
      </c>
      <c r="K21" s="22">
        <f t="shared" si="7"/>
        <v>0.11123348000000011</v>
      </c>
      <c r="L21" s="22">
        <f t="shared" si="8"/>
        <v>8.7642699999999074E-3</v>
      </c>
      <c r="M21" s="18"/>
      <c r="N21" s="19">
        <v>464.45928900000001</v>
      </c>
      <c r="O21" s="19">
        <v>528.95098800000005</v>
      </c>
      <c r="P21" s="19">
        <v>528.70075699999995</v>
      </c>
      <c r="Q21" s="19">
        <v>461.78251699999998</v>
      </c>
      <c r="R21" s="36">
        <v>475.44299999999998</v>
      </c>
      <c r="S21" s="18"/>
      <c r="T21" s="22">
        <f t="shared" si="9"/>
        <v>10.983710999999971</v>
      </c>
      <c r="U21" s="22">
        <f t="shared" si="10"/>
        <v>53.507988000000068</v>
      </c>
      <c r="V21" s="22">
        <f t="shared" si="11"/>
        <v>53.25775699999997</v>
      </c>
      <c r="W21" s="22">
        <f t="shared" si="12"/>
        <v>13.660482999999999</v>
      </c>
      <c r="X21" s="18"/>
      <c r="Y21" s="22">
        <v>19302.6888</v>
      </c>
      <c r="Z21" s="22">
        <v>24211.121500000001</v>
      </c>
      <c r="AA21" s="22">
        <v>24224.5232</v>
      </c>
      <c r="AB21" s="22">
        <v>16836.744999999999</v>
      </c>
      <c r="AC21" s="22">
        <v>17089.616699999999</v>
      </c>
      <c r="AD21" s="19"/>
      <c r="AE21" s="22">
        <f t="shared" si="13"/>
        <v>2213.0721000000012</v>
      </c>
      <c r="AF21" s="22">
        <f t="shared" si="1"/>
        <v>7121.5048000000024</v>
      </c>
      <c r="AG21" s="22">
        <f t="shared" si="2"/>
        <v>7134.906500000001</v>
      </c>
      <c r="AH21" s="22">
        <f t="shared" si="3"/>
        <v>252.87169999999969</v>
      </c>
      <c r="AK21" s="22">
        <v>5729929.7800000003</v>
      </c>
      <c r="AL21" s="22">
        <v>5314812.16</v>
      </c>
      <c r="AM21" s="22">
        <v>5313794.88</v>
      </c>
      <c r="AN21" s="32">
        <v>4316123.51</v>
      </c>
      <c r="AO21" s="32">
        <v>4652322.13</v>
      </c>
      <c r="AQ21" s="22">
        <f t="shared" si="14"/>
        <v>1077607.6500000004</v>
      </c>
      <c r="AR21" s="22">
        <f t="shared" si="15"/>
        <v>662490.03000000026</v>
      </c>
      <c r="AS21" s="22">
        <f t="shared" si="16"/>
        <v>661472.75</v>
      </c>
      <c r="AT21" s="22">
        <f t="shared" si="17"/>
        <v>336198.62000000011</v>
      </c>
      <c r="AW21" s="18" t="s">
        <v>137</v>
      </c>
      <c r="AX21" s="22">
        <v>19302.6888</v>
      </c>
      <c r="AY21" s="22">
        <v>24211.121500000001</v>
      </c>
      <c r="AZ21" s="22">
        <v>24224.5232</v>
      </c>
      <c r="BA21" s="22">
        <v>16836.744999999999</v>
      </c>
      <c r="BB21" s="22">
        <v>17089.616699999999</v>
      </c>
      <c r="BE21" s="22">
        <f t="shared" si="18"/>
        <v>2213.0721000000012</v>
      </c>
      <c r="BF21" s="22">
        <f t="shared" si="19"/>
        <v>7121.5048000000024</v>
      </c>
      <c r="BG21" s="22">
        <f t="shared" si="20"/>
        <v>7134.906500000001</v>
      </c>
      <c r="BH21" s="22">
        <f t="shared" si="21"/>
        <v>252.87169999999969</v>
      </c>
    </row>
    <row r="22" spans="1:67" x14ac:dyDescent="0.3">
      <c r="A22" s="18" t="s">
        <v>138</v>
      </c>
      <c r="B22" s="60">
        <v>3.3579135099999999</v>
      </c>
      <c r="C22" s="60">
        <v>3.6043301799999998</v>
      </c>
      <c r="D22" s="60">
        <v>3.60182454</v>
      </c>
      <c r="E22" s="60">
        <v>3.3323954100000002</v>
      </c>
      <c r="F22" s="61">
        <v>3.403</v>
      </c>
      <c r="G22" s="70"/>
      <c r="H22" s="69"/>
      <c r="I22" s="22">
        <f t="shared" si="5"/>
        <v>4.508649000000009E-2</v>
      </c>
      <c r="J22" s="22">
        <f t="shared" si="6"/>
        <v>0.2013301799999998</v>
      </c>
      <c r="K22" s="22">
        <f t="shared" si="7"/>
        <v>0.19882453999999994</v>
      </c>
      <c r="L22" s="22">
        <f t="shared" si="8"/>
        <v>7.0604589999999856E-2</v>
      </c>
      <c r="M22" s="18"/>
      <c r="N22" s="19">
        <v>537.77315999999996</v>
      </c>
      <c r="O22" s="19">
        <v>574.56440499999997</v>
      </c>
      <c r="P22" s="19">
        <v>574.44600100000002</v>
      </c>
      <c r="Q22" s="19">
        <v>513.12143600000002</v>
      </c>
      <c r="R22" s="36">
        <v>529.72900000000004</v>
      </c>
      <c r="S22" s="18"/>
      <c r="T22" s="22">
        <f t="shared" si="9"/>
        <v>8.0441599999999198</v>
      </c>
      <c r="U22" s="22">
        <f t="shared" si="10"/>
        <v>44.835404999999923</v>
      </c>
      <c r="V22" s="22">
        <f t="shared" si="11"/>
        <v>44.717000999999982</v>
      </c>
      <c r="W22" s="22">
        <f t="shared" si="12"/>
        <v>16.607564000000025</v>
      </c>
      <c r="X22" s="18"/>
      <c r="Y22" s="22">
        <v>27949.419000000002</v>
      </c>
      <c r="Z22" s="22">
        <v>26139.9918</v>
      </c>
      <c r="AA22" s="22">
        <v>26012.764999999999</v>
      </c>
      <c r="AB22" s="22">
        <v>20442.204000000002</v>
      </c>
      <c r="AC22" s="22">
        <v>21183.317299999999</v>
      </c>
      <c r="AD22" s="19"/>
      <c r="AE22" s="22">
        <f t="shared" si="13"/>
        <v>6766.1017000000029</v>
      </c>
      <c r="AF22" s="22">
        <f t="shared" si="1"/>
        <v>4956.674500000001</v>
      </c>
      <c r="AG22" s="22">
        <f t="shared" si="2"/>
        <v>4829.4477000000006</v>
      </c>
      <c r="AH22" s="22">
        <f t="shared" si="3"/>
        <v>741.11329999999725</v>
      </c>
      <c r="AK22" s="22">
        <v>12435464.699999999</v>
      </c>
      <c r="AL22" s="22">
        <v>5981828.0300000003</v>
      </c>
      <c r="AM22" s="22">
        <v>5779175.0800000001</v>
      </c>
      <c r="AN22" s="32">
        <v>5367023.22</v>
      </c>
      <c r="AO22" s="32">
        <v>5875909.0499999998</v>
      </c>
      <c r="AQ22" s="22">
        <f t="shared" si="14"/>
        <v>6559555.6499999994</v>
      </c>
      <c r="AR22" s="22">
        <f t="shared" si="15"/>
        <v>105918.98000000045</v>
      </c>
      <c r="AS22" s="22">
        <f t="shared" si="16"/>
        <v>96733.969999999739</v>
      </c>
      <c r="AT22" s="22">
        <f t="shared" si="17"/>
        <v>508885.83000000007</v>
      </c>
      <c r="AW22" s="18" t="s">
        <v>138</v>
      </c>
      <c r="AX22" s="22">
        <v>27949.419000000002</v>
      </c>
      <c r="AY22" s="22">
        <v>26139.9918</v>
      </c>
      <c r="AZ22" s="22">
        <v>26012.764999999999</v>
      </c>
      <c r="BA22" s="22">
        <v>20442.204000000002</v>
      </c>
      <c r="BB22" s="22">
        <v>21183.317299999999</v>
      </c>
      <c r="BE22" s="22">
        <f t="shared" si="18"/>
        <v>6766.1017000000029</v>
      </c>
      <c r="BF22" s="22">
        <f t="shared" si="19"/>
        <v>4956.674500000001</v>
      </c>
      <c r="BG22" s="22">
        <f t="shared" si="20"/>
        <v>4829.4477000000006</v>
      </c>
      <c r="BH22" s="22">
        <f t="shared" si="21"/>
        <v>741.11329999999725</v>
      </c>
    </row>
    <row r="23" spans="1:67" x14ac:dyDescent="0.3">
      <c r="A23" s="18" t="s">
        <v>139</v>
      </c>
      <c r="B23" s="60">
        <v>3.7686236700000002</v>
      </c>
      <c r="C23" s="60">
        <v>3.98305606</v>
      </c>
      <c r="D23" s="60">
        <v>3.98116278</v>
      </c>
      <c r="E23" s="60">
        <v>3.8182699699999998</v>
      </c>
      <c r="F23" s="61">
        <v>3.8358915699999998</v>
      </c>
      <c r="G23" s="70"/>
      <c r="H23" s="69"/>
      <c r="I23" s="22">
        <f t="shared" si="5"/>
        <v>6.7267899999999603E-2</v>
      </c>
      <c r="J23" s="22">
        <f t="shared" si="6"/>
        <v>0.1471644900000002</v>
      </c>
      <c r="K23" s="22">
        <f t="shared" si="7"/>
        <v>0.14527121000000021</v>
      </c>
      <c r="L23" s="22">
        <f t="shared" si="8"/>
        <v>1.7621600000000015E-2</v>
      </c>
      <c r="M23" s="18"/>
      <c r="N23" s="19">
        <v>521.03288899999995</v>
      </c>
      <c r="O23" s="19">
        <v>598.49627899999996</v>
      </c>
      <c r="P23" s="19">
        <v>598.05843200000004</v>
      </c>
      <c r="Q23" s="19">
        <v>518.03441399999997</v>
      </c>
      <c r="R23" s="36">
        <v>533.04700000000003</v>
      </c>
      <c r="S23" s="18"/>
      <c r="T23" s="22">
        <f t="shared" si="9"/>
        <v>12.014111000000071</v>
      </c>
      <c r="U23" s="22">
        <f t="shared" si="10"/>
        <v>65.449278999999933</v>
      </c>
      <c r="V23" s="22">
        <f t="shared" si="11"/>
        <v>65.011432000000013</v>
      </c>
      <c r="W23" s="22">
        <f t="shared" si="12"/>
        <v>15.012586000000056</v>
      </c>
      <c r="X23" s="18"/>
      <c r="Y23" s="22">
        <v>19797.812399999999</v>
      </c>
      <c r="Z23" s="22">
        <v>33560.685599999997</v>
      </c>
      <c r="AA23" s="22">
        <v>33924.6921</v>
      </c>
      <c r="AB23" s="22">
        <v>25095.423900000002</v>
      </c>
      <c r="AC23" s="22">
        <v>25920.9398</v>
      </c>
      <c r="AD23" s="19"/>
      <c r="AE23" s="22">
        <f t="shared" si="13"/>
        <v>6123.1274000000012</v>
      </c>
      <c r="AF23" s="22">
        <f t="shared" si="1"/>
        <v>7639.745799999997</v>
      </c>
      <c r="AG23" s="22">
        <f t="shared" si="2"/>
        <v>8003.7523000000001</v>
      </c>
      <c r="AH23" s="22">
        <f t="shared" si="3"/>
        <v>825.51589999999851</v>
      </c>
      <c r="AK23" s="22">
        <v>9661065.8699999992</v>
      </c>
      <c r="AL23" s="22">
        <v>7272135.6200000001</v>
      </c>
      <c r="AM23" s="22">
        <v>7081887.1699999999</v>
      </c>
      <c r="AN23" s="32">
        <v>6300738.1600000001</v>
      </c>
      <c r="AO23" s="32">
        <v>7117055.2800000003</v>
      </c>
      <c r="AQ23" s="22">
        <f t="shared" si="14"/>
        <v>2544010.5899999989</v>
      </c>
      <c r="AR23" s="22">
        <f t="shared" si="15"/>
        <v>155080.33999999985</v>
      </c>
      <c r="AS23" s="22">
        <f t="shared" si="16"/>
        <v>35168.110000000335</v>
      </c>
      <c r="AT23" s="22">
        <f t="shared" si="17"/>
        <v>816317.12000000011</v>
      </c>
      <c r="AW23" s="18" t="s">
        <v>139</v>
      </c>
      <c r="AX23" s="22">
        <v>19797.812399999999</v>
      </c>
      <c r="AY23" s="22">
        <v>33560.685599999997</v>
      </c>
      <c r="AZ23" s="22">
        <v>33924.6921</v>
      </c>
      <c r="BA23" s="22">
        <v>25095.423900000002</v>
      </c>
      <c r="BB23" s="22">
        <v>25920.9398</v>
      </c>
      <c r="BE23" s="22">
        <f t="shared" si="18"/>
        <v>6123.1274000000012</v>
      </c>
      <c r="BF23" s="22">
        <f t="shared" si="19"/>
        <v>7639.745799999997</v>
      </c>
      <c r="BG23" s="22">
        <f t="shared" si="20"/>
        <v>8003.7523000000001</v>
      </c>
      <c r="BH23" s="22">
        <f t="shared" si="21"/>
        <v>825.51589999999851</v>
      </c>
    </row>
    <row r="24" spans="1:67" x14ac:dyDescent="0.3">
      <c r="A24" s="18" t="s">
        <v>140</v>
      </c>
      <c r="B24" s="60">
        <v>2.8331043400000002</v>
      </c>
      <c r="C24" s="60">
        <v>3.0982677999999999</v>
      </c>
      <c r="D24" s="60">
        <v>3.0957184199999999</v>
      </c>
      <c r="E24" s="60">
        <v>2.8095668300000001</v>
      </c>
      <c r="F24" s="61">
        <v>2.8940000000000001</v>
      </c>
      <c r="G24" s="70"/>
      <c r="H24" s="69"/>
      <c r="I24" s="22">
        <f t="shared" si="5"/>
        <v>6.0895659999999907E-2</v>
      </c>
      <c r="J24" s="22">
        <f t="shared" si="6"/>
        <v>0.20426779999999978</v>
      </c>
      <c r="K24" s="22">
        <f t="shared" si="7"/>
        <v>0.20171841999999973</v>
      </c>
      <c r="L24" s="22">
        <f t="shared" si="8"/>
        <v>8.4433170000000057E-2</v>
      </c>
      <c r="M24" s="18"/>
      <c r="N24" s="19">
        <v>704.63316299999997</v>
      </c>
      <c r="O24" s="19">
        <v>678.19072300000005</v>
      </c>
      <c r="P24" s="19">
        <v>677.71024</v>
      </c>
      <c r="Q24" s="19">
        <v>596.63350400000002</v>
      </c>
      <c r="R24" s="36">
        <v>621.72500000000002</v>
      </c>
      <c r="S24" s="18"/>
      <c r="T24" s="22">
        <f t="shared" si="9"/>
        <v>82.908162999999945</v>
      </c>
      <c r="U24" s="22">
        <f t="shared" si="10"/>
        <v>56.465723000000025</v>
      </c>
      <c r="V24" s="22">
        <f t="shared" si="11"/>
        <v>55.985239999999976</v>
      </c>
      <c r="W24" s="22">
        <f t="shared" si="12"/>
        <v>25.091496000000006</v>
      </c>
      <c r="X24" s="18"/>
      <c r="Y24" s="22">
        <v>21499.782999999999</v>
      </c>
      <c r="Z24" s="22">
        <v>28689.99</v>
      </c>
      <c r="AA24" s="22">
        <v>29012.829600000001</v>
      </c>
      <c r="AB24" s="22">
        <v>20012.508399999999</v>
      </c>
      <c r="AC24" s="22">
        <v>20546.3439</v>
      </c>
      <c r="AD24" s="19"/>
      <c r="AE24" s="22">
        <f t="shared" si="13"/>
        <v>953.4390999999996</v>
      </c>
      <c r="AF24" s="22">
        <f t="shared" si="1"/>
        <v>8143.6461000000018</v>
      </c>
      <c r="AG24" s="22">
        <f t="shared" si="2"/>
        <v>8466.4857000000011</v>
      </c>
      <c r="AH24" s="22">
        <f t="shared" si="3"/>
        <v>533.83550000000105</v>
      </c>
      <c r="AK24" s="22">
        <v>6688643.6200000001</v>
      </c>
      <c r="AL24" s="22">
        <v>9508833.4499999993</v>
      </c>
      <c r="AM24" s="22">
        <v>9512960.0999999996</v>
      </c>
      <c r="AN24" s="32">
        <v>7093071.1799999997</v>
      </c>
      <c r="AO24" s="32">
        <v>7669283.7800000003</v>
      </c>
      <c r="AQ24" s="22">
        <f t="shared" si="14"/>
        <v>980640.16000000015</v>
      </c>
      <c r="AR24" s="22">
        <f t="shared" si="15"/>
        <v>1839549.669999999</v>
      </c>
      <c r="AS24" s="22">
        <f t="shared" si="16"/>
        <v>1843676.3199999994</v>
      </c>
      <c r="AT24" s="22">
        <f t="shared" si="17"/>
        <v>576212.60000000056</v>
      </c>
      <c r="AW24" s="18" t="s">
        <v>140</v>
      </c>
      <c r="AX24" s="22">
        <v>21499.782999999999</v>
      </c>
      <c r="AY24" s="22">
        <v>28689.99</v>
      </c>
      <c r="AZ24" s="22">
        <v>29012.829600000001</v>
      </c>
      <c r="BA24" s="22">
        <v>20012.508399999999</v>
      </c>
      <c r="BB24" s="22">
        <v>20546.3439</v>
      </c>
      <c r="BE24" s="22">
        <f t="shared" si="18"/>
        <v>953.4390999999996</v>
      </c>
      <c r="BF24" s="22">
        <f t="shared" si="19"/>
        <v>8143.6461000000018</v>
      </c>
      <c r="BG24" s="22">
        <f t="shared" si="20"/>
        <v>8466.4857000000011</v>
      </c>
      <c r="BH24" s="22">
        <f t="shared" si="21"/>
        <v>533.83550000000105</v>
      </c>
    </row>
    <row r="25" spans="1:67" x14ac:dyDescent="0.3">
      <c r="A25" s="18" t="s">
        <v>141</v>
      </c>
      <c r="B25" s="60">
        <v>3.4563845299999998</v>
      </c>
      <c r="C25" s="60">
        <v>3.77786365</v>
      </c>
      <c r="D25" s="60">
        <v>3.77585543</v>
      </c>
      <c r="E25" s="60">
        <v>3.4520947400000002</v>
      </c>
      <c r="F25" s="61">
        <v>3.5539999999999998</v>
      </c>
      <c r="G25" s="70"/>
      <c r="H25" s="69"/>
      <c r="I25" s="22">
        <f t="shared" si="5"/>
        <v>9.7615470000000037E-2</v>
      </c>
      <c r="J25" s="22">
        <f t="shared" si="6"/>
        <v>0.22386365000000019</v>
      </c>
      <c r="K25" s="22">
        <f t="shared" si="7"/>
        <v>0.22185543000000019</v>
      </c>
      <c r="L25" s="22">
        <f t="shared" si="8"/>
        <v>0.10190525999999966</v>
      </c>
      <c r="M25" s="18"/>
      <c r="N25" s="19">
        <v>797.31512899999996</v>
      </c>
      <c r="O25" s="19">
        <v>749.07311200000004</v>
      </c>
      <c r="P25" s="19">
        <v>748.50518899999997</v>
      </c>
      <c r="Q25" s="19">
        <v>653.29648399999996</v>
      </c>
      <c r="R25" s="36">
        <v>681.05600000000004</v>
      </c>
      <c r="S25" s="18"/>
      <c r="T25" s="22">
        <f t="shared" si="9"/>
        <v>116.25912899999992</v>
      </c>
      <c r="U25" s="22">
        <f t="shared" si="10"/>
        <v>68.017111999999997</v>
      </c>
      <c r="V25" s="22">
        <f t="shared" si="11"/>
        <v>67.449188999999933</v>
      </c>
      <c r="W25" s="22">
        <f t="shared" si="12"/>
        <v>27.759516000000076</v>
      </c>
      <c r="X25" s="18"/>
      <c r="Y25" s="22">
        <v>28742.9522</v>
      </c>
      <c r="Z25" s="22">
        <v>41000.421000000002</v>
      </c>
      <c r="AA25" s="22">
        <v>41152.459499999997</v>
      </c>
      <c r="AB25" s="22">
        <v>29494.118699999999</v>
      </c>
      <c r="AC25" s="22">
        <v>30703.633399999999</v>
      </c>
      <c r="AD25" s="19"/>
      <c r="AE25" s="22">
        <f t="shared" si="13"/>
        <v>1960.6811999999991</v>
      </c>
      <c r="AF25" s="22">
        <f t="shared" si="1"/>
        <v>10296.787600000003</v>
      </c>
      <c r="AG25" s="22">
        <f t="shared" si="2"/>
        <v>10448.826099999998</v>
      </c>
      <c r="AH25" s="22">
        <f t="shared" si="3"/>
        <v>1209.5146999999997</v>
      </c>
      <c r="AK25" s="22">
        <v>23036843.199999999</v>
      </c>
      <c r="AL25" s="22">
        <v>12245228.699999999</v>
      </c>
      <c r="AM25" s="22">
        <v>12217604.1</v>
      </c>
      <c r="AN25" s="32">
        <v>10059945.800000001</v>
      </c>
      <c r="AO25" s="32">
        <v>10962525.800000001</v>
      </c>
      <c r="AQ25" s="22">
        <f t="shared" si="14"/>
        <v>12074317.399999999</v>
      </c>
      <c r="AR25" s="22">
        <f t="shared" si="15"/>
        <v>1282702.8999999985</v>
      </c>
      <c r="AS25" s="22">
        <f t="shared" si="16"/>
        <v>1255078.2999999989</v>
      </c>
      <c r="AT25" s="22">
        <f t="shared" si="17"/>
        <v>902580</v>
      </c>
      <c r="AW25" s="18" t="s">
        <v>141</v>
      </c>
      <c r="AX25" s="22">
        <v>28742.9522</v>
      </c>
      <c r="AY25" s="22">
        <v>41000.421000000002</v>
      </c>
      <c r="AZ25" s="22">
        <v>41152.459499999997</v>
      </c>
      <c r="BA25" s="22">
        <v>29494.118699999999</v>
      </c>
      <c r="BB25" s="22">
        <v>30703.633399999999</v>
      </c>
      <c r="BE25" s="22">
        <f t="shared" si="18"/>
        <v>1960.6811999999991</v>
      </c>
      <c r="BF25" s="22">
        <f t="shared" si="19"/>
        <v>10296.787600000003</v>
      </c>
      <c r="BG25" s="22">
        <f t="shared" si="20"/>
        <v>10448.826099999998</v>
      </c>
      <c r="BH25" s="22">
        <f t="shared" si="21"/>
        <v>1209.5146999999997</v>
      </c>
    </row>
    <row r="26" spans="1:67" x14ac:dyDescent="0.3">
      <c r="A26" s="18" t="s">
        <v>142</v>
      </c>
      <c r="B26" s="60">
        <v>3.9297032700000001</v>
      </c>
      <c r="C26" s="60">
        <v>4.1697354000000004</v>
      </c>
      <c r="D26" s="60">
        <v>4.1674091200000003</v>
      </c>
      <c r="E26" s="60">
        <v>3.9524513400000001</v>
      </c>
      <c r="F26" s="61">
        <v>4.0049999999999999</v>
      </c>
      <c r="G26" s="70"/>
      <c r="H26" s="69"/>
      <c r="I26" s="22">
        <f t="shared" si="5"/>
        <v>7.5296729999999812E-2</v>
      </c>
      <c r="J26" s="22">
        <f t="shared" si="6"/>
        <v>0.16473540000000053</v>
      </c>
      <c r="K26" s="22">
        <f t="shared" si="7"/>
        <v>0.16240912000000041</v>
      </c>
      <c r="L26" s="22">
        <f t="shared" si="8"/>
        <v>5.2548659999999803E-2</v>
      </c>
      <c r="M26" s="18"/>
      <c r="N26" s="19">
        <v>720.41679199999999</v>
      </c>
      <c r="O26" s="19">
        <v>780.85556599999995</v>
      </c>
      <c r="P26" s="19">
        <v>779.66793199999995</v>
      </c>
      <c r="Q26" s="19">
        <v>659.75999899999999</v>
      </c>
      <c r="R26" s="36">
        <v>685.44100000000003</v>
      </c>
      <c r="S26" s="18"/>
      <c r="T26" s="22">
        <f t="shared" si="9"/>
        <v>34.975791999999956</v>
      </c>
      <c r="U26" s="22">
        <f t="shared" si="10"/>
        <v>95.414565999999922</v>
      </c>
      <c r="V26" s="22">
        <f t="shared" si="11"/>
        <v>94.22693199999992</v>
      </c>
      <c r="W26" s="22">
        <f t="shared" si="12"/>
        <v>25.681001000000037</v>
      </c>
      <c r="X26" s="18"/>
      <c r="Y26" s="22">
        <v>35350.903599999998</v>
      </c>
      <c r="Z26" s="22">
        <v>53273.619100000004</v>
      </c>
      <c r="AA26" s="22">
        <v>53591.294000000002</v>
      </c>
      <c r="AB26" s="22">
        <v>38795.909500000002</v>
      </c>
      <c r="AC26" s="22">
        <v>41690.785300000003</v>
      </c>
      <c r="AD26" s="19"/>
      <c r="AE26" s="22">
        <f t="shared" si="13"/>
        <v>6339.8817000000054</v>
      </c>
      <c r="AF26" s="22">
        <f t="shared" si="1"/>
        <v>11582.8338</v>
      </c>
      <c r="AG26" s="22">
        <f t="shared" si="2"/>
        <v>11900.508699999998</v>
      </c>
      <c r="AH26" s="22">
        <f t="shared" si="3"/>
        <v>2894.8758000000016</v>
      </c>
      <c r="AK26" s="22">
        <v>25103782.800000001</v>
      </c>
      <c r="AL26" s="22">
        <v>14744963.6</v>
      </c>
      <c r="AM26" s="22">
        <v>14753804.6</v>
      </c>
      <c r="AN26" s="32">
        <v>11870159.300000001</v>
      </c>
      <c r="AO26" s="32">
        <v>12944517.699999999</v>
      </c>
      <c r="AQ26" s="22">
        <f t="shared" si="14"/>
        <v>12159265.100000001</v>
      </c>
      <c r="AR26" s="22">
        <f t="shared" si="15"/>
        <v>1800445.9000000004</v>
      </c>
      <c r="AS26" s="22">
        <f t="shared" si="16"/>
        <v>1809286.9000000004</v>
      </c>
      <c r="AT26" s="22">
        <f t="shared" si="17"/>
        <v>1074358.3999999985</v>
      </c>
      <c r="AW26" s="18" t="s">
        <v>142</v>
      </c>
      <c r="AX26" s="22">
        <v>35350.903599999998</v>
      </c>
      <c r="AY26" s="22">
        <v>53273.619100000004</v>
      </c>
      <c r="AZ26" s="22">
        <v>53591.294000000002</v>
      </c>
      <c r="BA26" s="22">
        <v>38795.909500000002</v>
      </c>
      <c r="BB26" s="22">
        <v>41690.785300000003</v>
      </c>
      <c r="BE26" s="22">
        <f t="shared" si="18"/>
        <v>6339.8817000000054</v>
      </c>
      <c r="BF26" s="22">
        <f t="shared" si="19"/>
        <v>11582.8338</v>
      </c>
      <c r="BG26" s="22">
        <f t="shared" si="20"/>
        <v>11900.508699999998</v>
      </c>
      <c r="BH26" s="22">
        <f t="shared" si="21"/>
        <v>2894.8758000000016</v>
      </c>
    </row>
    <row r="27" spans="1:67" x14ac:dyDescent="0.3">
      <c r="A27" s="18" t="s">
        <v>143</v>
      </c>
      <c r="B27" s="60">
        <v>3.2544433700000002</v>
      </c>
      <c r="C27" s="60">
        <v>3.4397606700000001</v>
      </c>
      <c r="D27" s="60">
        <v>3.4378082700000001</v>
      </c>
      <c r="E27" s="60">
        <v>3.27386621</v>
      </c>
      <c r="F27" s="60">
        <v>3.31</v>
      </c>
      <c r="G27" s="70"/>
      <c r="H27" s="69"/>
      <c r="I27" s="22">
        <f t="shared" si="5"/>
        <v>5.5556629999999885E-2</v>
      </c>
      <c r="J27" s="22">
        <f t="shared" si="6"/>
        <v>0.12976067000000002</v>
      </c>
      <c r="K27" s="22">
        <f t="shared" si="7"/>
        <v>0.12780827000000006</v>
      </c>
      <c r="L27" s="22">
        <f t="shared" si="8"/>
        <v>3.6133790000000054E-2</v>
      </c>
      <c r="M27" s="18"/>
      <c r="N27" s="19">
        <v>601.92635499999994</v>
      </c>
      <c r="O27" s="19">
        <v>700.40502200000003</v>
      </c>
      <c r="P27" s="19">
        <v>699.220012</v>
      </c>
      <c r="Q27" s="19">
        <v>597.80191400000001</v>
      </c>
      <c r="R27" s="36">
        <v>621.23800000000006</v>
      </c>
      <c r="S27" s="18"/>
      <c r="T27" s="22">
        <f t="shared" si="9"/>
        <v>19.311645000000112</v>
      </c>
      <c r="U27" s="22">
        <f t="shared" si="10"/>
        <v>79.167021999999974</v>
      </c>
      <c r="V27" s="22">
        <f t="shared" si="11"/>
        <v>77.982011999999941</v>
      </c>
      <c r="W27" s="22">
        <f t="shared" si="12"/>
        <v>23.436086000000046</v>
      </c>
      <c r="X27" s="18"/>
      <c r="Y27" s="22">
        <v>21173.0118</v>
      </c>
      <c r="Z27" s="22">
        <v>38747.671900000001</v>
      </c>
      <c r="AA27" s="22">
        <v>38871.748200000002</v>
      </c>
      <c r="AB27" s="22">
        <v>24979.675200000001</v>
      </c>
      <c r="AC27" s="22">
        <v>25539.436000000002</v>
      </c>
      <c r="AD27" s="19"/>
      <c r="AE27" s="22">
        <f t="shared" si="13"/>
        <v>4366.4242000000013</v>
      </c>
      <c r="AF27" s="22">
        <f t="shared" si="1"/>
        <v>13208.2359</v>
      </c>
      <c r="AG27" s="22">
        <f t="shared" si="2"/>
        <v>13332.3122</v>
      </c>
      <c r="AH27" s="22">
        <f t="shared" si="3"/>
        <v>559.76080000000002</v>
      </c>
      <c r="AK27" s="22">
        <v>11609534.1</v>
      </c>
      <c r="AL27" s="22">
        <v>11659498.5</v>
      </c>
      <c r="AM27" s="22">
        <v>11257013.4</v>
      </c>
      <c r="AN27" s="32">
        <v>8250410.8899999997</v>
      </c>
      <c r="AO27" s="32">
        <v>9146268.6699999999</v>
      </c>
      <c r="AQ27" s="22">
        <f t="shared" si="14"/>
        <v>2463265.4299999997</v>
      </c>
      <c r="AR27" s="22">
        <f t="shared" si="15"/>
        <v>2513229.83</v>
      </c>
      <c r="AS27" s="22">
        <f t="shared" si="16"/>
        <v>2110744.7300000004</v>
      </c>
      <c r="AT27" s="22">
        <f t="shared" si="17"/>
        <v>895857.78000000026</v>
      </c>
      <c r="AW27" s="18" t="s">
        <v>143</v>
      </c>
      <c r="AX27" s="22">
        <v>21173.0118</v>
      </c>
      <c r="AY27" s="22">
        <v>38747.671900000001</v>
      </c>
      <c r="AZ27" s="22">
        <v>38871.748200000002</v>
      </c>
      <c r="BA27" s="22">
        <v>24979.675200000001</v>
      </c>
      <c r="BB27" s="22">
        <v>25539.436000000002</v>
      </c>
      <c r="BE27" s="22">
        <f t="shared" si="18"/>
        <v>4366.4242000000013</v>
      </c>
      <c r="BF27" s="22">
        <f t="shared" si="19"/>
        <v>13208.2359</v>
      </c>
      <c r="BG27" s="22">
        <f t="shared" si="20"/>
        <v>13332.3122</v>
      </c>
      <c r="BH27" s="22">
        <f t="shared" si="21"/>
        <v>559.76080000000002</v>
      </c>
    </row>
    <row r="28" spans="1:67" x14ac:dyDescent="0.3">
      <c r="A28" s="18" t="s">
        <v>144</v>
      </c>
      <c r="B28" s="60">
        <v>2.3996110499999999</v>
      </c>
      <c r="C28" s="60">
        <v>2.4482287500000002</v>
      </c>
      <c r="D28" s="60">
        <v>2.44796368</v>
      </c>
      <c r="E28" s="60">
        <v>2.4234840100000001</v>
      </c>
      <c r="F28" s="61">
        <v>2.399</v>
      </c>
      <c r="G28" s="70"/>
      <c r="H28" s="69"/>
      <c r="I28" s="22">
        <f t="shared" si="5"/>
        <v>6.1104999999983534E-4</v>
      </c>
      <c r="J28" s="22">
        <f t="shared" si="6"/>
        <v>4.9228750000000154E-2</v>
      </c>
      <c r="K28" s="22">
        <f t="shared" si="7"/>
        <v>4.8963679999999954E-2</v>
      </c>
      <c r="L28" s="22">
        <f t="shared" si="8"/>
        <v>2.4484010000000112E-2</v>
      </c>
      <c r="M28" s="18"/>
      <c r="N28" s="19">
        <v>122.97081</v>
      </c>
      <c r="O28" s="19">
        <v>122.36622800000001</v>
      </c>
      <c r="P28" s="19">
        <v>122.344286</v>
      </c>
      <c r="Q28" s="19">
        <v>119.982051</v>
      </c>
      <c r="R28" s="36">
        <v>122.39</v>
      </c>
      <c r="S28" s="18"/>
      <c r="T28" s="22">
        <f t="shared" si="9"/>
        <v>0.5808099999999996</v>
      </c>
      <c r="U28" s="22">
        <f t="shared" si="10"/>
        <v>2.3771999999993909E-2</v>
      </c>
      <c r="V28" s="22">
        <f t="shared" si="11"/>
        <v>4.5714000000003807E-2</v>
      </c>
      <c r="W28" s="22">
        <f t="shared" si="12"/>
        <v>2.4079490000000021</v>
      </c>
      <c r="X28" s="18"/>
      <c r="Y28" s="22">
        <v>726.56675900000005</v>
      </c>
      <c r="Z28" s="22">
        <v>808.80945399999996</v>
      </c>
      <c r="AA28" s="22">
        <v>812.233114</v>
      </c>
      <c r="AB28" s="22">
        <v>756.735141</v>
      </c>
      <c r="AC28" s="22">
        <v>836.53467699999999</v>
      </c>
      <c r="AD28" s="19"/>
      <c r="AE28" s="22">
        <f t="shared" si="13"/>
        <v>109.96791799999994</v>
      </c>
      <c r="AF28" s="22">
        <f t="shared" si="1"/>
        <v>27.725223000000028</v>
      </c>
      <c r="AG28" s="22">
        <f t="shared" si="2"/>
        <v>24.301562999999987</v>
      </c>
      <c r="AH28" s="22">
        <f t="shared" si="3"/>
        <v>79.799535999999989</v>
      </c>
      <c r="AK28" s="22">
        <v>59360.307200000003</v>
      </c>
      <c r="AL28" s="22">
        <v>34070.842799999999</v>
      </c>
      <c r="AM28" s="22">
        <v>34361.704100000003</v>
      </c>
      <c r="AN28" s="32">
        <v>45682.755899999996</v>
      </c>
      <c r="AO28" s="32">
        <v>57147.957999999999</v>
      </c>
      <c r="AQ28" s="22">
        <f t="shared" si="14"/>
        <v>2212.3492000000042</v>
      </c>
      <c r="AR28" s="22">
        <f t="shared" si="15"/>
        <v>23077.1152</v>
      </c>
      <c r="AS28" s="22">
        <f t="shared" si="16"/>
        <v>22786.253899999996</v>
      </c>
      <c r="AT28" s="22">
        <f t="shared" si="17"/>
        <v>11465.202100000002</v>
      </c>
      <c r="AW28" s="18" t="s">
        <v>144</v>
      </c>
      <c r="AX28" s="22">
        <v>726.56675900000005</v>
      </c>
      <c r="AY28" s="22">
        <v>808.80945399999996</v>
      </c>
      <c r="AZ28" s="22">
        <v>812.233114</v>
      </c>
      <c r="BA28" s="22">
        <v>756.735141</v>
      </c>
      <c r="BB28" s="22">
        <v>836.53467699999999</v>
      </c>
      <c r="BE28" s="22">
        <f t="shared" si="18"/>
        <v>109.96791799999994</v>
      </c>
      <c r="BF28" s="22">
        <f t="shared" si="19"/>
        <v>27.725223000000028</v>
      </c>
      <c r="BG28" s="22">
        <f t="shared" si="20"/>
        <v>24.301562999999987</v>
      </c>
      <c r="BH28" s="22">
        <f t="shared" si="21"/>
        <v>79.799535999999989</v>
      </c>
    </row>
    <row r="29" spans="1:67" x14ac:dyDescent="0.3">
      <c r="A29" s="18" t="s">
        <v>145</v>
      </c>
      <c r="B29" s="60">
        <v>2.3784118900000002</v>
      </c>
      <c r="C29" s="60">
        <v>2.3413661399999999</v>
      </c>
      <c r="D29" s="60">
        <v>2.3413266799999999</v>
      </c>
      <c r="E29" s="60">
        <v>2.42262077</v>
      </c>
      <c r="F29" s="60">
        <v>2.363</v>
      </c>
      <c r="G29" s="70"/>
      <c r="H29" s="69"/>
      <c r="I29" s="22">
        <f t="shared" si="5"/>
        <v>1.5411890000000206E-2</v>
      </c>
      <c r="J29" s="22">
        <f t="shared" si="6"/>
        <v>2.1633860000000116E-2</v>
      </c>
      <c r="K29" s="22">
        <f t="shared" si="7"/>
        <v>2.1673320000000107E-2</v>
      </c>
      <c r="L29" s="22">
        <f t="shared" si="8"/>
        <v>5.962076999999999E-2</v>
      </c>
      <c r="M29" s="18"/>
      <c r="N29" s="19">
        <v>112.71517</v>
      </c>
      <c r="O29" s="19">
        <v>112.72757</v>
      </c>
      <c r="P29" s="19">
        <v>112.725303</v>
      </c>
      <c r="Q29" s="19">
        <v>109.202752</v>
      </c>
      <c r="R29" s="36">
        <v>111.754</v>
      </c>
      <c r="S29" s="18"/>
      <c r="T29" s="22">
        <f t="shared" si="9"/>
        <v>0.96116999999999564</v>
      </c>
      <c r="U29" s="22">
        <f t="shared" si="10"/>
        <v>0.97356999999999516</v>
      </c>
      <c r="V29" s="22">
        <f t="shared" si="11"/>
        <v>0.97130299999999181</v>
      </c>
      <c r="W29" s="22">
        <f t="shared" si="12"/>
        <v>2.5512480000000011</v>
      </c>
      <c r="X29" s="18"/>
      <c r="Y29" s="22">
        <v>340.915369</v>
      </c>
      <c r="Z29" s="22">
        <v>543.29642100000001</v>
      </c>
      <c r="AA29" s="22">
        <v>544.35081700000001</v>
      </c>
      <c r="AB29" s="22">
        <v>483.56614500000001</v>
      </c>
      <c r="AC29" s="22">
        <v>520.99321799999996</v>
      </c>
      <c r="AD29" s="19"/>
      <c r="AE29" s="22">
        <f t="shared" si="13"/>
        <v>180.07784899999996</v>
      </c>
      <c r="AF29" s="22">
        <f t="shared" si="1"/>
        <v>22.303203000000053</v>
      </c>
      <c r="AG29" s="22">
        <f t="shared" si="2"/>
        <v>23.35759900000005</v>
      </c>
      <c r="AH29" s="22">
        <f t="shared" si="3"/>
        <v>37.42707299999995</v>
      </c>
      <c r="AK29" s="22">
        <v>31768.099399999999</v>
      </c>
      <c r="AL29" s="22">
        <v>30796.026099999999</v>
      </c>
      <c r="AM29" s="22">
        <v>30188.7045</v>
      </c>
      <c r="AN29" s="32">
        <v>35229.817300000002</v>
      </c>
      <c r="AO29" s="32">
        <v>44523.925000000003</v>
      </c>
      <c r="AQ29" s="22">
        <f t="shared" si="14"/>
        <v>12755.825600000004</v>
      </c>
      <c r="AR29" s="22">
        <f t="shared" si="15"/>
        <v>13727.898900000004</v>
      </c>
      <c r="AS29" s="22">
        <f t="shared" si="16"/>
        <v>14335.220500000003</v>
      </c>
      <c r="AT29" s="22">
        <f t="shared" si="17"/>
        <v>9294.1077000000005</v>
      </c>
      <c r="AW29" s="18" t="s">
        <v>145</v>
      </c>
      <c r="AX29" s="22">
        <v>340.915369</v>
      </c>
      <c r="AY29" s="22">
        <v>543.29642100000001</v>
      </c>
      <c r="AZ29" s="22">
        <v>544.35081700000001</v>
      </c>
      <c r="BA29" s="22">
        <v>483.56614500000001</v>
      </c>
      <c r="BB29" s="22">
        <v>520.99321799999996</v>
      </c>
      <c r="BE29" s="22">
        <f t="shared" si="18"/>
        <v>180.07784899999996</v>
      </c>
      <c r="BF29" s="22">
        <f t="shared" si="19"/>
        <v>22.303203000000053</v>
      </c>
      <c r="BG29" s="22">
        <f t="shared" si="20"/>
        <v>23.35759900000005</v>
      </c>
      <c r="BH29" s="22">
        <f t="shared" si="21"/>
        <v>37.42707299999995</v>
      </c>
    </row>
    <row r="30" spans="1:67" x14ac:dyDescent="0.3">
      <c r="A30" s="18" t="s">
        <v>146</v>
      </c>
      <c r="B30" s="60">
        <v>3.3045569399999999</v>
      </c>
      <c r="C30" s="60">
        <v>3.3559421999999999</v>
      </c>
      <c r="D30" s="60">
        <v>3.3556595900000001</v>
      </c>
      <c r="E30" s="60">
        <v>3.3403611299999998</v>
      </c>
      <c r="F30" s="60">
        <v>3.3130000000000002</v>
      </c>
      <c r="G30" s="70"/>
      <c r="H30" s="69"/>
      <c r="I30" s="22">
        <f t="shared" si="5"/>
        <v>8.4430600000002798E-3</v>
      </c>
      <c r="J30" s="22">
        <f t="shared" si="6"/>
        <v>4.2942199999999708E-2</v>
      </c>
      <c r="K30" s="22">
        <f t="shared" si="7"/>
        <v>4.2659589999999969E-2</v>
      </c>
      <c r="L30" s="22">
        <f t="shared" si="8"/>
        <v>2.7361129999999623E-2</v>
      </c>
      <c r="M30" s="18"/>
      <c r="N30" s="19">
        <v>144.40535299999999</v>
      </c>
      <c r="O30" s="19">
        <v>144.77374599999999</v>
      </c>
      <c r="P30" s="19">
        <v>144.72278800000001</v>
      </c>
      <c r="Q30" s="19">
        <v>141.99046300000001</v>
      </c>
      <c r="R30" s="36">
        <v>145.45099999999999</v>
      </c>
      <c r="S30" s="18"/>
      <c r="T30" s="22">
        <f t="shared" si="9"/>
        <v>1.0456470000000024</v>
      </c>
      <c r="U30" s="22">
        <f t="shared" si="10"/>
        <v>0.67725400000000491</v>
      </c>
      <c r="V30" s="22">
        <f t="shared" si="11"/>
        <v>0.72821199999998498</v>
      </c>
      <c r="W30" s="22">
        <f t="shared" si="12"/>
        <v>3.460536999999988</v>
      </c>
      <c r="X30" s="18"/>
      <c r="Y30" s="22">
        <v>1088.3310100000001</v>
      </c>
      <c r="Z30" s="22">
        <v>1051.18064</v>
      </c>
      <c r="AA30" s="22">
        <v>1051.79829</v>
      </c>
      <c r="AB30" s="22">
        <v>1120.19715</v>
      </c>
      <c r="AC30" s="22">
        <v>1277.8253</v>
      </c>
      <c r="AD30" s="19"/>
      <c r="AE30" s="22">
        <f t="shared" si="13"/>
        <v>189.49428999999986</v>
      </c>
      <c r="AF30" s="22">
        <f t="shared" si="1"/>
        <v>226.64465999999993</v>
      </c>
      <c r="AG30" s="22">
        <f t="shared" si="2"/>
        <v>226.02701000000002</v>
      </c>
      <c r="AH30" s="22">
        <f t="shared" si="3"/>
        <v>157.62815000000001</v>
      </c>
      <c r="AK30" s="22">
        <v>63979.102599999998</v>
      </c>
      <c r="AL30" s="22">
        <v>31017.825799999999</v>
      </c>
      <c r="AM30" s="22">
        <v>35083.501499999998</v>
      </c>
      <c r="AN30" s="32">
        <v>50652.923799999997</v>
      </c>
      <c r="AO30" s="32">
        <v>63882.088000000003</v>
      </c>
      <c r="AQ30" s="22">
        <f t="shared" si="14"/>
        <v>97.014599999994971</v>
      </c>
      <c r="AR30" s="22">
        <f t="shared" si="15"/>
        <v>32864.262200000005</v>
      </c>
      <c r="AS30" s="22">
        <f t="shared" si="16"/>
        <v>28798.586500000005</v>
      </c>
      <c r="AT30" s="22">
        <f t="shared" si="17"/>
        <v>13229.164200000007</v>
      </c>
      <c r="AW30" s="18" t="s">
        <v>146</v>
      </c>
      <c r="AX30" s="22">
        <v>1088.3310100000001</v>
      </c>
      <c r="AY30" s="22">
        <v>1051.18064</v>
      </c>
      <c r="AZ30" s="22">
        <v>1051.79829</v>
      </c>
      <c r="BA30" s="22">
        <v>1120.19715</v>
      </c>
      <c r="BB30" s="22">
        <v>1277.8253</v>
      </c>
      <c r="BE30" s="22">
        <f t="shared" si="18"/>
        <v>189.49428999999986</v>
      </c>
      <c r="BF30" s="22">
        <f t="shared" si="19"/>
        <v>226.64465999999993</v>
      </c>
      <c r="BG30" s="22">
        <f t="shared" si="20"/>
        <v>226.02701000000002</v>
      </c>
      <c r="BH30" s="22">
        <f t="shared" si="21"/>
        <v>157.62815000000001</v>
      </c>
    </row>
    <row r="31" spans="1:67" x14ac:dyDescent="0.3">
      <c r="A31" s="18" t="s">
        <v>147</v>
      </c>
      <c r="B31" s="60">
        <v>3.33130959</v>
      </c>
      <c r="C31" s="60">
        <v>3.3231578100000001</v>
      </c>
      <c r="D31" s="60">
        <v>3.3231753199999998</v>
      </c>
      <c r="E31" s="60">
        <v>3.3927296999999998</v>
      </c>
      <c r="F31" s="60">
        <v>3.327</v>
      </c>
      <c r="G31" s="70"/>
      <c r="H31" s="69"/>
      <c r="I31" s="22">
        <f t="shared" si="5"/>
        <v>4.3095900000000853E-3</v>
      </c>
      <c r="J31" s="22">
        <f t="shared" si="6"/>
        <v>3.8421899999998566E-3</v>
      </c>
      <c r="K31" s="22">
        <f t="shared" si="7"/>
        <v>3.8246800000001357E-3</v>
      </c>
      <c r="L31" s="22">
        <f t="shared" si="8"/>
        <v>6.5729699999999891E-2</v>
      </c>
      <c r="M31" s="18"/>
      <c r="N31" s="19">
        <v>129.84498199999999</v>
      </c>
      <c r="O31" s="19">
        <v>135.97688099999999</v>
      </c>
      <c r="P31" s="19">
        <v>136.00694300000001</v>
      </c>
      <c r="Q31" s="19">
        <v>131.49233899999999</v>
      </c>
      <c r="R31" s="36">
        <v>134.93600000000001</v>
      </c>
      <c r="S31" s="18"/>
      <c r="T31" s="22">
        <f t="shared" si="9"/>
        <v>5.0910180000000196</v>
      </c>
      <c r="U31" s="22">
        <f t="shared" si="10"/>
        <v>1.0408809999999846</v>
      </c>
      <c r="V31" s="22">
        <f t="shared" si="11"/>
        <v>1.0709429999999998</v>
      </c>
      <c r="W31" s="22">
        <f t="shared" si="12"/>
        <v>3.4436610000000201</v>
      </c>
      <c r="X31" s="18"/>
      <c r="Y31" s="22">
        <v>960.71426399999996</v>
      </c>
      <c r="Z31" s="22">
        <v>878.24480900000003</v>
      </c>
      <c r="AA31" s="22">
        <v>866.56750599999998</v>
      </c>
      <c r="AB31" s="22">
        <v>878.65233999999998</v>
      </c>
      <c r="AC31" s="22">
        <v>1003.8866400000001</v>
      </c>
      <c r="AD31" s="19"/>
      <c r="AE31" s="22">
        <f t="shared" si="13"/>
        <v>43.172376000000099</v>
      </c>
      <c r="AF31" s="22">
        <f t="shared" si="1"/>
        <v>125.64183100000002</v>
      </c>
      <c r="AG31" s="22">
        <f t="shared" si="2"/>
        <v>137.31913400000008</v>
      </c>
      <c r="AH31" s="22">
        <f t="shared" si="3"/>
        <v>125.23430000000008</v>
      </c>
      <c r="AK31" s="22">
        <v>37602.049099999997</v>
      </c>
      <c r="AL31" s="22">
        <v>40112.551099999997</v>
      </c>
      <c r="AM31" s="22">
        <v>39253.449800000002</v>
      </c>
      <c r="AN31" s="32">
        <v>48203.899899999997</v>
      </c>
      <c r="AO31" s="32">
        <v>61571.623</v>
      </c>
      <c r="AQ31" s="22">
        <f t="shared" si="14"/>
        <v>23969.573900000003</v>
      </c>
      <c r="AR31" s="22">
        <f t="shared" si="15"/>
        <v>21459.071900000003</v>
      </c>
      <c r="AS31" s="22">
        <f t="shared" si="16"/>
        <v>22318.173199999997</v>
      </c>
      <c r="AT31" s="22">
        <f t="shared" si="17"/>
        <v>13367.723100000003</v>
      </c>
      <c r="AW31" s="18" t="s">
        <v>147</v>
      </c>
      <c r="AX31" s="22">
        <v>960.71426399999996</v>
      </c>
      <c r="AY31" s="22">
        <v>878.24480900000003</v>
      </c>
      <c r="AZ31" s="22">
        <v>866.56750599999998</v>
      </c>
      <c r="BA31" s="22">
        <v>878.65233999999998</v>
      </c>
      <c r="BB31" s="22">
        <v>1003.8866400000001</v>
      </c>
      <c r="BE31" s="22">
        <f t="shared" si="18"/>
        <v>43.172376000000099</v>
      </c>
      <c r="BF31" s="22">
        <f t="shared" si="19"/>
        <v>125.64183100000002</v>
      </c>
      <c r="BG31" s="22">
        <f t="shared" si="20"/>
        <v>137.31913400000008</v>
      </c>
      <c r="BH31" s="22">
        <f t="shared" si="21"/>
        <v>125.23430000000008</v>
      </c>
    </row>
    <row r="32" spans="1:67" x14ac:dyDescent="0.3">
      <c r="A32" s="18" t="s">
        <v>148</v>
      </c>
      <c r="B32" s="60">
        <v>3.0349005400000002</v>
      </c>
      <c r="C32" s="60">
        <v>3.1278267799999999</v>
      </c>
      <c r="D32" s="60">
        <v>3.1272298900000002</v>
      </c>
      <c r="E32" s="60">
        <v>3.07947492</v>
      </c>
      <c r="F32" s="60">
        <v>3.0409999999999999</v>
      </c>
      <c r="G32" s="70"/>
      <c r="H32" s="69"/>
      <c r="I32" s="22">
        <f t="shared" si="5"/>
        <v>6.0994599999997234E-3</v>
      </c>
      <c r="J32" s="22">
        <f t="shared" si="6"/>
        <v>8.6826779999999992E-2</v>
      </c>
      <c r="K32" s="22">
        <f t="shared" si="7"/>
        <v>8.6229890000000253E-2</v>
      </c>
      <c r="L32" s="22">
        <f t="shared" si="8"/>
        <v>3.8474920000000079E-2</v>
      </c>
      <c r="M32" s="18"/>
      <c r="N32" s="19">
        <v>186.22971100000001</v>
      </c>
      <c r="O32" s="19">
        <v>190.44023999999999</v>
      </c>
      <c r="P32" s="19">
        <v>190.41114200000001</v>
      </c>
      <c r="Q32" s="19">
        <v>184.21372500000001</v>
      </c>
      <c r="R32" s="36">
        <v>188.32599999999999</v>
      </c>
      <c r="S32" s="18"/>
      <c r="T32" s="22">
        <f t="shared" si="9"/>
        <v>2.0962889999999845</v>
      </c>
      <c r="U32" s="22">
        <f t="shared" si="10"/>
        <v>2.1142399999999952</v>
      </c>
      <c r="V32" s="22">
        <f t="shared" si="11"/>
        <v>2.0851420000000189</v>
      </c>
      <c r="W32" s="22">
        <f t="shared" si="12"/>
        <v>4.1122749999999826</v>
      </c>
      <c r="X32" s="18"/>
      <c r="Y32" s="22">
        <v>1984.7978800000001</v>
      </c>
      <c r="Z32" s="22">
        <v>1803.8263400000001</v>
      </c>
      <c r="AA32" s="22">
        <v>1804.11158</v>
      </c>
      <c r="AB32" s="22">
        <v>1740.4212399999999</v>
      </c>
      <c r="AC32" s="22">
        <v>1920.7623699999999</v>
      </c>
      <c r="AD32" s="19"/>
      <c r="AE32" s="22">
        <f t="shared" si="13"/>
        <v>64.035510000000158</v>
      </c>
      <c r="AF32" s="22">
        <f t="shared" si="1"/>
        <v>116.93602999999985</v>
      </c>
      <c r="AG32" s="22">
        <f t="shared" si="2"/>
        <v>116.65078999999992</v>
      </c>
      <c r="AH32" s="22">
        <f t="shared" si="3"/>
        <v>180.34113000000002</v>
      </c>
      <c r="AK32" s="22">
        <v>249138.79399999999</v>
      </c>
      <c r="AL32" s="22">
        <v>104794.038</v>
      </c>
      <c r="AM32" s="22">
        <v>107505.68799999999</v>
      </c>
      <c r="AN32" s="32">
        <v>146555.33499999999</v>
      </c>
      <c r="AO32" s="32">
        <v>186652.245</v>
      </c>
      <c r="AQ32" s="22">
        <f t="shared" si="14"/>
        <v>62486.548999999999</v>
      </c>
      <c r="AR32" s="22">
        <f t="shared" si="15"/>
        <v>81858.206999999995</v>
      </c>
      <c r="AS32" s="22">
        <f t="shared" si="16"/>
        <v>79146.557000000001</v>
      </c>
      <c r="AT32" s="22">
        <f t="shared" si="17"/>
        <v>40096.910000000003</v>
      </c>
      <c r="AW32" s="18" t="s">
        <v>148</v>
      </c>
      <c r="AX32" s="22">
        <v>1984.7978800000001</v>
      </c>
      <c r="AY32" s="22">
        <v>1803.8263400000001</v>
      </c>
      <c r="AZ32" s="22">
        <v>1804.11158</v>
      </c>
      <c r="BA32" s="22">
        <v>1740.4212399999999</v>
      </c>
      <c r="BB32" s="22">
        <v>1920.7623699999999</v>
      </c>
      <c r="BE32" s="22">
        <f t="shared" si="18"/>
        <v>64.035510000000158</v>
      </c>
      <c r="BF32" s="22">
        <f t="shared" si="19"/>
        <v>116.93602999999985</v>
      </c>
      <c r="BG32" s="22">
        <f t="shared" si="20"/>
        <v>116.65078999999992</v>
      </c>
      <c r="BH32" s="22">
        <f t="shared" si="21"/>
        <v>180.34113000000002</v>
      </c>
      <c r="BK32" s="60"/>
      <c r="BL32" s="60"/>
      <c r="BM32" s="60"/>
      <c r="BN32" s="60"/>
      <c r="BO32" s="61"/>
    </row>
    <row r="33" spans="1:67" x14ac:dyDescent="0.3">
      <c r="A33" s="18" t="s">
        <v>149</v>
      </c>
      <c r="B33" s="60">
        <v>2.9985569500000002</v>
      </c>
      <c r="C33" s="60">
        <v>2.9889540800000001</v>
      </c>
      <c r="D33" s="60">
        <v>2.9885516000000001</v>
      </c>
      <c r="E33" s="60">
        <v>3.06211053</v>
      </c>
      <c r="F33" s="60">
        <v>2.9849999999999999</v>
      </c>
      <c r="G33" s="70"/>
      <c r="H33" s="69"/>
      <c r="I33" s="22">
        <f t="shared" si="5"/>
        <v>1.3556950000000345E-2</v>
      </c>
      <c r="J33" s="22">
        <f t="shared" si="6"/>
        <v>3.954080000000193E-3</v>
      </c>
      <c r="K33" s="22">
        <f t="shared" si="7"/>
        <v>3.5516000000002101E-3</v>
      </c>
      <c r="L33" s="22">
        <f t="shared" si="8"/>
        <v>7.7110530000000121E-2</v>
      </c>
      <c r="M33" s="18"/>
      <c r="N33" s="19">
        <v>172.65106599999999</v>
      </c>
      <c r="O33" s="19">
        <v>176.70567800000001</v>
      </c>
      <c r="P33" s="19">
        <v>176.71863200000001</v>
      </c>
      <c r="Q33" s="19">
        <v>169.288006</v>
      </c>
      <c r="R33" s="36">
        <v>173.29</v>
      </c>
      <c r="S33" s="18"/>
      <c r="T33" s="22">
        <f t="shared" si="9"/>
        <v>0.63893400000000611</v>
      </c>
      <c r="U33" s="22">
        <f t="shared" si="10"/>
        <v>3.415678000000014</v>
      </c>
      <c r="V33" s="22">
        <f t="shared" si="11"/>
        <v>3.4286320000000217</v>
      </c>
      <c r="W33" s="22">
        <f t="shared" si="12"/>
        <v>4.0019939999999963</v>
      </c>
      <c r="X33" s="18"/>
      <c r="Y33" s="22">
        <v>1902.33554</v>
      </c>
      <c r="Z33" s="22">
        <v>1289.3148699999999</v>
      </c>
      <c r="AA33" s="22">
        <v>1287.4334699999999</v>
      </c>
      <c r="AB33" s="22">
        <v>1216.1782000000001</v>
      </c>
      <c r="AC33" s="22">
        <v>1295.2061699999999</v>
      </c>
      <c r="AD33" s="19"/>
      <c r="AE33" s="22">
        <f t="shared" si="13"/>
        <v>607.12937000000011</v>
      </c>
      <c r="AF33" s="22">
        <f t="shared" si="1"/>
        <v>5.8913000000000011</v>
      </c>
      <c r="AG33" s="22">
        <f t="shared" si="2"/>
        <v>7.7726999999999862</v>
      </c>
      <c r="AH33" s="22">
        <f t="shared" si="3"/>
        <v>79.027969999999868</v>
      </c>
      <c r="AK33" s="22">
        <v>131417.69399999999</v>
      </c>
      <c r="AL33" s="22">
        <v>99515.180399999997</v>
      </c>
      <c r="AM33" s="22">
        <v>87689.797600000005</v>
      </c>
      <c r="AN33" s="32">
        <v>111196.133</v>
      </c>
      <c r="AO33" s="32">
        <v>214854.155</v>
      </c>
      <c r="AQ33" s="22">
        <f t="shared" si="14"/>
        <v>83436.46100000001</v>
      </c>
      <c r="AR33" s="22">
        <f t="shared" si="15"/>
        <v>115338.9746</v>
      </c>
      <c r="AS33" s="22">
        <f t="shared" si="16"/>
        <v>127164.35739999999</v>
      </c>
      <c r="AT33" s="22">
        <f t="shared" si="17"/>
        <v>103658.022</v>
      </c>
      <c r="AW33" s="18" t="s">
        <v>149</v>
      </c>
      <c r="AX33" s="22">
        <v>1902.33554</v>
      </c>
      <c r="AY33" s="22">
        <v>1289.3148699999999</v>
      </c>
      <c r="AZ33" s="22">
        <v>1287.4334699999999</v>
      </c>
      <c r="BA33" s="22">
        <v>1216.1782000000001</v>
      </c>
      <c r="BB33" s="22">
        <v>1295.2061699999999</v>
      </c>
      <c r="BE33" s="22">
        <f t="shared" si="18"/>
        <v>607.12937000000011</v>
      </c>
      <c r="BF33" s="22">
        <f t="shared" si="19"/>
        <v>5.8913000000000011</v>
      </c>
      <c r="BG33" s="22">
        <f t="shared" si="20"/>
        <v>7.7726999999999862</v>
      </c>
      <c r="BH33" s="22">
        <f t="shared" si="21"/>
        <v>79.027969999999868</v>
      </c>
      <c r="BK33" s="60"/>
      <c r="BL33" s="60"/>
      <c r="BM33" s="60"/>
      <c r="BN33" s="60"/>
      <c r="BO33" s="61"/>
    </row>
    <row r="34" spans="1:67" x14ac:dyDescent="0.3">
      <c r="A34" s="18" t="s">
        <v>150</v>
      </c>
      <c r="B34" s="60">
        <v>4.12585493</v>
      </c>
      <c r="C34" s="60">
        <v>4.2229197899999997</v>
      </c>
      <c r="D34" s="60">
        <v>4.2223899899999999</v>
      </c>
      <c r="E34" s="60">
        <v>4.1768259900000002</v>
      </c>
      <c r="F34" s="61">
        <v>4.1360000000000001</v>
      </c>
      <c r="G34" s="70"/>
      <c r="H34" s="69"/>
      <c r="I34" s="22">
        <f t="shared" si="5"/>
        <v>1.0145070000000089E-2</v>
      </c>
      <c r="J34" s="22">
        <f t="shared" si="6"/>
        <v>8.6919789999999608E-2</v>
      </c>
      <c r="K34" s="22">
        <f t="shared" si="7"/>
        <v>8.6389989999999806E-2</v>
      </c>
      <c r="L34" s="22">
        <f t="shared" si="8"/>
        <v>4.082599000000009E-2</v>
      </c>
      <c r="M34" s="18"/>
      <c r="N34" s="19">
        <v>220.696201</v>
      </c>
      <c r="O34" s="19">
        <v>222.147952</v>
      </c>
      <c r="P34" s="19">
        <v>222.120239</v>
      </c>
      <c r="Q34" s="19">
        <v>215.62557000000001</v>
      </c>
      <c r="R34" s="36">
        <v>221.6</v>
      </c>
      <c r="S34" s="18"/>
      <c r="T34" s="22">
        <f t="shared" si="9"/>
        <v>0.90379899999999225</v>
      </c>
      <c r="U34" s="22">
        <f t="shared" si="10"/>
        <v>0.54795200000000932</v>
      </c>
      <c r="V34" s="22">
        <f t="shared" si="11"/>
        <v>0.52023900000000367</v>
      </c>
      <c r="W34" s="22">
        <f t="shared" si="12"/>
        <v>5.9744299999999839</v>
      </c>
      <c r="X34" s="18"/>
      <c r="Y34" s="22">
        <v>2975.41878</v>
      </c>
      <c r="Z34" s="22">
        <v>2341.8962000000001</v>
      </c>
      <c r="AA34" s="22">
        <v>2346.1415400000001</v>
      </c>
      <c r="AB34" s="22">
        <v>2633.2826799999998</v>
      </c>
      <c r="AC34" s="22">
        <v>3029.1229899999998</v>
      </c>
      <c r="AD34" s="19"/>
      <c r="AE34" s="22">
        <f t="shared" si="13"/>
        <v>53.704209999999875</v>
      </c>
      <c r="AF34" s="22">
        <f t="shared" si="1"/>
        <v>687.22678999999971</v>
      </c>
      <c r="AG34" s="22">
        <f t="shared" si="2"/>
        <v>682.98144999999977</v>
      </c>
      <c r="AH34" s="22">
        <f t="shared" si="3"/>
        <v>395.84031000000004</v>
      </c>
      <c r="AK34" s="22">
        <v>189564.30900000001</v>
      </c>
      <c r="AL34" s="22">
        <v>108976.15399999999</v>
      </c>
      <c r="AM34" s="22">
        <v>114695.462</v>
      </c>
      <c r="AN34" s="32">
        <v>177194.30900000001</v>
      </c>
      <c r="AO34" s="32">
        <v>229592.15400000001</v>
      </c>
      <c r="AQ34" s="22">
        <f t="shared" si="14"/>
        <v>40027.845000000001</v>
      </c>
      <c r="AR34" s="22">
        <f t="shared" si="15"/>
        <v>120616.00000000001</v>
      </c>
      <c r="AS34" s="22">
        <f t="shared" si="16"/>
        <v>114896.69200000001</v>
      </c>
      <c r="AT34" s="22">
        <f t="shared" si="17"/>
        <v>52397.845000000001</v>
      </c>
      <c r="AW34" s="18" t="s">
        <v>150</v>
      </c>
      <c r="AX34" s="22">
        <v>2975.41878</v>
      </c>
      <c r="AY34" s="22">
        <v>2341.8962000000001</v>
      </c>
      <c r="AZ34" s="22">
        <v>2346.1415400000001</v>
      </c>
      <c r="BA34" s="22">
        <v>2633.2826799999998</v>
      </c>
      <c r="BB34" s="22">
        <v>3029.1229899999998</v>
      </c>
      <c r="BE34" s="22">
        <f t="shared" si="18"/>
        <v>53.704209999999875</v>
      </c>
      <c r="BF34" s="22">
        <f t="shared" si="19"/>
        <v>687.22678999999971</v>
      </c>
      <c r="BG34" s="22">
        <f t="shared" si="20"/>
        <v>682.98144999999977</v>
      </c>
      <c r="BH34" s="22">
        <f t="shared" si="21"/>
        <v>395.84031000000004</v>
      </c>
      <c r="BK34" s="60"/>
      <c r="BL34" s="60"/>
      <c r="BM34" s="60"/>
      <c r="BN34" s="60"/>
      <c r="BO34" s="61"/>
    </row>
    <row r="35" spans="1:67" x14ac:dyDescent="0.3">
      <c r="A35" s="18" t="s">
        <v>151</v>
      </c>
      <c r="B35" s="60">
        <v>4.1164780900000002</v>
      </c>
      <c r="C35" s="60">
        <v>4.1302157499999996</v>
      </c>
      <c r="D35" s="60">
        <v>4.1299182700000001</v>
      </c>
      <c r="E35" s="60">
        <v>4.1887241299999998</v>
      </c>
      <c r="F35" s="61">
        <v>4.1059999999999999</v>
      </c>
      <c r="G35" s="70"/>
      <c r="H35" s="69"/>
      <c r="I35" s="22">
        <f t="shared" si="5"/>
        <v>1.0478090000000329E-2</v>
      </c>
      <c r="J35" s="22">
        <f t="shared" si="6"/>
        <v>2.4215749999999758E-2</v>
      </c>
      <c r="K35" s="22">
        <f t="shared" si="7"/>
        <v>2.3918270000000241E-2</v>
      </c>
      <c r="L35" s="22">
        <f t="shared" si="8"/>
        <v>8.2724129999999896E-2</v>
      </c>
      <c r="M35" s="18"/>
      <c r="N35" s="19">
        <v>206.15267</v>
      </c>
      <c r="O35" s="19">
        <v>208.247793</v>
      </c>
      <c r="P35" s="19">
        <v>208.281204</v>
      </c>
      <c r="Q35" s="19">
        <v>199.961219</v>
      </c>
      <c r="R35" s="36">
        <v>205.721</v>
      </c>
      <c r="S35" s="18"/>
      <c r="T35" s="22">
        <f t="shared" si="9"/>
        <v>0.43166999999999689</v>
      </c>
      <c r="U35" s="22">
        <f t="shared" si="10"/>
        <v>2.5267929999999978</v>
      </c>
      <c r="V35" s="22">
        <f t="shared" si="11"/>
        <v>2.5602039999999988</v>
      </c>
      <c r="W35" s="22">
        <f t="shared" si="12"/>
        <v>5.7597810000000038</v>
      </c>
      <c r="X35" s="18"/>
      <c r="Y35" s="22">
        <v>2572.2519499999999</v>
      </c>
      <c r="Z35" s="22">
        <v>1843.8382300000001</v>
      </c>
      <c r="AA35" s="22">
        <v>1845.7360699999999</v>
      </c>
      <c r="AB35" s="22">
        <v>2026.30152</v>
      </c>
      <c r="AC35" s="22">
        <v>2297.45795</v>
      </c>
      <c r="AD35" s="19"/>
      <c r="AE35" s="22">
        <f t="shared" si="13"/>
        <v>274.79399999999987</v>
      </c>
      <c r="AF35" s="22">
        <f t="shared" si="1"/>
        <v>453.61971999999992</v>
      </c>
      <c r="AG35" s="22">
        <f t="shared" si="2"/>
        <v>451.72188000000006</v>
      </c>
      <c r="AH35" s="22">
        <f t="shared" si="3"/>
        <v>271.15643</v>
      </c>
      <c r="AK35" s="22">
        <v>182426.95199999999</v>
      </c>
      <c r="AL35" s="22">
        <v>114699.96400000001</v>
      </c>
      <c r="AM35" s="22">
        <v>99970.077399999995</v>
      </c>
      <c r="AN35" s="32">
        <v>138715.68299999999</v>
      </c>
      <c r="AO35" s="32">
        <v>181823.649</v>
      </c>
      <c r="AQ35" s="22">
        <f t="shared" si="14"/>
        <v>603.30299999998533</v>
      </c>
      <c r="AR35" s="22">
        <f t="shared" si="15"/>
        <v>67123.684999999998</v>
      </c>
      <c r="AS35" s="22">
        <f t="shared" si="16"/>
        <v>81853.57160000001</v>
      </c>
      <c r="AT35" s="22">
        <f t="shared" si="17"/>
        <v>43107.966000000015</v>
      </c>
      <c r="AW35" s="18" t="s">
        <v>151</v>
      </c>
      <c r="AX35" s="22">
        <v>2572.2519499999999</v>
      </c>
      <c r="AY35" s="22">
        <v>1843.8382300000001</v>
      </c>
      <c r="AZ35" s="22">
        <v>1845.7360699999999</v>
      </c>
      <c r="BA35" s="22">
        <v>2026.30152</v>
      </c>
      <c r="BB35" s="22">
        <v>2297.45795</v>
      </c>
      <c r="BE35" s="22">
        <f t="shared" si="18"/>
        <v>274.79399999999987</v>
      </c>
      <c r="BF35" s="22">
        <f t="shared" si="19"/>
        <v>453.61971999999992</v>
      </c>
      <c r="BG35" s="22">
        <f t="shared" si="20"/>
        <v>451.72188000000006</v>
      </c>
      <c r="BH35" s="22">
        <f t="shared" si="21"/>
        <v>271.15643</v>
      </c>
      <c r="BK35" s="60"/>
      <c r="BL35" s="60"/>
      <c r="BM35" s="60"/>
      <c r="BN35" s="60"/>
      <c r="BO35" s="61"/>
    </row>
    <row r="36" spans="1:67" x14ac:dyDescent="0.3">
      <c r="A36" s="18" t="s">
        <v>152</v>
      </c>
      <c r="B36" s="60">
        <v>3.6787434499999998</v>
      </c>
      <c r="C36" s="60">
        <v>3.8240608200000001</v>
      </c>
      <c r="D36" s="60">
        <v>3.8230598699999998</v>
      </c>
      <c r="E36" s="60">
        <v>3.7470884</v>
      </c>
      <c r="F36" s="61">
        <v>3.6920000000000002</v>
      </c>
      <c r="G36" s="70"/>
      <c r="H36" s="69"/>
      <c r="I36" s="22">
        <f t="shared" si="5"/>
        <v>1.3256550000000367E-2</v>
      </c>
      <c r="J36" s="22">
        <f t="shared" si="6"/>
        <v>0.13206081999999997</v>
      </c>
      <c r="K36" s="22">
        <f t="shared" si="7"/>
        <v>0.13105986999999963</v>
      </c>
      <c r="L36" s="22">
        <f t="shared" si="8"/>
        <v>5.5088399999999815E-2</v>
      </c>
      <c r="M36" s="18"/>
      <c r="N36" s="19">
        <v>265.94841700000001</v>
      </c>
      <c r="O36" s="19">
        <v>271.10471899999999</v>
      </c>
      <c r="P36" s="19">
        <v>271.005651</v>
      </c>
      <c r="Q36" s="19">
        <v>258.16356500000001</v>
      </c>
      <c r="R36" s="36">
        <v>264.572</v>
      </c>
      <c r="S36" s="18"/>
      <c r="T36" s="22">
        <f t="shared" si="9"/>
        <v>1.3764170000000036</v>
      </c>
      <c r="U36" s="22">
        <f t="shared" si="10"/>
        <v>6.532718999999986</v>
      </c>
      <c r="V36" s="22">
        <f t="shared" si="11"/>
        <v>6.4336509999999976</v>
      </c>
      <c r="W36" s="22">
        <f t="shared" si="12"/>
        <v>6.4084349999999972</v>
      </c>
      <c r="X36" s="18"/>
      <c r="Y36" s="22">
        <v>3856.2917900000002</v>
      </c>
      <c r="Z36" s="22">
        <v>3239.7553200000002</v>
      </c>
      <c r="AA36" s="22">
        <v>3250.5693099999999</v>
      </c>
      <c r="AB36" s="22">
        <v>3254.4478300000001</v>
      </c>
      <c r="AC36" s="22">
        <v>3588.23038</v>
      </c>
      <c r="AD36" s="19"/>
      <c r="AE36" s="22">
        <f t="shared" ref="AE36:AE59" si="22">ABS(Y36-$AC36)</f>
        <v>268.06141000000025</v>
      </c>
      <c r="AF36" s="22">
        <f t="shared" ref="AF36:AF59" si="23">ABS(Z36-$AC36)</f>
        <v>348.47505999999976</v>
      </c>
      <c r="AG36" s="22">
        <f t="shared" ref="AG36:AG59" si="24">ABS(AA36-$AC36)</f>
        <v>337.66107000000011</v>
      </c>
      <c r="AH36" s="22">
        <f t="shared" ref="AH36:AH59" si="25">ABS(AB36-$AC36)</f>
        <v>333.7825499999999</v>
      </c>
      <c r="AK36" s="22">
        <v>631816.75300000003</v>
      </c>
      <c r="AL36" s="22">
        <v>267038.43699999998</v>
      </c>
      <c r="AM36" s="22">
        <v>271728.01</v>
      </c>
      <c r="AN36" s="32">
        <v>367923.696</v>
      </c>
      <c r="AO36" s="32">
        <v>477548.07699999999</v>
      </c>
      <c r="AQ36" s="22">
        <f t="shared" si="14"/>
        <v>154268.67600000004</v>
      </c>
      <c r="AR36" s="22">
        <f t="shared" si="15"/>
        <v>210509.64</v>
      </c>
      <c r="AS36" s="22">
        <f t="shared" si="16"/>
        <v>205820.06699999998</v>
      </c>
      <c r="AT36" s="22">
        <f t="shared" si="17"/>
        <v>109624.38099999999</v>
      </c>
      <c r="AW36" s="18" t="s">
        <v>152</v>
      </c>
      <c r="AX36" s="22">
        <v>3856.2917900000002</v>
      </c>
      <c r="AY36" s="22">
        <v>3239.7553200000002</v>
      </c>
      <c r="AZ36" s="22">
        <v>3250.5693099999999</v>
      </c>
      <c r="BA36" s="22">
        <v>3254.4478300000001</v>
      </c>
      <c r="BB36" s="22">
        <v>3588.23038</v>
      </c>
      <c r="BE36" s="22">
        <f t="shared" si="18"/>
        <v>268.06141000000025</v>
      </c>
      <c r="BF36" s="22">
        <f t="shared" si="19"/>
        <v>348.47505999999976</v>
      </c>
      <c r="BG36" s="22">
        <f t="shared" si="20"/>
        <v>337.66107000000011</v>
      </c>
      <c r="BH36" s="22">
        <f t="shared" si="21"/>
        <v>333.7825499999999</v>
      </c>
      <c r="BK36" s="60"/>
      <c r="BL36" s="60"/>
      <c r="BM36" s="60"/>
      <c r="BN36" s="60"/>
      <c r="BO36" s="61"/>
    </row>
    <row r="37" spans="1:67" x14ac:dyDescent="0.3">
      <c r="A37" s="18" t="s">
        <v>153</v>
      </c>
      <c r="B37" s="60">
        <v>3.6343678100000001</v>
      </c>
      <c r="C37" s="60">
        <v>3.6583800700000002</v>
      </c>
      <c r="D37" s="60">
        <v>3.6577105799999998</v>
      </c>
      <c r="E37" s="60">
        <v>3.7068772600000002</v>
      </c>
      <c r="F37" s="61">
        <v>3.6110000000000002</v>
      </c>
      <c r="G37" s="70"/>
      <c r="H37" s="69"/>
      <c r="I37" s="22">
        <f t="shared" si="5"/>
        <v>2.3367809999999878E-2</v>
      </c>
      <c r="J37" s="22">
        <f t="shared" si="6"/>
        <v>4.7380069999999996E-2</v>
      </c>
      <c r="K37" s="22">
        <f t="shared" si="7"/>
        <v>4.6710579999999613E-2</v>
      </c>
      <c r="L37" s="22">
        <f t="shared" si="8"/>
        <v>9.5877259999999964E-2</v>
      </c>
      <c r="M37" s="18"/>
      <c r="N37" s="19">
        <v>249.87083699999999</v>
      </c>
      <c r="O37" s="19">
        <v>254.37382700000001</v>
      </c>
      <c r="P37" s="19">
        <v>254.356392</v>
      </c>
      <c r="Q37" s="19">
        <v>240.34602000000001</v>
      </c>
      <c r="R37" s="36">
        <v>246.78899999999999</v>
      </c>
      <c r="S37" s="18"/>
      <c r="T37" s="22">
        <f t="shared" si="9"/>
        <v>3.0818370000000073</v>
      </c>
      <c r="U37" s="22">
        <f t="shared" si="10"/>
        <v>7.5848270000000184</v>
      </c>
      <c r="V37" s="22">
        <f t="shared" si="11"/>
        <v>7.5673920000000123</v>
      </c>
      <c r="W37" s="22">
        <f t="shared" si="12"/>
        <v>6.4429799999999773</v>
      </c>
      <c r="X37" s="18"/>
      <c r="Y37" s="22">
        <v>2591.6659300000001</v>
      </c>
      <c r="Z37" s="22">
        <v>2547.8627700000002</v>
      </c>
      <c r="AA37" s="22">
        <v>2549.38204</v>
      </c>
      <c r="AB37" s="22">
        <v>2529.9139</v>
      </c>
      <c r="AC37" s="22">
        <v>2707.6028000000001</v>
      </c>
      <c r="AD37" s="19"/>
      <c r="AE37" s="22">
        <f t="shared" si="22"/>
        <v>115.93687</v>
      </c>
      <c r="AF37" s="22">
        <f t="shared" si="23"/>
        <v>159.74002999999993</v>
      </c>
      <c r="AG37" s="22">
        <f t="shared" si="24"/>
        <v>158.22076000000015</v>
      </c>
      <c r="AH37" s="22">
        <f t="shared" si="25"/>
        <v>177.6889000000001</v>
      </c>
      <c r="AK37" s="22">
        <v>287263.79499999998</v>
      </c>
      <c r="AL37" s="22">
        <v>227445.55900000001</v>
      </c>
      <c r="AM37" s="22">
        <v>228754.60800000001</v>
      </c>
      <c r="AN37" s="32">
        <v>284134.21799999999</v>
      </c>
      <c r="AO37" s="32">
        <v>376504.51500000001</v>
      </c>
      <c r="AQ37" s="22">
        <f t="shared" si="14"/>
        <v>89240.72000000003</v>
      </c>
      <c r="AR37" s="22">
        <f t="shared" ref="AR37:AR59" si="26">ABS(AL37-$AO37)</f>
        <v>149058.95600000001</v>
      </c>
      <c r="AS37" s="22">
        <f t="shared" ref="AS37:AS59" si="27">ABS(AM37-$AO37)</f>
        <v>147749.90700000001</v>
      </c>
      <c r="AT37" s="22">
        <f t="shared" ref="AT37:AT59" si="28">ABS(AN37-$AO37)</f>
        <v>92370.29700000002</v>
      </c>
      <c r="AW37" s="18" t="s">
        <v>153</v>
      </c>
      <c r="AX37" s="22">
        <v>2591.6659300000001</v>
      </c>
      <c r="AY37" s="22">
        <v>2547.8627700000002</v>
      </c>
      <c r="AZ37" s="22">
        <v>2549.38204</v>
      </c>
      <c r="BA37" s="22">
        <v>2529.9139</v>
      </c>
      <c r="BB37" s="22">
        <v>2707.6028000000001</v>
      </c>
      <c r="BE37" s="22">
        <f t="shared" si="18"/>
        <v>115.93687</v>
      </c>
      <c r="BF37" s="22">
        <f t="shared" si="19"/>
        <v>159.74002999999993</v>
      </c>
      <c r="BG37" s="22">
        <f t="shared" si="20"/>
        <v>158.22076000000015</v>
      </c>
      <c r="BH37" s="22">
        <f t="shared" si="21"/>
        <v>177.6889000000001</v>
      </c>
      <c r="BK37" s="60"/>
      <c r="BL37" s="60"/>
      <c r="BM37" s="60"/>
      <c r="BN37" s="60"/>
      <c r="BO37" s="61"/>
    </row>
    <row r="38" spans="1:67" x14ac:dyDescent="0.3">
      <c r="A38" s="18" t="s">
        <v>154</v>
      </c>
      <c r="B38" s="60">
        <v>4.8993501200000003</v>
      </c>
      <c r="C38" s="60">
        <v>5.0791161599999999</v>
      </c>
      <c r="D38" s="60">
        <v>5.07818141</v>
      </c>
      <c r="E38" s="60">
        <v>4.99441165</v>
      </c>
      <c r="F38" s="61">
        <v>4.9370000000000003</v>
      </c>
      <c r="G38" s="70"/>
      <c r="H38" s="69"/>
      <c r="I38" s="22">
        <f t="shared" si="5"/>
        <v>3.7649880000000024E-2</v>
      </c>
      <c r="J38" s="22">
        <f t="shared" si="6"/>
        <v>0.1421161599999996</v>
      </c>
      <c r="K38" s="22">
        <f t="shared" si="7"/>
        <v>0.14118140999999973</v>
      </c>
      <c r="L38" s="22">
        <f t="shared" si="8"/>
        <v>5.7411649999999703E-2</v>
      </c>
      <c r="M38" s="18"/>
      <c r="N38" s="19">
        <v>308.764568</v>
      </c>
      <c r="O38" s="19">
        <v>311.95956699999999</v>
      </c>
      <c r="P38" s="19">
        <v>311.936803</v>
      </c>
      <c r="Q38" s="19">
        <v>299.13381099999998</v>
      </c>
      <c r="R38" s="36">
        <v>308.416</v>
      </c>
      <c r="S38" s="18"/>
      <c r="T38" s="22">
        <f t="shared" si="9"/>
        <v>0.34856800000000021</v>
      </c>
      <c r="U38" s="22">
        <f t="shared" si="10"/>
        <v>3.5435669999999959</v>
      </c>
      <c r="V38" s="22">
        <f t="shared" si="11"/>
        <v>3.5208030000000008</v>
      </c>
      <c r="W38" s="22">
        <f t="shared" si="12"/>
        <v>9.2821890000000167</v>
      </c>
      <c r="X38" s="18"/>
      <c r="Y38" s="22">
        <v>4140.7446799999998</v>
      </c>
      <c r="Z38" s="22">
        <v>4154.95543</v>
      </c>
      <c r="AA38" s="22">
        <v>4230.5473400000001</v>
      </c>
      <c r="AB38" s="22">
        <v>4968.2432099999996</v>
      </c>
      <c r="AC38" s="22">
        <v>5759.2330499999998</v>
      </c>
      <c r="AD38" s="19"/>
      <c r="AE38" s="22">
        <f t="shared" si="22"/>
        <v>1618.48837</v>
      </c>
      <c r="AF38" s="22">
        <f t="shared" si="23"/>
        <v>1604.2776199999998</v>
      </c>
      <c r="AG38" s="22">
        <f t="shared" si="24"/>
        <v>1528.6857099999997</v>
      </c>
      <c r="AH38" s="22">
        <f t="shared" si="25"/>
        <v>790.98984000000019</v>
      </c>
      <c r="AK38" s="22">
        <v>-107486.01700000001</v>
      </c>
      <c r="AL38" s="22">
        <v>304350.73200000002</v>
      </c>
      <c r="AM38" s="22">
        <v>296532.01899999997</v>
      </c>
      <c r="AN38" s="32">
        <v>467133.38099999999</v>
      </c>
      <c r="AO38" s="32">
        <v>617928.22699999996</v>
      </c>
      <c r="AQ38" s="22">
        <f t="shared" si="14"/>
        <v>725414.24399999995</v>
      </c>
      <c r="AR38" s="22">
        <f t="shared" si="26"/>
        <v>313577.49499999994</v>
      </c>
      <c r="AS38" s="22">
        <f t="shared" si="27"/>
        <v>321396.20799999998</v>
      </c>
      <c r="AT38" s="22">
        <f t="shared" si="28"/>
        <v>150794.84599999996</v>
      </c>
      <c r="AW38" s="18" t="s">
        <v>154</v>
      </c>
      <c r="AX38" s="22">
        <v>4140.7446799999998</v>
      </c>
      <c r="AY38" s="22">
        <v>4154.95543</v>
      </c>
      <c r="AZ38" s="22">
        <v>4230.5473400000001</v>
      </c>
      <c r="BA38" s="22">
        <v>4968.2432099999996</v>
      </c>
      <c r="BB38" s="22">
        <v>5759.2330499999998</v>
      </c>
      <c r="BE38" s="22">
        <f t="shared" si="18"/>
        <v>1618.48837</v>
      </c>
      <c r="BF38" s="22">
        <f t="shared" si="19"/>
        <v>1604.2776199999998</v>
      </c>
      <c r="BG38" s="22">
        <f t="shared" si="20"/>
        <v>1528.6857099999997</v>
      </c>
      <c r="BH38" s="22">
        <f t="shared" si="21"/>
        <v>790.98984000000019</v>
      </c>
      <c r="BK38" s="60"/>
      <c r="BL38" s="60"/>
      <c r="BM38" s="60"/>
      <c r="BN38" s="60"/>
      <c r="BO38" s="61"/>
    </row>
    <row r="39" spans="1:67" x14ac:dyDescent="0.3">
      <c r="A39" s="18" t="s">
        <v>155</v>
      </c>
      <c r="B39" s="60">
        <v>4.8897792200000003</v>
      </c>
      <c r="C39" s="60">
        <v>4.9463129700000001</v>
      </c>
      <c r="D39" s="60">
        <v>4.9457408799999998</v>
      </c>
      <c r="E39" s="60">
        <v>4.9734696200000004</v>
      </c>
      <c r="F39" s="61">
        <v>4.8719999999999999</v>
      </c>
      <c r="G39" s="70"/>
      <c r="H39" s="69"/>
      <c r="I39" s="22">
        <f t="shared" si="5"/>
        <v>1.7779220000000429E-2</v>
      </c>
      <c r="J39" s="22">
        <f t="shared" si="6"/>
        <v>7.4312970000000256E-2</v>
      </c>
      <c r="K39" s="22">
        <f t="shared" si="7"/>
        <v>7.3740879999999898E-2</v>
      </c>
      <c r="L39" s="22">
        <f t="shared" si="8"/>
        <v>0.10146962000000048</v>
      </c>
      <c r="M39" s="18"/>
      <c r="N39" s="19">
        <v>288.11965500000002</v>
      </c>
      <c r="O39" s="19">
        <v>294.921469</v>
      </c>
      <c r="P39" s="19">
        <v>294.92839700000002</v>
      </c>
      <c r="Q39" s="19">
        <v>280.49095199999999</v>
      </c>
      <c r="R39" s="36">
        <v>289.42</v>
      </c>
      <c r="S39" s="18"/>
      <c r="T39" s="22">
        <f t="shared" si="9"/>
        <v>1.300344999999993</v>
      </c>
      <c r="U39" s="22">
        <f t="shared" si="10"/>
        <v>5.501468999999986</v>
      </c>
      <c r="V39" s="22">
        <f t="shared" si="11"/>
        <v>5.5083970000000022</v>
      </c>
      <c r="W39" s="22">
        <f t="shared" si="12"/>
        <v>8.929048000000023</v>
      </c>
      <c r="X39" s="18"/>
      <c r="Y39" s="22">
        <v>5399.1487100000004</v>
      </c>
      <c r="Z39" s="22">
        <v>3511.2603100000001</v>
      </c>
      <c r="AA39" s="22">
        <v>3506.6084700000001</v>
      </c>
      <c r="AB39" s="22">
        <v>4086.4795899999999</v>
      </c>
      <c r="AC39" s="22">
        <v>4664.6486400000003</v>
      </c>
      <c r="AD39" s="19"/>
      <c r="AE39" s="22">
        <f t="shared" si="22"/>
        <v>734.50007000000005</v>
      </c>
      <c r="AF39" s="22">
        <f t="shared" si="23"/>
        <v>1153.3883300000002</v>
      </c>
      <c r="AG39" s="22">
        <f t="shared" si="24"/>
        <v>1158.0401700000002</v>
      </c>
      <c r="AH39" s="22">
        <f t="shared" si="25"/>
        <v>578.16905000000042</v>
      </c>
      <c r="AK39" s="22">
        <v>365456.55900000001</v>
      </c>
      <c r="AL39" s="22">
        <v>255987.94899999999</v>
      </c>
      <c r="AM39" s="22">
        <v>250864.345</v>
      </c>
      <c r="AN39" s="32">
        <v>372630.304</v>
      </c>
      <c r="AO39" s="32">
        <v>495970.75900000002</v>
      </c>
      <c r="AQ39" s="22">
        <f t="shared" si="14"/>
        <v>130514.20000000001</v>
      </c>
      <c r="AR39" s="22">
        <f t="shared" si="26"/>
        <v>239982.81000000003</v>
      </c>
      <c r="AS39" s="22">
        <f t="shared" si="27"/>
        <v>245106.41400000002</v>
      </c>
      <c r="AT39" s="22">
        <f t="shared" si="28"/>
        <v>123340.45500000002</v>
      </c>
      <c r="AW39" s="18" t="s">
        <v>155</v>
      </c>
      <c r="AX39" s="22">
        <v>5399.1487100000004</v>
      </c>
      <c r="AY39" s="22">
        <v>3511.2603100000001</v>
      </c>
      <c r="AZ39" s="22">
        <v>3506.6084700000001</v>
      </c>
      <c r="BA39" s="22">
        <v>4086.4795899999999</v>
      </c>
      <c r="BB39" s="22">
        <v>4664.6486400000003</v>
      </c>
      <c r="BE39" s="22">
        <f t="shared" si="18"/>
        <v>734.50007000000005</v>
      </c>
      <c r="BF39" s="22">
        <f t="shared" si="19"/>
        <v>1153.3883300000002</v>
      </c>
      <c r="BG39" s="22">
        <f t="shared" si="20"/>
        <v>1158.0401700000002</v>
      </c>
      <c r="BH39" s="22">
        <f t="shared" si="21"/>
        <v>578.16905000000042</v>
      </c>
      <c r="BK39" s="60"/>
      <c r="BL39" s="60"/>
      <c r="BM39" s="60"/>
      <c r="BN39" s="60"/>
      <c r="BO39" s="61"/>
    </row>
    <row r="40" spans="1:67" x14ac:dyDescent="0.3">
      <c r="A40" s="18" t="s">
        <v>156</v>
      </c>
      <c r="B40" s="60">
        <v>4.3500561600000003</v>
      </c>
      <c r="C40" s="60">
        <v>4.5379182</v>
      </c>
      <c r="D40" s="60">
        <v>4.5364582899999997</v>
      </c>
      <c r="E40" s="60">
        <v>4.4244139799999997</v>
      </c>
      <c r="F40" s="61">
        <v>4.3490000000000002</v>
      </c>
      <c r="G40" s="70"/>
      <c r="H40" s="69"/>
      <c r="I40" s="22">
        <f t="shared" si="5"/>
        <v>1.0561600000000837E-3</v>
      </c>
      <c r="J40" s="22">
        <f t="shared" si="6"/>
        <v>0.18891819999999981</v>
      </c>
      <c r="K40" s="22">
        <f t="shared" si="7"/>
        <v>0.18745828999999947</v>
      </c>
      <c r="L40" s="22">
        <f t="shared" si="8"/>
        <v>7.5413979999999547E-2</v>
      </c>
      <c r="M40" s="18"/>
      <c r="N40" s="19">
        <v>346.47940899999998</v>
      </c>
      <c r="O40" s="19">
        <v>361.99947600000002</v>
      </c>
      <c r="P40" s="19">
        <v>361.82164499999999</v>
      </c>
      <c r="Q40" s="19">
        <v>339.55496699999998</v>
      </c>
      <c r="R40" s="36">
        <v>348.827</v>
      </c>
      <c r="S40" s="18"/>
      <c r="T40" s="22">
        <f t="shared" si="9"/>
        <v>2.3475910000000226</v>
      </c>
      <c r="U40" s="22">
        <f t="shared" si="10"/>
        <v>13.172476000000017</v>
      </c>
      <c r="V40" s="22">
        <f t="shared" si="11"/>
        <v>12.994644999999991</v>
      </c>
      <c r="W40" s="22">
        <f t="shared" si="12"/>
        <v>9.2720330000000217</v>
      </c>
      <c r="X40" s="18"/>
      <c r="Y40" s="22">
        <v>6539.27286</v>
      </c>
      <c r="Z40" s="22">
        <v>5144.6370900000002</v>
      </c>
      <c r="AA40" s="22">
        <v>5148.6921400000001</v>
      </c>
      <c r="AB40" s="22">
        <v>5361.4803700000002</v>
      </c>
      <c r="AC40" s="22">
        <v>5915.0329400000001</v>
      </c>
      <c r="AD40" s="19"/>
      <c r="AE40" s="22">
        <f t="shared" si="22"/>
        <v>624.23991999999998</v>
      </c>
      <c r="AF40" s="22">
        <f t="shared" si="23"/>
        <v>770.39584999999988</v>
      </c>
      <c r="AG40" s="22">
        <f t="shared" si="24"/>
        <v>766.34079999999994</v>
      </c>
      <c r="AH40" s="22">
        <f t="shared" si="25"/>
        <v>553.55256999999983</v>
      </c>
      <c r="AK40" s="22">
        <v>1339871.07</v>
      </c>
      <c r="AL40" s="22">
        <v>527734.22900000005</v>
      </c>
      <c r="AM40" s="22">
        <v>568456.06200000003</v>
      </c>
      <c r="AN40" s="32">
        <v>761041.89300000004</v>
      </c>
      <c r="AO40" s="32">
        <v>1007336.29</v>
      </c>
      <c r="AQ40" s="22">
        <f t="shared" si="14"/>
        <v>332534.78000000003</v>
      </c>
      <c r="AR40" s="22">
        <f t="shared" si="26"/>
        <v>479602.06099999999</v>
      </c>
      <c r="AS40" s="22">
        <f t="shared" si="27"/>
        <v>438880.228</v>
      </c>
      <c r="AT40" s="22">
        <f t="shared" si="28"/>
        <v>246294.397</v>
      </c>
      <c r="AW40" s="18" t="s">
        <v>156</v>
      </c>
      <c r="AX40" s="22">
        <v>6539.27286</v>
      </c>
      <c r="AY40" s="22">
        <v>5144.6370900000002</v>
      </c>
      <c r="AZ40" s="22">
        <v>5148.6921400000001</v>
      </c>
      <c r="BA40" s="22">
        <v>5361.4803700000002</v>
      </c>
      <c r="BB40" s="22">
        <v>5915.0329400000001</v>
      </c>
      <c r="BE40" s="22">
        <f t="shared" si="18"/>
        <v>624.23991999999998</v>
      </c>
      <c r="BF40" s="22">
        <f t="shared" si="19"/>
        <v>770.39584999999988</v>
      </c>
      <c r="BG40" s="22">
        <f t="shared" si="20"/>
        <v>766.34079999999994</v>
      </c>
      <c r="BH40" s="22">
        <f t="shared" si="21"/>
        <v>553.55256999999983</v>
      </c>
      <c r="BK40" s="60"/>
      <c r="BL40" s="60"/>
      <c r="BM40" s="60"/>
      <c r="BN40" s="60"/>
      <c r="BO40" s="61"/>
    </row>
    <row r="41" spans="1:67" x14ac:dyDescent="0.3">
      <c r="A41" s="18" t="s">
        <v>157</v>
      </c>
      <c r="B41" s="60">
        <v>4.2603096699999998</v>
      </c>
      <c r="C41" s="60">
        <v>4.3431891499999997</v>
      </c>
      <c r="D41" s="60">
        <v>4.3420307200000003</v>
      </c>
      <c r="E41" s="60">
        <v>4.3532083999999998</v>
      </c>
      <c r="F41" s="61">
        <v>4.2370000000000001</v>
      </c>
      <c r="G41" s="70"/>
      <c r="H41" s="69"/>
      <c r="I41" s="22">
        <f t="shared" si="5"/>
        <v>2.3309669999999727E-2</v>
      </c>
      <c r="J41" s="22">
        <f t="shared" si="6"/>
        <v>0.10618914999999962</v>
      </c>
      <c r="K41" s="22">
        <f t="shared" si="7"/>
        <v>0.10503072000000024</v>
      </c>
      <c r="L41" s="22">
        <f t="shared" si="8"/>
        <v>0.11620839999999966</v>
      </c>
      <c r="M41" s="18"/>
      <c r="N41" s="19">
        <v>331.12802499999998</v>
      </c>
      <c r="O41" s="19">
        <v>343.02991800000001</v>
      </c>
      <c r="P41" s="19">
        <v>342.86323900000002</v>
      </c>
      <c r="Q41" s="19">
        <v>319.58463899999998</v>
      </c>
      <c r="R41" s="36">
        <v>328.74099999999999</v>
      </c>
      <c r="S41" s="18"/>
      <c r="T41" s="22">
        <f t="shared" si="9"/>
        <v>2.3870249999999942</v>
      </c>
      <c r="U41" s="22">
        <f t="shared" si="10"/>
        <v>14.288918000000024</v>
      </c>
      <c r="V41" s="22">
        <f t="shared" si="11"/>
        <v>14.122239000000036</v>
      </c>
      <c r="W41" s="22">
        <f t="shared" si="12"/>
        <v>9.156361000000004</v>
      </c>
      <c r="X41" s="18"/>
      <c r="Y41" s="22">
        <v>843.26253299999996</v>
      </c>
      <c r="Z41" s="22">
        <v>4347.49946</v>
      </c>
      <c r="AA41" s="22">
        <v>4340.3240299999998</v>
      </c>
      <c r="AB41" s="22">
        <v>4498.6698699999997</v>
      </c>
      <c r="AC41" s="22">
        <v>4856.9241099999999</v>
      </c>
      <c r="AD41" s="19"/>
      <c r="AE41" s="22">
        <f t="shared" si="22"/>
        <v>4013.6615769999999</v>
      </c>
      <c r="AF41" s="22">
        <f t="shared" si="23"/>
        <v>509.42464999999993</v>
      </c>
      <c r="AG41" s="22">
        <f t="shared" si="24"/>
        <v>516.60008000000016</v>
      </c>
      <c r="AH41" s="22">
        <f t="shared" si="25"/>
        <v>358.25424000000021</v>
      </c>
      <c r="AK41" s="22">
        <v>753729.14599999995</v>
      </c>
      <c r="AL41" s="22">
        <v>508255.63199999998</v>
      </c>
      <c r="AM41" s="22">
        <v>480120.11300000001</v>
      </c>
      <c r="AN41" s="32">
        <v>638922.93500000006</v>
      </c>
      <c r="AO41" s="32">
        <v>850470.25600000005</v>
      </c>
      <c r="AQ41" s="22">
        <f t="shared" si="14"/>
        <v>96741.110000000102</v>
      </c>
      <c r="AR41" s="22">
        <f t="shared" si="26"/>
        <v>342214.62400000007</v>
      </c>
      <c r="AS41" s="22">
        <f t="shared" si="27"/>
        <v>370350.14300000004</v>
      </c>
      <c r="AT41" s="22">
        <f t="shared" si="28"/>
        <v>211547.321</v>
      </c>
      <c r="AW41" s="18" t="s">
        <v>157</v>
      </c>
      <c r="AX41" s="22">
        <v>843.26253299999996</v>
      </c>
      <c r="AY41" s="22">
        <v>4347.49946</v>
      </c>
      <c r="AZ41" s="22">
        <v>4340.3240299999998</v>
      </c>
      <c r="BA41" s="22">
        <v>4498.6698699999997</v>
      </c>
      <c r="BB41" s="22">
        <v>4856.9241099999999</v>
      </c>
      <c r="BE41" s="22">
        <f t="shared" si="18"/>
        <v>4013.6615769999999</v>
      </c>
      <c r="BF41" s="22">
        <f t="shared" si="19"/>
        <v>509.42464999999993</v>
      </c>
      <c r="BG41" s="22">
        <f t="shared" si="20"/>
        <v>516.60008000000016</v>
      </c>
      <c r="BH41" s="22">
        <f t="shared" si="21"/>
        <v>358.25424000000021</v>
      </c>
      <c r="BK41" s="60"/>
      <c r="BL41" s="60"/>
      <c r="BM41" s="60"/>
      <c r="BN41" s="60"/>
      <c r="BO41" s="61"/>
    </row>
    <row r="42" spans="1:67" x14ac:dyDescent="0.3">
      <c r="A42" s="18" t="s">
        <v>158</v>
      </c>
      <c r="B42" s="60">
        <v>5.7127840000000001</v>
      </c>
      <c r="C42" s="60">
        <v>5.9294998799999998</v>
      </c>
      <c r="D42" s="60">
        <v>5.9278303599999997</v>
      </c>
      <c r="E42" s="60">
        <v>5.7966965899999998</v>
      </c>
      <c r="F42" s="61">
        <v>5.72</v>
      </c>
      <c r="G42" s="70"/>
      <c r="H42" s="69"/>
      <c r="I42" s="22">
        <f t="shared" si="5"/>
        <v>7.2159999999996671E-3</v>
      </c>
      <c r="J42" s="22">
        <f t="shared" si="6"/>
        <v>0.20949988000000008</v>
      </c>
      <c r="K42" s="22">
        <f t="shared" si="7"/>
        <v>0.20783035999999999</v>
      </c>
      <c r="L42" s="22">
        <f t="shared" si="8"/>
        <v>7.6696590000000064E-2</v>
      </c>
      <c r="M42" s="18"/>
      <c r="N42" s="19">
        <v>397.302727</v>
      </c>
      <c r="O42" s="19">
        <v>411.26426099999998</v>
      </c>
      <c r="P42" s="19">
        <v>411.38322899999997</v>
      </c>
      <c r="Q42" s="19">
        <v>389.809642</v>
      </c>
      <c r="R42" s="36">
        <v>403.13</v>
      </c>
      <c r="S42" s="18"/>
      <c r="T42" s="22">
        <f t="shared" si="9"/>
        <v>5.827272999999991</v>
      </c>
      <c r="U42" s="22">
        <f t="shared" si="10"/>
        <v>8.1342609999999809</v>
      </c>
      <c r="V42" s="22">
        <f t="shared" si="11"/>
        <v>8.2532289999999762</v>
      </c>
      <c r="W42" s="22">
        <f t="shared" si="12"/>
        <v>13.320357999999999</v>
      </c>
      <c r="X42" s="18"/>
      <c r="Y42" s="22">
        <v>10046.078799999999</v>
      </c>
      <c r="Z42" s="22">
        <v>6578.3194599999997</v>
      </c>
      <c r="AA42" s="22">
        <v>6680.12219</v>
      </c>
      <c r="AB42" s="22">
        <v>8142.6731399999999</v>
      </c>
      <c r="AC42" s="22">
        <v>9512.4330200000004</v>
      </c>
      <c r="AD42" s="19"/>
      <c r="AE42" s="22">
        <f t="shared" si="22"/>
        <v>533.64577999999892</v>
      </c>
      <c r="AF42" s="22">
        <f t="shared" si="23"/>
        <v>2934.1135600000007</v>
      </c>
      <c r="AG42" s="22">
        <f t="shared" si="24"/>
        <v>2832.3108300000004</v>
      </c>
      <c r="AH42" s="22">
        <f t="shared" si="25"/>
        <v>1369.7598800000005</v>
      </c>
      <c r="AK42" s="22">
        <v>1336972.54</v>
      </c>
      <c r="AL42" s="22">
        <v>828335.89399999997</v>
      </c>
      <c r="AM42" s="22">
        <v>625428.72600000002</v>
      </c>
      <c r="AN42" s="32">
        <v>984351.43</v>
      </c>
      <c r="AO42" s="32">
        <v>1327439.8899999999</v>
      </c>
      <c r="AQ42" s="22">
        <f t="shared" si="14"/>
        <v>9532.6500000001397</v>
      </c>
      <c r="AR42" s="22">
        <f t="shared" si="26"/>
        <v>499103.99599999993</v>
      </c>
      <c r="AS42" s="22">
        <f t="shared" si="27"/>
        <v>702011.16399999987</v>
      </c>
      <c r="AT42" s="22">
        <f t="shared" si="28"/>
        <v>343088.45999999985</v>
      </c>
      <c r="AW42" s="18" t="s">
        <v>158</v>
      </c>
      <c r="AX42" s="22">
        <v>10046.078799999999</v>
      </c>
      <c r="AY42" s="22">
        <v>6578.3194599999997</v>
      </c>
      <c r="AZ42" s="22">
        <v>6680.12219</v>
      </c>
      <c r="BA42" s="22">
        <v>8142.6731399999999</v>
      </c>
      <c r="BB42" s="22">
        <v>9512.4330200000004</v>
      </c>
      <c r="BE42" s="22">
        <f t="shared" si="18"/>
        <v>533.64577999999892</v>
      </c>
      <c r="BF42" s="22">
        <f t="shared" si="19"/>
        <v>2934.1135600000007</v>
      </c>
      <c r="BG42" s="22">
        <f t="shared" si="20"/>
        <v>2832.3108300000004</v>
      </c>
      <c r="BH42" s="22">
        <f t="shared" si="21"/>
        <v>1369.7598800000005</v>
      </c>
      <c r="BK42" s="60"/>
      <c r="BL42" s="60"/>
      <c r="BM42" s="60"/>
      <c r="BN42" s="60"/>
      <c r="BO42" s="61"/>
    </row>
    <row r="43" spans="1:67" x14ac:dyDescent="0.3">
      <c r="A43" s="18" t="s">
        <v>159</v>
      </c>
      <c r="B43" s="60">
        <v>5.6431664499999998</v>
      </c>
      <c r="C43" s="60">
        <v>5.7586998899999999</v>
      </c>
      <c r="D43" s="60">
        <v>5.7575193699999998</v>
      </c>
      <c r="E43" s="60">
        <v>5.73874583</v>
      </c>
      <c r="F43" s="61">
        <v>5.6180000000000003</v>
      </c>
      <c r="G43" s="70"/>
      <c r="H43" s="69"/>
      <c r="I43" s="22">
        <f t="shared" si="5"/>
        <v>2.5166449999999507E-2</v>
      </c>
      <c r="J43" s="22">
        <f t="shared" si="6"/>
        <v>0.14069988999999961</v>
      </c>
      <c r="K43" s="22">
        <f t="shared" si="7"/>
        <v>0.13951936999999948</v>
      </c>
      <c r="L43" s="22">
        <f t="shared" si="8"/>
        <v>0.12074582999999972</v>
      </c>
      <c r="M43" s="18"/>
      <c r="N43" s="19">
        <v>381.21932299999997</v>
      </c>
      <c r="O43" s="19">
        <v>392.25480399999998</v>
      </c>
      <c r="P43" s="19">
        <v>392.09805799999998</v>
      </c>
      <c r="Q43" s="19">
        <v>369.21359899999999</v>
      </c>
      <c r="R43" s="36">
        <v>382.07400000000001</v>
      </c>
      <c r="S43" s="18"/>
      <c r="T43" s="22">
        <f t="shared" si="9"/>
        <v>0.85467700000003788</v>
      </c>
      <c r="U43" s="22">
        <f t="shared" si="10"/>
        <v>10.180803999999966</v>
      </c>
      <c r="V43" s="22">
        <f t="shared" si="11"/>
        <v>10.024057999999968</v>
      </c>
      <c r="W43" s="22">
        <f t="shared" si="12"/>
        <v>12.860401000000024</v>
      </c>
      <c r="X43" s="18"/>
      <c r="Y43" s="22">
        <v>7934.9573099999998</v>
      </c>
      <c r="Z43" s="22">
        <v>5823.7844699999996</v>
      </c>
      <c r="AA43" s="22">
        <v>5827.4049299999997</v>
      </c>
      <c r="AB43" s="22">
        <v>7112.7375199999997</v>
      </c>
      <c r="AC43" s="22">
        <v>8207.7751100000005</v>
      </c>
      <c r="AD43" s="19"/>
      <c r="AE43" s="22">
        <f t="shared" si="22"/>
        <v>272.81780000000072</v>
      </c>
      <c r="AF43" s="22">
        <f t="shared" si="23"/>
        <v>2383.9906400000009</v>
      </c>
      <c r="AG43" s="22">
        <f t="shared" si="24"/>
        <v>2380.3701800000008</v>
      </c>
      <c r="AH43" s="22">
        <f t="shared" si="25"/>
        <v>1095.0375900000008</v>
      </c>
      <c r="AK43" s="22">
        <v>951242.90300000005</v>
      </c>
      <c r="AL43" s="22">
        <v>587094.49699999997</v>
      </c>
      <c r="AM43" s="22">
        <v>536137.22100000002</v>
      </c>
      <c r="AN43" s="32">
        <v>825744.10800000001</v>
      </c>
      <c r="AO43" s="32">
        <v>1115738.1399999999</v>
      </c>
      <c r="AQ43" s="22">
        <f t="shared" si="14"/>
        <v>164495.23699999985</v>
      </c>
      <c r="AR43" s="22">
        <f t="shared" si="26"/>
        <v>528643.64299999992</v>
      </c>
      <c r="AS43" s="22">
        <f t="shared" si="27"/>
        <v>579600.91899999988</v>
      </c>
      <c r="AT43" s="22">
        <f t="shared" si="28"/>
        <v>289994.03199999989</v>
      </c>
      <c r="AW43" s="18" t="s">
        <v>159</v>
      </c>
      <c r="AX43" s="22">
        <v>7934.9573099999998</v>
      </c>
      <c r="AY43" s="22">
        <v>5823.7844699999996</v>
      </c>
      <c r="AZ43" s="22">
        <v>5827.4049299999997</v>
      </c>
      <c r="BA43" s="22">
        <v>7112.7375199999997</v>
      </c>
      <c r="BB43" s="22">
        <v>8207.7751100000005</v>
      </c>
      <c r="BE43" s="22">
        <f t="shared" si="18"/>
        <v>272.81780000000072</v>
      </c>
      <c r="BF43" s="22">
        <f t="shared" si="19"/>
        <v>2383.9906400000009</v>
      </c>
      <c r="BG43" s="22">
        <f t="shared" si="20"/>
        <v>2380.3701800000008</v>
      </c>
      <c r="BH43" s="22">
        <f t="shared" si="21"/>
        <v>1095.0375900000008</v>
      </c>
      <c r="BK43" s="60"/>
      <c r="BL43" s="60"/>
      <c r="BM43" s="60"/>
      <c r="BN43" s="60"/>
      <c r="BO43" s="61"/>
    </row>
    <row r="44" spans="1:67" x14ac:dyDescent="0.3">
      <c r="A44" s="18" t="s">
        <v>160</v>
      </c>
      <c r="B44" s="60">
        <v>4.9944000099999997</v>
      </c>
      <c r="C44" s="60">
        <v>5.2668264699999998</v>
      </c>
      <c r="D44" s="60">
        <v>5.2648695700000001</v>
      </c>
      <c r="E44" s="60">
        <v>5.1074420900000002</v>
      </c>
      <c r="F44" s="61">
        <v>5.0110000000000001</v>
      </c>
      <c r="G44" s="70"/>
      <c r="H44" s="69"/>
      <c r="I44" s="22">
        <f t="shared" si="5"/>
        <v>1.6599990000000453E-2</v>
      </c>
      <c r="J44" s="22">
        <f t="shared" si="6"/>
        <v>0.25582646999999969</v>
      </c>
      <c r="K44" s="22">
        <f t="shared" si="7"/>
        <v>0.25386956999999999</v>
      </c>
      <c r="L44" s="22">
        <f t="shared" si="8"/>
        <v>9.6442090000000036E-2</v>
      </c>
      <c r="M44" s="18"/>
      <c r="N44" s="19">
        <v>432.48865499999999</v>
      </c>
      <c r="O44" s="19">
        <v>460.51533899999998</v>
      </c>
      <c r="P44" s="19">
        <v>460.41585700000002</v>
      </c>
      <c r="Q44" s="19">
        <v>426.37399199999999</v>
      </c>
      <c r="R44" s="36">
        <v>439.00799999999998</v>
      </c>
      <c r="S44" s="18"/>
      <c r="T44" s="22">
        <f t="shared" si="9"/>
        <v>6.5193449999999871</v>
      </c>
      <c r="U44" s="22">
        <f t="shared" si="10"/>
        <v>21.507339000000002</v>
      </c>
      <c r="V44" s="22">
        <f t="shared" si="11"/>
        <v>21.407857000000035</v>
      </c>
      <c r="W44" s="22">
        <f t="shared" si="12"/>
        <v>12.634007999999994</v>
      </c>
      <c r="X44" s="18"/>
      <c r="Y44" s="22">
        <v>10004.0393</v>
      </c>
      <c r="Z44" s="22">
        <v>7468.5455599999996</v>
      </c>
      <c r="AA44" s="22">
        <v>7489.6165799999999</v>
      </c>
      <c r="AB44" s="22">
        <v>8076.9347500000003</v>
      </c>
      <c r="AC44" s="22">
        <v>8954.7644199999995</v>
      </c>
      <c r="AD44" s="19"/>
      <c r="AE44" s="22">
        <f t="shared" si="22"/>
        <v>1049.2748800000008</v>
      </c>
      <c r="AF44" s="22">
        <f t="shared" si="23"/>
        <v>1486.2188599999999</v>
      </c>
      <c r="AG44" s="22">
        <f t="shared" si="24"/>
        <v>1465.1478399999996</v>
      </c>
      <c r="AH44" s="22">
        <f t="shared" si="25"/>
        <v>877.82966999999917</v>
      </c>
      <c r="AK44" s="22">
        <v>1788221.29</v>
      </c>
      <c r="AL44" s="22">
        <v>976097.23300000001</v>
      </c>
      <c r="AM44" s="22">
        <v>1027111.87</v>
      </c>
      <c r="AN44" s="32">
        <v>1368184.31</v>
      </c>
      <c r="AO44" s="32">
        <v>1839892.31</v>
      </c>
      <c r="AQ44" s="22">
        <f t="shared" si="14"/>
        <v>51671.020000000019</v>
      </c>
      <c r="AR44" s="22">
        <f t="shared" si="26"/>
        <v>863795.07700000005</v>
      </c>
      <c r="AS44" s="22">
        <f t="shared" si="27"/>
        <v>812780.44000000006</v>
      </c>
      <c r="AT44" s="22">
        <f t="shared" si="28"/>
        <v>471708</v>
      </c>
      <c r="AW44" s="18" t="s">
        <v>160</v>
      </c>
      <c r="AX44" s="22">
        <v>10004.0393</v>
      </c>
      <c r="AY44" s="22">
        <v>7468.5455599999996</v>
      </c>
      <c r="AZ44" s="22">
        <v>7489.6165799999999</v>
      </c>
      <c r="BA44" s="22">
        <v>8076.9347500000003</v>
      </c>
      <c r="BB44" s="22">
        <v>8954.7644199999995</v>
      </c>
      <c r="BE44" s="22">
        <f t="shared" si="18"/>
        <v>1049.2748800000008</v>
      </c>
      <c r="BF44" s="22">
        <f t="shared" si="19"/>
        <v>1486.2188599999999</v>
      </c>
      <c r="BG44" s="22">
        <f t="shared" si="20"/>
        <v>1465.1478399999996</v>
      </c>
      <c r="BH44" s="22">
        <f t="shared" si="21"/>
        <v>877.82966999999917</v>
      </c>
      <c r="BK44" s="60"/>
      <c r="BL44" s="60"/>
      <c r="BM44" s="60"/>
      <c r="BN44" s="60"/>
      <c r="BO44" s="61"/>
    </row>
    <row r="45" spans="1:67" x14ac:dyDescent="0.3">
      <c r="A45" s="18" t="s">
        <v>161</v>
      </c>
      <c r="B45" s="60">
        <v>4.8854336600000003</v>
      </c>
      <c r="C45" s="60">
        <v>5.0390438700000004</v>
      </c>
      <c r="D45" s="60">
        <v>5.0374620500000002</v>
      </c>
      <c r="E45" s="60">
        <v>4.9988635199999996</v>
      </c>
      <c r="F45" s="61">
        <v>4.8620000000000001</v>
      </c>
      <c r="G45" s="70"/>
      <c r="H45" s="69"/>
      <c r="I45" s="22">
        <f t="shared" si="5"/>
        <v>2.3433660000000245E-2</v>
      </c>
      <c r="J45" s="22">
        <f t="shared" si="6"/>
        <v>0.17704387000000033</v>
      </c>
      <c r="K45" s="22">
        <f t="shared" si="7"/>
        <v>0.17546205000000015</v>
      </c>
      <c r="L45" s="22">
        <f t="shared" si="8"/>
        <v>0.13686351999999946</v>
      </c>
      <c r="M45" s="18"/>
      <c r="N45" s="19">
        <v>418.019409</v>
      </c>
      <c r="O45" s="19">
        <v>439.66093000000001</v>
      </c>
      <c r="P45" s="19">
        <v>439.635805</v>
      </c>
      <c r="Q45" s="19">
        <v>404.782398</v>
      </c>
      <c r="R45" s="36">
        <v>417.07900000000001</v>
      </c>
      <c r="S45" s="18"/>
      <c r="T45" s="22">
        <f t="shared" si="9"/>
        <v>0.94040899999998828</v>
      </c>
      <c r="U45" s="22">
        <f t="shared" si="10"/>
        <v>22.58193</v>
      </c>
      <c r="V45" s="22">
        <f t="shared" si="11"/>
        <v>22.556804999999997</v>
      </c>
      <c r="W45" s="22">
        <f t="shared" si="12"/>
        <v>12.296602000000007</v>
      </c>
      <c r="X45" s="18"/>
      <c r="Y45" s="22">
        <v>7201.0538999999999</v>
      </c>
      <c r="Z45" s="22">
        <v>6664.3733599999996</v>
      </c>
      <c r="AA45" s="22">
        <v>6643.9161700000004</v>
      </c>
      <c r="AB45" s="22">
        <v>7163.9864299999999</v>
      </c>
      <c r="AC45" s="22">
        <v>7828.1673000000001</v>
      </c>
      <c r="AD45" s="19"/>
      <c r="AE45" s="22">
        <f t="shared" si="22"/>
        <v>627.11340000000018</v>
      </c>
      <c r="AF45" s="22">
        <f t="shared" si="23"/>
        <v>1163.7939400000005</v>
      </c>
      <c r="AG45" s="22">
        <f t="shared" si="24"/>
        <v>1184.2511299999996</v>
      </c>
      <c r="AH45" s="22">
        <f t="shared" si="25"/>
        <v>664.18087000000014</v>
      </c>
      <c r="AK45" s="22">
        <v>1867136.56</v>
      </c>
      <c r="AL45" s="22">
        <v>939590.19200000004</v>
      </c>
      <c r="AM45" s="22">
        <v>888394.82400000002</v>
      </c>
      <c r="AN45" s="32">
        <v>1192717.53</v>
      </c>
      <c r="AO45" s="32">
        <v>1609738.68</v>
      </c>
      <c r="AQ45" s="22">
        <f t="shared" si="14"/>
        <v>257397.88000000012</v>
      </c>
      <c r="AR45" s="22">
        <f t="shared" si="26"/>
        <v>670148.4879999999</v>
      </c>
      <c r="AS45" s="22">
        <f t="shared" si="27"/>
        <v>721343.85599999991</v>
      </c>
      <c r="AT45" s="22">
        <f t="shared" si="28"/>
        <v>417021.14999999991</v>
      </c>
      <c r="AW45" s="18" t="s">
        <v>161</v>
      </c>
      <c r="AX45" s="22">
        <v>7201.0538999999999</v>
      </c>
      <c r="AY45" s="22">
        <v>6664.3733599999996</v>
      </c>
      <c r="AZ45" s="22">
        <v>6643.9161700000004</v>
      </c>
      <c r="BA45" s="22">
        <v>7163.9864299999999</v>
      </c>
      <c r="BB45" s="22">
        <v>7828.1673000000001</v>
      </c>
      <c r="BE45" s="22">
        <f t="shared" si="18"/>
        <v>627.11340000000018</v>
      </c>
      <c r="BF45" s="22">
        <f t="shared" si="19"/>
        <v>1163.7939400000005</v>
      </c>
      <c r="BG45" s="22">
        <f t="shared" si="20"/>
        <v>1184.2511299999996</v>
      </c>
      <c r="BH45" s="22">
        <f t="shared" si="21"/>
        <v>664.18087000000014</v>
      </c>
      <c r="BK45" s="60"/>
      <c r="BL45" s="60"/>
      <c r="BM45" s="60"/>
      <c r="BN45" s="60"/>
      <c r="BO45" s="61"/>
    </row>
    <row r="46" spans="1:67" x14ac:dyDescent="0.3">
      <c r="A46" s="18" t="s">
        <v>162</v>
      </c>
      <c r="B46" s="60">
        <v>6.3852297099999999</v>
      </c>
      <c r="C46" s="60">
        <v>6.5631613499999997</v>
      </c>
      <c r="D46" s="60">
        <v>6.56168482</v>
      </c>
      <c r="E46" s="60">
        <v>6.4838553499999998</v>
      </c>
      <c r="F46" s="61">
        <v>6.343</v>
      </c>
      <c r="G46" s="70"/>
      <c r="H46" s="69"/>
      <c r="I46" s="22">
        <f t="shared" si="5"/>
        <v>4.2229709999999976E-2</v>
      </c>
      <c r="J46" s="22">
        <f t="shared" si="6"/>
        <v>0.2201613499999997</v>
      </c>
      <c r="K46" s="22">
        <f t="shared" si="7"/>
        <v>0.21868482</v>
      </c>
      <c r="L46" s="22">
        <f t="shared" si="8"/>
        <v>0.14085534999999982</v>
      </c>
      <c r="M46" s="18"/>
      <c r="N46" s="19">
        <v>480.33115600000002</v>
      </c>
      <c r="O46" s="19">
        <v>496.758419</v>
      </c>
      <c r="P46" s="19">
        <v>496.72634499999998</v>
      </c>
      <c r="Q46" s="19">
        <v>463.34687400000001</v>
      </c>
      <c r="R46" s="36">
        <v>480.79199999999997</v>
      </c>
      <c r="S46" s="18"/>
      <c r="T46" s="22">
        <f t="shared" si="9"/>
        <v>0.46084399999995185</v>
      </c>
      <c r="U46" s="22">
        <f t="shared" si="10"/>
        <v>15.96641900000003</v>
      </c>
      <c r="V46" s="22">
        <f t="shared" si="11"/>
        <v>15.934345000000008</v>
      </c>
      <c r="W46" s="22">
        <f t="shared" si="12"/>
        <v>17.445125999999959</v>
      </c>
      <c r="X46" s="18"/>
      <c r="Y46" s="22">
        <v>12507.94</v>
      </c>
      <c r="Z46" s="22">
        <v>8724.7371399999993</v>
      </c>
      <c r="AA46" s="22">
        <v>8750.9640299999992</v>
      </c>
      <c r="AB46" s="22">
        <v>11049.3321</v>
      </c>
      <c r="AC46" s="22">
        <v>12885.548199999999</v>
      </c>
      <c r="AD46" s="19"/>
      <c r="AE46" s="22">
        <f t="shared" si="22"/>
        <v>377.60819999999876</v>
      </c>
      <c r="AF46" s="22">
        <f t="shared" si="23"/>
        <v>4160.81106</v>
      </c>
      <c r="AG46" s="22">
        <f t="shared" si="24"/>
        <v>4134.5841700000001</v>
      </c>
      <c r="AH46" s="22">
        <f t="shared" si="25"/>
        <v>1836.2160999999996</v>
      </c>
      <c r="AK46" s="22">
        <v>910733.83900000004</v>
      </c>
      <c r="AL46" s="22">
        <v>1000194.7</v>
      </c>
      <c r="AM46" s="22">
        <v>999259.82400000002</v>
      </c>
      <c r="AN46" s="32">
        <v>1562497.97</v>
      </c>
      <c r="AO46" s="32">
        <v>2138216.36</v>
      </c>
      <c r="AQ46" s="22">
        <f t="shared" si="14"/>
        <v>1227482.5209999997</v>
      </c>
      <c r="AR46" s="22">
        <f t="shared" si="26"/>
        <v>1138021.6599999999</v>
      </c>
      <c r="AS46" s="22">
        <f t="shared" si="27"/>
        <v>1138956.5359999998</v>
      </c>
      <c r="AT46" s="22">
        <f t="shared" si="28"/>
        <v>575718.3899999999</v>
      </c>
      <c r="AW46" s="18" t="s">
        <v>162</v>
      </c>
      <c r="AX46" s="22">
        <v>12507.94</v>
      </c>
      <c r="AY46" s="22">
        <v>8724.7371399999993</v>
      </c>
      <c r="AZ46" s="22">
        <v>8750.9640299999992</v>
      </c>
      <c r="BA46" s="22">
        <v>11049.3321</v>
      </c>
      <c r="BB46" s="22">
        <v>12885.548199999999</v>
      </c>
      <c r="BE46" s="22">
        <f t="shared" si="18"/>
        <v>377.60819999999876</v>
      </c>
      <c r="BF46" s="22">
        <f t="shared" si="19"/>
        <v>4160.81106</v>
      </c>
      <c r="BG46" s="22">
        <f t="shared" si="20"/>
        <v>4134.5841700000001</v>
      </c>
      <c r="BH46" s="22">
        <f t="shared" si="21"/>
        <v>1836.2160999999996</v>
      </c>
      <c r="BK46" s="60"/>
      <c r="BL46" s="60"/>
      <c r="BM46" s="60"/>
      <c r="BN46" s="60"/>
      <c r="BO46" s="61"/>
    </row>
    <row r="47" spans="1:67" x14ac:dyDescent="0.3">
      <c r="A47" s="18" t="s">
        <v>163</v>
      </c>
      <c r="B47" s="60">
        <v>6.4921062300000001</v>
      </c>
      <c r="C47" s="60">
        <v>6.7739129599999997</v>
      </c>
      <c r="D47" s="60">
        <v>6.7716068700000003</v>
      </c>
      <c r="E47" s="60">
        <v>6.5837299600000003</v>
      </c>
      <c r="F47" s="61">
        <v>6.4850000000000003</v>
      </c>
      <c r="G47" s="70"/>
      <c r="H47" s="69"/>
      <c r="I47" s="22">
        <f t="shared" si="5"/>
        <v>7.1062299999997691E-3</v>
      </c>
      <c r="J47" s="22">
        <f t="shared" si="6"/>
        <v>0.28891295999999933</v>
      </c>
      <c r="K47" s="22">
        <f t="shared" si="7"/>
        <v>0.28660686999999996</v>
      </c>
      <c r="L47" s="22">
        <f t="shared" si="8"/>
        <v>9.8729960000000005E-2</v>
      </c>
      <c r="M47" s="18"/>
      <c r="N47" s="19">
        <v>507.26051699999999</v>
      </c>
      <c r="O47" s="19">
        <v>517.73521000000005</v>
      </c>
      <c r="P47" s="19">
        <v>517.72026700000004</v>
      </c>
      <c r="Q47" s="19">
        <v>485.290323</v>
      </c>
      <c r="R47" s="36">
        <v>503.279</v>
      </c>
      <c r="S47" s="18"/>
      <c r="T47" s="22">
        <f t="shared" si="9"/>
        <v>3.9815169999999966</v>
      </c>
      <c r="U47" s="22">
        <f t="shared" si="10"/>
        <v>14.456210000000056</v>
      </c>
      <c r="V47" s="22">
        <f t="shared" si="11"/>
        <v>14.441267000000039</v>
      </c>
      <c r="W47" s="22">
        <f t="shared" si="12"/>
        <v>17.988676999999996</v>
      </c>
      <c r="X47" s="18"/>
      <c r="Y47" s="22">
        <v>12886.506799999999</v>
      </c>
      <c r="Z47" s="22">
        <v>9610.5958300000002</v>
      </c>
      <c r="AA47" s="22">
        <v>9646.9824700000008</v>
      </c>
      <c r="AB47" s="22">
        <v>12143.806399999999</v>
      </c>
      <c r="AC47" s="22">
        <v>14286.8549</v>
      </c>
      <c r="AD47" s="19"/>
      <c r="AE47" s="22">
        <f t="shared" si="22"/>
        <v>1400.3481000000011</v>
      </c>
      <c r="AF47" s="22">
        <f t="shared" si="23"/>
        <v>4676.2590700000001</v>
      </c>
      <c r="AG47" s="22">
        <f t="shared" si="24"/>
        <v>4639.8724299999994</v>
      </c>
      <c r="AH47" s="22">
        <f t="shared" si="25"/>
        <v>2143.0485000000008</v>
      </c>
      <c r="AK47" s="22">
        <v>-1259454.27</v>
      </c>
      <c r="AL47" s="22">
        <v>1146071.72</v>
      </c>
      <c r="AM47" s="22">
        <v>1130101.6499999999</v>
      </c>
      <c r="AN47" s="32">
        <v>1783891.34</v>
      </c>
      <c r="AO47" s="32">
        <v>2441303.7200000002</v>
      </c>
      <c r="AQ47" s="22">
        <f t="shared" si="14"/>
        <v>3700757.99</v>
      </c>
      <c r="AR47" s="22">
        <f t="shared" si="26"/>
        <v>1295232.0000000002</v>
      </c>
      <c r="AS47" s="22">
        <f t="shared" si="27"/>
        <v>1311202.0700000003</v>
      </c>
      <c r="AT47" s="22">
        <f t="shared" si="28"/>
        <v>657412.38000000012</v>
      </c>
      <c r="AW47" s="18" t="s">
        <v>163</v>
      </c>
      <c r="AX47" s="22">
        <v>12886.506799999999</v>
      </c>
      <c r="AY47" s="22">
        <v>9610.5958300000002</v>
      </c>
      <c r="AZ47" s="22">
        <v>9646.9824700000008</v>
      </c>
      <c r="BA47" s="22">
        <v>12143.806399999999</v>
      </c>
      <c r="BB47" s="22">
        <v>14286.8549</v>
      </c>
      <c r="BE47" s="22">
        <f t="shared" si="18"/>
        <v>1400.3481000000011</v>
      </c>
      <c r="BF47" s="22">
        <f t="shared" si="19"/>
        <v>4676.2590700000001</v>
      </c>
      <c r="BG47" s="22">
        <f t="shared" si="20"/>
        <v>4639.8724299999994</v>
      </c>
      <c r="BH47" s="22">
        <f t="shared" si="21"/>
        <v>2143.0485000000008</v>
      </c>
      <c r="BK47" s="60"/>
      <c r="BL47" s="60"/>
      <c r="BM47" s="60"/>
      <c r="BN47" s="60"/>
      <c r="BO47" s="61"/>
    </row>
    <row r="48" spans="1:67" x14ac:dyDescent="0.3">
      <c r="A48" s="18" t="s">
        <v>164</v>
      </c>
      <c r="B48" s="60">
        <v>1.2066574999999999</v>
      </c>
      <c r="C48" s="60">
        <v>1.2567990200000001</v>
      </c>
      <c r="D48" s="60">
        <v>1.2563649400000001</v>
      </c>
      <c r="E48" s="60">
        <v>1.18939945</v>
      </c>
      <c r="F48" s="61">
        <v>1.2330000000000001</v>
      </c>
      <c r="G48" s="70"/>
      <c r="H48" s="69"/>
      <c r="I48" s="22">
        <f t="shared" si="5"/>
        <v>2.6342500000000157E-2</v>
      </c>
      <c r="J48" s="22">
        <f t="shared" si="6"/>
        <v>2.3799020000000004E-2</v>
      </c>
      <c r="K48" s="22">
        <f t="shared" si="7"/>
        <v>2.3364940000000001E-2</v>
      </c>
      <c r="L48" s="22">
        <f t="shared" si="8"/>
        <v>4.3600550000000071E-2</v>
      </c>
      <c r="M48" s="18"/>
      <c r="N48" s="19">
        <v>212.82986</v>
      </c>
      <c r="O48" s="19">
        <v>218.91878399999999</v>
      </c>
      <c r="P48" s="19">
        <v>218.93660199999999</v>
      </c>
      <c r="Q48" s="19">
        <v>207.79701299999999</v>
      </c>
      <c r="R48" s="36">
        <v>214.65799999999999</v>
      </c>
      <c r="S48" s="18"/>
      <c r="T48" s="22">
        <f t="shared" si="9"/>
        <v>1.8281399999999906</v>
      </c>
      <c r="U48" s="22">
        <f t="shared" si="10"/>
        <v>4.260784000000001</v>
      </c>
      <c r="V48" s="22">
        <f t="shared" si="11"/>
        <v>4.2786020000000065</v>
      </c>
      <c r="W48" s="22">
        <f t="shared" si="12"/>
        <v>6.8609869999999944</v>
      </c>
      <c r="X48" s="18"/>
      <c r="Y48" s="22">
        <v>6237.2244300000002</v>
      </c>
      <c r="Z48" s="22">
        <v>4267.1547099999998</v>
      </c>
      <c r="AA48" s="22">
        <v>4281.1332499999999</v>
      </c>
      <c r="AB48" s="22">
        <v>3632.6662900000001</v>
      </c>
      <c r="AC48" s="22">
        <v>3881.8851500000001</v>
      </c>
      <c r="AD48" s="19"/>
      <c r="AE48" s="22">
        <f t="shared" si="22"/>
        <v>2355.3392800000001</v>
      </c>
      <c r="AF48" s="22">
        <f t="shared" si="23"/>
        <v>385.26955999999973</v>
      </c>
      <c r="AG48" s="22">
        <f t="shared" si="24"/>
        <v>399.24809999999979</v>
      </c>
      <c r="AH48" s="22">
        <f t="shared" si="25"/>
        <v>249.21885999999995</v>
      </c>
      <c r="AK48" s="22">
        <v>553075.66399999999</v>
      </c>
      <c r="AL48" s="22">
        <v>522503.20400000003</v>
      </c>
      <c r="AM48" s="22">
        <v>514341.42499999999</v>
      </c>
      <c r="AN48" s="32">
        <v>486555.12300000002</v>
      </c>
      <c r="AO48" s="32">
        <v>544122.69400000002</v>
      </c>
      <c r="AQ48" s="22">
        <f t="shared" si="14"/>
        <v>8952.9699999999721</v>
      </c>
      <c r="AR48" s="22">
        <f t="shared" si="26"/>
        <v>21619.489999999991</v>
      </c>
      <c r="AS48" s="22">
        <f t="shared" si="27"/>
        <v>29781.269000000029</v>
      </c>
      <c r="AT48" s="22">
        <f t="shared" si="28"/>
        <v>57567.570999999996</v>
      </c>
      <c r="AW48" s="18" t="s">
        <v>164</v>
      </c>
      <c r="AX48" s="22">
        <v>6237.2244300000002</v>
      </c>
      <c r="AY48" s="22">
        <v>4267.1547099999998</v>
      </c>
      <c r="AZ48" s="22">
        <v>4281.1332499999999</v>
      </c>
      <c r="BA48" s="22">
        <v>3632.6662900000001</v>
      </c>
      <c r="BB48" s="22">
        <v>3881.8851500000001</v>
      </c>
      <c r="BE48" s="22">
        <f t="shared" si="18"/>
        <v>2355.3392800000001</v>
      </c>
      <c r="BF48" s="22">
        <f t="shared" si="19"/>
        <v>385.26955999999973</v>
      </c>
      <c r="BG48" s="22">
        <f t="shared" si="20"/>
        <v>399.24809999999979</v>
      </c>
      <c r="BH48" s="22">
        <f t="shared" si="21"/>
        <v>249.21885999999995</v>
      </c>
      <c r="BK48" s="60"/>
      <c r="BL48" s="60"/>
      <c r="BM48" s="60"/>
      <c r="BN48" s="60"/>
      <c r="BO48" s="61"/>
    </row>
    <row r="49" spans="1:67" x14ac:dyDescent="0.3">
      <c r="A49" s="18" t="s">
        <v>165</v>
      </c>
      <c r="B49" s="60">
        <v>2.1953607900000001</v>
      </c>
      <c r="C49" s="60">
        <v>2.1655274900000001</v>
      </c>
      <c r="D49" s="60">
        <v>2.1654357100000001</v>
      </c>
      <c r="E49" s="60">
        <v>2.2228193799999998</v>
      </c>
      <c r="F49" s="61">
        <v>2.2040000000000002</v>
      </c>
      <c r="G49" s="70"/>
      <c r="H49" s="69"/>
      <c r="I49" s="22">
        <f t="shared" si="5"/>
        <v>8.6392100000001193E-3</v>
      </c>
      <c r="J49" s="22">
        <f t="shared" si="6"/>
        <v>3.8472510000000071E-2</v>
      </c>
      <c r="K49" s="22">
        <f t="shared" si="7"/>
        <v>3.8564290000000057E-2</v>
      </c>
      <c r="L49" s="22">
        <f t="shared" si="8"/>
        <v>1.8819379999999608E-2</v>
      </c>
      <c r="M49" s="18"/>
      <c r="N49" s="19">
        <v>224.620351</v>
      </c>
      <c r="O49" s="19">
        <v>225.568423</v>
      </c>
      <c r="P49" s="19">
        <v>225.623559</v>
      </c>
      <c r="Q49" s="19">
        <v>211.77580399999999</v>
      </c>
      <c r="R49" s="36">
        <v>218.28399999999999</v>
      </c>
      <c r="S49" s="18"/>
      <c r="T49" s="22">
        <f t="shared" si="9"/>
        <v>6.3363510000000076</v>
      </c>
      <c r="U49" s="22">
        <f t="shared" si="10"/>
        <v>7.2844230000000039</v>
      </c>
      <c r="V49" s="22">
        <f t="shared" si="11"/>
        <v>7.3395590000000084</v>
      </c>
      <c r="W49" s="22">
        <f t="shared" si="12"/>
        <v>6.5081959999999981</v>
      </c>
      <c r="X49" s="18"/>
      <c r="Y49" s="22">
        <v>4506.0217000000002</v>
      </c>
      <c r="Z49" s="22">
        <v>5246.4347600000001</v>
      </c>
      <c r="AA49" s="22">
        <v>5152.1361399999996</v>
      </c>
      <c r="AB49" s="22">
        <v>4034.39716</v>
      </c>
      <c r="AC49" s="22">
        <v>4279.7485500000003</v>
      </c>
      <c r="AD49" s="19"/>
      <c r="AE49" s="22">
        <f t="shared" si="22"/>
        <v>226.27314999999999</v>
      </c>
      <c r="AF49" s="22">
        <f t="shared" si="23"/>
        <v>966.68620999999985</v>
      </c>
      <c r="AG49" s="22">
        <f t="shared" si="24"/>
        <v>872.38758999999936</v>
      </c>
      <c r="AH49" s="22">
        <f t="shared" si="25"/>
        <v>245.35139000000026</v>
      </c>
      <c r="AK49" s="22">
        <v>555367.44900000002</v>
      </c>
      <c r="AL49" s="22">
        <v>635450.995</v>
      </c>
      <c r="AM49" s="22">
        <v>615337.49899999995</v>
      </c>
      <c r="AN49" s="32">
        <v>540429.59900000005</v>
      </c>
      <c r="AO49" s="32">
        <v>608338.95600000001</v>
      </c>
      <c r="AQ49" s="22">
        <f t="shared" si="14"/>
        <v>52971.506999999983</v>
      </c>
      <c r="AR49" s="22">
        <f t="shared" si="26"/>
        <v>27112.03899999999</v>
      </c>
      <c r="AS49" s="22">
        <f t="shared" si="27"/>
        <v>6998.5429999999469</v>
      </c>
      <c r="AT49" s="22">
        <f t="shared" si="28"/>
        <v>67909.35699999996</v>
      </c>
      <c r="AW49" s="18" t="s">
        <v>165</v>
      </c>
      <c r="AX49" s="22">
        <v>4506.0217000000002</v>
      </c>
      <c r="AY49" s="22">
        <v>5246.4347600000001</v>
      </c>
      <c r="AZ49" s="22">
        <v>5152.1361399999996</v>
      </c>
      <c r="BA49" s="22">
        <v>4034.39716</v>
      </c>
      <c r="BB49" s="22">
        <v>4279.7485500000003</v>
      </c>
      <c r="BE49" s="22">
        <f t="shared" si="18"/>
        <v>226.27314999999999</v>
      </c>
      <c r="BF49" s="22">
        <f t="shared" si="19"/>
        <v>966.68620999999985</v>
      </c>
      <c r="BG49" s="22">
        <f t="shared" si="20"/>
        <v>872.38758999999936</v>
      </c>
      <c r="BH49" s="22">
        <f t="shared" si="21"/>
        <v>245.35139000000026</v>
      </c>
      <c r="BK49" s="60"/>
      <c r="BL49" s="60"/>
      <c r="BM49" s="60"/>
      <c r="BN49" s="60"/>
      <c r="BO49" s="61"/>
    </row>
    <row r="50" spans="1:67" x14ac:dyDescent="0.3">
      <c r="A50" s="18" t="s">
        <v>166</v>
      </c>
      <c r="B50" s="60">
        <v>2.7352876500000001</v>
      </c>
      <c r="C50" s="60">
        <v>2.7907148899999998</v>
      </c>
      <c r="D50" s="60">
        <v>2.7906315300000002</v>
      </c>
      <c r="E50" s="60">
        <v>2.7099851199999998</v>
      </c>
      <c r="F50" s="61">
        <v>2.7480000000000002</v>
      </c>
      <c r="G50" s="70"/>
      <c r="H50" s="69"/>
      <c r="I50" s="22">
        <f t="shared" si="5"/>
        <v>1.271235000000015E-2</v>
      </c>
      <c r="J50" s="22">
        <f t="shared" si="6"/>
        <v>4.2714889999999617E-2</v>
      </c>
      <c r="K50" s="22">
        <f t="shared" si="7"/>
        <v>4.2631529999999973E-2</v>
      </c>
      <c r="L50" s="22">
        <f t="shared" si="8"/>
        <v>3.8014880000000417E-2</v>
      </c>
      <c r="M50" s="18"/>
      <c r="N50" s="19">
        <v>260.77733999999998</v>
      </c>
      <c r="O50" s="19">
        <v>260.87417900000003</v>
      </c>
      <c r="P50" s="19">
        <v>260.59136999999998</v>
      </c>
      <c r="Q50" s="19">
        <v>248.655429</v>
      </c>
      <c r="R50" s="36">
        <v>256.61099999999999</v>
      </c>
      <c r="S50" s="18"/>
      <c r="T50" s="22">
        <f t="shared" si="9"/>
        <v>4.1663399999999911</v>
      </c>
      <c r="U50" s="22">
        <f t="shared" si="10"/>
        <v>4.2631790000000365</v>
      </c>
      <c r="V50" s="22">
        <f t="shared" si="11"/>
        <v>3.9803699999999935</v>
      </c>
      <c r="W50" s="22">
        <f t="shared" si="12"/>
        <v>7.955570999999992</v>
      </c>
      <c r="X50" s="18"/>
      <c r="Y50" s="22">
        <v>6323.7781599999998</v>
      </c>
      <c r="Z50" s="22">
        <v>6182.6249500000004</v>
      </c>
      <c r="AA50" s="22">
        <v>6179.8924299999999</v>
      </c>
      <c r="AB50" s="22">
        <v>5552.5508900000004</v>
      </c>
      <c r="AC50" s="22">
        <v>5983.3796700000003</v>
      </c>
      <c r="AD50" s="19"/>
      <c r="AE50" s="22">
        <f t="shared" si="22"/>
        <v>340.39848999999958</v>
      </c>
      <c r="AF50" s="22">
        <f t="shared" si="23"/>
        <v>199.24528000000009</v>
      </c>
      <c r="AG50" s="22">
        <f t="shared" si="24"/>
        <v>196.51275999999962</v>
      </c>
      <c r="AH50" s="22">
        <f t="shared" si="25"/>
        <v>430.82877999999982</v>
      </c>
      <c r="AK50" s="22">
        <v>-1902234.75</v>
      </c>
      <c r="AL50" s="22">
        <v>707707.63399999996</v>
      </c>
      <c r="AM50" s="22">
        <v>703494.94400000002</v>
      </c>
      <c r="AN50" s="32">
        <v>732690.18799999997</v>
      </c>
      <c r="AO50" s="32">
        <v>830719.53599999996</v>
      </c>
      <c r="AQ50" s="22">
        <f t="shared" si="14"/>
        <v>2732954.2859999998</v>
      </c>
      <c r="AR50" s="22">
        <f t="shared" si="26"/>
        <v>123011.902</v>
      </c>
      <c r="AS50" s="22">
        <f t="shared" si="27"/>
        <v>127224.59199999995</v>
      </c>
      <c r="AT50" s="22">
        <f t="shared" si="28"/>
        <v>98029.347999999998</v>
      </c>
      <c r="AW50" s="18" t="s">
        <v>166</v>
      </c>
      <c r="AX50" s="22">
        <v>6323.7781599999998</v>
      </c>
      <c r="AY50" s="22">
        <v>6182.6249500000004</v>
      </c>
      <c r="AZ50" s="22">
        <v>6179.8924299999999</v>
      </c>
      <c r="BA50" s="22">
        <v>5552.5508900000004</v>
      </c>
      <c r="BB50" s="22">
        <v>5983.3796700000003</v>
      </c>
      <c r="BE50" s="22">
        <f t="shared" si="18"/>
        <v>340.39848999999958</v>
      </c>
      <c r="BF50" s="22">
        <f t="shared" si="19"/>
        <v>199.24528000000009</v>
      </c>
      <c r="BG50" s="22">
        <f t="shared" si="20"/>
        <v>196.51275999999962</v>
      </c>
      <c r="BH50" s="22">
        <f t="shared" si="21"/>
        <v>430.82877999999982</v>
      </c>
      <c r="BK50" s="60"/>
      <c r="BL50" s="60"/>
      <c r="BM50" s="60"/>
      <c r="BN50" s="60"/>
      <c r="BO50" s="61"/>
    </row>
    <row r="51" spans="1:67" x14ac:dyDescent="0.3">
      <c r="A51" s="18" t="s">
        <v>167</v>
      </c>
      <c r="B51" s="60">
        <v>3.2192582600000001</v>
      </c>
      <c r="C51" s="60">
        <v>3.2053022100000002</v>
      </c>
      <c r="D51" s="60">
        <v>3.2055385200000002</v>
      </c>
      <c r="E51" s="60">
        <v>3.2418123200000002</v>
      </c>
      <c r="F51" s="61">
        <v>3.2269999999999999</v>
      </c>
      <c r="G51" s="70"/>
      <c r="H51" s="69"/>
      <c r="I51" s="22">
        <f t="shared" si="5"/>
        <v>7.7417399999997194E-3</v>
      </c>
      <c r="J51" s="22">
        <f t="shared" si="6"/>
        <v>2.1697789999999717E-2</v>
      </c>
      <c r="K51" s="22">
        <f t="shared" si="7"/>
        <v>2.14614799999997E-2</v>
      </c>
      <c r="L51" s="22">
        <f t="shared" si="8"/>
        <v>1.4812320000000323E-2</v>
      </c>
      <c r="M51" s="18"/>
      <c r="N51" s="19">
        <v>265.628469</v>
      </c>
      <c r="O51" s="19">
        <v>266.42758099999998</v>
      </c>
      <c r="P51" s="19">
        <v>266.496398</v>
      </c>
      <c r="Q51" s="19">
        <v>247.81610800000001</v>
      </c>
      <c r="R51" s="36">
        <v>255.86699999999999</v>
      </c>
      <c r="S51" s="18"/>
      <c r="T51" s="22">
        <f t="shared" si="9"/>
        <v>9.7614690000000053</v>
      </c>
      <c r="U51" s="22">
        <f t="shared" si="10"/>
        <v>10.560580999999985</v>
      </c>
      <c r="V51" s="22">
        <f t="shared" si="11"/>
        <v>10.629398000000009</v>
      </c>
      <c r="W51" s="22">
        <f t="shared" si="12"/>
        <v>8.0508919999999762</v>
      </c>
      <c r="X51" s="18"/>
      <c r="Y51" s="22">
        <v>6694.6879600000002</v>
      </c>
      <c r="Z51" s="22">
        <v>8208.5728600000002</v>
      </c>
      <c r="AA51" s="22">
        <v>8027.4036999999998</v>
      </c>
      <c r="AB51" s="22">
        <v>6633.3744299999998</v>
      </c>
      <c r="AC51" s="22">
        <v>7149.82179</v>
      </c>
      <c r="AD51" s="19"/>
      <c r="AE51" s="22">
        <f t="shared" si="22"/>
        <v>455.13382999999976</v>
      </c>
      <c r="AF51" s="22">
        <f t="shared" si="23"/>
        <v>1058.7510700000003</v>
      </c>
      <c r="AG51" s="22">
        <f t="shared" si="24"/>
        <v>877.58190999999988</v>
      </c>
      <c r="AH51" s="22">
        <f t="shared" si="25"/>
        <v>516.44736000000012</v>
      </c>
      <c r="AK51" s="22">
        <v>1134078.74</v>
      </c>
      <c r="AL51" s="22">
        <v>973717.16700000002</v>
      </c>
      <c r="AM51" s="22">
        <v>954962.897</v>
      </c>
      <c r="AN51" s="32">
        <v>916705.86899999995</v>
      </c>
      <c r="AO51" s="32">
        <v>1058229.23</v>
      </c>
      <c r="AQ51" s="22">
        <f t="shared" si="14"/>
        <v>75849.510000000009</v>
      </c>
      <c r="AR51" s="22">
        <f t="shared" si="26"/>
        <v>84512.062999999966</v>
      </c>
      <c r="AS51" s="22">
        <f t="shared" si="27"/>
        <v>103266.33299999998</v>
      </c>
      <c r="AT51" s="22">
        <f t="shared" si="28"/>
        <v>141523.36100000003</v>
      </c>
      <c r="AW51" s="18" t="s">
        <v>167</v>
      </c>
      <c r="AX51" s="22">
        <v>6694.6879600000002</v>
      </c>
      <c r="AY51" s="22">
        <v>8208.5728600000002</v>
      </c>
      <c r="AZ51" s="22">
        <v>8027.4036999999998</v>
      </c>
      <c r="BA51" s="22">
        <v>6633.3744299999998</v>
      </c>
      <c r="BB51" s="22">
        <v>7149.82179</v>
      </c>
      <c r="BE51" s="22">
        <f t="shared" si="18"/>
        <v>455.13382999999976</v>
      </c>
      <c r="BF51" s="22">
        <f t="shared" si="19"/>
        <v>1058.7510700000003</v>
      </c>
      <c r="BG51" s="22">
        <f t="shared" si="20"/>
        <v>877.58190999999988</v>
      </c>
      <c r="BH51" s="22">
        <f t="shared" si="21"/>
        <v>516.44736000000012</v>
      </c>
      <c r="BK51" s="60"/>
      <c r="BL51" s="60"/>
      <c r="BM51" s="60"/>
      <c r="BN51" s="60"/>
      <c r="BO51" s="61"/>
    </row>
    <row r="52" spans="1:67" x14ac:dyDescent="0.3">
      <c r="A52" s="18" t="s">
        <v>168</v>
      </c>
      <c r="B52" s="60">
        <v>1.97411965</v>
      </c>
      <c r="C52" s="60">
        <v>2.0008851499999998</v>
      </c>
      <c r="D52" s="60">
        <v>2.0006203899999999</v>
      </c>
      <c r="E52" s="60">
        <v>1.91952469</v>
      </c>
      <c r="F52" s="61">
        <v>1.99</v>
      </c>
      <c r="G52" s="70"/>
      <c r="H52" s="69"/>
      <c r="I52" s="22">
        <f t="shared" si="5"/>
        <v>1.5880349999999988E-2</v>
      </c>
      <c r="J52" s="22">
        <f t="shared" si="6"/>
        <v>1.0885149999999788E-2</v>
      </c>
      <c r="K52" s="22">
        <f t="shared" si="7"/>
        <v>1.0620389999999924E-2</v>
      </c>
      <c r="L52" s="22">
        <f t="shared" si="8"/>
        <v>7.0475309999999958E-2</v>
      </c>
      <c r="M52" s="18"/>
      <c r="N52" s="19">
        <v>429.03351199999997</v>
      </c>
      <c r="O52" s="19">
        <v>430.23057999999997</v>
      </c>
      <c r="P52" s="19">
        <v>430.204294</v>
      </c>
      <c r="Q52" s="19">
        <v>407.73143499999998</v>
      </c>
      <c r="R52" s="36">
        <v>427.84899999999999</v>
      </c>
      <c r="S52" s="18"/>
      <c r="T52" s="22">
        <f t="shared" si="9"/>
        <v>1.1845119999999838</v>
      </c>
      <c r="U52" s="22">
        <f t="shared" si="10"/>
        <v>2.3815799999999854</v>
      </c>
      <c r="V52" s="22">
        <f t="shared" si="11"/>
        <v>2.3552940000000149</v>
      </c>
      <c r="W52" s="22">
        <f t="shared" si="12"/>
        <v>20.117565000000013</v>
      </c>
      <c r="X52" s="18"/>
      <c r="Y52" s="22">
        <v>10570.5623</v>
      </c>
      <c r="Z52" s="22">
        <v>12300.2963</v>
      </c>
      <c r="AA52" s="22">
        <v>12208.7089</v>
      </c>
      <c r="AB52" s="22">
        <v>8989.1777700000002</v>
      </c>
      <c r="AC52" s="22">
        <v>9869.1999099999994</v>
      </c>
      <c r="AD52" s="19"/>
      <c r="AE52" s="22">
        <f t="shared" si="22"/>
        <v>701.36239000000023</v>
      </c>
      <c r="AF52" s="22">
        <f t="shared" si="23"/>
        <v>2431.0963900000006</v>
      </c>
      <c r="AG52" s="22">
        <f t="shared" si="24"/>
        <v>2339.5089900000003</v>
      </c>
      <c r="AH52" s="22">
        <f t="shared" si="25"/>
        <v>880.02213999999913</v>
      </c>
      <c r="AK52" s="22">
        <v>1474582.76</v>
      </c>
      <c r="AL52" s="22">
        <v>3055403.11</v>
      </c>
      <c r="AM52" s="22">
        <v>3093286.93</v>
      </c>
      <c r="AN52" s="32">
        <v>2396662.34</v>
      </c>
      <c r="AO52" s="32">
        <v>2698108.8</v>
      </c>
      <c r="AQ52" s="22">
        <f t="shared" si="14"/>
        <v>1223526.0399999998</v>
      </c>
      <c r="AR52" s="22">
        <f t="shared" si="26"/>
        <v>357294.31000000006</v>
      </c>
      <c r="AS52" s="22">
        <f t="shared" si="27"/>
        <v>395178.13000000035</v>
      </c>
      <c r="AT52" s="22">
        <f t="shared" si="28"/>
        <v>301446.45999999996</v>
      </c>
      <c r="AW52" s="18" t="s">
        <v>168</v>
      </c>
      <c r="AX52" s="22">
        <v>10570.5623</v>
      </c>
      <c r="AY52" s="22">
        <v>12300.2963</v>
      </c>
      <c r="AZ52" s="22">
        <v>12208.7089</v>
      </c>
      <c r="BA52" s="22">
        <v>8989.1777700000002</v>
      </c>
      <c r="BB52" s="22">
        <v>9869.1999099999994</v>
      </c>
      <c r="BE52" s="22">
        <f t="shared" si="18"/>
        <v>701.36239000000023</v>
      </c>
      <c r="BF52" s="22">
        <f t="shared" si="19"/>
        <v>2431.0963900000006</v>
      </c>
      <c r="BG52" s="22">
        <f t="shared" si="20"/>
        <v>2339.5089900000003</v>
      </c>
      <c r="BH52" s="22">
        <f t="shared" si="21"/>
        <v>880.02213999999913</v>
      </c>
      <c r="BK52" s="60"/>
      <c r="BL52" s="60"/>
      <c r="BM52" s="60"/>
      <c r="BN52" s="60"/>
      <c r="BO52" s="61"/>
    </row>
    <row r="53" spans="1:67" x14ac:dyDescent="0.3">
      <c r="A53" s="18" t="s">
        <v>169</v>
      </c>
      <c r="B53" s="60">
        <v>2.50510068</v>
      </c>
      <c r="C53" s="60">
        <v>2.4412292500000001</v>
      </c>
      <c r="D53" s="60">
        <v>2.4414384999999998</v>
      </c>
      <c r="E53" s="60">
        <v>2.5216683799999999</v>
      </c>
      <c r="F53" s="61">
        <v>2.5449999999999999</v>
      </c>
      <c r="G53" s="70"/>
      <c r="H53" s="69"/>
      <c r="I53" s="22">
        <f t="shared" si="5"/>
        <v>3.989931999999996E-2</v>
      </c>
      <c r="J53" s="22">
        <f t="shared" si="6"/>
        <v>0.1037707499999998</v>
      </c>
      <c r="K53" s="22">
        <f t="shared" si="7"/>
        <v>0.10356150000000008</v>
      </c>
      <c r="L53" s="22">
        <f t="shared" si="8"/>
        <v>2.3331619999999997E-2</v>
      </c>
      <c r="M53" s="18"/>
      <c r="N53" s="19">
        <v>425.09957700000001</v>
      </c>
      <c r="O53" s="19">
        <v>436.56186100000002</v>
      </c>
      <c r="P53" s="19">
        <v>436.69192700000002</v>
      </c>
      <c r="Q53" s="19">
        <v>404.98984300000001</v>
      </c>
      <c r="R53" s="36">
        <v>425.17099999999999</v>
      </c>
      <c r="S53" s="18"/>
      <c r="T53" s="22">
        <f t="shared" si="9"/>
        <v>7.1422999999981585E-2</v>
      </c>
      <c r="U53" s="22">
        <f t="shared" si="10"/>
        <v>11.390861000000029</v>
      </c>
      <c r="V53" s="22">
        <f t="shared" si="11"/>
        <v>11.520927000000029</v>
      </c>
      <c r="W53" s="22">
        <f t="shared" si="12"/>
        <v>20.181156999999985</v>
      </c>
      <c r="X53" s="18"/>
      <c r="Y53" s="22">
        <v>8742.7249900000006</v>
      </c>
      <c r="Z53" s="22">
        <v>16908.325000000001</v>
      </c>
      <c r="AA53" s="22">
        <v>16030.828</v>
      </c>
      <c r="AB53" s="22">
        <v>10962.305399999999</v>
      </c>
      <c r="AC53" s="22">
        <v>11942.721299999999</v>
      </c>
      <c r="AD53" s="19"/>
      <c r="AE53" s="22">
        <f t="shared" si="22"/>
        <v>3199.9963099999986</v>
      </c>
      <c r="AF53" s="22">
        <f t="shared" si="23"/>
        <v>4965.6037000000015</v>
      </c>
      <c r="AG53" s="22">
        <f t="shared" si="24"/>
        <v>4088.1067000000003</v>
      </c>
      <c r="AH53" s="22">
        <f t="shared" si="25"/>
        <v>980.41589999999997</v>
      </c>
      <c r="AK53" s="22">
        <v>2179019.94</v>
      </c>
      <c r="AL53" s="22">
        <v>3907303.08</v>
      </c>
      <c r="AM53" s="22">
        <v>3750630.66</v>
      </c>
      <c r="AN53" s="32">
        <v>2756794.99</v>
      </c>
      <c r="AO53" s="32">
        <v>3173314.39</v>
      </c>
      <c r="AQ53" s="22">
        <f t="shared" si="14"/>
        <v>994294.45000000019</v>
      </c>
      <c r="AR53" s="22">
        <f t="shared" si="26"/>
        <v>733988.69</v>
      </c>
      <c r="AS53" s="22">
        <f t="shared" si="27"/>
        <v>577316.27</v>
      </c>
      <c r="AT53" s="22">
        <f t="shared" si="28"/>
        <v>416519.39999999991</v>
      </c>
      <c r="AW53" s="18" t="s">
        <v>169</v>
      </c>
      <c r="AX53" s="22">
        <v>8742.7249900000006</v>
      </c>
      <c r="AY53" s="22">
        <v>16908.325000000001</v>
      </c>
      <c r="AZ53" s="22">
        <v>16030.828</v>
      </c>
      <c r="BA53" s="22">
        <v>10962.305399999999</v>
      </c>
      <c r="BB53" s="22">
        <v>11942.721299999999</v>
      </c>
      <c r="BE53" s="22">
        <f t="shared" si="18"/>
        <v>3199.9963099999986</v>
      </c>
      <c r="BF53" s="22">
        <f t="shared" si="19"/>
        <v>4965.6037000000015</v>
      </c>
      <c r="BG53" s="22">
        <f t="shared" si="20"/>
        <v>4088.1067000000003</v>
      </c>
      <c r="BH53" s="22">
        <f t="shared" si="21"/>
        <v>980.41589999999997</v>
      </c>
      <c r="BK53" s="60"/>
      <c r="BL53" s="60"/>
      <c r="BM53" s="60"/>
      <c r="BN53" s="60"/>
      <c r="BO53" s="61"/>
    </row>
    <row r="54" spans="1:67" x14ac:dyDescent="0.3">
      <c r="A54" s="18" t="s">
        <v>170</v>
      </c>
      <c r="B54" s="60">
        <v>3.02671409</v>
      </c>
      <c r="C54" s="60">
        <v>3.05417717</v>
      </c>
      <c r="D54" s="60">
        <v>3.0541528800000002</v>
      </c>
      <c r="E54" s="60">
        <v>2.9553570800000002</v>
      </c>
      <c r="F54" s="61">
        <v>3.0449999999999999</v>
      </c>
      <c r="G54" s="70"/>
      <c r="H54" s="69"/>
      <c r="I54" s="22">
        <f t="shared" si="5"/>
        <v>1.8285909999999905E-2</v>
      </c>
      <c r="J54" s="22">
        <f t="shared" si="6"/>
        <v>9.1771700000000678E-3</v>
      </c>
      <c r="K54" s="22">
        <f t="shared" si="7"/>
        <v>9.1528800000002519E-3</v>
      </c>
      <c r="L54" s="22">
        <f t="shared" si="8"/>
        <v>8.9642919999999737E-2</v>
      </c>
      <c r="M54" s="18"/>
      <c r="N54" s="19">
        <v>465.36010800000003</v>
      </c>
      <c r="O54" s="19">
        <v>482.41562699999997</v>
      </c>
      <c r="P54" s="19">
        <v>482.382542</v>
      </c>
      <c r="Q54" s="19">
        <v>452.37501800000001</v>
      </c>
      <c r="R54" s="36">
        <v>475.94099999999997</v>
      </c>
      <c r="S54" s="18"/>
      <c r="T54" s="22">
        <f t="shared" si="9"/>
        <v>10.580891999999949</v>
      </c>
      <c r="U54" s="22">
        <f t="shared" si="10"/>
        <v>6.4746269999999981</v>
      </c>
      <c r="V54" s="22">
        <f t="shared" si="11"/>
        <v>6.4415420000000267</v>
      </c>
      <c r="W54" s="22">
        <f t="shared" si="12"/>
        <v>23.565981999999963</v>
      </c>
      <c r="X54" s="18"/>
      <c r="Y54" s="22">
        <v>21000.554199999999</v>
      </c>
      <c r="Z54" s="22">
        <v>18631.588100000001</v>
      </c>
      <c r="AA54" s="22">
        <v>18626.110499999999</v>
      </c>
      <c r="AB54" s="22">
        <v>14138.99</v>
      </c>
      <c r="AC54" s="22">
        <v>15712.411700000001</v>
      </c>
      <c r="AD54" s="19"/>
      <c r="AE54" s="22">
        <f t="shared" si="22"/>
        <v>5288.1424999999981</v>
      </c>
      <c r="AF54" s="22">
        <f t="shared" si="23"/>
        <v>2919.1764000000003</v>
      </c>
      <c r="AG54" s="22">
        <f t="shared" si="24"/>
        <v>2913.6987999999983</v>
      </c>
      <c r="AH54" s="22">
        <f t="shared" si="25"/>
        <v>1573.4217000000008</v>
      </c>
      <c r="AK54" s="22">
        <v>5158742.8899999997</v>
      </c>
      <c r="AL54" s="22">
        <v>4319541.51</v>
      </c>
      <c r="AM54" s="22">
        <v>4376475.32</v>
      </c>
      <c r="AN54" s="32">
        <v>3631096.67</v>
      </c>
      <c r="AO54" s="32">
        <v>4207824.83</v>
      </c>
      <c r="AQ54" s="22">
        <f t="shared" si="14"/>
        <v>950918.05999999959</v>
      </c>
      <c r="AR54" s="22">
        <f t="shared" si="26"/>
        <v>111716.6799999997</v>
      </c>
      <c r="AS54" s="22">
        <f t="shared" si="27"/>
        <v>168650.49000000022</v>
      </c>
      <c r="AT54" s="22">
        <f t="shared" si="28"/>
        <v>576728.16000000015</v>
      </c>
      <c r="AW54" s="18" t="s">
        <v>170</v>
      </c>
      <c r="AX54" s="22">
        <v>21000.554199999999</v>
      </c>
      <c r="AY54" s="22">
        <v>18631.588100000001</v>
      </c>
      <c r="AZ54" s="22">
        <v>18626.110499999999</v>
      </c>
      <c r="BA54" s="22">
        <v>14138.99</v>
      </c>
      <c r="BB54" s="22">
        <v>15712.411700000001</v>
      </c>
      <c r="BE54" s="22">
        <f t="shared" si="18"/>
        <v>5288.1424999999981</v>
      </c>
      <c r="BF54" s="22">
        <f t="shared" si="19"/>
        <v>2919.1764000000003</v>
      </c>
      <c r="BG54" s="22">
        <f t="shared" si="20"/>
        <v>2913.6987999999983</v>
      </c>
      <c r="BH54" s="22">
        <f t="shared" si="21"/>
        <v>1573.4217000000008</v>
      </c>
      <c r="BK54" s="60"/>
      <c r="BL54" s="60"/>
      <c r="BM54" s="60"/>
      <c r="BN54" s="60"/>
      <c r="BO54" s="61"/>
    </row>
    <row r="55" spans="1:67" x14ac:dyDescent="0.3">
      <c r="A55" s="18" t="s">
        <v>171</v>
      </c>
      <c r="B55" s="60">
        <v>3.5826533199999999</v>
      </c>
      <c r="C55" s="60">
        <v>3.50950417</v>
      </c>
      <c r="D55" s="60">
        <v>3.5097640700000001</v>
      </c>
      <c r="E55" s="60">
        <v>3.5649270999999998</v>
      </c>
      <c r="F55" s="61">
        <v>3.6070000000000002</v>
      </c>
      <c r="G55" s="70"/>
      <c r="H55" s="69"/>
      <c r="I55" s="22">
        <f t="shared" si="5"/>
        <v>2.4346680000000287E-2</v>
      </c>
      <c r="J55" s="22">
        <f t="shared" si="6"/>
        <v>9.7495830000000172E-2</v>
      </c>
      <c r="K55" s="22">
        <f t="shared" si="7"/>
        <v>9.7235930000000081E-2</v>
      </c>
      <c r="L55" s="22">
        <f t="shared" si="8"/>
        <v>4.2072900000000413E-2</v>
      </c>
      <c r="M55" s="18"/>
      <c r="N55" s="19">
        <v>484.64011699999998</v>
      </c>
      <c r="O55" s="19">
        <v>494.18048900000002</v>
      </c>
      <c r="P55" s="19">
        <v>494.44439599999998</v>
      </c>
      <c r="Q55" s="19">
        <v>452.54945900000001</v>
      </c>
      <c r="R55" s="36">
        <v>476.209</v>
      </c>
      <c r="S55" s="18"/>
      <c r="T55" s="22">
        <f t="shared" si="9"/>
        <v>8.431116999999972</v>
      </c>
      <c r="U55" s="22">
        <f t="shared" si="10"/>
        <v>17.97148900000002</v>
      </c>
      <c r="V55" s="22">
        <f t="shared" si="11"/>
        <v>18.23539599999998</v>
      </c>
      <c r="W55" s="22">
        <f t="shared" si="12"/>
        <v>23.65954099999999</v>
      </c>
      <c r="X55" s="18"/>
      <c r="Y55" s="22">
        <v>19352.688099999999</v>
      </c>
      <c r="Z55" s="22">
        <v>23893.228200000001</v>
      </c>
      <c r="AA55" s="22">
        <v>23897.930199999999</v>
      </c>
      <c r="AB55" s="22">
        <v>16977.359100000001</v>
      </c>
      <c r="AC55" s="22">
        <v>18784.395400000001</v>
      </c>
      <c r="AD55" s="19"/>
      <c r="AE55" s="22">
        <f t="shared" si="22"/>
        <v>568.29269999999815</v>
      </c>
      <c r="AF55" s="22">
        <f t="shared" si="23"/>
        <v>5108.8328000000001</v>
      </c>
      <c r="AG55" s="22">
        <f t="shared" si="24"/>
        <v>5113.5347999999976</v>
      </c>
      <c r="AH55" s="22">
        <f t="shared" si="25"/>
        <v>1807.0362999999998</v>
      </c>
      <c r="AK55" s="22">
        <v>1083637.75</v>
      </c>
      <c r="AL55" s="22">
        <v>5724882.3300000001</v>
      </c>
      <c r="AM55" s="22">
        <v>5466711.9500000002</v>
      </c>
      <c r="AN55" s="32">
        <v>4272137.8499999996</v>
      </c>
      <c r="AO55" s="32">
        <v>4968555.63</v>
      </c>
      <c r="AQ55" s="22">
        <f t="shared" si="14"/>
        <v>3884917.88</v>
      </c>
      <c r="AR55" s="22">
        <f t="shared" si="26"/>
        <v>756326.70000000019</v>
      </c>
      <c r="AS55" s="22">
        <f t="shared" si="27"/>
        <v>498156.3200000003</v>
      </c>
      <c r="AT55" s="22">
        <f t="shared" si="28"/>
        <v>696417.78000000026</v>
      </c>
      <c r="AW55" s="18" t="s">
        <v>171</v>
      </c>
      <c r="AX55" s="22">
        <v>19352.688099999999</v>
      </c>
      <c r="AY55" s="22">
        <v>23893.228200000001</v>
      </c>
      <c r="AZ55" s="22">
        <v>23897.930199999999</v>
      </c>
      <c r="BA55" s="22">
        <v>16977.359100000001</v>
      </c>
      <c r="BB55" s="22">
        <v>18784.395400000001</v>
      </c>
      <c r="BE55" s="22">
        <f t="shared" si="18"/>
        <v>568.29269999999815</v>
      </c>
      <c r="BF55" s="22">
        <f t="shared" si="19"/>
        <v>5108.8328000000001</v>
      </c>
      <c r="BG55" s="22">
        <f t="shared" si="20"/>
        <v>5113.5347999999976</v>
      </c>
      <c r="BH55" s="22">
        <f t="shared" si="21"/>
        <v>1807.0362999999998</v>
      </c>
      <c r="BK55" s="60"/>
      <c r="BL55" s="60"/>
      <c r="BM55" s="60"/>
      <c r="BN55" s="60"/>
      <c r="BO55" s="60"/>
    </row>
    <row r="56" spans="1:67" x14ac:dyDescent="0.3">
      <c r="A56" s="18" t="s">
        <v>172</v>
      </c>
      <c r="B56" s="60">
        <v>2.09499894</v>
      </c>
      <c r="C56" s="60">
        <v>2.1103036099999999</v>
      </c>
      <c r="D56" s="60">
        <v>2.11011054</v>
      </c>
      <c r="E56" s="60">
        <v>2.0253315399999998</v>
      </c>
      <c r="F56" s="61">
        <v>2.1320000000000001</v>
      </c>
      <c r="G56" s="70"/>
      <c r="H56" s="69"/>
      <c r="I56" s="22">
        <f t="shared" si="5"/>
        <v>3.7001060000000141E-2</v>
      </c>
      <c r="J56" s="22">
        <f t="shared" si="6"/>
        <v>2.1696390000000232E-2</v>
      </c>
      <c r="K56" s="22">
        <f t="shared" si="7"/>
        <v>2.1889460000000138E-2</v>
      </c>
      <c r="L56" s="22">
        <f t="shared" si="8"/>
        <v>0.1066684600000003</v>
      </c>
      <c r="M56" s="18"/>
      <c r="N56" s="19">
        <v>675.79626299999995</v>
      </c>
      <c r="O56" s="19">
        <v>670.14938099999995</v>
      </c>
      <c r="P56" s="19">
        <v>670.31517699999995</v>
      </c>
      <c r="Q56" s="19">
        <v>631.81988999999999</v>
      </c>
      <c r="R56" s="36">
        <v>676.12900000000002</v>
      </c>
      <c r="S56" s="18"/>
      <c r="T56" s="22">
        <f t="shared" si="9"/>
        <v>0.33273700000006556</v>
      </c>
      <c r="U56" s="22">
        <f t="shared" si="10"/>
        <v>5.9796190000000706</v>
      </c>
      <c r="V56" s="22">
        <f t="shared" si="11"/>
        <v>5.8138230000000704</v>
      </c>
      <c r="W56" s="22">
        <f t="shared" si="12"/>
        <v>44.309110000000032</v>
      </c>
      <c r="X56" s="18"/>
      <c r="Y56" s="22">
        <v>20431.953699999998</v>
      </c>
      <c r="Z56" s="22">
        <v>23709.847699999998</v>
      </c>
      <c r="AA56" s="22">
        <v>23313.787700000001</v>
      </c>
      <c r="AB56" s="22">
        <v>15162.6852</v>
      </c>
      <c r="AC56" s="22">
        <v>17589.8161</v>
      </c>
      <c r="AD56" s="19"/>
      <c r="AE56" s="22">
        <f t="shared" si="22"/>
        <v>2842.1375999999982</v>
      </c>
      <c r="AF56" s="22">
        <f t="shared" si="23"/>
        <v>6120.0315999999984</v>
      </c>
      <c r="AG56" s="22">
        <f t="shared" si="24"/>
        <v>5723.9716000000008</v>
      </c>
      <c r="AH56" s="22">
        <f t="shared" si="25"/>
        <v>2427.1309000000001</v>
      </c>
      <c r="AK56" s="22">
        <v>-734030.35400000005</v>
      </c>
      <c r="AL56" s="22">
        <v>10780760.800000001</v>
      </c>
      <c r="AM56" s="22">
        <v>10087931.300000001</v>
      </c>
      <c r="AN56" s="32">
        <v>6807031.9800000004</v>
      </c>
      <c r="AO56" s="32">
        <v>7962146.5</v>
      </c>
      <c r="AQ56" s="22">
        <f t="shared" si="14"/>
        <v>8696176.8540000003</v>
      </c>
      <c r="AR56" s="22">
        <f t="shared" si="26"/>
        <v>2818614.3000000007</v>
      </c>
      <c r="AS56" s="22">
        <f t="shared" si="27"/>
        <v>2125784.8000000007</v>
      </c>
      <c r="AT56" s="22">
        <f t="shared" si="28"/>
        <v>1155114.5199999996</v>
      </c>
      <c r="AW56" s="18" t="s">
        <v>172</v>
      </c>
      <c r="AX56" s="22">
        <v>20431.953699999998</v>
      </c>
      <c r="AY56" s="22">
        <v>23709.847699999998</v>
      </c>
      <c r="AZ56" s="22">
        <v>23313.787700000001</v>
      </c>
      <c r="BA56" s="22">
        <v>15162.6852</v>
      </c>
      <c r="BB56" s="22">
        <v>17589.8161</v>
      </c>
      <c r="BE56" s="22">
        <f t="shared" si="18"/>
        <v>2842.1375999999982</v>
      </c>
      <c r="BF56" s="22">
        <f t="shared" si="19"/>
        <v>6120.0315999999984</v>
      </c>
      <c r="BG56" s="22">
        <f t="shared" si="20"/>
        <v>5723.9716000000008</v>
      </c>
      <c r="BH56" s="22">
        <f t="shared" si="21"/>
        <v>2427.1309000000001</v>
      </c>
      <c r="BK56" s="60"/>
      <c r="BL56" s="60"/>
      <c r="BM56" s="60"/>
      <c r="BN56" s="60"/>
      <c r="BO56" s="61"/>
    </row>
    <row r="57" spans="1:67" x14ac:dyDescent="0.3">
      <c r="A57" s="18" t="s">
        <v>173</v>
      </c>
      <c r="B57" s="60">
        <v>2.7384664700000001</v>
      </c>
      <c r="C57" s="60">
        <v>2.56704022</v>
      </c>
      <c r="D57" s="60">
        <v>2.5671128400000001</v>
      </c>
      <c r="E57" s="60">
        <v>2.66795487</v>
      </c>
      <c r="F57" s="60">
        <v>2.734</v>
      </c>
      <c r="G57" s="70"/>
      <c r="H57" s="69"/>
      <c r="I57" s="22">
        <f t="shared" si="5"/>
        <v>4.4664700000001112E-3</v>
      </c>
      <c r="J57" s="22">
        <f t="shared" si="6"/>
        <v>0.16695978</v>
      </c>
      <c r="K57" s="22">
        <f t="shared" si="7"/>
        <v>0.16688715999999992</v>
      </c>
      <c r="L57" s="22">
        <f t="shared" si="8"/>
        <v>6.6045130000000007E-2</v>
      </c>
      <c r="M57" s="18"/>
      <c r="N57" s="19">
        <v>684.23996499999998</v>
      </c>
      <c r="O57" s="19">
        <v>679.041515</v>
      </c>
      <c r="P57" s="19">
        <v>680.23254099999997</v>
      </c>
      <c r="Q57" s="19">
        <v>628.83491400000003</v>
      </c>
      <c r="R57" s="36">
        <v>673.43299999999999</v>
      </c>
      <c r="S57" s="18"/>
      <c r="T57" s="22">
        <f t="shared" si="9"/>
        <v>10.806964999999991</v>
      </c>
      <c r="U57" s="22">
        <f t="shared" si="10"/>
        <v>5.6085150000000112</v>
      </c>
      <c r="V57" s="22">
        <f t="shared" si="11"/>
        <v>6.7995409999999765</v>
      </c>
      <c r="W57" s="22">
        <f t="shared" si="12"/>
        <v>44.598085999999967</v>
      </c>
      <c r="X57" s="18"/>
      <c r="Y57" s="22">
        <v>24988.737000000001</v>
      </c>
      <c r="Z57" s="22">
        <v>31521.6466</v>
      </c>
      <c r="AA57" s="22">
        <v>30819.233</v>
      </c>
      <c r="AB57" s="22">
        <v>18797.713299999999</v>
      </c>
      <c r="AC57" s="22">
        <v>21610.0497</v>
      </c>
      <c r="AD57" s="19"/>
      <c r="AE57" s="22">
        <f t="shared" si="22"/>
        <v>3378.6873000000014</v>
      </c>
      <c r="AF57" s="22">
        <f t="shared" si="23"/>
        <v>9911.5969000000005</v>
      </c>
      <c r="AG57" s="22">
        <f t="shared" si="24"/>
        <v>9209.1833000000006</v>
      </c>
      <c r="AH57" s="22">
        <f t="shared" si="25"/>
        <v>2812.3364000000001</v>
      </c>
      <c r="AK57" s="22">
        <v>26724456.5</v>
      </c>
      <c r="AL57" s="22">
        <v>12077210.199999999</v>
      </c>
      <c r="AM57" s="22">
        <v>11741758.4</v>
      </c>
      <c r="AN57" s="32">
        <v>7909294.2599999998</v>
      </c>
      <c r="AO57" s="32">
        <v>9703246.6300000008</v>
      </c>
      <c r="AQ57" s="22">
        <f t="shared" si="14"/>
        <v>17021209.869999997</v>
      </c>
      <c r="AR57" s="22">
        <f t="shared" si="26"/>
        <v>2373963.5699999984</v>
      </c>
      <c r="AS57" s="22">
        <f t="shared" si="27"/>
        <v>2038511.7699999996</v>
      </c>
      <c r="AT57" s="22">
        <f t="shared" si="28"/>
        <v>1793952.370000001</v>
      </c>
      <c r="AW57" s="18" t="s">
        <v>173</v>
      </c>
      <c r="AX57" s="22">
        <v>24988.737000000001</v>
      </c>
      <c r="AY57" s="22">
        <v>31521.6466</v>
      </c>
      <c r="AZ57" s="22">
        <v>30819.233</v>
      </c>
      <c r="BA57" s="22">
        <v>18797.713299999999</v>
      </c>
      <c r="BB57" s="22">
        <v>21610.0497</v>
      </c>
      <c r="BE57" s="22">
        <f t="shared" si="18"/>
        <v>3378.6873000000014</v>
      </c>
      <c r="BF57" s="22">
        <f t="shared" si="19"/>
        <v>9911.5969000000005</v>
      </c>
      <c r="BG57" s="22">
        <f t="shared" si="20"/>
        <v>9209.1833000000006</v>
      </c>
      <c r="BH57" s="22">
        <f t="shared" si="21"/>
        <v>2812.3364000000001</v>
      </c>
      <c r="BK57" s="60"/>
      <c r="BL57" s="60"/>
      <c r="BM57" s="60"/>
      <c r="BN57" s="60"/>
      <c r="BO57" s="60"/>
    </row>
    <row r="58" spans="1:67" x14ac:dyDescent="0.3">
      <c r="A58" s="18" t="s">
        <v>174</v>
      </c>
      <c r="B58" s="60">
        <v>3.1999304899999998</v>
      </c>
      <c r="C58" s="60">
        <v>3.1828895400000001</v>
      </c>
      <c r="D58" s="60">
        <v>3.1829920299999999</v>
      </c>
      <c r="E58" s="60">
        <v>3.0795290999999998</v>
      </c>
      <c r="F58" s="61">
        <v>3.2160000000000002</v>
      </c>
      <c r="G58" s="70"/>
      <c r="H58" s="69"/>
      <c r="I58" s="22">
        <f t="shared" si="5"/>
        <v>1.6069510000000342E-2</v>
      </c>
      <c r="J58" s="22">
        <f t="shared" si="6"/>
        <v>3.3110460000000064E-2</v>
      </c>
      <c r="K58" s="22">
        <f t="shared" si="7"/>
        <v>3.3007970000000331E-2</v>
      </c>
      <c r="L58" s="22">
        <f t="shared" si="8"/>
        <v>0.13647090000000039</v>
      </c>
      <c r="M58" s="18"/>
      <c r="N58" s="19">
        <v>719.84556899999995</v>
      </c>
      <c r="O58" s="19">
        <v>732.10183800000004</v>
      </c>
      <c r="P58" s="19">
        <v>732.28356199999996</v>
      </c>
      <c r="Q58" s="19">
        <v>682.31009200000005</v>
      </c>
      <c r="R58" s="36">
        <v>732.26</v>
      </c>
      <c r="S58" s="18"/>
      <c r="T58" s="22">
        <f t="shared" si="9"/>
        <v>12.414431000000036</v>
      </c>
      <c r="U58" s="22">
        <f t="shared" si="10"/>
        <v>0.15816199999994751</v>
      </c>
      <c r="V58" s="22">
        <f t="shared" si="11"/>
        <v>2.3561999999969885E-2</v>
      </c>
      <c r="W58" s="22">
        <f t="shared" si="12"/>
        <v>49.949907999999937</v>
      </c>
      <c r="X58" s="18"/>
      <c r="Y58" s="22">
        <v>31927.962100000001</v>
      </c>
      <c r="Z58" s="22">
        <v>35639.926399999997</v>
      </c>
      <c r="AA58" s="22">
        <v>34968.263899999998</v>
      </c>
      <c r="AB58" s="22">
        <v>23217.820800000001</v>
      </c>
      <c r="AC58" s="22">
        <v>27131.3439</v>
      </c>
      <c r="AD58" s="19"/>
      <c r="AE58" s="22">
        <f t="shared" si="22"/>
        <v>4796.6182000000008</v>
      </c>
      <c r="AF58" s="22">
        <f t="shared" si="23"/>
        <v>8508.5824999999968</v>
      </c>
      <c r="AG58" s="22">
        <f t="shared" si="24"/>
        <v>7836.9199999999983</v>
      </c>
      <c r="AH58" s="22">
        <f t="shared" si="25"/>
        <v>3913.5230999999985</v>
      </c>
      <c r="AK58" s="22">
        <v>13016218.6</v>
      </c>
      <c r="AL58" s="22">
        <v>13949276.300000001</v>
      </c>
      <c r="AM58" s="22">
        <v>13384525.699999999</v>
      </c>
      <c r="AN58" s="32">
        <v>7985307.1100000003</v>
      </c>
      <c r="AO58" s="32">
        <v>11175816.5</v>
      </c>
      <c r="AQ58" s="22">
        <f t="shared" si="14"/>
        <v>1840402.0999999996</v>
      </c>
      <c r="AR58" s="22">
        <f t="shared" si="26"/>
        <v>2773459.8000000007</v>
      </c>
      <c r="AS58" s="22">
        <f t="shared" si="27"/>
        <v>2208709.1999999993</v>
      </c>
      <c r="AT58" s="22">
        <f t="shared" si="28"/>
        <v>3190509.3899999997</v>
      </c>
      <c r="AW58" s="18" t="s">
        <v>174</v>
      </c>
      <c r="AX58" s="22">
        <v>31927.962100000001</v>
      </c>
      <c r="AY58" s="22">
        <v>35639.926399999997</v>
      </c>
      <c r="AZ58" s="22">
        <v>34968.263899999998</v>
      </c>
      <c r="BA58" s="22">
        <v>23217.820800000001</v>
      </c>
      <c r="BB58" s="22">
        <v>27131.3439</v>
      </c>
      <c r="BE58" s="22">
        <f t="shared" si="18"/>
        <v>4796.6182000000008</v>
      </c>
      <c r="BF58" s="22">
        <f t="shared" si="19"/>
        <v>8508.5824999999968</v>
      </c>
      <c r="BG58" s="22">
        <f t="shared" si="20"/>
        <v>7836.9199999999983</v>
      </c>
      <c r="BH58" s="22">
        <f t="shared" si="21"/>
        <v>3913.5230999999985</v>
      </c>
      <c r="BK58" s="60"/>
      <c r="BL58" s="60"/>
      <c r="BM58" s="60"/>
      <c r="BN58" s="60"/>
      <c r="BO58" s="60"/>
    </row>
    <row r="59" spans="1:67" x14ac:dyDescent="0.3">
      <c r="A59" s="18" t="s">
        <v>175</v>
      </c>
      <c r="B59" s="60">
        <v>3.76989844</v>
      </c>
      <c r="C59" s="60">
        <v>3.6463978699999999</v>
      </c>
      <c r="D59" s="60">
        <v>3.6467868600000002</v>
      </c>
      <c r="E59" s="60">
        <v>3.72325712</v>
      </c>
      <c r="F59" s="60">
        <v>3.8198884999999998</v>
      </c>
      <c r="G59" s="70"/>
      <c r="H59" s="69"/>
      <c r="I59" s="22">
        <f t="shared" si="5"/>
        <v>4.9990059999999836E-2</v>
      </c>
      <c r="J59" s="22">
        <f t="shared" si="6"/>
        <v>0.17349062999999987</v>
      </c>
      <c r="K59" s="22">
        <f t="shared" si="7"/>
        <v>0.17310163999999961</v>
      </c>
      <c r="L59" s="22">
        <f t="shared" si="8"/>
        <v>9.6631379999999822E-2</v>
      </c>
      <c r="M59" s="18"/>
      <c r="N59" s="19">
        <v>710.19155799999999</v>
      </c>
      <c r="O59" s="19">
        <v>745.84054400000002</v>
      </c>
      <c r="P59" s="19">
        <v>747.40280800000005</v>
      </c>
      <c r="Q59" s="19">
        <v>681.72181</v>
      </c>
      <c r="R59" s="36">
        <v>732.30515100000002</v>
      </c>
      <c r="S59" s="18"/>
      <c r="T59" s="22">
        <f t="shared" si="9"/>
        <v>22.113593000000037</v>
      </c>
      <c r="U59" s="22">
        <f t="shared" si="10"/>
        <v>13.535392999999999</v>
      </c>
      <c r="V59" s="22">
        <f t="shared" si="11"/>
        <v>15.097657000000027</v>
      </c>
      <c r="W59" s="22">
        <f t="shared" si="12"/>
        <v>50.583341000000019</v>
      </c>
      <c r="X59" s="18"/>
      <c r="Y59" s="22">
        <v>26915.6639</v>
      </c>
      <c r="Z59" s="22">
        <v>43971.831700000002</v>
      </c>
      <c r="AA59" s="22">
        <v>44357.211933150997</v>
      </c>
      <c r="AB59" s="22">
        <v>27614.612031613498</v>
      </c>
      <c r="AC59" s="22">
        <v>32092.054487916201</v>
      </c>
      <c r="AD59" s="19"/>
      <c r="AE59" s="22">
        <f t="shared" si="22"/>
        <v>5176.3905879162012</v>
      </c>
      <c r="AF59" s="22">
        <f t="shared" si="23"/>
        <v>11879.777212083802</v>
      </c>
      <c r="AG59" s="22">
        <f t="shared" si="24"/>
        <v>12265.157445234796</v>
      </c>
      <c r="AH59" s="22">
        <f t="shared" si="25"/>
        <v>4477.4424563027023</v>
      </c>
      <c r="AK59" s="22">
        <v>12698081.1</v>
      </c>
      <c r="AL59" s="22">
        <v>16203471.4</v>
      </c>
      <c r="AM59" s="22">
        <v>15960866.699999999</v>
      </c>
      <c r="AN59" s="22">
        <v>10688867.6</v>
      </c>
      <c r="AO59" s="32">
        <v>13102936.5</v>
      </c>
      <c r="AQ59" s="22">
        <f t="shared" si="14"/>
        <v>404855.40000000037</v>
      </c>
      <c r="AR59" s="22">
        <f t="shared" si="26"/>
        <v>3100534.9000000004</v>
      </c>
      <c r="AS59" s="22">
        <f t="shared" si="27"/>
        <v>2857930.1999999993</v>
      </c>
      <c r="AT59" s="22">
        <f t="shared" si="28"/>
        <v>2414068.9000000004</v>
      </c>
      <c r="AW59" s="18" t="s">
        <v>175</v>
      </c>
      <c r="AX59" s="22">
        <v>26915.6639</v>
      </c>
      <c r="AY59" s="22">
        <v>43971.831700000002</v>
      </c>
      <c r="AZ59" s="22">
        <v>44357.211933150997</v>
      </c>
      <c r="BA59" s="22">
        <v>27614.612031613498</v>
      </c>
      <c r="BB59" s="22">
        <v>32092.054487916201</v>
      </c>
      <c r="BE59" s="22">
        <f t="shared" si="18"/>
        <v>5176.3905879162012</v>
      </c>
      <c r="BF59" s="22">
        <f t="shared" si="19"/>
        <v>11879.777212083802</v>
      </c>
      <c r="BG59" s="22">
        <f t="shared" si="20"/>
        <v>12265.157445234796</v>
      </c>
      <c r="BH59" s="22">
        <f t="shared" si="21"/>
        <v>4477.4424563027023</v>
      </c>
      <c r="BK59" s="60"/>
      <c r="BL59" s="60"/>
      <c r="BM59" s="60"/>
      <c r="BN59" s="60"/>
      <c r="BO59" s="60"/>
    </row>
    <row r="60" spans="1:67" x14ac:dyDescent="0.3">
      <c r="AW60" s="24" t="s">
        <v>69</v>
      </c>
      <c r="AX60" s="22">
        <v>31.7974906</v>
      </c>
      <c r="AY60" s="22">
        <v>30.271650300000001</v>
      </c>
      <c r="AZ60" s="22">
        <v>30.288459199999998</v>
      </c>
      <c r="BA60" s="22">
        <v>30.6</v>
      </c>
      <c r="BB60" s="22">
        <v>30.624348000000001</v>
      </c>
      <c r="BE60" s="22">
        <f t="shared" si="18"/>
        <v>1.1731425999999985</v>
      </c>
      <c r="BF60" s="22">
        <f t="shared" si="19"/>
        <v>0.35269770000000022</v>
      </c>
      <c r="BG60" s="22">
        <f t="shared" si="20"/>
        <v>0.33588880000000287</v>
      </c>
      <c r="BH60" s="22">
        <f t="shared" si="21"/>
        <v>2.4347999999999814E-2</v>
      </c>
      <c r="BK60" s="60"/>
      <c r="BL60" s="60"/>
      <c r="BM60" s="60"/>
      <c r="BN60" s="60"/>
      <c r="BO60" s="60"/>
    </row>
    <row r="61" spans="1:67" x14ac:dyDescent="0.3">
      <c r="A61" s="30" t="s">
        <v>185</v>
      </c>
      <c r="B61" s="30"/>
      <c r="C61" s="30"/>
      <c r="D61" s="30"/>
      <c r="E61" s="30"/>
      <c r="F61" s="30"/>
      <c r="G61" s="30"/>
      <c r="H61" s="30"/>
      <c r="I61" s="20">
        <f>AVERAGE(I4:I59)</f>
        <v>2.2940269642857152E-2</v>
      </c>
      <c r="J61" s="20">
        <f t="shared" ref="J61:L61" si="29">AVERAGE(J4:J59)</f>
        <v>0.10130518785714281</v>
      </c>
      <c r="K61" s="20">
        <f t="shared" si="29"/>
        <v>0.1004277703571428</v>
      </c>
      <c r="L61" s="20">
        <f t="shared" si="29"/>
        <v>5.6405982499999958E-2</v>
      </c>
      <c r="M61" s="30"/>
      <c r="N61" s="30"/>
      <c r="O61" s="30"/>
      <c r="P61" s="30"/>
      <c r="Q61" s="30"/>
      <c r="R61" s="30"/>
      <c r="S61" s="30"/>
      <c r="T61" s="20">
        <f>AVERAGE(T4:T59)</f>
        <v>10.347246999999998</v>
      </c>
      <c r="U61" s="20">
        <f t="shared" ref="U61:W61" si="30">AVERAGE(U4:U59)</f>
        <v>16.966498617857145</v>
      </c>
      <c r="V61" s="20">
        <f t="shared" si="30"/>
        <v>16.879717682142857</v>
      </c>
      <c r="W61" s="20">
        <f t="shared" si="30"/>
        <v>12.549646114285716</v>
      </c>
      <c r="X61" s="30"/>
      <c r="AE61" s="20">
        <f>AVERAGE(AE4:AE59)</f>
        <v>1549.903700319933</v>
      </c>
      <c r="AF61" s="20">
        <f>AVERAGE(AF4:AF59)</f>
        <v>2798.488035322926</v>
      </c>
      <c r="AG61" s="20">
        <f>AVERAGE(AG4:AG59)</f>
        <v>2774.6028187184788</v>
      </c>
      <c r="AH61" s="20">
        <f>AVERAGE(AH4:AH59)</f>
        <v>769.70805870183415</v>
      </c>
      <c r="AI61" s="20"/>
      <c r="AJ61" s="20"/>
      <c r="AP61" s="31"/>
      <c r="AQ61" s="20">
        <f>AVERAGE(AQ4:AQ59)</f>
        <v>1630560.2941428577</v>
      </c>
      <c r="AR61" s="20">
        <f>AVERAGE(AR4:AR59)</f>
        <v>556798.67994464282</v>
      </c>
      <c r="AS61" s="20">
        <f>AVERAGE(AS4:AS59)</f>
        <v>516917.08197499998</v>
      </c>
      <c r="AT61" s="20">
        <f>AVERAGE(AT4:AT59)</f>
        <v>387778.67294285714</v>
      </c>
      <c r="AW61" s="24" t="s">
        <v>88</v>
      </c>
      <c r="AX61" s="22">
        <v>-13.415212199999999</v>
      </c>
      <c r="AY61" s="22">
        <v>-11.446768499999999</v>
      </c>
      <c r="AZ61" s="22">
        <v>-11.4459549</v>
      </c>
      <c r="BA61" s="22">
        <v>-11.4</v>
      </c>
      <c r="BB61" s="22">
        <v>-11.8843794</v>
      </c>
      <c r="BE61" s="22">
        <f t="shared" si="18"/>
        <v>1.5308327999999989</v>
      </c>
      <c r="BF61" s="22">
        <f t="shared" si="19"/>
        <v>0.43761090000000102</v>
      </c>
      <c r="BG61" s="22">
        <f t="shared" si="20"/>
        <v>0.43842449999999999</v>
      </c>
      <c r="BH61" s="22">
        <f t="shared" si="21"/>
        <v>0.4843793999999999</v>
      </c>
      <c r="BK61" s="60"/>
      <c r="BL61" s="60"/>
      <c r="BM61" s="60"/>
      <c r="BN61" s="60"/>
      <c r="BO61" s="60"/>
    </row>
    <row r="62" spans="1:67" x14ac:dyDescent="0.3">
      <c r="A62" s="30" t="s">
        <v>184</v>
      </c>
      <c r="B62" s="30"/>
      <c r="C62" s="30"/>
      <c r="D62" s="30"/>
      <c r="E62" s="30"/>
      <c r="F62" s="30"/>
      <c r="G62" s="30"/>
      <c r="H62" s="30"/>
      <c r="I62" s="20">
        <f>SQRT(SUMSQ(I4:I59)/COUNT(I4:I59))</f>
        <v>3.1417315588053392E-2</v>
      </c>
      <c r="J62" s="20">
        <f t="shared" ref="J62:L62" si="31">SQRT(SUMSQ(J4:J59)/COUNT(J4:J59))</f>
        <v>0.12472537816298475</v>
      </c>
      <c r="K62" s="20">
        <f t="shared" si="31"/>
        <v>0.12364635843102217</v>
      </c>
      <c r="L62" s="20">
        <f t="shared" si="31"/>
        <v>6.7475242602510088E-2</v>
      </c>
      <c r="M62" s="30"/>
      <c r="N62" s="30"/>
      <c r="O62" s="30"/>
      <c r="P62" s="30"/>
      <c r="Q62" s="30"/>
      <c r="R62" s="30"/>
      <c r="S62" s="30"/>
      <c r="T62" s="20">
        <f>SQRT(SUMSQ(T4:T59)/COUNT(T4:T59))</f>
        <v>23.223781608107085</v>
      </c>
      <c r="U62" s="20">
        <f t="shared" ref="U62:W62" si="32">SQRT(SUMSQ(U4:U59)/COUNT(U4:U59))</f>
        <v>27.300023428680142</v>
      </c>
      <c r="V62" s="20">
        <f t="shared" si="32"/>
        <v>27.083000527760483</v>
      </c>
      <c r="W62" s="20">
        <f t="shared" si="32"/>
        <v>17.369995453475923</v>
      </c>
      <c r="X62" s="30"/>
      <c r="AE62" s="20">
        <f>SQRT(SUMSQ(AE4:AE59)/COUNT(AE4:AE59))</f>
        <v>2444.0930823469066</v>
      </c>
      <c r="AF62" s="20">
        <f>SQRT(SUMSQ(AF4:AF59)/COUNT(AF4:AF59))</f>
        <v>4504.2523005368257</v>
      </c>
      <c r="AG62" s="20">
        <f>SQRT(SUMSQ(AG4:AG59)/COUNT(AG4:AG59))</f>
        <v>4496.490107772006</v>
      </c>
      <c r="AH62" s="20">
        <f>SQRT(SUMSQ(AH4:AH59)/COUNT(AH4:AH59))</f>
        <v>1226.5271385373769</v>
      </c>
      <c r="AI62" s="20"/>
      <c r="AJ62" s="20"/>
      <c r="AP62" s="31"/>
      <c r="AQ62" s="20">
        <f>SQRT(SUMSQ(AQ4:AQ59)/COUNT(AQ4:AQ59))</f>
        <v>3725115.9328929768</v>
      </c>
      <c r="AR62" s="20">
        <f>SQRT(SUMSQ(AR4:AR59)/COUNT(AR4:AR59))</f>
        <v>977070.47687458084</v>
      </c>
      <c r="AS62" s="20">
        <f>SQRT(SUMSQ(AS4:AS59)/COUNT(AS4:AS59))</f>
        <v>869705.6749213686</v>
      </c>
      <c r="AT62" s="20">
        <f>SQRT(SUMSQ(AT4:AT59)/COUNT(AT4:AT59))</f>
        <v>703680.52945234533</v>
      </c>
      <c r="AW62" s="24" t="s">
        <v>72</v>
      </c>
      <c r="AX62" s="22">
        <v>67.9026523</v>
      </c>
      <c r="AY62" s="22">
        <v>57.362648399999998</v>
      </c>
      <c r="AZ62" s="22">
        <v>57.375604299999999</v>
      </c>
      <c r="BA62" s="22">
        <v>50.6</v>
      </c>
      <c r="BB62" s="22">
        <v>50.751924299999999</v>
      </c>
      <c r="BE62" s="22">
        <f t="shared" si="18"/>
        <v>17.150728000000001</v>
      </c>
      <c r="BF62" s="22">
        <f t="shared" si="19"/>
        <v>6.6107240999999988</v>
      </c>
      <c r="BG62" s="22">
        <f t="shared" si="20"/>
        <v>6.6236800000000002</v>
      </c>
      <c r="BH62" s="22">
        <f t="shared" si="21"/>
        <v>0.15192429999999746</v>
      </c>
      <c r="BK62" s="60"/>
      <c r="BL62" s="60"/>
      <c r="BM62" s="60"/>
      <c r="BN62" s="60"/>
      <c r="BO62" s="61"/>
    </row>
    <row r="63" spans="1:67" x14ac:dyDescent="0.3">
      <c r="A63" s="30" t="s">
        <v>183</v>
      </c>
      <c r="B63" s="30"/>
      <c r="C63" s="30"/>
      <c r="D63" s="30"/>
      <c r="E63" s="30"/>
      <c r="F63" s="30"/>
      <c r="G63" s="30"/>
      <c r="H63" s="30"/>
      <c r="I63" s="20">
        <f>MAX(I4:I59)</f>
        <v>9.7615470000000037E-2</v>
      </c>
      <c r="J63" s="20">
        <f t="shared" ref="J63:L63" si="33">MAX(J4:J59)</f>
        <v>0.28891295999999933</v>
      </c>
      <c r="K63" s="20">
        <f t="shared" si="33"/>
        <v>0.28660686999999996</v>
      </c>
      <c r="L63" s="20">
        <f t="shared" si="33"/>
        <v>0.14085534999999982</v>
      </c>
      <c r="M63" s="30"/>
      <c r="N63" s="30"/>
      <c r="O63" s="30"/>
      <c r="P63" s="30"/>
      <c r="Q63" s="30"/>
      <c r="R63" s="30"/>
      <c r="S63" s="30"/>
      <c r="T63" s="20">
        <f>MAX(T4:T59)</f>
        <v>116.25912899999992</v>
      </c>
      <c r="U63" s="20">
        <f t="shared" ref="U63:W63" si="34">MAX(U4:U59)</f>
        <v>95.414565999999922</v>
      </c>
      <c r="V63" s="20">
        <f t="shared" si="34"/>
        <v>94.22693199999992</v>
      </c>
      <c r="W63" s="20">
        <f t="shared" si="34"/>
        <v>50.583341000000019</v>
      </c>
      <c r="X63" s="30"/>
      <c r="AE63" s="20">
        <f>MAX(AE4:AE59)</f>
        <v>6766.1017000000029</v>
      </c>
      <c r="AF63" s="20">
        <f>MAX(AF4:AF59)</f>
        <v>13208.2359</v>
      </c>
      <c r="AG63" s="20">
        <f>MAX(AG4:AG59)</f>
        <v>13332.3122</v>
      </c>
      <c r="AH63" s="20">
        <f>MAX(AH4:AH59)</f>
        <v>4477.4424563027023</v>
      </c>
      <c r="AI63" s="20"/>
      <c r="AJ63" s="20"/>
      <c r="AQ63" s="20">
        <f>MAX(AQ4:AQ59)</f>
        <v>17021209.869999997</v>
      </c>
      <c r="AR63" s="20">
        <f>MAX(AR4:AR59)</f>
        <v>3100534.9000000004</v>
      </c>
      <c r="AS63" s="20">
        <f>MAX(AS4:AS59)</f>
        <v>2857930.1999999993</v>
      </c>
      <c r="AT63" s="20">
        <f>MAX(AT4:AT59)</f>
        <v>3190509.3899999997</v>
      </c>
      <c r="AW63" s="24" t="s">
        <v>85</v>
      </c>
      <c r="AX63" s="22">
        <v>-8.5974838400000007</v>
      </c>
      <c r="AY63" s="22">
        <v>-3.2633618000000002</v>
      </c>
      <c r="AZ63" s="22">
        <v>-3.2743807700000001</v>
      </c>
      <c r="BA63" s="22">
        <v>-6.95</v>
      </c>
      <c r="BB63" s="22">
        <v>-9.9905667600000001</v>
      </c>
      <c r="BE63" s="22">
        <f t="shared" si="18"/>
        <v>1.3930829199999994</v>
      </c>
      <c r="BF63" s="22">
        <f t="shared" si="19"/>
        <v>6.7272049599999999</v>
      </c>
      <c r="BG63" s="22">
        <f t="shared" si="20"/>
        <v>6.7161859899999996</v>
      </c>
      <c r="BH63" s="22">
        <f t="shared" si="21"/>
        <v>3.0405667599999999</v>
      </c>
      <c r="BK63" s="60"/>
      <c r="BL63" s="60"/>
      <c r="BM63" s="60"/>
      <c r="BN63" s="60"/>
      <c r="BO63" s="61"/>
    </row>
    <row r="64" spans="1:67" x14ac:dyDescent="0.3">
      <c r="A64" s="30" t="s">
        <v>182</v>
      </c>
      <c r="B64" s="30"/>
      <c r="C64" s="30"/>
      <c r="D64" s="30"/>
      <c r="E64" s="30"/>
      <c r="F64" s="30"/>
      <c r="G64" s="30"/>
      <c r="H64" s="30"/>
      <c r="I64" s="33">
        <f>I61/$F$66*100</f>
        <v>0.68983370679400513</v>
      </c>
      <c r="J64" s="33">
        <f t="shared" ref="J64:L64" si="35">J61/$F$66*100</f>
        <v>3.0463344304549342</v>
      </c>
      <c r="K64" s="33">
        <f>K61/$F$66*100</f>
        <v>3.0199497289734767</v>
      </c>
      <c r="L64" s="33">
        <f t="shared" si="35"/>
        <v>1.6961765750407511</v>
      </c>
      <c r="M64" s="30"/>
      <c r="N64" s="30"/>
      <c r="O64" s="30"/>
      <c r="P64" s="30"/>
      <c r="Q64" s="30"/>
      <c r="R64" s="30"/>
      <c r="S64" s="30"/>
      <c r="T64" s="33">
        <f>T61/$R$66*100</f>
        <v>2.9915273135085565</v>
      </c>
      <c r="U64" s="33">
        <f t="shared" ref="U64:W64" si="36">U61/$R$66*100</f>
        <v>4.905241368059043</v>
      </c>
      <c r="V64" s="33">
        <f t="shared" si="36"/>
        <v>4.8801518404309583</v>
      </c>
      <c r="W64" s="33">
        <f t="shared" si="36"/>
        <v>3.6282703143891557</v>
      </c>
      <c r="X64" s="30"/>
      <c r="AE64" s="33">
        <f>AE61/$AC$66*100</f>
        <v>15.485909936600434</v>
      </c>
      <c r="AF64" s="33">
        <f t="shared" ref="AF64:AH64" si="37">AF61/$AC$66*100</f>
        <v>27.961178274959291</v>
      </c>
      <c r="AG64" s="33">
        <f t="shared" si="37"/>
        <v>27.722528407179563</v>
      </c>
      <c r="AH64" s="33">
        <f t="shared" si="37"/>
        <v>7.6905614665425333</v>
      </c>
      <c r="AI64" s="33"/>
      <c r="AJ64" s="33"/>
      <c r="AQ64" s="33">
        <f>AQ61/$AO$66*100</f>
        <v>60.179914512045031</v>
      </c>
      <c r="AR64" s="33">
        <f>AR61/$AO$66*100</f>
        <v>20.550050850528315</v>
      </c>
      <c r="AS64" s="33">
        <f>AS61/$AO$66*100</f>
        <v>19.078120517722983</v>
      </c>
      <c r="AT64" s="33">
        <f>AT61/$AO$66*100</f>
        <v>14.311943858269153</v>
      </c>
      <c r="AW64" s="24" t="s">
        <v>89</v>
      </c>
      <c r="AX64" s="22">
        <v>8.5974838400000007</v>
      </c>
      <c r="AY64" s="22">
        <v>3.2633618000000002</v>
      </c>
      <c r="AZ64" s="22">
        <v>3.2743807700000001</v>
      </c>
      <c r="BA64" s="22">
        <v>6.96</v>
      </c>
      <c r="BB64" s="22">
        <v>18.167499500000002</v>
      </c>
      <c r="BE64" s="22">
        <f t="shared" si="18"/>
        <v>9.570015660000001</v>
      </c>
      <c r="BF64" s="22">
        <f t="shared" si="19"/>
        <v>14.904137700000001</v>
      </c>
      <c r="BG64" s="22">
        <f t="shared" si="20"/>
        <v>14.893118730000001</v>
      </c>
      <c r="BH64" s="22">
        <f t="shared" si="21"/>
        <v>11.207499500000001</v>
      </c>
      <c r="BK64" s="60"/>
      <c r="BL64" s="60"/>
      <c r="BM64" s="60"/>
      <c r="BN64" s="60"/>
      <c r="BO64" s="61"/>
    </row>
    <row r="65" spans="1:67" x14ac:dyDescent="0.3">
      <c r="G65" s="30"/>
      <c r="N65" s="31"/>
      <c r="O65" s="31"/>
      <c r="P65" s="31"/>
      <c r="Q65" s="31"/>
      <c r="R65" s="31"/>
      <c r="AW65" s="24" t="s">
        <v>90</v>
      </c>
      <c r="AX65" s="22">
        <v>-50.400659099999999</v>
      </c>
      <c r="AY65" s="22">
        <v>-4.4297621100000004</v>
      </c>
      <c r="AZ65" s="22">
        <v>-4.4206860399999997</v>
      </c>
      <c r="BA65" s="22">
        <v>-8.0299999999999994</v>
      </c>
      <c r="BB65" s="22">
        <v>-18.021076900000001</v>
      </c>
      <c r="BE65" s="22">
        <f t="shared" si="18"/>
        <v>32.379582200000002</v>
      </c>
      <c r="BF65" s="22">
        <f t="shared" si="19"/>
        <v>13.59131479</v>
      </c>
      <c r="BG65" s="22">
        <f t="shared" si="20"/>
        <v>13.600390860000001</v>
      </c>
      <c r="BH65" s="22">
        <f t="shared" si="21"/>
        <v>9.9910769000000013</v>
      </c>
      <c r="BK65" s="60"/>
      <c r="BL65" s="60"/>
      <c r="BM65" s="60"/>
      <c r="BN65" s="60"/>
      <c r="BO65" s="61"/>
    </row>
    <row r="66" spans="1:67" x14ac:dyDescent="0.3">
      <c r="A66" s="30" t="s">
        <v>218</v>
      </c>
      <c r="B66" s="20">
        <f>AVERAGE(B4:B59)</f>
        <v>3.3101478219642853</v>
      </c>
      <c r="C66" s="20">
        <f t="shared" ref="C66:F66" si="38">AVERAGE(C4:C59)</f>
        <v>3.4022624423214283</v>
      </c>
      <c r="D66" s="20">
        <f t="shared" si="38"/>
        <v>3.4014171644642852</v>
      </c>
      <c r="E66" s="20">
        <f t="shared" si="38"/>
        <v>3.3362621012499996</v>
      </c>
      <c r="F66" s="20">
        <f t="shared" si="38"/>
        <v>3.3254782155357141</v>
      </c>
      <c r="G66" s="30"/>
      <c r="H66" s="30"/>
      <c r="I66" s="30"/>
      <c r="J66" s="30"/>
      <c r="K66" s="30"/>
      <c r="L66" s="30"/>
      <c r="M66" s="30"/>
      <c r="N66" s="20">
        <f>AVERAGE(N4:N59)</f>
        <v>351.26084681428574</v>
      </c>
      <c r="O66" s="20">
        <f t="shared" ref="O66:R66" si="39">AVERAGE(O4:O59)</f>
        <v>362.54907545357139</v>
      </c>
      <c r="P66" s="20">
        <f t="shared" si="39"/>
        <v>362.52154707142847</v>
      </c>
      <c r="Q66" s="20">
        <f t="shared" si="39"/>
        <v>333.33544586785723</v>
      </c>
      <c r="R66" s="20">
        <f t="shared" si="39"/>
        <v>345.88509198214285</v>
      </c>
      <c r="S66" s="30"/>
      <c r="T66" s="30"/>
      <c r="U66" s="30"/>
      <c r="V66" s="30"/>
      <c r="W66" s="30"/>
      <c r="X66" s="30"/>
      <c r="Y66" s="20">
        <f>AVERAGE(Y4:Y59)</f>
        <v>10222.574220035716</v>
      </c>
      <c r="Z66" s="20">
        <f>AVERAGE(Z4:Z59)</f>
        <v>11972.247258392856</v>
      </c>
      <c r="AA66" s="20">
        <f>AVERAGE(AA4:AA59)</f>
        <v>11957.742349645554</v>
      </c>
      <c r="AB66" s="20">
        <f>AVERAGE(AB4:AB59)</f>
        <v>9238.7687222252425</v>
      </c>
      <c r="AC66" s="20">
        <f>AVERAGE(AC4:AC59)</f>
        <v>10008.476780927074</v>
      </c>
      <c r="AK66" s="20">
        <v>3497058.958128571</v>
      </c>
      <c r="AL66" s="20">
        <v>2943177.5236625001</v>
      </c>
      <c r="AM66" s="20">
        <v>2884713.8067749999</v>
      </c>
      <c r="AN66" s="20">
        <v>2321697.2499857144</v>
      </c>
      <c r="AO66" s="20">
        <v>2709475.9229285717</v>
      </c>
      <c r="AW66" s="24" t="s">
        <v>95</v>
      </c>
      <c r="AX66" s="22">
        <v>-55.810581300000003</v>
      </c>
      <c r="AY66" s="22">
        <v>-73.058772000000005</v>
      </c>
      <c r="AZ66" s="22">
        <v>-73.076937999999998</v>
      </c>
      <c r="BA66" s="22">
        <v>-71.7</v>
      </c>
      <c r="BB66" s="22">
        <v>-58.030690300000003</v>
      </c>
      <c r="BE66" s="22">
        <f t="shared" si="18"/>
        <v>2.2201090000000008</v>
      </c>
      <c r="BF66" s="22">
        <f t="shared" si="19"/>
        <v>15.028081700000001</v>
      </c>
      <c r="BG66" s="22">
        <f t="shared" si="20"/>
        <v>15.046247699999995</v>
      </c>
      <c r="BH66" s="22">
        <f t="shared" si="21"/>
        <v>13.669309699999999</v>
      </c>
      <c r="BK66" s="60"/>
      <c r="BL66" s="60"/>
      <c r="BM66" s="60"/>
      <c r="BN66" s="60"/>
      <c r="BO66" s="61"/>
    </row>
    <row r="67" spans="1:67" x14ac:dyDescent="0.3">
      <c r="G67" s="30"/>
      <c r="AW67" s="24" t="s">
        <v>91</v>
      </c>
      <c r="AX67" s="22">
        <v>-42.327010899999998</v>
      </c>
      <c r="AY67" s="22">
        <v>-6.2134163600000001</v>
      </c>
      <c r="AZ67" s="22">
        <v>-6.2048259999999997</v>
      </c>
      <c r="BA67" s="22">
        <v>-1.33</v>
      </c>
      <c r="BB67" s="22">
        <v>-9.45811153</v>
      </c>
      <c r="BE67" s="22">
        <f t="shared" si="18"/>
        <v>32.868899369999994</v>
      </c>
      <c r="BF67" s="22">
        <f t="shared" si="19"/>
        <v>3.24469517</v>
      </c>
      <c r="BG67" s="22">
        <f t="shared" si="20"/>
        <v>3.2532855300000003</v>
      </c>
      <c r="BH67" s="22">
        <f t="shared" si="21"/>
        <v>8.12811153</v>
      </c>
      <c r="BK67" s="60"/>
      <c r="BL67" s="60"/>
      <c r="BM67" s="60"/>
      <c r="BN67" s="60"/>
      <c r="BO67" s="61"/>
    </row>
    <row r="68" spans="1:67" ht="15.6" x14ac:dyDescent="0.3">
      <c r="A68" s="25" t="s">
        <v>217</v>
      </c>
      <c r="B68" s="49" t="s">
        <v>47</v>
      </c>
      <c r="C68" s="46" t="s">
        <v>15</v>
      </c>
      <c r="D68" s="50" t="s">
        <v>11</v>
      </c>
      <c r="E68" s="50" t="s">
        <v>12</v>
      </c>
      <c r="F68" s="30"/>
      <c r="G68" s="30"/>
      <c r="H68" s="30"/>
      <c r="I68" s="30"/>
      <c r="J68" s="30"/>
      <c r="K68" s="30"/>
      <c r="L68" s="25" t="s">
        <v>216</v>
      </c>
      <c r="M68" s="40"/>
      <c r="N68" s="49" t="s">
        <v>47</v>
      </c>
      <c r="O68" s="46" t="s">
        <v>15</v>
      </c>
      <c r="P68" s="50" t="s">
        <v>11</v>
      </c>
      <c r="Q68" s="50" t="s">
        <v>12</v>
      </c>
      <c r="R68" s="30"/>
      <c r="S68" s="30"/>
      <c r="T68" s="30"/>
      <c r="U68" s="30"/>
      <c r="V68" s="22"/>
      <c r="W68" s="25" t="s">
        <v>215</v>
      </c>
      <c r="X68" s="40"/>
      <c r="Y68" s="49" t="s">
        <v>47</v>
      </c>
      <c r="Z68" s="46" t="s">
        <v>15</v>
      </c>
      <c r="AA68" s="50" t="s">
        <v>11</v>
      </c>
      <c r="AB68" s="50" t="s">
        <v>12</v>
      </c>
      <c r="AC68" s="50" t="s">
        <v>13</v>
      </c>
      <c r="AH68" s="26"/>
      <c r="AI68" s="26"/>
      <c r="AJ68" s="40" t="s">
        <v>214</v>
      </c>
      <c r="AK68" s="46" t="s">
        <v>15</v>
      </c>
      <c r="AL68" s="50" t="s">
        <v>11</v>
      </c>
      <c r="AM68" s="50" t="s">
        <v>12</v>
      </c>
      <c r="AN68" s="50" t="s">
        <v>13</v>
      </c>
      <c r="AW68" s="24" t="s">
        <v>92</v>
      </c>
      <c r="AX68" s="22">
        <v>-15.367698900000001</v>
      </c>
      <c r="AY68" s="22">
        <v>-0.83647903400000001</v>
      </c>
      <c r="AZ68" s="22">
        <v>-0.85535282599999996</v>
      </c>
      <c r="BA68" s="22">
        <v>-12.4</v>
      </c>
      <c r="BB68" s="22">
        <v>-2.6154795900000001</v>
      </c>
      <c r="BE68" s="22">
        <f t="shared" si="18"/>
        <v>12.752219310000001</v>
      </c>
      <c r="BF68" s="22">
        <f t="shared" si="19"/>
        <v>1.7790005560000002</v>
      </c>
      <c r="BG68" s="22">
        <f t="shared" si="20"/>
        <v>1.7601267640000002</v>
      </c>
      <c r="BH68" s="22">
        <f t="shared" si="21"/>
        <v>9.7845204100000007</v>
      </c>
      <c r="BK68" s="60"/>
      <c r="BL68" s="60"/>
      <c r="BM68" s="60"/>
      <c r="BN68" s="60"/>
      <c r="BO68" s="61"/>
    </row>
    <row r="69" spans="1:67" x14ac:dyDescent="0.3">
      <c r="A69" s="18" t="s">
        <v>120</v>
      </c>
      <c r="B69" s="62">
        <v>5.6747637700000001E-5</v>
      </c>
      <c r="C69" s="62">
        <v>2.3067769899999999E-7</v>
      </c>
      <c r="D69" s="62">
        <v>1.00660369E-10</v>
      </c>
      <c r="E69" s="62">
        <v>5.7727194100000004E-9</v>
      </c>
      <c r="F69" s="18"/>
      <c r="G69" s="30"/>
      <c r="H69" s="18"/>
      <c r="I69" s="18"/>
      <c r="J69" s="18"/>
      <c r="K69" s="18"/>
      <c r="L69" s="18"/>
      <c r="M69" s="18"/>
      <c r="N69" s="19">
        <v>0.32990970600000002</v>
      </c>
      <c r="O69" s="19">
        <v>2.3636737E-3</v>
      </c>
      <c r="P69" s="19">
        <v>9.42440579E-7</v>
      </c>
      <c r="Q69" s="19">
        <v>6.74753451E-7</v>
      </c>
      <c r="R69" s="18"/>
      <c r="S69" s="18"/>
      <c r="T69" s="18"/>
      <c r="U69" s="18"/>
      <c r="V69" s="18"/>
      <c r="W69" s="18"/>
      <c r="X69" s="18"/>
      <c r="Y69" s="22">
        <v>36.0837632</v>
      </c>
      <c r="Z69" s="22">
        <v>1.50569305E-4</v>
      </c>
      <c r="AA69" s="22">
        <v>9.4368957100000005E-4</v>
      </c>
      <c r="AB69" s="22">
        <v>4.47298448E-3</v>
      </c>
      <c r="AC69" s="51">
        <v>2.5152141199999999E-2</v>
      </c>
      <c r="AJ69" s="18"/>
      <c r="AK69" s="22">
        <v>277.69576000000001</v>
      </c>
      <c r="AL69" s="22">
        <v>1.3689521</v>
      </c>
      <c r="AM69" s="22">
        <v>1.0097536</v>
      </c>
      <c r="AN69" s="51">
        <v>0.85880105799999995</v>
      </c>
      <c r="AW69" s="24" t="s">
        <v>76</v>
      </c>
      <c r="AX69" s="22">
        <v>34.730256199999999</v>
      </c>
      <c r="AY69" s="22">
        <v>17.997217899999999</v>
      </c>
      <c r="AZ69" s="22">
        <v>18.005024899999999</v>
      </c>
      <c r="BA69" s="22">
        <v>29.8</v>
      </c>
      <c r="BB69" s="22">
        <v>32.794643700000002</v>
      </c>
      <c r="BE69" s="22">
        <f t="shared" ref="BE69:BE82" si="40">ABS(AX69-$BB69)</f>
        <v>1.9356124999999977</v>
      </c>
      <c r="BF69" s="22">
        <f t="shared" ref="BF69:BF82" si="41">ABS(AY69-$BB69)</f>
        <v>14.797425800000003</v>
      </c>
      <c r="BG69" s="22">
        <f t="shared" ref="BG69:BG82" si="42">ABS(AZ69-$BB69)</f>
        <v>14.789618800000003</v>
      </c>
      <c r="BH69" s="22">
        <f t="shared" ref="BH69:BH82" si="43">ABS(BA69-$BB69)</f>
        <v>2.994643700000001</v>
      </c>
      <c r="BK69" s="60"/>
      <c r="BL69" s="60"/>
      <c r="BM69" s="60"/>
      <c r="BN69" s="60"/>
      <c r="BO69" s="61"/>
    </row>
    <row r="70" spans="1:67" x14ac:dyDescent="0.3">
      <c r="A70" s="18" t="s">
        <v>121</v>
      </c>
      <c r="B70" s="62">
        <v>1.3864540100000001E-4</v>
      </c>
      <c r="C70" s="62">
        <v>6.5445249200000004E-6</v>
      </c>
      <c r="D70" s="62">
        <v>2.6104629599999997E-10</v>
      </c>
      <c r="E70" s="62">
        <v>2.9684876799999997E-10</v>
      </c>
      <c r="F70" s="18"/>
      <c r="G70" s="30"/>
      <c r="H70" s="18"/>
      <c r="I70" s="20"/>
      <c r="J70" s="20"/>
      <c r="K70" s="20"/>
      <c r="L70" s="20"/>
      <c r="M70" s="18"/>
      <c r="N70" s="19">
        <v>7.1316723400000004E-2</v>
      </c>
      <c r="O70" s="19">
        <v>3.6597391799999998E-4</v>
      </c>
      <c r="P70" s="19">
        <v>2.0076815700000001E-6</v>
      </c>
      <c r="Q70" s="19">
        <v>1.22494608E-6</v>
      </c>
      <c r="R70" s="18"/>
      <c r="S70" s="18"/>
      <c r="T70" s="18"/>
      <c r="U70" s="18"/>
      <c r="V70" s="18"/>
      <c r="W70" s="18"/>
      <c r="X70" s="18"/>
      <c r="Y70" s="22">
        <v>25.3867312</v>
      </c>
      <c r="Z70" s="22">
        <v>1.1803174700000001E-4</v>
      </c>
      <c r="AA70" s="22">
        <v>3.37103753E-3</v>
      </c>
      <c r="AB70" s="22">
        <v>3.4786988099999999E-3</v>
      </c>
      <c r="AC70" s="22">
        <v>7.6258443999999998E-3</v>
      </c>
      <c r="AJ70" s="18"/>
      <c r="AK70" s="22">
        <v>171.18505999999999</v>
      </c>
      <c r="AL70" s="22">
        <v>11.215020000000001</v>
      </c>
      <c r="AM70" s="22">
        <v>5.2215176999999997</v>
      </c>
      <c r="AN70" s="22">
        <v>6.2450045100000002</v>
      </c>
      <c r="AW70" s="24" t="s">
        <v>79</v>
      </c>
      <c r="AX70" s="22">
        <v>-20.0378869</v>
      </c>
      <c r="AY70" s="22">
        <v>-26.839953900000001</v>
      </c>
      <c r="AZ70" s="22">
        <v>-26.850381899999999</v>
      </c>
      <c r="BA70" s="22">
        <v>-27.4</v>
      </c>
      <c r="BB70" s="22">
        <v>-28.660786399999999</v>
      </c>
      <c r="BE70" s="22">
        <f t="shared" si="40"/>
        <v>8.6228994999999991</v>
      </c>
      <c r="BF70" s="22">
        <f t="shared" si="41"/>
        <v>1.8208324999999981</v>
      </c>
      <c r="BG70" s="22">
        <f t="shared" si="42"/>
        <v>1.8104045000000006</v>
      </c>
      <c r="BH70" s="22">
        <f t="shared" si="43"/>
        <v>1.2607864000000006</v>
      </c>
      <c r="BK70" s="60"/>
      <c r="BL70" s="60"/>
      <c r="BM70" s="60"/>
      <c r="BN70" s="60"/>
      <c r="BO70" s="61"/>
    </row>
    <row r="71" spans="1:67" x14ac:dyDescent="0.3">
      <c r="A71" s="18" t="s">
        <v>122</v>
      </c>
      <c r="B71" s="62">
        <v>6.0701550500000003E-5</v>
      </c>
      <c r="C71" s="62">
        <v>1.1154687499999999E-5</v>
      </c>
      <c r="D71" s="62">
        <v>4.7369663699999997E-11</v>
      </c>
      <c r="E71" s="62">
        <v>1.7040688899999999E-9</v>
      </c>
      <c r="F71" s="18"/>
      <c r="G71" s="30"/>
      <c r="H71" s="18"/>
      <c r="I71" s="20"/>
      <c r="J71" s="20"/>
      <c r="K71" s="20"/>
      <c r="L71" s="20"/>
      <c r="M71" s="18"/>
      <c r="N71" s="19">
        <v>0.327576859</v>
      </c>
      <c r="O71" s="19">
        <v>4.6162350600000004E-3</v>
      </c>
      <c r="P71" s="19">
        <v>4.5861462800000002E-6</v>
      </c>
      <c r="Q71" s="19">
        <v>2.0839812E-7</v>
      </c>
      <c r="R71" s="18"/>
      <c r="S71" s="18"/>
      <c r="T71" s="18"/>
      <c r="U71" s="18"/>
      <c r="V71" s="18"/>
      <c r="W71" s="18"/>
      <c r="X71" s="18"/>
      <c r="Y71" s="22">
        <v>14.447095600000001</v>
      </c>
      <c r="Z71" s="22">
        <v>3.3929504700000001E-4</v>
      </c>
      <c r="AA71" s="22">
        <v>3.9716494E-3</v>
      </c>
      <c r="AB71" s="22">
        <v>4.9923896000000001E-3</v>
      </c>
      <c r="AC71" s="22">
        <v>2.4202283699999998E-3</v>
      </c>
      <c r="AE71" s="22">
        <v>1549.9022972142861</v>
      </c>
      <c r="AF71" s="22">
        <v>2798.4866188214291</v>
      </c>
      <c r="AG71" s="22">
        <v>2713.1024105535716</v>
      </c>
      <c r="AH71" s="22">
        <v>769.72003619642851</v>
      </c>
      <c r="AJ71" s="18"/>
      <c r="AK71" s="22">
        <v>1352.4121</v>
      </c>
      <c r="AL71" s="22">
        <v>11.036636</v>
      </c>
      <c r="AM71" s="22">
        <v>0.23716923000000001</v>
      </c>
      <c r="AN71" s="22">
        <v>2.4454180000000001</v>
      </c>
      <c r="AW71" s="24" t="s">
        <v>57</v>
      </c>
      <c r="AX71" s="22">
        <v>28.936662900000002</v>
      </c>
      <c r="AY71" s="22">
        <v>27.431055000000001</v>
      </c>
      <c r="AZ71" s="22">
        <v>27.465646899999999</v>
      </c>
      <c r="BA71" s="22">
        <v>31.4</v>
      </c>
      <c r="BB71" s="22">
        <v>29.162164300000001</v>
      </c>
      <c r="BE71" s="22">
        <f t="shared" si="40"/>
        <v>0.22550139999999885</v>
      </c>
      <c r="BF71" s="22">
        <f t="shared" si="41"/>
        <v>1.7311093</v>
      </c>
      <c r="BG71" s="22">
        <f t="shared" si="42"/>
        <v>1.6965174000000012</v>
      </c>
      <c r="BH71" s="22">
        <f t="shared" si="43"/>
        <v>2.237835699999998</v>
      </c>
      <c r="BK71" s="60"/>
      <c r="BL71" s="60"/>
      <c r="BM71" s="60"/>
      <c r="BN71" s="60"/>
      <c r="BO71" s="61"/>
    </row>
    <row r="72" spans="1:67" x14ac:dyDescent="0.3">
      <c r="A72" s="18" t="s">
        <v>123</v>
      </c>
      <c r="B72" s="62">
        <v>1.9335688600000001E-4</v>
      </c>
      <c r="C72" s="62">
        <v>9.6067420699999994E-6</v>
      </c>
      <c r="D72" s="62">
        <v>4.1448622299999999E-11</v>
      </c>
      <c r="E72" s="62">
        <v>1.2693055500000001E-9</v>
      </c>
      <c r="F72" s="18"/>
      <c r="G72" s="30"/>
      <c r="H72" s="18"/>
      <c r="I72" s="20"/>
      <c r="J72" s="20"/>
      <c r="K72" s="20"/>
      <c r="L72" s="20"/>
      <c r="M72" s="18"/>
      <c r="N72" s="19">
        <v>6.8472428399999993E-2</v>
      </c>
      <c r="O72" s="19">
        <v>6.9701909999999997E-3</v>
      </c>
      <c r="P72" s="19">
        <v>1.0755825300000001E-6</v>
      </c>
      <c r="Q72" s="19">
        <v>1.73842409E-7</v>
      </c>
      <c r="R72" s="18"/>
      <c r="S72" s="18"/>
      <c r="T72" s="18"/>
      <c r="U72" s="18"/>
      <c r="V72" s="18"/>
      <c r="W72" s="18"/>
      <c r="X72" s="18"/>
      <c r="Y72" s="22">
        <v>26.321658200000002</v>
      </c>
      <c r="Z72" s="22">
        <v>2.90713324E-3</v>
      </c>
      <c r="AA72" s="22">
        <v>9.7144514700000004E-5</v>
      </c>
      <c r="AB72" s="22">
        <v>3.71866889E-3</v>
      </c>
      <c r="AC72" s="22">
        <v>2.2357694399999998E-3</v>
      </c>
      <c r="AE72" s="22">
        <v>2444.0921433687986</v>
      </c>
      <c r="AF72" s="22">
        <v>4504.2521762095976</v>
      </c>
      <c r="AG72" s="22">
        <v>4453.7858989700726</v>
      </c>
      <c r="AH72" s="22">
        <v>1226.5294779127016</v>
      </c>
      <c r="AJ72" s="18"/>
      <c r="AK72" s="22">
        <v>510.51193999999998</v>
      </c>
      <c r="AL72" s="22">
        <v>1.5666720999999999</v>
      </c>
      <c r="AM72" s="22">
        <v>0.23330676</v>
      </c>
      <c r="AN72" s="22">
        <v>0.29789584099999999</v>
      </c>
      <c r="AW72" s="24" t="s">
        <v>66</v>
      </c>
      <c r="AX72" s="22">
        <v>-75.310615299999995</v>
      </c>
      <c r="AY72" s="22">
        <v>-34.736431400000001</v>
      </c>
      <c r="AZ72" s="22">
        <v>-34.7293576</v>
      </c>
      <c r="BA72" s="22">
        <v>-32.4</v>
      </c>
      <c r="BB72" s="22">
        <v>-32.203321699999996</v>
      </c>
      <c r="BE72" s="22">
        <f t="shared" si="40"/>
        <v>43.107293599999998</v>
      </c>
      <c r="BF72" s="22">
        <f t="shared" si="41"/>
        <v>2.5331097000000042</v>
      </c>
      <c r="BG72" s="22">
        <f t="shared" si="42"/>
        <v>2.5260359000000037</v>
      </c>
      <c r="BH72" s="22">
        <f t="shared" si="43"/>
        <v>0.19667830000000208</v>
      </c>
      <c r="BK72" s="60"/>
      <c r="BL72" s="60"/>
      <c r="BM72" s="60"/>
      <c r="BN72" s="60"/>
      <c r="BO72" s="61"/>
    </row>
    <row r="73" spans="1:67" x14ac:dyDescent="0.3">
      <c r="A73" s="18" t="s">
        <v>124</v>
      </c>
      <c r="B73" s="62">
        <v>7.6623813100000005E-4</v>
      </c>
      <c r="C73" s="62">
        <v>2.9994673399999999E-6</v>
      </c>
      <c r="D73" s="62">
        <v>6.8957817200000002E-10</v>
      </c>
      <c r="E73" s="62">
        <v>8.0332984699999998E-10</v>
      </c>
      <c r="F73" s="18"/>
      <c r="G73" s="30"/>
      <c r="H73" s="18"/>
      <c r="I73" s="33"/>
      <c r="J73" s="33"/>
      <c r="K73" s="33"/>
      <c r="L73" s="33"/>
      <c r="M73" s="18"/>
      <c r="N73" s="19">
        <v>0.24732986100000001</v>
      </c>
      <c r="O73" s="19">
        <v>7.1908978699999999E-3</v>
      </c>
      <c r="P73" s="19">
        <v>1.1521219999999999E-6</v>
      </c>
      <c r="Q73" s="19">
        <v>2.8236672399999999E-6</v>
      </c>
      <c r="R73" s="18"/>
      <c r="S73" s="18"/>
      <c r="T73" s="18"/>
      <c r="U73" s="18"/>
      <c r="V73" s="18"/>
      <c r="W73" s="18"/>
      <c r="X73" s="18"/>
      <c r="Y73" s="22">
        <v>193.11918499999999</v>
      </c>
      <c r="Z73" s="22">
        <v>1.7063848399999999E-3</v>
      </c>
      <c r="AA73" s="22">
        <v>8.5860537699999993E-3</v>
      </c>
      <c r="AB73" s="22">
        <v>2.47118105E-3</v>
      </c>
      <c r="AC73" s="22">
        <v>9.4687326999999995E-3</v>
      </c>
      <c r="AE73" s="22">
        <v>6766.1020000000026</v>
      </c>
      <c r="AF73" s="22">
        <v>13208.2359</v>
      </c>
      <c r="AG73" s="22">
        <v>13332.3122</v>
      </c>
      <c r="AH73" s="22">
        <v>4477.4424999999974</v>
      </c>
      <c r="AJ73" s="18"/>
      <c r="AK73" s="22">
        <v>2633.3887</v>
      </c>
      <c r="AL73" s="22">
        <v>22.675106</v>
      </c>
      <c r="AM73" s="22">
        <v>13.253287</v>
      </c>
      <c r="AN73" s="22">
        <v>35.180914899999998</v>
      </c>
      <c r="AW73" s="24" t="s">
        <v>62</v>
      </c>
      <c r="AX73" s="22">
        <v>16.9286952</v>
      </c>
      <c r="AY73" s="22">
        <v>5.4145530700000002</v>
      </c>
      <c r="AZ73" s="22">
        <v>5.5050955999999998</v>
      </c>
      <c r="BA73" s="22">
        <v>37.1</v>
      </c>
      <c r="BB73" s="22">
        <v>5.4288728800000001</v>
      </c>
      <c r="BE73" s="22">
        <f t="shared" si="40"/>
        <v>11.49982232</v>
      </c>
      <c r="BF73" s="22">
        <f t="shared" si="41"/>
        <v>1.4319809999999933E-2</v>
      </c>
      <c r="BG73" s="22">
        <f t="shared" si="42"/>
        <v>7.6222719999999633E-2</v>
      </c>
      <c r="BH73" s="22">
        <f t="shared" si="43"/>
        <v>31.671127120000001</v>
      </c>
      <c r="BK73" s="60"/>
      <c r="BL73" s="60"/>
      <c r="BM73" s="60"/>
      <c r="BN73" s="60"/>
      <c r="BO73" s="61"/>
    </row>
    <row r="74" spans="1:67" x14ac:dyDescent="0.3">
      <c r="A74" s="18" t="s">
        <v>125</v>
      </c>
      <c r="B74" s="62">
        <v>1.08221766E-5</v>
      </c>
      <c r="C74" s="62">
        <v>3.8798166200000001E-5</v>
      </c>
      <c r="D74" s="62">
        <v>5.9211897599999997E-9</v>
      </c>
      <c r="E74" s="62">
        <v>1.0729195300000001E-8</v>
      </c>
      <c r="F74" s="18"/>
      <c r="G74" s="30"/>
      <c r="H74" s="18"/>
      <c r="I74" s="18"/>
      <c r="J74" s="18"/>
      <c r="K74" s="18"/>
      <c r="L74" s="18"/>
      <c r="M74" s="18"/>
      <c r="N74" s="19">
        <v>0.112303708</v>
      </c>
      <c r="O74" s="19">
        <v>4.50874985E-4</v>
      </c>
      <c r="P74" s="19">
        <v>5.4993047100000004E-6</v>
      </c>
      <c r="Q74" s="19">
        <v>1.2456702300000001E-5</v>
      </c>
      <c r="R74" s="18"/>
      <c r="S74" s="18"/>
      <c r="T74" s="18"/>
      <c r="U74" s="18"/>
      <c r="V74" s="18"/>
      <c r="W74" s="18"/>
      <c r="X74" s="18"/>
      <c r="Y74" s="22">
        <v>326.31874299999998</v>
      </c>
      <c r="Z74" s="22">
        <v>1.69913318E-3</v>
      </c>
      <c r="AA74" s="22">
        <v>0.18757209</v>
      </c>
      <c r="AB74" s="22">
        <v>0.25256937699999998</v>
      </c>
      <c r="AC74" s="22">
        <v>9.4521070700000001E-2</v>
      </c>
      <c r="AE74" s="71">
        <v>15.485893796328586</v>
      </c>
      <c r="AF74" s="71">
        <v>27.961160292108172</v>
      </c>
      <c r="AG74" s="71">
        <v>27.108041496493641</v>
      </c>
      <c r="AH74" s="71">
        <v>7.6906800866532832</v>
      </c>
      <c r="AJ74" s="18"/>
      <c r="AK74" s="22">
        <v>528.41899999999998</v>
      </c>
      <c r="AL74" s="22">
        <v>43.512149999999998</v>
      </c>
      <c r="AM74" s="22">
        <v>235.50605999999999</v>
      </c>
      <c r="AN74" s="22">
        <v>288.441146</v>
      </c>
      <c r="AW74" s="24" t="s">
        <v>65</v>
      </c>
      <c r="AX74" s="22">
        <v>7.516419</v>
      </c>
      <c r="AY74" s="22">
        <v>15.2813739</v>
      </c>
      <c r="AZ74" s="22">
        <v>15.230607300000001</v>
      </c>
      <c r="BA74" s="22">
        <v>15.5</v>
      </c>
      <c r="BB74" s="22">
        <v>15.1050661</v>
      </c>
      <c r="BE74" s="22">
        <f t="shared" si="40"/>
        <v>7.5886471000000002</v>
      </c>
      <c r="BF74" s="22">
        <f t="shared" si="41"/>
        <v>0.17630780000000001</v>
      </c>
      <c r="BG74" s="22">
        <f t="shared" si="42"/>
        <v>0.12554120000000069</v>
      </c>
      <c r="BH74" s="22">
        <f t="shared" si="43"/>
        <v>0.39493389999999984</v>
      </c>
      <c r="BK74" s="60"/>
      <c r="BL74" s="60"/>
      <c r="BM74" s="60"/>
      <c r="BN74" s="60"/>
      <c r="BO74" s="61"/>
    </row>
    <row r="75" spans="1:67" x14ac:dyDescent="0.3">
      <c r="A75" s="18" t="s">
        <v>126</v>
      </c>
      <c r="B75" s="62">
        <v>1.13776662E-5</v>
      </c>
      <c r="C75" s="62">
        <v>9.7038203199999993E-6</v>
      </c>
      <c r="D75" s="62">
        <v>1.7605668000000001E-9</v>
      </c>
      <c r="E75" s="62">
        <v>1.3298469E-9</v>
      </c>
      <c r="F75" s="18"/>
      <c r="G75" s="30"/>
      <c r="H75" s="18"/>
      <c r="I75" s="18"/>
      <c r="J75" s="18"/>
      <c r="K75" s="18"/>
      <c r="L75" s="18"/>
      <c r="M75" s="18"/>
      <c r="N75" s="19">
        <v>0.13990719200000001</v>
      </c>
      <c r="O75" s="19">
        <v>1.2116742600000001E-2</v>
      </c>
      <c r="P75" s="19">
        <v>6.5715570899999999E-7</v>
      </c>
      <c r="Q75" s="19">
        <v>8.8953150400000004E-5</v>
      </c>
      <c r="R75" s="18"/>
      <c r="S75" s="18"/>
      <c r="T75" s="18"/>
      <c r="U75" s="18"/>
      <c r="V75" s="18"/>
      <c r="W75" s="18"/>
      <c r="X75" s="18"/>
      <c r="Y75" s="22">
        <v>6.6666013</v>
      </c>
      <c r="Z75" s="22">
        <v>4.6259292500000001E-6</v>
      </c>
      <c r="AA75" s="22">
        <v>1.8714984699999999E-2</v>
      </c>
      <c r="AB75" s="22">
        <v>4.0908393600000001E-3</v>
      </c>
      <c r="AC75" s="22">
        <v>6.0130671699999997E-3</v>
      </c>
      <c r="AJ75" s="18"/>
      <c r="AK75" s="22">
        <v>4437.2830000000004</v>
      </c>
      <c r="AL75" s="22">
        <v>3.6801781999999998</v>
      </c>
      <c r="AM75" s="22">
        <v>130.29267999999999</v>
      </c>
      <c r="AN75" s="22">
        <v>224.40557899999999</v>
      </c>
      <c r="AW75" s="24" t="s">
        <v>64</v>
      </c>
      <c r="AX75" s="22">
        <v>58.233161199999998</v>
      </c>
      <c r="AY75" s="22">
        <v>10.7849068</v>
      </c>
      <c r="AZ75" s="22">
        <v>10.9321418</v>
      </c>
      <c r="BA75" s="22">
        <v>14.2</v>
      </c>
      <c r="BB75" s="22">
        <v>20.912038299999999</v>
      </c>
      <c r="BE75" s="22">
        <f t="shared" si="40"/>
        <v>37.321122899999999</v>
      </c>
      <c r="BF75" s="22">
        <f t="shared" si="41"/>
        <v>10.127131499999999</v>
      </c>
      <c r="BG75" s="22">
        <f t="shared" si="42"/>
        <v>9.9798964999999988</v>
      </c>
      <c r="BH75" s="22">
        <f t="shared" si="43"/>
        <v>6.7120382999999997</v>
      </c>
      <c r="BK75" s="60"/>
      <c r="BL75" s="60"/>
      <c r="BM75" s="60"/>
      <c r="BN75" s="60"/>
      <c r="BO75" s="61"/>
    </row>
    <row r="76" spans="1:67" x14ac:dyDescent="0.3">
      <c r="A76" s="18" t="s">
        <v>127</v>
      </c>
      <c r="B76" s="62">
        <v>5.0464096900000002E-4</v>
      </c>
      <c r="C76" s="62">
        <v>5.1142497599999995E-7</v>
      </c>
      <c r="D76" s="62">
        <v>6.2047846900000002E-9</v>
      </c>
      <c r="E76" s="62">
        <v>2.3211064199999998E-9</v>
      </c>
      <c r="F76" s="18"/>
      <c r="G76" s="30"/>
      <c r="H76" s="18"/>
      <c r="I76" s="18"/>
      <c r="J76" s="18"/>
      <c r="K76" s="18"/>
      <c r="L76" s="18"/>
      <c r="M76" s="18"/>
      <c r="N76" s="19">
        <v>1.47710114</v>
      </c>
      <c r="O76" s="19">
        <v>3.7056707600000002E-2</v>
      </c>
      <c r="P76" s="19">
        <v>1.79478962E-5</v>
      </c>
      <c r="Q76" s="19">
        <v>8.8998253599999996E-6</v>
      </c>
      <c r="R76" s="18"/>
      <c r="S76" s="18"/>
      <c r="T76" s="18"/>
      <c r="U76" s="18"/>
      <c r="V76" s="18"/>
      <c r="W76" s="18"/>
      <c r="X76" s="18"/>
      <c r="Y76" s="22">
        <v>389.00809199999998</v>
      </c>
      <c r="Z76" s="22">
        <v>2.0806755199999998E-3</v>
      </c>
      <c r="AA76" s="22">
        <v>7.6347936500000005E-2</v>
      </c>
      <c r="AB76" s="22">
        <v>8.7041485099999996E-2</v>
      </c>
      <c r="AC76" s="22">
        <v>8.9261931200000005E-2</v>
      </c>
      <c r="AJ76" s="18"/>
      <c r="AK76" s="22">
        <v>10856.458000000001</v>
      </c>
      <c r="AL76" s="22">
        <v>104.99269</v>
      </c>
      <c r="AM76" s="22">
        <v>10.421351</v>
      </c>
      <c r="AN76" s="22">
        <v>128.013015</v>
      </c>
      <c r="AW76" s="24" t="s">
        <v>63</v>
      </c>
      <c r="AX76" s="22">
        <v>41.114301400000002</v>
      </c>
      <c r="AY76" s="22">
        <v>38.241566300000002</v>
      </c>
      <c r="AZ76" s="22">
        <v>38.228870000000001</v>
      </c>
      <c r="BA76" s="22">
        <v>36.6</v>
      </c>
      <c r="BB76" s="22">
        <v>42.829989599999998</v>
      </c>
      <c r="BE76" s="22">
        <f t="shared" si="40"/>
        <v>1.7156881999999953</v>
      </c>
      <c r="BF76" s="22">
        <f t="shared" si="41"/>
        <v>4.5884232999999952</v>
      </c>
      <c r="BG76" s="22">
        <f t="shared" si="42"/>
        <v>4.601119599999997</v>
      </c>
      <c r="BH76" s="22">
        <f t="shared" si="43"/>
        <v>6.2299895999999961</v>
      </c>
      <c r="BK76" s="60"/>
      <c r="BL76" s="60"/>
      <c r="BM76" s="60"/>
      <c r="BN76" s="60"/>
      <c r="BO76" s="61"/>
    </row>
    <row r="77" spans="1:67" x14ac:dyDescent="0.3">
      <c r="A77" s="18" t="s">
        <v>128</v>
      </c>
      <c r="B77" s="62">
        <v>8.7163268E-4</v>
      </c>
      <c r="C77" s="62">
        <v>4.43775869E-6</v>
      </c>
      <c r="D77" s="62">
        <v>3.7224578999999999E-10</v>
      </c>
      <c r="E77" s="62">
        <v>2.91978663E-9</v>
      </c>
      <c r="F77" s="18"/>
      <c r="G77" s="30"/>
      <c r="H77" s="18"/>
      <c r="I77" s="18"/>
      <c r="J77" s="18"/>
      <c r="K77" s="18"/>
      <c r="L77" s="18"/>
      <c r="M77" s="18"/>
      <c r="N77" s="19">
        <v>5.27020438</v>
      </c>
      <c r="O77" s="19">
        <v>1.7439498000000001E-2</v>
      </c>
      <c r="P77" s="19">
        <v>9.5233187400000006E-6</v>
      </c>
      <c r="Q77" s="19">
        <v>1.91290772E-5</v>
      </c>
      <c r="R77" s="18"/>
      <c r="S77" s="18"/>
      <c r="T77" s="18"/>
      <c r="U77" s="18"/>
      <c r="V77" s="18"/>
      <c r="W77" s="18"/>
      <c r="X77" s="18"/>
      <c r="Y77" s="22">
        <v>2553.6113700000001</v>
      </c>
      <c r="Z77" s="22">
        <v>2.9405442199999998E-3</v>
      </c>
      <c r="AA77" s="22">
        <v>4.3622512999999998E-3</v>
      </c>
      <c r="AB77" s="22">
        <v>1.0305321500000001E-2</v>
      </c>
      <c r="AC77" s="22">
        <v>5.8856871999999998E-2</v>
      </c>
      <c r="AJ77" s="18"/>
      <c r="AK77" s="22">
        <v>5109.2285000000002</v>
      </c>
      <c r="AL77" s="22">
        <v>58.440918000000003</v>
      </c>
      <c r="AM77" s="22">
        <v>118.0834</v>
      </c>
      <c r="AN77" s="22">
        <v>130.92467600000001</v>
      </c>
      <c r="AW77" s="24" t="s">
        <v>110</v>
      </c>
      <c r="AX77" s="22">
        <v>-8.2360784900000006</v>
      </c>
      <c r="AY77" s="22">
        <v>-8.3997747500000006</v>
      </c>
      <c r="AZ77" s="22">
        <v>-8.3943076300000001</v>
      </c>
      <c r="BA77" s="22">
        <v>-5.42</v>
      </c>
      <c r="BB77" s="22">
        <v>-8.9874802000000003</v>
      </c>
      <c r="BE77" s="22">
        <f t="shared" si="40"/>
        <v>0.75140170999999967</v>
      </c>
      <c r="BF77" s="22">
        <f t="shared" si="41"/>
        <v>0.58770544999999963</v>
      </c>
      <c r="BG77" s="22">
        <f t="shared" si="42"/>
        <v>0.59317257000000012</v>
      </c>
      <c r="BH77" s="22">
        <f t="shared" si="43"/>
        <v>3.5674802000000003</v>
      </c>
      <c r="BK77" s="60"/>
      <c r="BL77" s="60"/>
      <c r="BM77" s="60"/>
      <c r="BN77" s="60"/>
      <c r="BO77" s="61"/>
    </row>
    <row r="78" spans="1:67" x14ac:dyDescent="0.3">
      <c r="A78" s="18" t="s">
        <v>129</v>
      </c>
      <c r="B78" s="62">
        <v>2.03136699E-4</v>
      </c>
      <c r="C78" s="62">
        <v>1.9182522199999998E-6</v>
      </c>
      <c r="D78" s="62">
        <v>1.19963297E-8</v>
      </c>
      <c r="E78" s="62">
        <v>9.1288162200000001E-7</v>
      </c>
      <c r="F78" s="18"/>
      <c r="G78" s="30"/>
      <c r="H78" s="18"/>
      <c r="I78" s="18"/>
      <c r="J78" s="18"/>
      <c r="K78" s="18"/>
      <c r="L78" s="18"/>
      <c r="M78" s="18"/>
      <c r="N78" s="19">
        <v>1.4306156800000001</v>
      </c>
      <c r="O78" s="19">
        <v>1.42167296E-2</v>
      </c>
      <c r="P78" s="19">
        <v>1.11903079E-4</v>
      </c>
      <c r="Q78" s="19">
        <v>2.7153210199999997E-4</v>
      </c>
      <c r="R78" s="18"/>
      <c r="S78" s="18"/>
      <c r="T78" s="18"/>
      <c r="U78" s="18"/>
      <c r="V78" s="18"/>
      <c r="W78" s="18"/>
      <c r="X78" s="18"/>
      <c r="Y78" s="22">
        <v>29.7563523</v>
      </c>
      <c r="Z78" s="22">
        <v>8.0352391400000008E-3</v>
      </c>
      <c r="AA78" s="22">
        <v>0.44986237000000001</v>
      </c>
      <c r="AB78" s="22">
        <v>2.8707052599999998</v>
      </c>
      <c r="AC78" s="22">
        <v>5.5265236800000004</v>
      </c>
      <c r="AJ78" s="18"/>
      <c r="AK78" s="22">
        <v>4491.3140000000003</v>
      </c>
      <c r="AL78" s="22">
        <v>1187.0563999999999</v>
      </c>
      <c r="AM78" s="22">
        <v>397.72895999999997</v>
      </c>
      <c r="AN78" s="22">
        <v>1066.7009599999999</v>
      </c>
      <c r="AW78" s="24" t="s">
        <v>111</v>
      </c>
      <c r="AX78" s="22">
        <v>7.9170258799999997</v>
      </c>
      <c r="AY78" s="22">
        <v>89.409329499999998</v>
      </c>
      <c r="AZ78" s="22">
        <v>89.516567800000004</v>
      </c>
      <c r="BA78" s="22">
        <v>27.2</v>
      </c>
      <c r="BB78" s="22">
        <v>10.9850171</v>
      </c>
      <c r="BE78" s="22">
        <f t="shared" si="40"/>
        <v>3.0679912200000006</v>
      </c>
      <c r="BF78" s="22">
        <f t="shared" si="41"/>
        <v>78.424312399999991</v>
      </c>
      <c r="BG78" s="22">
        <f t="shared" si="42"/>
        <v>78.531550699999997</v>
      </c>
      <c r="BH78" s="22">
        <f t="shared" si="43"/>
        <v>16.214982899999999</v>
      </c>
      <c r="BK78" s="60"/>
      <c r="BL78" s="60"/>
      <c r="BM78" s="60"/>
      <c r="BN78" s="60"/>
      <c r="BO78" s="61"/>
    </row>
    <row r="79" spans="1:67" x14ac:dyDescent="0.3">
      <c r="A79" s="18" t="s">
        <v>130</v>
      </c>
      <c r="B79" s="62">
        <v>2.3233768100000001E-4</v>
      </c>
      <c r="C79" s="62">
        <v>3.5625772900000002E-5</v>
      </c>
      <c r="D79" s="62">
        <v>3.3680085399999999E-9</v>
      </c>
      <c r="E79" s="62">
        <v>4.6186659400000003E-8</v>
      </c>
      <c r="F79" s="18"/>
      <c r="G79" s="30"/>
      <c r="H79" s="18"/>
      <c r="I79" s="18"/>
      <c r="J79" s="18"/>
      <c r="K79" s="18"/>
      <c r="L79" s="18"/>
      <c r="M79" s="18"/>
      <c r="N79" s="19">
        <v>4.9368516799999998E-2</v>
      </c>
      <c r="O79" s="19">
        <v>2.4991003500000001E-2</v>
      </c>
      <c r="P79" s="19">
        <v>5.9261545899999999E-6</v>
      </c>
      <c r="Q79" s="19">
        <v>9.0100784299999994E-6</v>
      </c>
      <c r="R79" s="18"/>
      <c r="S79" s="18"/>
      <c r="T79" s="18"/>
      <c r="U79" s="18"/>
      <c r="V79" s="18"/>
      <c r="W79" s="18"/>
      <c r="X79" s="18"/>
      <c r="Y79" s="22">
        <v>993.37465499999996</v>
      </c>
      <c r="Z79" s="22">
        <v>1.4579360899999999E-2</v>
      </c>
      <c r="AA79" s="22">
        <v>1.0360570899999999E-2</v>
      </c>
      <c r="AB79" s="22">
        <v>0.37291257799999999</v>
      </c>
      <c r="AC79" s="22">
        <v>0.52773757600000004</v>
      </c>
      <c r="AJ79" s="18"/>
      <c r="AK79" s="22">
        <v>7321.5835999999999</v>
      </c>
      <c r="AL79" s="22">
        <v>34.225732999999998</v>
      </c>
      <c r="AM79" s="22">
        <v>55.464722999999999</v>
      </c>
      <c r="AN79" s="22">
        <v>90.154700099999999</v>
      </c>
      <c r="AW79" s="24" t="s">
        <v>112</v>
      </c>
      <c r="AX79" s="22">
        <v>31.658474699999999</v>
      </c>
      <c r="AY79" s="22">
        <v>323.23122699999999</v>
      </c>
      <c r="AZ79" s="22">
        <v>323.34466600000002</v>
      </c>
      <c r="BA79" s="22">
        <v>156</v>
      </c>
      <c r="BB79" s="22">
        <v>91.119430500000007</v>
      </c>
      <c r="BE79" s="22">
        <f t="shared" si="40"/>
        <v>59.460955800000008</v>
      </c>
      <c r="BF79" s="22">
        <f t="shared" si="41"/>
        <v>232.11179649999997</v>
      </c>
      <c r="BG79" s="22">
        <f t="shared" si="42"/>
        <v>232.2252355</v>
      </c>
      <c r="BH79" s="22">
        <f t="shared" si="43"/>
        <v>64.880569499999993</v>
      </c>
      <c r="BK79" s="60"/>
      <c r="BL79" s="60"/>
      <c r="BM79" s="60"/>
      <c r="BN79" s="60"/>
      <c r="BO79" s="61"/>
    </row>
    <row r="80" spans="1:67" x14ac:dyDescent="0.3">
      <c r="A80" s="18" t="s">
        <v>131</v>
      </c>
      <c r="B80" s="62">
        <v>4.7687345600000002E-4</v>
      </c>
      <c r="C80" s="62">
        <v>1.1236996499999999E-6</v>
      </c>
      <c r="D80" s="62">
        <v>7.2132033699999998E-10</v>
      </c>
      <c r="E80" s="62">
        <v>1.4964503699999999E-6</v>
      </c>
      <c r="F80" s="18"/>
      <c r="G80" s="30"/>
      <c r="H80" s="18"/>
      <c r="I80" s="18"/>
      <c r="J80" s="18"/>
      <c r="K80" s="18"/>
      <c r="L80" s="18"/>
      <c r="M80" s="18"/>
      <c r="N80" s="19">
        <v>1.56958738</v>
      </c>
      <c r="O80" s="19">
        <v>3.3650600800000001E-3</v>
      </c>
      <c r="P80" s="19">
        <v>6.1432342600000005E-7</v>
      </c>
      <c r="Q80" s="19">
        <v>2.9086727099999999E-3</v>
      </c>
      <c r="R80" s="18"/>
      <c r="S80" s="18"/>
      <c r="T80" s="18"/>
      <c r="U80" s="18"/>
      <c r="V80" s="18"/>
      <c r="W80" s="18"/>
      <c r="X80" s="18"/>
      <c r="Y80" s="22">
        <v>4598.10905</v>
      </c>
      <c r="Z80" s="22">
        <v>1.23080736E-2</v>
      </c>
      <c r="AA80" s="22">
        <v>9.9176655500000002E-2</v>
      </c>
      <c r="AB80" s="22">
        <v>5.4287177499999997</v>
      </c>
      <c r="AC80" s="22">
        <v>6.97653781</v>
      </c>
      <c r="AJ80" s="18"/>
      <c r="AK80" s="22">
        <v>6363.3271999999997</v>
      </c>
      <c r="AL80" s="22">
        <v>13.600232</v>
      </c>
      <c r="AM80" s="22">
        <v>5282.1706000000004</v>
      </c>
      <c r="AN80" s="22">
        <v>6554.3676100000002</v>
      </c>
      <c r="AW80" s="24" t="s">
        <v>113</v>
      </c>
      <c r="AX80" s="22">
        <v>221.932084</v>
      </c>
      <c r="AY80" s="22">
        <v>767.05988400000001</v>
      </c>
      <c r="AZ80" s="22">
        <v>768.12944900000002</v>
      </c>
      <c r="BA80" s="22">
        <v>464</v>
      </c>
      <c r="BB80" s="22">
        <v>283.31081899999998</v>
      </c>
      <c r="BE80" s="22">
        <f t="shared" si="40"/>
        <v>61.378734999999978</v>
      </c>
      <c r="BF80" s="22">
        <f t="shared" si="41"/>
        <v>483.74906500000003</v>
      </c>
      <c r="BG80" s="22">
        <f t="shared" si="42"/>
        <v>484.81863000000004</v>
      </c>
      <c r="BH80" s="22">
        <f t="shared" si="43"/>
        <v>180.68918100000002</v>
      </c>
      <c r="BK80" s="60"/>
      <c r="BL80" s="60"/>
      <c r="BM80" s="60"/>
      <c r="BN80" s="60"/>
      <c r="BO80" s="61"/>
    </row>
    <row r="81" spans="1:67" x14ac:dyDescent="0.3">
      <c r="A81" s="18" t="s">
        <v>132</v>
      </c>
      <c r="B81" s="62">
        <v>2.9314943399999998E-4</v>
      </c>
      <c r="C81" s="62">
        <v>2.9559785700000001E-6</v>
      </c>
      <c r="D81" s="62">
        <v>4.9747854699999998E-9</v>
      </c>
      <c r="E81" s="62">
        <v>4.2164810000000001E-7</v>
      </c>
      <c r="F81" s="18"/>
      <c r="G81" s="30"/>
      <c r="H81" s="18"/>
      <c r="I81" s="18"/>
      <c r="J81" s="18"/>
      <c r="K81" s="18"/>
      <c r="L81" s="18"/>
      <c r="M81" s="18"/>
      <c r="N81" s="19">
        <v>2.27972565</v>
      </c>
      <c r="O81" s="19">
        <v>5.8024898599999999E-2</v>
      </c>
      <c r="P81" s="19">
        <v>1.7956244799999999E-7</v>
      </c>
      <c r="Q81" s="19">
        <v>3.2533917799999999E-3</v>
      </c>
      <c r="R81" s="18"/>
      <c r="S81" s="18"/>
      <c r="T81" s="18"/>
      <c r="U81" s="18"/>
      <c r="V81" s="18"/>
      <c r="W81" s="18"/>
      <c r="X81" s="18"/>
      <c r="Y81" s="22">
        <v>171.767246</v>
      </c>
      <c r="Z81" s="22">
        <v>3.85319582E-3</v>
      </c>
      <c r="AA81" s="22">
        <v>5.8298273599999999E-2</v>
      </c>
      <c r="AB81" s="22">
        <v>4.9411886599999999</v>
      </c>
      <c r="AC81" s="22">
        <v>3.4261482499999998</v>
      </c>
      <c r="AJ81" s="18"/>
      <c r="AK81" s="22">
        <v>22674.531999999999</v>
      </c>
      <c r="AL81" s="22">
        <v>119.1863</v>
      </c>
      <c r="AM81" s="22">
        <v>4765.7079000000003</v>
      </c>
      <c r="AN81" s="22">
        <v>3666.7698799999998</v>
      </c>
      <c r="AW81" s="24" t="s">
        <v>114</v>
      </c>
      <c r="AX81" s="22">
        <v>691.82567500000005</v>
      </c>
      <c r="AY81" s="22">
        <v>1478.87825</v>
      </c>
      <c r="AZ81" s="22">
        <v>1483.5372199999999</v>
      </c>
      <c r="BA81" s="22">
        <v>1080</v>
      </c>
      <c r="BB81" s="22">
        <v>733.90027099999998</v>
      </c>
      <c r="BE81" s="22">
        <f t="shared" si="40"/>
        <v>42.074595999999929</v>
      </c>
      <c r="BF81" s="22">
        <f t="shared" si="41"/>
        <v>744.977979</v>
      </c>
      <c r="BG81" s="22">
        <f t="shared" si="42"/>
        <v>749.63694899999996</v>
      </c>
      <c r="BH81" s="22">
        <f t="shared" si="43"/>
        <v>346.09972900000002</v>
      </c>
      <c r="BK81" s="60"/>
      <c r="BL81" s="60"/>
      <c r="BM81" s="60"/>
      <c r="BN81" s="60"/>
      <c r="BO81" s="61"/>
    </row>
    <row r="82" spans="1:67" x14ac:dyDescent="0.3">
      <c r="A82" s="18" t="s">
        <v>133</v>
      </c>
      <c r="B82" s="62">
        <v>6.55001979E-6</v>
      </c>
      <c r="C82" s="62">
        <v>6.7668473299999999E-5</v>
      </c>
      <c r="D82" s="62">
        <v>2.27642105E-8</v>
      </c>
      <c r="E82" s="62">
        <v>8.7130505400000004E-7</v>
      </c>
      <c r="F82" s="18"/>
      <c r="G82" s="30"/>
      <c r="H82" s="18"/>
      <c r="I82" s="18"/>
      <c r="J82" s="18"/>
      <c r="K82" s="18"/>
      <c r="L82" s="18"/>
      <c r="M82" s="18"/>
      <c r="N82" s="19">
        <v>3.0636063899999999</v>
      </c>
      <c r="O82" s="19">
        <v>3.08476728E-2</v>
      </c>
      <c r="P82" s="19">
        <v>8.4895053999999994E-5</v>
      </c>
      <c r="Q82" s="19">
        <v>1.56030824E-3</v>
      </c>
      <c r="R82" s="18"/>
      <c r="S82" s="18"/>
      <c r="T82" s="18"/>
      <c r="U82" s="18"/>
      <c r="V82" s="18"/>
      <c r="W82" s="18"/>
      <c r="X82" s="18"/>
      <c r="Y82" s="22">
        <v>982.50296800000001</v>
      </c>
      <c r="Z82" s="22">
        <v>2.8320642600000001E-2</v>
      </c>
      <c r="AA82" s="22">
        <v>1.56951766</v>
      </c>
      <c r="AB82" s="22">
        <v>5.8247979499999998</v>
      </c>
      <c r="AC82" s="22">
        <v>4.7759584100000003</v>
      </c>
      <c r="AJ82" s="18"/>
      <c r="AK82" s="22">
        <v>45187.061999999998</v>
      </c>
      <c r="AL82" s="22">
        <v>1595.6679999999999</v>
      </c>
      <c r="AM82" s="22">
        <v>5909.0653000000002</v>
      </c>
      <c r="AN82" s="22">
        <v>1278.2182499999999</v>
      </c>
      <c r="AW82" s="24" t="s">
        <v>115</v>
      </c>
      <c r="AX82" s="22">
        <v>1830.70074</v>
      </c>
      <c r="AY82" s="22">
        <v>2462.2486100000001</v>
      </c>
      <c r="AZ82" s="22">
        <v>2468.8659699999998</v>
      </c>
      <c r="BA82" s="22">
        <v>2100</v>
      </c>
      <c r="BB82" s="22">
        <v>1636.92769</v>
      </c>
      <c r="BE82" s="22">
        <f t="shared" si="40"/>
        <v>193.77305000000001</v>
      </c>
      <c r="BF82" s="22">
        <f t="shared" si="41"/>
        <v>825.32092000000011</v>
      </c>
      <c r="BG82" s="22">
        <f t="shared" si="42"/>
        <v>831.93827999999985</v>
      </c>
      <c r="BH82" s="22">
        <f t="shared" si="43"/>
        <v>463.07231000000002</v>
      </c>
      <c r="BK82" s="60"/>
      <c r="BL82" s="60"/>
      <c r="BM82" s="60"/>
      <c r="BN82" s="60"/>
      <c r="BO82" s="61"/>
    </row>
    <row r="83" spans="1:67" x14ac:dyDescent="0.3">
      <c r="A83" s="18" t="s">
        <v>134</v>
      </c>
      <c r="B83" s="62">
        <v>1.4935835E-2</v>
      </c>
      <c r="C83" s="62">
        <v>1.34027616E-4</v>
      </c>
      <c r="D83" s="62">
        <v>2.4636088700000001E-9</v>
      </c>
      <c r="E83" s="62">
        <v>1.05278689E-6</v>
      </c>
      <c r="F83" s="18"/>
      <c r="G83" s="30"/>
      <c r="H83" s="18"/>
      <c r="I83" s="18"/>
      <c r="J83" s="18"/>
      <c r="K83" s="18"/>
      <c r="L83" s="18"/>
      <c r="M83" s="18"/>
      <c r="N83" s="19">
        <v>5.0332594100000003</v>
      </c>
      <c r="O83" s="19">
        <v>3.4069074900000003E-2</v>
      </c>
      <c r="P83" s="19">
        <v>1.76261363E-5</v>
      </c>
      <c r="Q83" s="19">
        <v>4.98687009E-2</v>
      </c>
      <c r="R83" s="18"/>
      <c r="S83" s="18"/>
      <c r="T83" s="18"/>
      <c r="U83" s="18"/>
      <c r="V83" s="18"/>
      <c r="W83" s="18"/>
      <c r="X83" s="18"/>
      <c r="Y83" s="22">
        <v>61928.765099999997</v>
      </c>
      <c r="Z83" s="22">
        <v>6.1983597300000002E-3</v>
      </c>
      <c r="AA83" s="22">
        <v>1.6147340199999999E-2</v>
      </c>
      <c r="AB83" s="22">
        <v>3.0843366099999998</v>
      </c>
      <c r="AC83" s="22">
        <v>6.7643914199999999</v>
      </c>
      <c r="AJ83" s="18"/>
      <c r="AK83" s="22">
        <v>21469.200000000001</v>
      </c>
      <c r="AL83" s="22">
        <v>108.83654</v>
      </c>
      <c r="AM83" s="22">
        <v>73049.877999999997</v>
      </c>
      <c r="AN83" s="22">
        <v>81958.613700000002</v>
      </c>
      <c r="BK83" s="60"/>
      <c r="BL83" s="60"/>
      <c r="BM83" s="60"/>
      <c r="BN83" s="60"/>
      <c r="BO83" s="61"/>
    </row>
    <row r="84" spans="1:67" x14ac:dyDescent="0.3">
      <c r="A84" s="18" t="s">
        <v>135</v>
      </c>
      <c r="B84" s="62">
        <v>1.43056525E-3</v>
      </c>
      <c r="C84" s="62">
        <v>1.7276044899999999E-4</v>
      </c>
      <c r="D84" s="62">
        <v>7.9463147199999996E-9</v>
      </c>
      <c r="E84" s="62">
        <v>2.1636026299999999E-8</v>
      </c>
      <c r="F84" s="18"/>
      <c r="G84" s="30"/>
      <c r="H84" s="18"/>
      <c r="I84" s="18"/>
      <c r="J84" s="18"/>
      <c r="K84" s="18"/>
      <c r="L84" s="18"/>
      <c r="M84" s="18"/>
      <c r="N84" s="19">
        <v>28.2814163</v>
      </c>
      <c r="O84" s="19">
        <v>2.9803422699999998E-2</v>
      </c>
      <c r="P84" s="19">
        <v>4.3017441399999998E-5</v>
      </c>
      <c r="Q84" s="19">
        <v>6.3787937900000005E-4</v>
      </c>
      <c r="R84" s="18"/>
      <c r="S84" s="18"/>
      <c r="T84" s="18"/>
      <c r="U84" s="18"/>
      <c r="V84" s="18"/>
      <c r="W84" s="18"/>
      <c r="X84" s="18"/>
      <c r="Y84" s="22">
        <v>5959.0164599999998</v>
      </c>
      <c r="Z84" s="22">
        <v>6.5064313500000004E-3</v>
      </c>
      <c r="AA84" s="22">
        <v>9.7776917699999993E-2</v>
      </c>
      <c r="AB84" s="22">
        <v>0.20283774700000001</v>
      </c>
      <c r="AC84" s="22">
        <v>15.2182393</v>
      </c>
      <c r="AJ84" s="18"/>
      <c r="AK84" s="22">
        <v>34925.900999999998</v>
      </c>
      <c r="AL84" s="22">
        <v>814.90369999999996</v>
      </c>
      <c r="AM84" s="22">
        <v>3737.2337000000002</v>
      </c>
      <c r="AN84" s="22">
        <v>4588.6294600000001</v>
      </c>
      <c r="AW84" s="30" t="s">
        <v>220</v>
      </c>
      <c r="AX84" s="54">
        <f>AVERAGE(AX4:AX82)</f>
        <v>7281.7018255353141</v>
      </c>
      <c r="AY84" s="54">
        <f t="shared" ref="AY84:BB84" si="44">AVERAGE(AY4:AY82)</f>
        <v>8551.9430048622289</v>
      </c>
      <c r="AZ84" s="54">
        <f t="shared" si="44"/>
        <v>8541.8230265576567</v>
      </c>
      <c r="BA84" s="54">
        <f t="shared" si="44"/>
        <v>6598.4047904381441</v>
      </c>
      <c r="BB84" s="54">
        <f t="shared" si="44"/>
        <v>7130.3400963723552</v>
      </c>
      <c r="BD84" s="30" t="s">
        <v>185</v>
      </c>
      <c r="BE84" s="54">
        <f>AVERAGE(BE4:BE82)</f>
        <v>1106.0527740129905</v>
      </c>
      <c r="BF84" s="54">
        <f t="shared" ref="BF84:BH84" si="45">AVERAGE(BF4:BF82)</f>
        <v>2014.9236187812635</v>
      </c>
      <c r="BG84" s="54">
        <f t="shared" si="45"/>
        <v>1998.1490426771995</v>
      </c>
      <c r="BH84" s="54">
        <f t="shared" si="45"/>
        <v>560.58677606864194</v>
      </c>
      <c r="BK84" s="60"/>
      <c r="BL84" s="60"/>
      <c r="BM84" s="60"/>
      <c r="BN84" s="60"/>
      <c r="BO84" s="61"/>
    </row>
    <row r="85" spans="1:67" x14ac:dyDescent="0.3">
      <c r="A85" s="18" t="s">
        <v>136</v>
      </c>
      <c r="B85" s="62">
        <v>2.62737279E-4</v>
      </c>
      <c r="C85" s="62">
        <v>5.5727855599999999E-5</v>
      </c>
      <c r="D85" s="62">
        <v>1.49214019E-9</v>
      </c>
      <c r="E85" s="62">
        <v>2.2792805999999999E-4</v>
      </c>
      <c r="F85" s="18"/>
      <c r="G85" s="30"/>
      <c r="H85" s="18"/>
      <c r="I85" s="18"/>
      <c r="J85" s="18"/>
      <c r="K85" s="18"/>
      <c r="L85" s="18"/>
      <c r="M85" s="18"/>
      <c r="N85" s="19">
        <v>0.13933315499999999</v>
      </c>
      <c r="O85" s="19">
        <v>7.8900815799999996E-2</v>
      </c>
      <c r="P85" s="19">
        <v>6.0965007400000002E-5</v>
      </c>
      <c r="Q85" s="19">
        <v>0.19397889500000001</v>
      </c>
      <c r="R85" s="18"/>
      <c r="S85" s="18"/>
      <c r="T85" s="18"/>
      <c r="U85" s="18"/>
      <c r="V85" s="18"/>
      <c r="W85" s="18"/>
      <c r="X85" s="18"/>
      <c r="Y85" s="22">
        <v>286.13309800000002</v>
      </c>
      <c r="Z85" s="22">
        <v>8.1267820600000006E-3</v>
      </c>
      <c r="AA85" s="22">
        <v>1.74860126E-2</v>
      </c>
      <c r="AB85" s="22">
        <v>270.47073899999998</v>
      </c>
      <c r="AC85" s="22">
        <v>458.456952</v>
      </c>
      <c r="AJ85" s="18"/>
      <c r="AK85" s="22">
        <v>115577.37</v>
      </c>
      <c r="AL85" s="22">
        <v>374.38432999999998</v>
      </c>
      <c r="AM85" s="22">
        <v>284148.84000000003</v>
      </c>
      <c r="AN85" s="22">
        <v>272601.23300000001</v>
      </c>
      <c r="BD85" s="30" t="s">
        <v>184</v>
      </c>
      <c r="BE85" s="54">
        <f>SQRT(SUMSQ(BE4:BE82)/COUNT(BE4:BE82))</f>
        <v>2057.9390474076304</v>
      </c>
      <c r="BF85" s="54">
        <f t="shared" ref="BF85:BH85" si="46">SQRT(SUMSQ(BF4:BF82)/COUNT(BF4:BF82))</f>
        <v>3794.8590301542454</v>
      </c>
      <c r="BG85" s="54">
        <f t="shared" si="46"/>
        <v>3788.3599445191257</v>
      </c>
      <c r="BH85" s="54">
        <f t="shared" si="46"/>
        <v>1034.9444734459728</v>
      </c>
      <c r="BK85" s="60"/>
      <c r="BL85" s="60"/>
      <c r="BM85" s="60"/>
      <c r="BN85" s="60"/>
      <c r="BO85" s="60"/>
    </row>
    <row r="86" spans="1:67" x14ac:dyDescent="0.3">
      <c r="A86" s="18" t="s">
        <v>137</v>
      </c>
      <c r="B86" s="62">
        <v>6.9051729599999999E-3</v>
      </c>
      <c r="C86" s="62">
        <v>8.4749937400000001E-5</v>
      </c>
      <c r="D86" s="62">
        <v>3.6480842799999997E-8</v>
      </c>
      <c r="E86" s="62">
        <v>5.7206190399999997E-7</v>
      </c>
      <c r="F86" s="18"/>
      <c r="G86" s="30"/>
      <c r="H86" s="18"/>
      <c r="I86" s="18"/>
      <c r="J86" s="18"/>
      <c r="K86" s="18"/>
      <c r="L86" s="18"/>
      <c r="M86" s="18"/>
      <c r="N86" s="19">
        <v>1.9604529900000001</v>
      </c>
      <c r="O86" s="19">
        <v>1.37204552E-2</v>
      </c>
      <c r="P86" s="19">
        <v>6.9348627199999999E-5</v>
      </c>
      <c r="Q86" s="19">
        <v>9.4924402400000003E-4</v>
      </c>
      <c r="R86" s="18"/>
      <c r="S86" s="18"/>
      <c r="T86" s="18"/>
      <c r="U86" s="18"/>
      <c r="V86" s="18"/>
      <c r="W86" s="18"/>
      <c r="X86" s="18"/>
      <c r="Y86" s="22">
        <v>2329.1823300000001</v>
      </c>
      <c r="Z86" s="22">
        <v>1.05341588E-3</v>
      </c>
      <c r="AA86" s="22">
        <v>0.80479978399999996</v>
      </c>
      <c r="AB86" s="22">
        <v>9.3158733900000001</v>
      </c>
      <c r="AC86" s="22">
        <v>10.591680800000001</v>
      </c>
      <c r="AJ86" s="18"/>
      <c r="AK86" s="22">
        <v>84168.582999999999</v>
      </c>
      <c r="AL86" s="22">
        <v>1707.1445000000001</v>
      </c>
      <c r="AM86" s="22">
        <v>5839.3492999999999</v>
      </c>
      <c r="AN86" s="22">
        <v>1597.4725800000001</v>
      </c>
      <c r="BD86" s="30" t="s">
        <v>183</v>
      </c>
      <c r="BE86" s="54">
        <f>MAX(BE4:BE82)</f>
        <v>6766.1017000000029</v>
      </c>
      <c r="BF86" s="54">
        <f t="shared" ref="BF86:BH86" si="47">MAX(BF4:BF82)</f>
        <v>13208.2359</v>
      </c>
      <c r="BG86" s="54">
        <f t="shared" si="47"/>
        <v>13332.3122</v>
      </c>
      <c r="BH86" s="54">
        <f t="shared" si="47"/>
        <v>4477.4424563027023</v>
      </c>
      <c r="BK86" s="60"/>
      <c r="BL86" s="60"/>
      <c r="BM86" s="60"/>
      <c r="BN86" s="60"/>
      <c r="BO86" s="61"/>
    </row>
    <row r="87" spans="1:67" x14ac:dyDescent="0.3">
      <c r="A87" s="18" t="s">
        <v>138</v>
      </c>
      <c r="B87" s="62">
        <v>7.7819869700000005E-4</v>
      </c>
      <c r="C87" s="62">
        <v>1.7909643300000001E-5</v>
      </c>
      <c r="D87" s="62">
        <v>1.43549435E-8</v>
      </c>
      <c r="E87" s="62">
        <v>4.30467311E-8</v>
      </c>
      <c r="F87" s="18"/>
      <c r="G87" s="30"/>
      <c r="H87" s="18"/>
      <c r="I87" s="18"/>
      <c r="J87" s="18"/>
      <c r="K87" s="18"/>
      <c r="L87" s="18"/>
      <c r="M87" s="18"/>
      <c r="N87" s="19">
        <v>29.8553164</v>
      </c>
      <c r="O87" s="19">
        <v>4.0363199799999999E-2</v>
      </c>
      <c r="P87" s="19">
        <v>1.7618005700000001E-5</v>
      </c>
      <c r="Q87" s="19">
        <v>2.6997170500000001E-3</v>
      </c>
      <c r="R87" s="18"/>
      <c r="S87" s="18"/>
      <c r="T87" s="18"/>
      <c r="U87" s="18"/>
      <c r="V87" s="18"/>
      <c r="W87" s="18"/>
      <c r="X87" s="18"/>
      <c r="Y87" s="22">
        <v>24052.2104</v>
      </c>
      <c r="Z87" s="22">
        <v>2.1718776499999998E-2</v>
      </c>
      <c r="AA87" s="22">
        <v>0.23879151600000001</v>
      </c>
      <c r="AB87" s="22">
        <v>0.52967657300000004</v>
      </c>
      <c r="AC87" s="22">
        <v>12.477829</v>
      </c>
      <c r="AJ87" s="18"/>
      <c r="AK87" s="22">
        <v>47300.642999999996</v>
      </c>
      <c r="AL87" s="22">
        <v>424.31914999999998</v>
      </c>
      <c r="AM87" s="22">
        <v>15819.736000000001</v>
      </c>
      <c r="AN87" s="22">
        <v>18458.5236</v>
      </c>
      <c r="BD87" s="30" t="s">
        <v>182</v>
      </c>
      <c r="BE87" s="71">
        <f>BE84/$BB$84*100</f>
        <v>15.511921718512529</v>
      </c>
      <c r="BF87" s="71">
        <f t="shared" ref="BF87:BH87" si="48">BF84/$BB$84*100</f>
        <v>28.258450390134684</v>
      </c>
      <c r="BG87" s="71">
        <f t="shared" si="48"/>
        <v>28.023194064667145</v>
      </c>
      <c r="BH87" s="71">
        <f t="shared" si="48"/>
        <v>7.8619921138663091</v>
      </c>
      <c r="BK87" s="60"/>
      <c r="BL87" s="60"/>
      <c r="BM87" s="60"/>
      <c r="BN87" s="60"/>
      <c r="BO87" s="60"/>
    </row>
    <row r="88" spans="1:67" x14ac:dyDescent="0.3">
      <c r="A88" s="18" t="s">
        <v>139</v>
      </c>
      <c r="B88" s="62">
        <v>2.53411999E-2</v>
      </c>
      <c r="C88" s="62">
        <v>1.05842559E-4</v>
      </c>
      <c r="D88" s="62">
        <v>4.9563522200000001E-9</v>
      </c>
      <c r="E88" s="62">
        <v>2.3742232900000001E-6</v>
      </c>
      <c r="F88" s="18"/>
      <c r="G88" s="30"/>
      <c r="H88" s="18"/>
      <c r="I88" s="18"/>
      <c r="J88" s="18"/>
      <c r="K88" s="18"/>
      <c r="L88" s="18"/>
      <c r="M88" s="18"/>
      <c r="N88" s="19">
        <v>6.1830821599999997</v>
      </c>
      <c r="O88" s="19">
        <v>0.15761966299999999</v>
      </c>
      <c r="P88" s="19">
        <v>1.5231504599999999E-4</v>
      </c>
      <c r="Q88" s="19">
        <v>1.4306481899999999E-2</v>
      </c>
      <c r="R88" s="18"/>
      <c r="S88" s="18"/>
      <c r="T88" s="18"/>
      <c r="U88" s="18"/>
      <c r="V88" s="18"/>
      <c r="W88" s="18"/>
      <c r="X88" s="18"/>
      <c r="Y88" s="22">
        <v>20099.502199999999</v>
      </c>
      <c r="Z88" s="22">
        <v>1.01261592E-2</v>
      </c>
      <c r="AA88" s="22">
        <v>0.246849551</v>
      </c>
      <c r="AB88" s="22">
        <v>43.104147599999997</v>
      </c>
      <c r="AC88" s="22">
        <v>12.428280600000001</v>
      </c>
      <c r="AJ88" s="18"/>
      <c r="AK88" s="22">
        <v>66960.42</v>
      </c>
      <c r="AL88" s="22">
        <v>3748.3861999999999</v>
      </c>
      <c r="AM88" s="22">
        <v>119673.1</v>
      </c>
      <c r="AN88" s="22">
        <v>9118.3842199999999</v>
      </c>
    </row>
    <row r="89" spans="1:67" x14ac:dyDescent="0.3">
      <c r="A89" s="18" t="s">
        <v>140</v>
      </c>
      <c r="B89" s="62">
        <v>2.8784173800000001E-3</v>
      </c>
      <c r="C89" s="62">
        <v>1.7868870799999998E-5</v>
      </c>
      <c r="D89" s="62">
        <v>9.1837652999999993E-9</v>
      </c>
      <c r="E89" s="62">
        <v>3.8824055100000002E-6</v>
      </c>
      <c r="F89" s="18"/>
      <c r="G89" s="30"/>
      <c r="H89" s="18"/>
      <c r="I89" s="18"/>
      <c r="J89" s="18"/>
      <c r="K89" s="18"/>
      <c r="L89" s="18"/>
      <c r="M89" s="18"/>
      <c r="N89" s="19">
        <v>68.491710600000005</v>
      </c>
      <c r="O89" s="19">
        <v>1.0826647E-2</v>
      </c>
      <c r="P89" s="19">
        <v>8.0362063700000001E-5</v>
      </c>
      <c r="Q89" s="19">
        <v>4.6530710599999997E-3</v>
      </c>
      <c r="R89" s="18"/>
      <c r="S89" s="18"/>
      <c r="T89" s="18"/>
      <c r="U89" s="18"/>
      <c r="V89" s="18"/>
      <c r="W89" s="18"/>
      <c r="X89" s="18"/>
      <c r="Y89" s="22">
        <v>1686.57268</v>
      </c>
      <c r="Z89" s="22">
        <v>2.3504495199999999E-2</v>
      </c>
      <c r="AA89" s="22">
        <v>0.10762224400000001</v>
      </c>
      <c r="AB89" s="22">
        <v>98.246903599999996</v>
      </c>
      <c r="AC89" s="22">
        <v>17.717392400000001</v>
      </c>
      <c r="AJ89" s="18"/>
      <c r="AK89" s="22">
        <v>50749.37</v>
      </c>
      <c r="AL89" s="22">
        <v>4588.0971</v>
      </c>
      <c r="AM89" s="22">
        <v>100646.24</v>
      </c>
      <c r="AN89" s="22">
        <v>8494.0283299999992</v>
      </c>
    </row>
    <row r="90" spans="1:67" x14ac:dyDescent="0.3">
      <c r="A90" s="18" t="s">
        <v>141</v>
      </c>
      <c r="B90" s="62">
        <v>6.7789272900000005E-4</v>
      </c>
      <c r="C90" s="62">
        <v>4.00734418E-5</v>
      </c>
      <c r="D90" s="62">
        <v>1.20462618E-8</v>
      </c>
      <c r="E90" s="62">
        <v>1.47398005E-7</v>
      </c>
      <c r="F90" s="18"/>
      <c r="G90" s="30"/>
      <c r="H90" s="18"/>
      <c r="I90" s="18"/>
      <c r="J90" s="18"/>
      <c r="K90" s="18"/>
      <c r="L90" s="18"/>
      <c r="M90" s="18"/>
      <c r="N90" s="19">
        <v>53.665967299999998</v>
      </c>
      <c r="O90" s="19">
        <v>0.16813444899999999</v>
      </c>
      <c r="P90" s="19">
        <v>3.1047485599999998E-4</v>
      </c>
      <c r="Q90" s="19">
        <v>4.3847397799999998E-4</v>
      </c>
      <c r="R90" s="18"/>
      <c r="S90" s="18"/>
      <c r="T90" s="18"/>
      <c r="U90" s="18"/>
      <c r="V90" s="18"/>
      <c r="W90" s="18"/>
      <c r="X90" s="18"/>
      <c r="Y90" s="22">
        <v>67702.599000000002</v>
      </c>
      <c r="Z90" s="22">
        <v>8.3007887700000005E-2</v>
      </c>
      <c r="AA90" s="22">
        <v>0.14822549099999999</v>
      </c>
      <c r="AB90" s="22">
        <v>1.81368639</v>
      </c>
      <c r="AC90" s="22">
        <v>4.0824811900000002</v>
      </c>
      <c r="AJ90" s="18"/>
      <c r="AK90" s="22">
        <v>552918.4</v>
      </c>
      <c r="AL90" s="22">
        <v>7282.6814000000004</v>
      </c>
      <c r="AM90" s="22">
        <v>10801.656000000001</v>
      </c>
      <c r="AN90" s="22">
        <v>4788.04853</v>
      </c>
    </row>
    <row r="91" spans="1:67" x14ac:dyDescent="0.3">
      <c r="A91" s="18" t="s">
        <v>142</v>
      </c>
      <c r="B91" s="62">
        <v>2.4863042399999999E-3</v>
      </c>
      <c r="C91" s="62">
        <v>6.7008767200000001E-5</v>
      </c>
      <c r="D91" s="62">
        <v>1.60756342E-8</v>
      </c>
      <c r="E91" s="62">
        <v>7.4871671600000004E-6</v>
      </c>
      <c r="F91" s="18"/>
      <c r="G91" s="30"/>
      <c r="H91" s="18"/>
      <c r="I91" s="18"/>
      <c r="J91" s="18"/>
      <c r="K91" s="18"/>
      <c r="L91" s="18"/>
      <c r="M91" s="18"/>
      <c r="N91" s="19">
        <v>45.549332800000002</v>
      </c>
      <c r="O91" s="19">
        <v>0.10922267500000001</v>
      </c>
      <c r="P91" s="19">
        <v>2.7873901300000002E-4</v>
      </c>
      <c r="Q91" s="19">
        <v>9.3596241900000002E-2</v>
      </c>
      <c r="R91" s="18"/>
      <c r="S91" s="18"/>
      <c r="T91" s="18"/>
      <c r="U91" s="18"/>
      <c r="V91" s="18"/>
      <c r="W91" s="18"/>
      <c r="X91" s="18"/>
      <c r="Y91" s="22">
        <v>81122.718399999998</v>
      </c>
      <c r="Z91" s="22">
        <v>0.20208981100000001</v>
      </c>
      <c r="AA91" s="22">
        <v>1.56868933</v>
      </c>
      <c r="AB91" s="22">
        <v>143.25786400000001</v>
      </c>
      <c r="AC91" s="22">
        <v>1130.3495499999999</v>
      </c>
      <c r="AJ91" s="18"/>
      <c r="AK91" s="22">
        <v>286048.17</v>
      </c>
      <c r="AL91" s="22">
        <v>6859.5766999999996</v>
      </c>
      <c r="AM91" s="22">
        <v>2173367.5</v>
      </c>
      <c r="AN91" s="22">
        <v>3121360.35</v>
      </c>
    </row>
    <row r="92" spans="1:67" x14ac:dyDescent="0.3">
      <c r="A92" s="18" t="s">
        <v>143</v>
      </c>
      <c r="B92" s="62">
        <v>2.62391069E-4</v>
      </c>
      <c r="C92" s="62">
        <v>4.7995896199999998E-6</v>
      </c>
      <c r="D92" s="62">
        <v>2.1647868800000001E-8</v>
      </c>
      <c r="E92" s="62">
        <v>6.39013384E-7</v>
      </c>
      <c r="F92" s="18"/>
      <c r="G92" s="30"/>
      <c r="H92" s="18"/>
      <c r="I92" s="18"/>
      <c r="J92" s="18"/>
      <c r="K92" s="18"/>
      <c r="L92" s="18"/>
      <c r="M92" s="18"/>
      <c r="N92" s="19">
        <v>16.706965400000001</v>
      </c>
      <c r="O92" s="19">
        <v>3.5523051200000003E-2</v>
      </c>
      <c r="P92" s="19">
        <v>1.30947845E-4</v>
      </c>
      <c r="Q92" s="19">
        <v>1.93824476E-3</v>
      </c>
      <c r="R92" s="18"/>
      <c r="S92" s="18"/>
      <c r="T92" s="18"/>
      <c r="U92" s="18"/>
      <c r="V92" s="18"/>
      <c r="W92" s="18"/>
      <c r="X92" s="18"/>
      <c r="Y92" s="22">
        <v>29756.036400000001</v>
      </c>
      <c r="Z92" s="22">
        <v>1.30818666E-2</v>
      </c>
      <c r="AA92" s="22">
        <v>1.7319109100000001</v>
      </c>
      <c r="AB92" s="22">
        <v>10.7831834</v>
      </c>
      <c r="AC92" s="22">
        <v>192.807548</v>
      </c>
      <c r="AJ92" s="18"/>
      <c r="AK92" s="22">
        <v>114003.79</v>
      </c>
      <c r="AL92" s="22">
        <v>766.27723000000003</v>
      </c>
      <c r="AM92" s="22">
        <v>11925.473</v>
      </c>
      <c r="AN92" s="22">
        <v>191840.95300000001</v>
      </c>
    </row>
    <row r="93" spans="1:67" x14ac:dyDescent="0.3">
      <c r="A93" s="18" t="s">
        <v>144</v>
      </c>
      <c r="B93" s="62">
        <v>5.2630023899999997E-4</v>
      </c>
      <c r="C93" s="62">
        <v>6.6422127E-7</v>
      </c>
      <c r="D93" s="62">
        <v>1.1627898599999999E-10</v>
      </c>
      <c r="E93" s="62">
        <v>1.46845469E-9</v>
      </c>
      <c r="F93" s="18"/>
      <c r="G93" s="30"/>
      <c r="H93" s="18"/>
      <c r="I93" s="18"/>
      <c r="J93" s="18"/>
      <c r="K93" s="18"/>
      <c r="L93" s="18"/>
      <c r="M93" s="18"/>
      <c r="N93" s="19">
        <v>0.362097736</v>
      </c>
      <c r="O93" s="19">
        <v>1.22465102E-2</v>
      </c>
      <c r="P93" s="19">
        <v>1.1326955E-7</v>
      </c>
      <c r="Q93" s="19">
        <v>6.3854169099999996E-6</v>
      </c>
      <c r="R93" s="18"/>
      <c r="S93" s="18"/>
      <c r="T93" s="18"/>
      <c r="U93" s="18"/>
      <c r="V93" s="18"/>
      <c r="W93" s="18"/>
      <c r="X93" s="18"/>
      <c r="Y93" s="22">
        <v>172.888474</v>
      </c>
      <c r="Z93" s="22">
        <v>4.1488803100000001E-4</v>
      </c>
      <c r="AA93" s="22">
        <v>3.5769275299999998E-4</v>
      </c>
      <c r="AB93" s="22">
        <v>1.44445557E-2</v>
      </c>
      <c r="AC93" s="22">
        <v>1.8128474700000001E-2</v>
      </c>
      <c r="AJ93" s="18"/>
      <c r="AK93" s="22">
        <v>2977.1442999999999</v>
      </c>
      <c r="AL93" s="22">
        <v>1.4547403000000001</v>
      </c>
      <c r="AM93" s="22">
        <v>23.608965000000001</v>
      </c>
      <c r="AN93" s="22">
        <v>30.1206271</v>
      </c>
    </row>
    <row r="94" spans="1:67" x14ac:dyDescent="0.3">
      <c r="A94" s="18" t="s">
        <v>145</v>
      </c>
      <c r="B94" s="62">
        <v>1.03792499E-4</v>
      </c>
      <c r="C94" s="62">
        <v>2.0744921700000001E-5</v>
      </c>
      <c r="D94" s="62">
        <v>3.8902214800000002E-9</v>
      </c>
      <c r="E94" s="62">
        <v>2.7276945100000002E-9</v>
      </c>
      <c r="F94" s="18"/>
      <c r="G94" s="30"/>
      <c r="H94" s="18"/>
      <c r="I94" s="18"/>
      <c r="J94" s="18"/>
      <c r="K94" s="18"/>
      <c r="L94" s="18"/>
      <c r="M94" s="18"/>
      <c r="N94" s="19">
        <v>0.22497951099999999</v>
      </c>
      <c r="O94" s="19">
        <v>2.9923116400000001E-2</v>
      </c>
      <c r="P94" s="19">
        <v>5.1995444000000001E-7</v>
      </c>
      <c r="Q94" s="19">
        <v>8.0824236199999996E-6</v>
      </c>
      <c r="R94" s="18"/>
      <c r="S94" s="18"/>
      <c r="T94" s="18"/>
      <c r="U94" s="18"/>
      <c r="V94" s="18"/>
      <c r="W94" s="18"/>
      <c r="X94" s="18"/>
      <c r="Y94" s="22">
        <v>186.95792800000001</v>
      </c>
      <c r="Z94" s="22">
        <v>1.1102230199999999E-4</v>
      </c>
      <c r="AA94" s="22">
        <v>3.4066210499999999E-2</v>
      </c>
      <c r="AB94" s="22">
        <v>6.8535671899999998E-3</v>
      </c>
      <c r="AC94" s="22">
        <v>3.0301065499999998E-2</v>
      </c>
      <c r="AJ94" s="18"/>
      <c r="AK94" s="22">
        <v>2191.6345000000001</v>
      </c>
      <c r="AL94" s="22">
        <v>3.1051549999999999</v>
      </c>
      <c r="AM94" s="22">
        <v>15.891772</v>
      </c>
      <c r="AN94" s="22">
        <v>8.3631402799999996</v>
      </c>
    </row>
    <row r="95" spans="1:67" x14ac:dyDescent="0.3">
      <c r="A95" s="18" t="s">
        <v>146</v>
      </c>
      <c r="B95" s="62">
        <v>7.7100719899999995E-5</v>
      </c>
      <c r="C95" s="62">
        <v>1.87242932E-5</v>
      </c>
      <c r="D95" s="62">
        <v>4.9550497000000001E-10</v>
      </c>
      <c r="E95" s="62">
        <v>1.5750773999999999E-9</v>
      </c>
      <c r="F95" s="18"/>
      <c r="G95" s="30"/>
      <c r="H95" s="18"/>
      <c r="I95" s="18"/>
      <c r="J95" s="18"/>
      <c r="K95" s="18"/>
      <c r="L95" s="18"/>
      <c r="M95" s="18"/>
      <c r="N95" s="19">
        <v>0.55750838400000002</v>
      </c>
      <c r="O95" s="19">
        <v>5.4914017800000003E-3</v>
      </c>
      <c r="P95" s="19">
        <v>2.2204460500000001E-8</v>
      </c>
      <c r="Q95" s="19">
        <v>1.24727387E-6</v>
      </c>
      <c r="R95" s="18"/>
      <c r="S95" s="18"/>
      <c r="T95" s="18"/>
      <c r="U95" s="18"/>
      <c r="V95" s="18"/>
      <c r="W95" s="18"/>
      <c r="X95" s="18"/>
      <c r="Y95" s="22">
        <v>90.6643823</v>
      </c>
      <c r="Z95" s="22">
        <v>2.42764672E-3</v>
      </c>
      <c r="AA95" s="22">
        <v>1.52425574E-3</v>
      </c>
      <c r="AB95" s="22">
        <v>4.8452079500000004E-3</v>
      </c>
      <c r="AC95" s="22">
        <v>5.6612291099999998E-3</v>
      </c>
      <c r="AJ95" s="18"/>
      <c r="AK95" s="22">
        <v>2423.779</v>
      </c>
      <c r="AL95" s="22">
        <v>0.11275702999999999</v>
      </c>
      <c r="AM95" s="22">
        <v>7.4791879999999997</v>
      </c>
      <c r="AN95" s="22">
        <v>10.844912900000001</v>
      </c>
    </row>
    <row r="96" spans="1:67" x14ac:dyDescent="0.3">
      <c r="A96" s="18" t="s">
        <v>147</v>
      </c>
      <c r="B96" s="62">
        <v>8.7228501800000002E-5</v>
      </c>
      <c r="C96" s="62">
        <v>9.9858847099999994E-6</v>
      </c>
      <c r="D96" s="62">
        <v>5.8837872400000001E-9</v>
      </c>
      <c r="E96" s="62">
        <v>3.8203514600000003E-8</v>
      </c>
      <c r="F96" s="18"/>
      <c r="G96" s="30"/>
      <c r="H96" s="18"/>
      <c r="I96" s="18"/>
      <c r="J96" s="18"/>
      <c r="K96" s="18"/>
      <c r="L96" s="18"/>
      <c r="M96" s="18"/>
      <c r="N96" s="19">
        <v>0.13907441200000001</v>
      </c>
      <c r="O96" s="19">
        <v>1.9727835799999999E-2</v>
      </c>
      <c r="P96" s="19">
        <v>9.8845737600000006E-5</v>
      </c>
      <c r="Q96" s="19">
        <v>4.8784178799999999E-5</v>
      </c>
      <c r="R96" s="18"/>
      <c r="S96" s="18"/>
      <c r="T96" s="18"/>
      <c r="U96" s="18"/>
      <c r="V96" s="18"/>
      <c r="W96" s="18"/>
      <c r="X96" s="18"/>
      <c r="Y96" s="22">
        <v>62.325243800000003</v>
      </c>
      <c r="Z96" s="22">
        <v>3.7065258300000002E-4</v>
      </c>
      <c r="AA96" s="22">
        <v>4.3094145099999998E-3</v>
      </c>
      <c r="AB96" s="22">
        <v>4.6918957400000003E-2</v>
      </c>
      <c r="AC96" s="22">
        <v>3.8825099100000003E-2</v>
      </c>
      <c r="AJ96" s="18"/>
      <c r="AK96" s="22">
        <v>4264.8728000000001</v>
      </c>
      <c r="AL96" s="22">
        <v>152.42559</v>
      </c>
      <c r="AM96" s="22">
        <v>71.439831999999996</v>
      </c>
      <c r="AN96" s="22">
        <v>66.418620399999995</v>
      </c>
    </row>
    <row r="97" spans="1:40" x14ac:dyDescent="0.3">
      <c r="A97" s="18" t="s">
        <v>148</v>
      </c>
      <c r="B97" s="62">
        <v>5.5588346900000004E-4</v>
      </c>
      <c r="C97" s="62">
        <v>1.8757081800000001E-5</v>
      </c>
      <c r="D97" s="62">
        <v>2.3915678299999999E-9</v>
      </c>
      <c r="E97" s="62">
        <v>1.5107815900000001E-8</v>
      </c>
      <c r="F97" s="18"/>
      <c r="G97" s="30"/>
      <c r="H97" s="18"/>
      <c r="I97" s="18"/>
      <c r="J97" s="18"/>
      <c r="K97" s="18"/>
      <c r="L97" s="18"/>
      <c r="M97" s="18"/>
      <c r="N97" s="19">
        <v>5.8509902599999997E-2</v>
      </c>
      <c r="O97" s="19">
        <v>1.56809423E-2</v>
      </c>
      <c r="P97" s="19">
        <v>1.25702426E-5</v>
      </c>
      <c r="Q97" s="19">
        <v>1.85766526E-5</v>
      </c>
      <c r="R97" s="18"/>
      <c r="S97" s="18"/>
      <c r="T97" s="18"/>
      <c r="U97" s="18"/>
      <c r="V97" s="18"/>
      <c r="W97" s="18"/>
      <c r="X97" s="18"/>
      <c r="Y97" s="22">
        <v>81.428242499999996</v>
      </c>
      <c r="Z97" s="22">
        <v>2.7484026099999998E-4</v>
      </c>
      <c r="AA97" s="22">
        <v>7.00654812E-3</v>
      </c>
      <c r="AB97" s="22">
        <v>4.4261180400000003E-2</v>
      </c>
      <c r="AC97" s="22">
        <v>5.7142369499999998E-2</v>
      </c>
      <c r="AJ97" s="18"/>
      <c r="AK97" s="22">
        <v>4594.0255999999999</v>
      </c>
      <c r="AL97" s="22">
        <v>36.478715999999999</v>
      </c>
      <c r="AM97" s="22">
        <v>27.265234</v>
      </c>
      <c r="AN97" s="22">
        <v>73.673841600000003</v>
      </c>
    </row>
    <row r="98" spans="1:40" x14ac:dyDescent="0.3">
      <c r="A98" s="18" t="s">
        <v>149</v>
      </c>
      <c r="B98" s="62">
        <v>9.2534882900000004E-4</v>
      </c>
      <c r="C98" s="62">
        <v>3.8861150799999996E-6</v>
      </c>
      <c r="D98" s="62">
        <v>8.4858542399999999E-9</v>
      </c>
      <c r="E98" s="62">
        <v>2.21546559E-9</v>
      </c>
      <c r="F98" s="18"/>
      <c r="G98" s="30"/>
      <c r="H98" s="18"/>
      <c r="I98" s="18"/>
      <c r="J98" s="18"/>
      <c r="K98" s="18"/>
      <c r="L98" s="18"/>
      <c r="M98" s="18"/>
      <c r="N98" s="19">
        <v>0.192847993</v>
      </c>
      <c r="O98" s="19">
        <v>2.19005733E-2</v>
      </c>
      <c r="P98" s="19">
        <v>7.95659832E-6</v>
      </c>
      <c r="Q98" s="19">
        <v>5.8175686500000004E-6</v>
      </c>
      <c r="R98" s="18"/>
      <c r="S98" s="18"/>
      <c r="T98" s="18"/>
      <c r="U98" s="18"/>
      <c r="V98" s="18"/>
      <c r="W98" s="18"/>
      <c r="X98" s="18"/>
      <c r="Y98" s="22">
        <v>403.90172200000001</v>
      </c>
      <c r="Z98" s="22">
        <v>0</v>
      </c>
      <c r="AA98" s="22">
        <v>2.48609004E-2</v>
      </c>
      <c r="AB98" s="22">
        <v>1.4517322500000001E-2</v>
      </c>
      <c r="AC98" s="22">
        <v>3.8875153099999999E-3</v>
      </c>
      <c r="AJ98" s="18"/>
      <c r="AK98" s="22">
        <v>6416.1835000000001</v>
      </c>
      <c r="AL98" s="22">
        <v>37.296554999999998</v>
      </c>
      <c r="AM98" s="22">
        <v>28.067826</v>
      </c>
      <c r="AN98" s="22">
        <v>45841.085899999998</v>
      </c>
    </row>
    <row r="99" spans="1:40" x14ac:dyDescent="0.3">
      <c r="A99" s="18" t="s">
        <v>150</v>
      </c>
      <c r="B99" s="62">
        <v>3.6252772899999998E-4</v>
      </c>
      <c r="C99" s="62">
        <v>2.7195271200000001E-5</v>
      </c>
      <c r="D99" s="62">
        <v>1.1368683799999999E-10</v>
      </c>
      <c r="E99" s="62">
        <v>1.9737278500000001E-10</v>
      </c>
      <c r="F99" s="18"/>
      <c r="G99" s="30"/>
      <c r="H99" s="18"/>
      <c r="I99" s="18"/>
      <c r="J99" s="18"/>
      <c r="K99" s="18"/>
      <c r="L99" s="18"/>
      <c r="M99" s="18"/>
      <c r="N99" s="19">
        <v>0.334060199</v>
      </c>
      <c r="O99" s="19">
        <v>2.3531272499999999E-2</v>
      </c>
      <c r="P99" s="19">
        <v>1.8326081399999998E-5</v>
      </c>
      <c r="Q99" s="19">
        <v>2.7151429300000001E-6</v>
      </c>
      <c r="R99" s="18"/>
      <c r="S99" s="18"/>
      <c r="T99" s="18"/>
      <c r="U99" s="18"/>
      <c r="V99" s="18"/>
      <c r="W99" s="18"/>
      <c r="X99" s="18"/>
      <c r="Y99" s="22">
        <v>53.104647800000002</v>
      </c>
      <c r="Z99" s="22">
        <v>3.0518026400000002E-3</v>
      </c>
      <c r="AA99" s="22">
        <v>1.3322676299999999E-3</v>
      </c>
      <c r="AB99" s="22">
        <v>2.3129646399999999E-3</v>
      </c>
      <c r="AC99" s="22">
        <v>5.2776822299999998E-2</v>
      </c>
      <c r="AJ99" s="18"/>
      <c r="AK99" s="22">
        <v>6893.9259000000002</v>
      </c>
      <c r="AL99" s="22">
        <v>52.634740000000001</v>
      </c>
      <c r="AM99" s="22">
        <v>3.9665987999999999</v>
      </c>
      <c r="AN99" s="22">
        <v>3.2129089099999999</v>
      </c>
    </row>
    <row r="100" spans="1:40" x14ac:dyDescent="0.3">
      <c r="A100" s="18" t="s">
        <v>151</v>
      </c>
      <c r="B100" s="62">
        <v>6.9911870499999999E-4</v>
      </c>
      <c r="C100" s="62">
        <v>5.9291830699999999E-7</v>
      </c>
      <c r="D100" s="62">
        <v>1.4684550499999999E-8</v>
      </c>
      <c r="E100" s="62">
        <v>2.34479103E-9</v>
      </c>
      <c r="F100" s="18"/>
      <c r="G100" s="30"/>
      <c r="H100" s="18"/>
      <c r="I100" s="18"/>
      <c r="J100" s="18"/>
      <c r="K100" s="18"/>
      <c r="L100" s="18"/>
      <c r="M100" s="18"/>
      <c r="N100" s="19">
        <v>7.1842726199999998E-2</v>
      </c>
      <c r="O100" s="19">
        <v>2.40742148E-2</v>
      </c>
      <c r="P100" s="19">
        <v>3.2574436999999999E-5</v>
      </c>
      <c r="Q100" s="19">
        <v>5.9318738199999999E-5</v>
      </c>
      <c r="R100" s="18"/>
      <c r="S100" s="18"/>
      <c r="T100" s="18"/>
      <c r="U100" s="18"/>
      <c r="V100" s="18"/>
      <c r="W100" s="18"/>
      <c r="X100" s="18"/>
      <c r="Y100" s="22">
        <v>128.01245800000001</v>
      </c>
      <c r="Z100" s="22">
        <v>1.1102230199999999E-4</v>
      </c>
      <c r="AA100" s="22">
        <v>7.36643674E-2</v>
      </c>
      <c r="AB100" s="22">
        <v>5.4956039700000004E-3</v>
      </c>
      <c r="AC100" s="22">
        <v>3.75496123E-2</v>
      </c>
      <c r="AJ100" s="18"/>
      <c r="AK100" s="22">
        <v>7052.9935999999998</v>
      </c>
      <c r="AL100" s="22">
        <v>202.23194000000001</v>
      </c>
      <c r="AM100" s="22">
        <v>86.892660000000006</v>
      </c>
      <c r="AN100" s="22">
        <v>20.561803900000001</v>
      </c>
    </row>
    <row r="101" spans="1:40" x14ac:dyDescent="0.3">
      <c r="A101" s="18" t="s">
        <v>152</v>
      </c>
      <c r="B101" s="62">
        <v>3.3053599100000002E-4</v>
      </c>
      <c r="C101" s="62">
        <v>4.4331945500000001E-7</v>
      </c>
      <c r="D101" s="62">
        <v>5.6843418899999998E-10</v>
      </c>
      <c r="E101" s="62">
        <v>1.4103088500000001E-8</v>
      </c>
      <c r="F101" s="18"/>
      <c r="G101" s="30"/>
      <c r="H101" s="18"/>
      <c r="I101" s="18"/>
      <c r="J101" s="18"/>
      <c r="K101" s="18"/>
      <c r="L101" s="18"/>
      <c r="M101" s="18"/>
      <c r="N101" s="19">
        <v>1.7548512599999999</v>
      </c>
      <c r="O101" s="19">
        <v>5.0437402999999999E-2</v>
      </c>
      <c r="P101" s="19">
        <v>3.0494125599999998E-6</v>
      </c>
      <c r="Q101" s="19">
        <v>3.5831060399999999E-6</v>
      </c>
      <c r="R101" s="18"/>
      <c r="S101" s="18"/>
      <c r="T101" s="18"/>
      <c r="U101" s="18"/>
      <c r="V101" s="18"/>
      <c r="W101" s="18"/>
      <c r="X101" s="18"/>
      <c r="Y101" s="22">
        <v>48.418358099999999</v>
      </c>
      <c r="Z101" s="22">
        <v>1.28375946E-2</v>
      </c>
      <c r="AA101" s="22">
        <v>1.69794734E-2</v>
      </c>
      <c r="AB101" s="22">
        <v>4.1317643799999998E-2</v>
      </c>
      <c r="AC101" s="22">
        <v>2.6739475799999999E-2</v>
      </c>
      <c r="AJ101" s="18"/>
      <c r="AK101" s="22">
        <v>17187.558000000001</v>
      </c>
      <c r="AL101" s="22">
        <v>57.176485999999997</v>
      </c>
      <c r="AM101" s="22">
        <v>5.2682738999999996</v>
      </c>
      <c r="AN101" s="22">
        <v>105.36563599999999</v>
      </c>
    </row>
    <row r="102" spans="1:40" x14ac:dyDescent="0.3">
      <c r="A102" s="18" t="s">
        <v>153</v>
      </c>
      <c r="B102" s="62">
        <v>3.9645371399999999E-5</v>
      </c>
      <c r="C102" s="62">
        <v>3.1332282000000002E-5</v>
      </c>
      <c r="D102" s="62">
        <v>7.17648163E-9</v>
      </c>
      <c r="E102" s="62">
        <v>4.8746192300000004E-6</v>
      </c>
      <c r="F102" s="18"/>
      <c r="G102" s="30"/>
      <c r="H102" s="18"/>
      <c r="I102" s="18"/>
      <c r="J102" s="18"/>
      <c r="K102" s="18"/>
      <c r="L102" s="18"/>
      <c r="M102" s="18"/>
      <c r="N102" s="19">
        <v>1.1391708300000001</v>
      </c>
      <c r="O102" s="19">
        <v>2.9095902999999999E-2</v>
      </c>
      <c r="P102" s="19">
        <v>5.8308913299999997E-5</v>
      </c>
      <c r="Q102" s="19">
        <v>5.55700029E-3</v>
      </c>
      <c r="R102" s="18"/>
      <c r="S102" s="18"/>
      <c r="T102" s="18"/>
      <c r="U102" s="18"/>
      <c r="V102" s="18"/>
      <c r="W102" s="18"/>
      <c r="X102" s="18"/>
      <c r="Y102" s="22">
        <v>154.56105299999999</v>
      </c>
      <c r="Z102" s="22">
        <v>5.8666806000000002E-3</v>
      </c>
      <c r="AA102" s="22">
        <v>0.26911806100000002</v>
      </c>
      <c r="AB102" s="22">
        <v>5.9726500400000004</v>
      </c>
      <c r="AC102" s="22">
        <v>7.4054747399999998</v>
      </c>
      <c r="AJ102" s="18"/>
      <c r="AK102" s="22">
        <v>8524.1903000000002</v>
      </c>
      <c r="AL102" s="22">
        <v>1093.0146</v>
      </c>
      <c r="AM102" s="22">
        <v>8140.1139999999996</v>
      </c>
      <c r="AN102" s="22">
        <v>7125.3023000000003</v>
      </c>
    </row>
    <row r="103" spans="1:40" x14ac:dyDescent="0.3">
      <c r="A103" s="18" t="s">
        <v>154</v>
      </c>
      <c r="B103" s="62">
        <v>2.2104446299999999E-3</v>
      </c>
      <c r="C103" s="62">
        <v>1.7921522000000001E-5</v>
      </c>
      <c r="D103" s="62">
        <v>1.21822552E-11</v>
      </c>
      <c r="E103" s="62">
        <v>9.9510918099999996E-7</v>
      </c>
      <c r="F103" s="18"/>
      <c r="G103" s="30"/>
      <c r="H103" s="18"/>
      <c r="I103" s="18"/>
      <c r="J103" s="18"/>
      <c r="K103" s="18"/>
      <c r="L103" s="18"/>
      <c r="M103" s="18"/>
      <c r="N103" s="19">
        <v>6.87910506E-2</v>
      </c>
      <c r="O103" s="19">
        <v>3.1417340999999998E-3</v>
      </c>
      <c r="P103" s="19">
        <v>4.50614783E-6</v>
      </c>
      <c r="Q103" s="19">
        <v>1.08490069E-4</v>
      </c>
      <c r="R103" s="18"/>
      <c r="S103" s="18"/>
      <c r="T103" s="18"/>
      <c r="U103" s="18"/>
      <c r="V103" s="18"/>
      <c r="W103" s="18"/>
      <c r="X103" s="18"/>
      <c r="Y103" s="22">
        <v>2059.7245400000002</v>
      </c>
      <c r="Z103" s="22">
        <v>9.0375141799999992E-3</v>
      </c>
      <c r="AA103" s="22">
        <v>3.7474847900000002E-5</v>
      </c>
      <c r="AB103" s="22">
        <v>2.33228714</v>
      </c>
      <c r="AC103" s="22">
        <v>3.8076856499999998</v>
      </c>
      <c r="AJ103" s="18"/>
      <c r="AK103" s="22">
        <v>3681.7521999999999</v>
      </c>
      <c r="AL103" s="22">
        <v>27.329128999999998</v>
      </c>
      <c r="AM103" s="22">
        <v>127.13572000000001</v>
      </c>
      <c r="AN103" s="22">
        <v>800.31142299999999</v>
      </c>
    </row>
    <row r="104" spans="1:40" x14ac:dyDescent="0.3">
      <c r="A104" s="18" t="s">
        <v>155</v>
      </c>
      <c r="B104" s="62">
        <v>1.1464300099999999E-3</v>
      </c>
      <c r="C104" s="62">
        <v>1.81663455E-5</v>
      </c>
      <c r="D104" s="62">
        <v>2.0992095200000001E-8</v>
      </c>
      <c r="E104" s="62">
        <v>9.1060986299999998E-8</v>
      </c>
      <c r="F104" s="18"/>
      <c r="G104" s="30"/>
      <c r="H104" s="18"/>
      <c r="I104" s="18"/>
      <c r="J104" s="18"/>
      <c r="K104" s="18"/>
      <c r="L104" s="18"/>
      <c r="M104" s="18"/>
      <c r="N104" s="19">
        <v>0.93556879999999998</v>
      </c>
      <c r="O104" s="19">
        <v>2.96163422E-2</v>
      </c>
      <c r="P104" s="19">
        <v>4.9027448800000002E-5</v>
      </c>
      <c r="Q104" s="19">
        <v>9.2010658299999996E-5</v>
      </c>
      <c r="R104" s="18"/>
      <c r="S104" s="18"/>
      <c r="T104" s="18"/>
      <c r="U104" s="18"/>
      <c r="V104" s="18"/>
      <c r="W104" s="18"/>
      <c r="X104" s="18"/>
      <c r="Y104" s="22">
        <v>1191.04</v>
      </c>
      <c r="Z104" s="22">
        <v>1.2718721900000001E-4</v>
      </c>
      <c r="AA104" s="22">
        <v>0.26137616499999999</v>
      </c>
      <c r="AB104" s="22">
        <v>0.26678023200000001</v>
      </c>
      <c r="AC104" s="22">
        <v>0.34147511200000003</v>
      </c>
      <c r="AJ104" s="18"/>
      <c r="AK104" s="22">
        <v>8676.6658000000007</v>
      </c>
      <c r="AL104" s="22">
        <v>999.98386000000005</v>
      </c>
      <c r="AM104" s="22">
        <v>107.80764000000001</v>
      </c>
      <c r="AN104" s="22">
        <v>768.41527900000006</v>
      </c>
    </row>
    <row r="105" spans="1:40" x14ac:dyDescent="0.3">
      <c r="A105" s="18" t="s">
        <v>156</v>
      </c>
      <c r="B105" s="62">
        <v>1.43255861E-3</v>
      </c>
      <c r="C105" s="62">
        <v>5.1369871300000004E-7</v>
      </c>
      <c r="D105" s="62">
        <v>3.7185072800000001E-9</v>
      </c>
      <c r="E105" s="62">
        <v>4.4338735199999998E-7</v>
      </c>
      <c r="F105" s="18"/>
      <c r="G105" s="30"/>
      <c r="H105" s="18"/>
      <c r="I105" s="18"/>
      <c r="J105" s="18"/>
      <c r="K105" s="18"/>
      <c r="L105" s="18"/>
      <c r="M105" s="18"/>
      <c r="N105" s="19">
        <v>1.0966722600000001</v>
      </c>
      <c r="O105" s="19">
        <v>9.2504670599999998E-3</v>
      </c>
      <c r="P105" s="19">
        <v>9.8459307199999997E-6</v>
      </c>
      <c r="Q105" s="19">
        <v>1.19894059E-4</v>
      </c>
      <c r="R105" s="18"/>
      <c r="S105" s="18"/>
      <c r="T105" s="18"/>
      <c r="U105" s="18"/>
      <c r="V105" s="18"/>
      <c r="W105" s="18"/>
      <c r="X105" s="18"/>
      <c r="Y105" s="22">
        <v>506.17992800000002</v>
      </c>
      <c r="Z105" s="22">
        <v>6.2496304399999999E-3</v>
      </c>
      <c r="AA105" s="22">
        <v>4.6069629600000002E-2</v>
      </c>
      <c r="AB105" s="22">
        <v>4.4709357699999996</v>
      </c>
      <c r="AC105" s="22">
        <v>5.33909491</v>
      </c>
      <c r="AJ105" s="18"/>
      <c r="AK105" s="22">
        <v>34902.705999999998</v>
      </c>
      <c r="AL105" s="22">
        <v>60.938420000000001</v>
      </c>
      <c r="AM105" s="22">
        <v>410.95400000000001</v>
      </c>
      <c r="AN105" s="22">
        <v>1477.086</v>
      </c>
    </row>
    <row r="106" spans="1:40" x14ac:dyDescent="0.3">
      <c r="A106" s="18" t="s">
        <v>157</v>
      </c>
      <c r="B106" s="62">
        <v>1.0673679E-4</v>
      </c>
      <c r="C106" s="62">
        <v>2.7569472600000001E-6</v>
      </c>
      <c r="D106" s="62">
        <v>1.7904097800000001E-8</v>
      </c>
      <c r="E106" s="62">
        <v>2.16070125E-6</v>
      </c>
      <c r="F106" s="18"/>
      <c r="G106" s="30"/>
      <c r="H106" s="18"/>
      <c r="I106" s="18"/>
      <c r="J106" s="18"/>
      <c r="K106" s="18"/>
      <c r="L106" s="18"/>
      <c r="M106" s="18"/>
      <c r="N106" s="19">
        <v>4.2631285800000001</v>
      </c>
      <c r="O106" s="19">
        <v>1.1051026800000001E-2</v>
      </c>
      <c r="P106" s="19">
        <v>1.42108547E-5</v>
      </c>
      <c r="Q106" s="19">
        <v>1.35254351E-3</v>
      </c>
      <c r="R106" s="18"/>
      <c r="S106" s="18"/>
      <c r="T106" s="18"/>
      <c r="U106" s="18"/>
      <c r="V106" s="18"/>
      <c r="W106" s="18"/>
      <c r="X106" s="18"/>
      <c r="Y106" s="22">
        <v>328.340712</v>
      </c>
      <c r="Z106" s="22">
        <v>1.7361999199999999E-2</v>
      </c>
      <c r="AA106" s="22">
        <v>0.75783823699999997</v>
      </c>
      <c r="AB106" s="22">
        <v>8.0182550500000005</v>
      </c>
      <c r="AC106" s="22">
        <v>10.3334902</v>
      </c>
      <c r="AJ106" s="18"/>
      <c r="AK106" s="22">
        <v>16202.164000000001</v>
      </c>
      <c r="AL106" s="22">
        <v>771.24270000000001</v>
      </c>
      <c r="AM106" s="22">
        <v>1981.249</v>
      </c>
      <c r="AN106" s="22">
        <v>4099.2033700000002</v>
      </c>
    </row>
    <row r="107" spans="1:40" x14ac:dyDescent="0.3">
      <c r="A107" s="18" t="s">
        <v>158</v>
      </c>
      <c r="B107" s="62">
        <v>1.8495785499999999E-3</v>
      </c>
      <c r="C107" s="62">
        <v>6.48564461E-6</v>
      </c>
      <c r="D107" s="62">
        <v>7.2893779899999998E-9</v>
      </c>
      <c r="E107" s="62">
        <v>1.7843426700000001E-7</v>
      </c>
      <c r="F107" s="18"/>
      <c r="G107" s="30"/>
      <c r="H107" s="18"/>
      <c r="I107" s="18"/>
      <c r="J107" s="18"/>
      <c r="K107" s="18"/>
      <c r="L107" s="18"/>
      <c r="M107" s="18"/>
      <c r="N107" s="19">
        <v>2.36511987</v>
      </c>
      <c r="O107" s="19">
        <v>1.1858978500000001E-2</v>
      </c>
      <c r="P107" s="19">
        <v>4.2718876299999999E-6</v>
      </c>
      <c r="Q107" s="19">
        <v>1.28182638E-3</v>
      </c>
      <c r="R107" s="18"/>
      <c r="S107" s="18"/>
      <c r="T107" s="18"/>
      <c r="U107" s="18"/>
      <c r="V107" s="18"/>
      <c r="W107" s="18"/>
      <c r="X107" s="18"/>
      <c r="Y107" s="22">
        <v>459.022288</v>
      </c>
      <c r="Z107" s="22">
        <v>2.5159356899999998E-3</v>
      </c>
      <c r="AA107" s="22">
        <v>8.5422409899999996E-2</v>
      </c>
      <c r="AB107" s="22">
        <v>2.2217156999999998</v>
      </c>
      <c r="AC107" s="22">
        <v>1.5689185000000001</v>
      </c>
      <c r="AJ107" s="18"/>
      <c r="AK107" s="22">
        <v>18457.223999999998</v>
      </c>
      <c r="AL107" s="22">
        <v>87.013007000000002</v>
      </c>
      <c r="AM107" s="22">
        <v>4068.1756999999998</v>
      </c>
      <c r="AN107" s="22">
        <v>3389.2451700000001</v>
      </c>
    </row>
    <row r="108" spans="1:40" x14ac:dyDescent="0.3">
      <c r="A108" s="18" t="s">
        <v>159</v>
      </c>
      <c r="B108" s="62">
        <v>1.3123716499999999E-3</v>
      </c>
      <c r="C108" s="62">
        <v>1.9937000200000001E-6</v>
      </c>
      <c r="D108" s="62">
        <v>2.03688888E-9</v>
      </c>
      <c r="E108" s="62">
        <v>1.77074493E-6</v>
      </c>
      <c r="F108" s="18"/>
      <c r="G108" s="30"/>
      <c r="H108" s="18"/>
      <c r="I108" s="18"/>
      <c r="J108" s="18"/>
      <c r="K108" s="18"/>
      <c r="L108" s="18"/>
      <c r="M108" s="18"/>
      <c r="N108" s="19">
        <v>1.3314615400000001</v>
      </c>
      <c r="O108" s="19">
        <v>1.97092564E-2</v>
      </c>
      <c r="P108" s="19">
        <v>6.1746163699999998E-4</v>
      </c>
      <c r="Q108" s="19">
        <v>5.51556902E-4</v>
      </c>
      <c r="R108" s="18"/>
      <c r="S108" s="18"/>
      <c r="T108" s="18"/>
      <c r="U108" s="18"/>
      <c r="V108" s="18"/>
      <c r="W108" s="18"/>
      <c r="X108" s="18"/>
      <c r="Y108" s="22">
        <v>192.24194</v>
      </c>
      <c r="Z108" s="22">
        <v>1.40469715E-2</v>
      </c>
      <c r="AA108" s="22">
        <v>0.30553337600000002</v>
      </c>
      <c r="AB108" s="22">
        <v>5.1877293</v>
      </c>
      <c r="AC108" s="22">
        <v>8.8929008799999991</v>
      </c>
      <c r="AJ108" s="18"/>
      <c r="AK108" s="22">
        <v>31942.29</v>
      </c>
      <c r="AL108" s="22">
        <v>1774.4075</v>
      </c>
      <c r="AM108" s="22">
        <v>807.87707999999998</v>
      </c>
      <c r="AN108" s="22">
        <v>2734.7489999999998</v>
      </c>
    </row>
    <row r="109" spans="1:40" x14ac:dyDescent="0.3">
      <c r="A109" s="18" t="s">
        <v>160</v>
      </c>
      <c r="B109" s="62">
        <v>9.1149501900000005E-4</v>
      </c>
      <c r="C109" s="62">
        <v>3.5306868500000002E-7</v>
      </c>
      <c r="D109" s="62">
        <v>6.5843623900000003E-9</v>
      </c>
      <c r="E109" s="62">
        <v>1.4294225099999999E-7</v>
      </c>
      <c r="F109" s="18"/>
      <c r="G109" s="30"/>
      <c r="H109" s="18"/>
      <c r="I109" s="18"/>
      <c r="J109" s="18"/>
      <c r="K109" s="18"/>
      <c r="L109" s="18"/>
      <c r="M109" s="18"/>
      <c r="N109" s="19">
        <v>6.2958323900000002</v>
      </c>
      <c r="O109" s="19">
        <v>2.0999588600000001E-2</v>
      </c>
      <c r="P109" s="19">
        <v>4.54253919E-5</v>
      </c>
      <c r="Q109" s="19">
        <v>3.2305109199999999E-4</v>
      </c>
      <c r="R109" s="18"/>
      <c r="S109" s="18"/>
      <c r="T109" s="18"/>
      <c r="U109" s="18"/>
      <c r="V109" s="18"/>
      <c r="W109" s="18"/>
      <c r="X109" s="18"/>
      <c r="Y109" s="22">
        <v>620.24345300000004</v>
      </c>
      <c r="Z109" s="22">
        <v>1.6347494300000001E-2</v>
      </c>
      <c r="AA109" s="22">
        <v>8.54234507E-2</v>
      </c>
      <c r="AB109" s="22">
        <v>0.418776125</v>
      </c>
      <c r="AC109" s="22">
        <v>0.56568465199999995</v>
      </c>
      <c r="AJ109" s="18"/>
      <c r="AK109" s="22">
        <v>30761.123</v>
      </c>
      <c r="AL109" s="22">
        <v>667.84360000000004</v>
      </c>
      <c r="AM109" s="22">
        <v>1892.9630999999999</v>
      </c>
      <c r="AN109" s="22">
        <v>3171.1110199999998</v>
      </c>
    </row>
    <row r="110" spans="1:40" x14ac:dyDescent="0.3">
      <c r="A110" s="18" t="s">
        <v>161</v>
      </c>
      <c r="B110" s="62">
        <v>1.53113675E-3</v>
      </c>
      <c r="C110" s="62">
        <v>2.5826371499999999E-5</v>
      </c>
      <c r="D110" s="62">
        <v>3.2021793200000001E-8</v>
      </c>
      <c r="E110" s="62">
        <v>1.0473688100000001E-6</v>
      </c>
      <c r="F110" s="18"/>
      <c r="G110" s="30"/>
      <c r="H110" s="18"/>
      <c r="I110" s="18"/>
      <c r="J110" s="18"/>
      <c r="K110" s="18"/>
      <c r="L110" s="18"/>
      <c r="M110" s="18"/>
      <c r="N110" s="19">
        <v>1.1051999800000001</v>
      </c>
      <c r="O110" s="19">
        <v>1.01282371E-2</v>
      </c>
      <c r="P110" s="19">
        <v>3.3943246400000001E-4</v>
      </c>
      <c r="Q110" s="19">
        <v>4.1268951199999997E-3</v>
      </c>
      <c r="R110" s="18"/>
      <c r="S110" s="18"/>
      <c r="T110" s="18"/>
      <c r="U110" s="18"/>
      <c r="V110" s="18"/>
      <c r="W110" s="18"/>
      <c r="X110" s="18"/>
      <c r="Y110" s="22">
        <v>967.23756500000002</v>
      </c>
      <c r="Z110" s="22">
        <v>8.0899509999999997E-3</v>
      </c>
      <c r="AA110" s="22">
        <v>0.78280865099999997</v>
      </c>
      <c r="AB110" s="22">
        <v>4.8559368300000001</v>
      </c>
      <c r="AC110" s="22">
        <v>11.9586372</v>
      </c>
      <c r="AJ110" s="18"/>
      <c r="AK110" s="22">
        <v>11869.043</v>
      </c>
      <c r="AL110" s="22">
        <v>2898.5884999999998</v>
      </c>
      <c r="AM110" s="22">
        <v>6884.9112999999998</v>
      </c>
      <c r="AN110" s="22">
        <v>16781.875700000001</v>
      </c>
    </row>
    <row r="111" spans="1:40" x14ac:dyDescent="0.3">
      <c r="A111" s="18" t="s">
        <v>162</v>
      </c>
      <c r="B111" s="62">
        <v>9.3602096700000001E-4</v>
      </c>
      <c r="C111" s="62">
        <v>7.2065287099999997E-6</v>
      </c>
      <c r="D111" s="62">
        <v>7.2108702999999995E-8</v>
      </c>
      <c r="E111" s="62">
        <v>2.57645066E-6</v>
      </c>
      <c r="F111" s="18"/>
      <c r="G111" s="30"/>
      <c r="H111" s="18"/>
      <c r="I111" s="18"/>
      <c r="J111" s="18"/>
      <c r="K111" s="18"/>
      <c r="L111" s="18"/>
      <c r="M111" s="18"/>
      <c r="N111" s="19">
        <v>2.3314786399999998</v>
      </c>
      <c r="O111" s="19">
        <v>1.20264333E-2</v>
      </c>
      <c r="P111" s="19">
        <v>4.4986237000000002E-4</v>
      </c>
      <c r="Q111" s="19">
        <v>3.0778034400000002E-5</v>
      </c>
      <c r="R111" s="18"/>
      <c r="S111" s="18"/>
      <c r="T111" s="18"/>
      <c r="U111" s="18"/>
      <c r="V111" s="18"/>
      <c r="W111" s="18"/>
      <c r="X111" s="18"/>
      <c r="Y111" s="22">
        <v>2764.66833</v>
      </c>
      <c r="Z111" s="22">
        <v>2.16857396E-2</v>
      </c>
      <c r="AA111" s="22">
        <v>0.70262892700000001</v>
      </c>
      <c r="AB111" s="22">
        <v>7.5481952899999998</v>
      </c>
      <c r="AC111" s="22">
        <v>11.436496399999999</v>
      </c>
      <c r="AJ111" s="18"/>
      <c r="AK111" s="22">
        <v>17616.863000000001</v>
      </c>
      <c r="AL111" s="22">
        <v>2109.1981999999998</v>
      </c>
      <c r="AM111" s="22">
        <v>179.96960999999999</v>
      </c>
      <c r="AN111" s="22">
        <v>4103.8956799999996</v>
      </c>
    </row>
    <row r="112" spans="1:40" x14ac:dyDescent="0.3">
      <c r="A112" s="18" t="s">
        <v>163</v>
      </c>
      <c r="B112" s="62">
        <v>5.1586186099999997E-5</v>
      </c>
      <c r="C112" s="62">
        <v>1.39881382E-5</v>
      </c>
      <c r="D112" s="62">
        <v>1.6818941800000001E-8</v>
      </c>
      <c r="E112" s="62">
        <v>6.2110593199999999E-7</v>
      </c>
      <c r="F112" s="18"/>
      <c r="G112" s="30"/>
      <c r="H112" s="18"/>
      <c r="I112" s="18"/>
      <c r="J112" s="18"/>
      <c r="K112" s="18"/>
      <c r="L112" s="18"/>
      <c r="M112" s="18"/>
      <c r="N112" s="19">
        <v>0.42361534299999998</v>
      </c>
      <c r="O112" s="19">
        <v>2.0393502599999998E-2</v>
      </c>
      <c r="P112" s="19">
        <v>1.4473280599999999E-4</v>
      </c>
      <c r="Q112" s="19">
        <v>9.9196650900000008E-4</v>
      </c>
      <c r="R112" s="18"/>
      <c r="S112" s="18"/>
      <c r="T112" s="18"/>
      <c r="U112" s="18"/>
      <c r="V112" s="18"/>
      <c r="W112" s="18"/>
      <c r="X112" s="18"/>
      <c r="Y112" s="22">
        <v>37.782851100000002</v>
      </c>
      <c r="Z112" s="22">
        <v>3.3962339100000002E-2</v>
      </c>
      <c r="AA112" s="22">
        <v>0.19709696800000001</v>
      </c>
      <c r="AB112" s="22">
        <v>2.9106705499999999</v>
      </c>
      <c r="AC112" s="22">
        <v>2.5580955200000002</v>
      </c>
      <c r="AJ112" s="18"/>
      <c r="AK112" s="22">
        <v>23898.62</v>
      </c>
      <c r="AL112" s="22">
        <v>847.01958000000002</v>
      </c>
      <c r="AM112" s="22">
        <v>5813.6695</v>
      </c>
      <c r="AN112" s="22">
        <v>10746.3958</v>
      </c>
    </row>
    <row r="113" spans="1:40" x14ac:dyDescent="0.3">
      <c r="A113" s="18" t="s">
        <v>164</v>
      </c>
      <c r="B113" s="62">
        <v>9.4927201800000006E-3</v>
      </c>
      <c r="C113" s="62">
        <v>4.5850076800000001E-6</v>
      </c>
      <c r="D113" s="62">
        <v>6.1580363000000002E-10</v>
      </c>
      <c r="E113" s="62">
        <v>6.0692206800000004E-10</v>
      </c>
      <c r="F113" s="18"/>
      <c r="G113" s="30"/>
      <c r="H113" s="18"/>
      <c r="I113" s="18"/>
      <c r="J113" s="18"/>
      <c r="K113" s="18"/>
      <c r="L113" s="18"/>
      <c r="M113" s="18"/>
      <c r="N113" s="19">
        <v>1.0766280500000001</v>
      </c>
      <c r="O113" s="19">
        <v>3.6894832000000002E-2</v>
      </c>
      <c r="P113" s="19">
        <v>6.9549104999999997E-6</v>
      </c>
      <c r="Q113" s="19">
        <v>1.61678298E-6</v>
      </c>
      <c r="R113" s="18"/>
      <c r="S113" s="18"/>
      <c r="T113" s="18"/>
      <c r="U113" s="18"/>
      <c r="V113" s="18"/>
      <c r="W113" s="18"/>
      <c r="X113" s="18"/>
      <c r="Y113" s="22">
        <v>1390.5351800000001</v>
      </c>
      <c r="Z113" s="22">
        <v>2.2606676200000002E-3</v>
      </c>
      <c r="AA113" s="22">
        <v>1.4964440000000001E-2</v>
      </c>
      <c r="AB113" s="22">
        <v>7.11236625E-3</v>
      </c>
      <c r="AC113" s="22">
        <v>4.38075502E-3</v>
      </c>
      <c r="AJ113" s="18"/>
      <c r="AK113" s="22">
        <v>10809.032999999999</v>
      </c>
      <c r="AL113" s="22">
        <v>60.378352</v>
      </c>
      <c r="AM113" s="22">
        <v>9.7177559999999996</v>
      </c>
      <c r="AN113" s="22">
        <v>10.184164000000001</v>
      </c>
    </row>
    <row r="114" spans="1:40" x14ac:dyDescent="0.3">
      <c r="A114" s="18" t="s">
        <v>165</v>
      </c>
      <c r="B114" s="62">
        <v>6.2099501499999999E-4</v>
      </c>
      <c r="C114" s="62">
        <v>4.0553584899999998E-5</v>
      </c>
      <c r="D114" s="62">
        <v>5.9715188299999996E-9</v>
      </c>
      <c r="E114" s="62">
        <v>9.6823290299999998E-8</v>
      </c>
      <c r="F114" s="18"/>
      <c r="G114" s="30"/>
      <c r="H114" s="18"/>
      <c r="I114" s="18"/>
      <c r="J114" s="18"/>
      <c r="K114" s="18"/>
      <c r="L114" s="18"/>
      <c r="M114" s="18"/>
      <c r="N114" s="19">
        <v>1.04599324</v>
      </c>
      <c r="O114" s="19">
        <v>1.3614378599999999E-2</v>
      </c>
      <c r="P114" s="19">
        <v>1.10322849E-5</v>
      </c>
      <c r="Q114" s="19">
        <v>5.4640736400000001E-4</v>
      </c>
      <c r="R114" s="18"/>
      <c r="S114" s="18"/>
      <c r="T114" s="18"/>
      <c r="U114" s="18"/>
      <c r="V114" s="18"/>
      <c r="W114" s="18"/>
      <c r="X114" s="18"/>
      <c r="Y114" s="22">
        <v>90.966066699999999</v>
      </c>
      <c r="Z114" s="22">
        <v>5.4361620699999995E-4</v>
      </c>
      <c r="AA114" s="22">
        <v>6.9978744999999995E-2</v>
      </c>
      <c r="AB114" s="22">
        <v>0.387629165</v>
      </c>
      <c r="AC114" s="22">
        <v>0.46524589700000002</v>
      </c>
      <c r="AJ114" s="18"/>
      <c r="AK114" s="22">
        <v>4985.7349999999997</v>
      </c>
      <c r="AL114" s="22">
        <v>67.906034000000005</v>
      </c>
      <c r="AM114" s="22">
        <v>877.99501999999995</v>
      </c>
      <c r="AN114" s="22">
        <v>1672.60787</v>
      </c>
    </row>
    <row r="115" spans="1:40" x14ac:dyDescent="0.3">
      <c r="A115" s="18" t="s">
        <v>166</v>
      </c>
      <c r="B115" s="62">
        <v>8.7668874799999997E-4</v>
      </c>
      <c r="C115" s="62">
        <v>1.25632761E-5</v>
      </c>
      <c r="D115" s="62">
        <v>4.5356340899999998E-10</v>
      </c>
      <c r="E115" s="62">
        <v>5.4032547300000001E-9</v>
      </c>
      <c r="F115" s="18"/>
      <c r="G115" s="30"/>
      <c r="H115" s="18"/>
      <c r="I115" s="18"/>
      <c r="J115" s="18"/>
      <c r="K115" s="18"/>
      <c r="L115" s="18"/>
      <c r="M115" s="18"/>
      <c r="N115" s="19">
        <v>0.52249235000000005</v>
      </c>
      <c r="O115" s="19">
        <v>6.0672893300000004E-3</v>
      </c>
      <c r="P115" s="19">
        <v>8.7189514500000006E-6</v>
      </c>
      <c r="Q115" s="19">
        <v>1.1948084800000001E-5</v>
      </c>
      <c r="R115" s="18"/>
      <c r="S115" s="18"/>
      <c r="T115" s="18"/>
      <c r="U115" s="18"/>
      <c r="V115" s="18"/>
      <c r="W115" s="18"/>
      <c r="X115" s="18"/>
      <c r="Y115" s="22">
        <v>182.42557600000001</v>
      </c>
      <c r="Z115" s="22">
        <v>7.4014868000000001E-5</v>
      </c>
      <c r="AA115" s="22">
        <v>5.3151927300000004E-3</v>
      </c>
      <c r="AB115" s="22">
        <v>6.7276836899999998E-2</v>
      </c>
      <c r="AC115" s="22">
        <v>8.5601972400000004E-2</v>
      </c>
      <c r="AJ115" s="18"/>
      <c r="AK115" s="22">
        <v>5891.5832</v>
      </c>
      <c r="AL115" s="22">
        <v>134.08076</v>
      </c>
      <c r="AM115" s="22">
        <v>73.738733999999994</v>
      </c>
      <c r="AN115" s="22">
        <v>58.7605036</v>
      </c>
    </row>
    <row r="116" spans="1:40" x14ac:dyDescent="0.3">
      <c r="A116" s="18" t="s">
        <v>167</v>
      </c>
      <c r="B116" s="62">
        <v>2.1363200399999999E-4</v>
      </c>
      <c r="C116" s="62">
        <v>2.2480384999999999E-7</v>
      </c>
      <c r="D116" s="62">
        <v>6.2156697599999997E-9</v>
      </c>
      <c r="E116" s="62">
        <v>5.5254600899999998E-10</v>
      </c>
      <c r="F116" s="18"/>
      <c r="G116" s="30"/>
      <c r="H116" s="18"/>
      <c r="I116" s="18"/>
      <c r="J116" s="18"/>
      <c r="K116" s="18"/>
      <c r="L116" s="18"/>
      <c r="M116" s="18"/>
      <c r="N116" s="19">
        <v>5.28996888</v>
      </c>
      <c r="O116" s="19">
        <v>4.0571884500000002E-2</v>
      </c>
      <c r="P116" s="19">
        <v>5.0182080700000003E-6</v>
      </c>
      <c r="Q116" s="19">
        <v>3.16256485E-5</v>
      </c>
      <c r="R116" s="18"/>
      <c r="S116" s="18"/>
      <c r="T116" s="18"/>
      <c r="U116" s="18"/>
      <c r="V116" s="18"/>
      <c r="W116" s="18"/>
      <c r="X116" s="18"/>
      <c r="Y116" s="22">
        <v>1109.91113</v>
      </c>
      <c r="Z116" s="22">
        <v>6.1571118599999999E-3</v>
      </c>
      <c r="AA116" s="22">
        <v>0.50951835300000003</v>
      </c>
      <c r="AB116" s="22">
        <v>1.6187861200000001E-3</v>
      </c>
      <c r="AC116" s="22">
        <v>2.6216985799999999</v>
      </c>
      <c r="AJ116" s="18"/>
      <c r="AK116" s="22">
        <v>11886.293</v>
      </c>
      <c r="AL116" s="22">
        <v>23.783059000000002</v>
      </c>
      <c r="AM116" s="22">
        <v>194.17686</v>
      </c>
      <c r="AN116" s="22">
        <v>821.27398600000004</v>
      </c>
    </row>
    <row r="117" spans="1:40" x14ac:dyDescent="0.3">
      <c r="A117" s="18" t="s">
        <v>168</v>
      </c>
      <c r="B117" s="62">
        <v>7.4509117299999999E-3</v>
      </c>
      <c r="C117" s="62">
        <v>8.9289421299999995E-6</v>
      </c>
      <c r="D117" s="62">
        <v>1.22213351E-8</v>
      </c>
      <c r="E117" s="62">
        <v>2.88532202E-6</v>
      </c>
      <c r="F117" s="18"/>
      <c r="G117" s="30"/>
      <c r="H117" s="18"/>
      <c r="I117" s="18"/>
      <c r="J117" s="18"/>
      <c r="K117" s="18"/>
      <c r="L117" s="18"/>
      <c r="M117" s="18"/>
      <c r="N117" s="19">
        <v>3.7749318500000002</v>
      </c>
      <c r="O117" s="19">
        <v>2.0276249499999999E-2</v>
      </c>
      <c r="P117" s="19">
        <v>2.9874011799999999E-4</v>
      </c>
      <c r="Q117" s="19">
        <v>3.5722210399999998E-3</v>
      </c>
      <c r="R117" s="18"/>
      <c r="S117" s="18"/>
      <c r="T117" s="18"/>
      <c r="U117" s="18"/>
      <c r="V117" s="18"/>
      <c r="W117" s="18"/>
      <c r="X117" s="18"/>
      <c r="Y117" s="22">
        <v>3522.03836</v>
      </c>
      <c r="Z117" s="22">
        <v>2.1309341200000002E-2</v>
      </c>
      <c r="AA117" s="22">
        <v>1.7704596399999999</v>
      </c>
      <c r="AB117" s="22">
        <v>8.8757464400000003</v>
      </c>
      <c r="AC117" s="22">
        <v>16.800099299999999</v>
      </c>
      <c r="AJ117" s="18"/>
      <c r="AK117" s="22">
        <v>29701.559000000001</v>
      </c>
      <c r="AL117" s="22">
        <v>4702.2420000000002</v>
      </c>
      <c r="AM117" s="22">
        <v>20932.036</v>
      </c>
      <c r="AN117" s="22">
        <v>37320.6728</v>
      </c>
    </row>
    <row r="118" spans="1:40" x14ac:dyDescent="0.3">
      <c r="A118" s="18" t="s">
        <v>169</v>
      </c>
      <c r="B118" s="62">
        <v>3.1032236499999998E-4</v>
      </c>
      <c r="C118" s="62">
        <v>8.1552045099999996E-5</v>
      </c>
      <c r="D118" s="62">
        <v>3.7121783900000002E-8</v>
      </c>
      <c r="E118" s="62">
        <v>4.5038974500000003E-7</v>
      </c>
      <c r="F118" s="18"/>
      <c r="G118" s="30"/>
      <c r="H118" s="18"/>
      <c r="I118" s="18"/>
      <c r="J118" s="18"/>
      <c r="K118" s="18"/>
      <c r="L118" s="18"/>
      <c r="M118" s="18"/>
      <c r="N118" s="19">
        <v>5.5782910399999999</v>
      </c>
      <c r="O118" s="19">
        <v>7.0203488199999997E-2</v>
      </c>
      <c r="P118" s="19">
        <v>8.0039678600000002E-5</v>
      </c>
      <c r="Q118" s="19">
        <v>7.4641161600000003E-5</v>
      </c>
      <c r="R118" s="18"/>
      <c r="S118" s="18"/>
      <c r="T118" s="18"/>
      <c r="U118" s="18"/>
      <c r="V118" s="18"/>
      <c r="W118" s="18"/>
      <c r="X118" s="18"/>
      <c r="Y118" s="22">
        <v>3477.1844900000001</v>
      </c>
      <c r="Z118" s="22">
        <v>1.2759640100000001E-2</v>
      </c>
      <c r="AA118" s="22">
        <v>4.3420246300000001</v>
      </c>
      <c r="AB118" s="22">
        <v>1.3854762700000001</v>
      </c>
      <c r="AC118" s="22">
        <v>5.8711930600000004</v>
      </c>
      <c r="AJ118" s="18"/>
      <c r="AK118" s="22">
        <v>101567.76</v>
      </c>
      <c r="AL118" s="22">
        <v>926.48869999999999</v>
      </c>
      <c r="AM118" s="22">
        <v>459.61333999999999</v>
      </c>
      <c r="AN118" s="22">
        <v>1020.85007</v>
      </c>
    </row>
    <row r="119" spans="1:40" x14ac:dyDescent="0.3">
      <c r="A119" s="18" t="s">
        <v>170</v>
      </c>
      <c r="B119" s="62">
        <v>2.62326176E-3</v>
      </c>
      <c r="C119" s="62">
        <v>1.93156898E-6</v>
      </c>
      <c r="D119" s="62">
        <v>4.0742520500000001E-7</v>
      </c>
      <c r="E119" s="62">
        <v>2.8167453599999999E-6</v>
      </c>
      <c r="F119" s="18"/>
      <c r="G119" s="30"/>
      <c r="H119" s="18"/>
      <c r="I119" s="18"/>
      <c r="J119" s="18"/>
      <c r="K119" s="18"/>
      <c r="L119" s="18"/>
      <c r="M119" s="18"/>
      <c r="N119" s="19">
        <v>3.2319588700000002</v>
      </c>
      <c r="O119" s="19">
        <v>2.7898548200000001E-2</v>
      </c>
      <c r="P119" s="19">
        <v>1.20511138E-3</v>
      </c>
      <c r="Q119" s="19">
        <v>3.38164032E-3</v>
      </c>
      <c r="R119" s="18"/>
      <c r="S119" s="18"/>
      <c r="T119" s="18"/>
      <c r="U119" s="18"/>
      <c r="V119" s="18"/>
      <c r="W119" s="18"/>
      <c r="X119" s="18"/>
      <c r="Y119" s="22">
        <v>4961.0570900000002</v>
      </c>
      <c r="Z119" s="22">
        <v>6.6933341599999998E-3</v>
      </c>
      <c r="AA119" s="22">
        <v>5.3313094699999999</v>
      </c>
      <c r="AB119" s="22">
        <v>12.055104</v>
      </c>
      <c r="AC119" s="22">
        <v>12.037765200000001</v>
      </c>
      <c r="AJ119" s="18"/>
      <c r="AK119" s="22">
        <v>61851.400999999998</v>
      </c>
      <c r="AL119" s="22">
        <v>7061.1990999999998</v>
      </c>
      <c r="AM119" s="22">
        <v>20804.715</v>
      </c>
      <c r="AN119" s="22">
        <v>31383.363799999999</v>
      </c>
    </row>
    <row r="120" spans="1:40" x14ac:dyDescent="0.3">
      <c r="A120" s="18" t="s">
        <v>171</v>
      </c>
      <c r="B120" s="62">
        <v>3.9430153800000002E-4</v>
      </c>
      <c r="C120" s="62">
        <v>3.9699005600000002E-6</v>
      </c>
      <c r="D120" s="62">
        <v>9.4265337799999996E-9</v>
      </c>
      <c r="E120" s="62">
        <v>2.1607604599999999E-7</v>
      </c>
      <c r="F120" s="18"/>
      <c r="G120" s="30"/>
      <c r="H120" s="18"/>
      <c r="I120" s="18"/>
      <c r="J120" s="18"/>
      <c r="K120" s="18"/>
      <c r="L120" s="18"/>
      <c r="M120" s="18"/>
      <c r="N120" s="19">
        <v>2.7741126399999998</v>
      </c>
      <c r="O120" s="19">
        <v>0.132805334</v>
      </c>
      <c r="P120" s="19">
        <v>4.3823463299999998E-5</v>
      </c>
      <c r="Q120" s="19">
        <v>4.3459568699999998E-3</v>
      </c>
      <c r="R120" s="18"/>
      <c r="S120" s="18"/>
      <c r="T120" s="18"/>
      <c r="U120" s="18"/>
      <c r="V120" s="18"/>
      <c r="W120" s="18"/>
      <c r="X120" s="18"/>
      <c r="Y120" s="22">
        <v>16801.133099999999</v>
      </c>
      <c r="Z120" s="22">
        <v>1.9224300600000001E-2</v>
      </c>
      <c r="AA120" s="22">
        <v>0.68940975400000004</v>
      </c>
      <c r="AB120" s="22">
        <v>8.1028517200000003</v>
      </c>
      <c r="AC120" s="22">
        <v>19.517720799999999</v>
      </c>
      <c r="AJ120" s="18"/>
      <c r="AK120" s="22">
        <v>159416.17000000001</v>
      </c>
      <c r="AL120" s="22">
        <v>1027.5691999999999</v>
      </c>
      <c r="AM120" s="22">
        <v>25464.221000000001</v>
      </c>
      <c r="AN120" s="22">
        <v>30924.908500000001</v>
      </c>
    </row>
    <row r="121" spans="1:40" x14ac:dyDescent="0.3">
      <c r="A121" s="18" t="s">
        <v>172</v>
      </c>
      <c r="B121" s="62">
        <v>7.2945844900000004E-4</v>
      </c>
      <c r="C121" s="62">
        <v>3.7173940400000003E-5</v>
      </c>
      <c r="D121" s="62">
        <v>8.10018719E-9</v>
      </c>
      <c r="E121" s="62">
        <v>4.3741010800000002E-7</v>
      </c>
      <c r="F121" s="18"/>
      <c r="G121" s="30"/>
      <c r="H121" s="18"/>
      <c r="I121" s="18"/>
      <c r="J121" s="18"/>
      <c r="K121" s="18"/>
      <c r="L121" s="18"/>
      <c r="M121" s="18"/>
      <c r="N121" s="19">
        <v>0.95633212499999998</v>
      </c>
      <c r="O121" s="19">
        <v>4.7285264600000002E-2</v>
      </c>
      <c r="P121" s="19">
        <v>4.6479116900000002E-5</v>
      </c>
      <c r="Q121" s="19">
        <v>5.2639374299999996E-4</v>
      </c>
      <c r="R121" s="18"/>
      <c r="S121" s="18"/>
      <c r="T121" s="18"/>
      <c r="U121" s="18"/>
      <c r="V121" s="18"/>
      <c r="W121" s="18"/>
      <c r="X121" s="18"/>
      <c r="Y121" s="22">
        <v>4303.20946</v>
      </c>
      <c r="Z121" s="22">
        <v>7.2534570900000001E-3</v>
      </c>
      <c r="AA121" s="22">
        <v>0.32229492999999998</v>
      </c>
      <c r="AB121" s="22">
        <v>7.3791158399999999</v>
      </c>
      <c r="AC121" s="22">
        <v>8.91997587</v>
      </c>
      <c r="AJ121" s="18"/>
      <c r="AK121" s="22">
        <v>221648.65</v>
      </c>
      <c r="AL121" s="22">
        <v>1106.2157999999999</v>
      </c>
      <c r="AM121" s="22">
        <v>39745.983999999997</v>
      </c>
      <c r="AN121" s="22">
        <v>937.028233</v>
      </c>
    </row>
    <row r="122" spans="1:40" x14ac:dyDescent="0.3">
      <c r="A122" s="18" t="s">
        <v>173</v>
      </c>
      <c r="B122" s="62">
        <v>5.4794823500000003E-3</v>
      </c>
      <c r="C122" s="62">
        <v>6.9092287100000005E-5</v>
      </c>
      <c r="D122" s="62">
        <v>2.4779733799999999E-11</v>
      </c>
      <c r="E122" s="62">
        <v>1.68140464E-6</v>
      </c>
      <c r="F122" s="18"/>
      <c r="G122" s="30"/>
      <c r="H122" s="18"/>
      <c r="I122" s="18"/>
      <c r="J122" s="18"/>
      <c r="K122" s="18"/>
      <c r="L122" s="18"/>
      <c r="M122" s="18"/>
      <c r="N122" s="19">
        <v>1.2731541900000001</v>
      </c>
      <c r="O122" s="19">
        <v>0.74387981299999995</v>
      </c>
      <c r="P122" s="19">
        <v>1.2242408799999999E-4</v>
      </c>
      <c r="Q122" s="19">
        <v>2.13105657E-3</v>
      </c>
      <c r="R122" s="18"/>
      <c r="S122" s="18"/>
      <c r="T122" s="18"/>
      <c r="U122" s="18"/>
      <c r="V122" s="18"/>
      <c r="W122" s="18"/>
      <c r="X122" s="18"/>
      <c r="Y122" s="22">
        <v>10285.933999999999</v>
      </c>
      <c r="Z122" s="22">
        <v>0.12404296200000001</v>
      </c>
      <c r="AA122" s="22">
        <v>1.2341349000000001E-3</v>
      </c>
      <c r="AB122" s="22">
        <v>63.052674199999998</v>
      </c>
      <c r="AC122" s="22">
        <v>185.81669500000001</v>
      </c>
      <c r="AJ122" s="18"/>
      <c r="AK122" s="22">
        <v>1274935.6000000001</v>
      </c>
      <c r="AL122" s="22">
        <v>3030.1736999999998</v>
      </c>
      <c r="AM122" s="22">
        <v>10414.378000000001</v>
      </c>
      <c r="AN122" s="22">
        <v>131359.69699999999</v>
      </c>
    </row>
    <row r="123" spans="1:40" x14ac:dyDescent="0.3">
      <c r="A123" s="18" t="s">
        <v>174</v>
      </c>
      <c r="B123" s="62">
        <v>8.6217426099999999E-4</v>
      </c>
      <c r="C123" s="62">
        <v>6.4591074200000004E-5</v>
      </c>
      <c r="D123" s="62">
        <v>4.00706628E-8</v>
      </c>
      <c r="E123" s="62">
        <v>7.3094004799999997E-7</v>
      </c>
      <c r="F123" s="18"/>
      <c r="G123" s="30"/>
      <c r="H123" s="18"/>
      <c r="I123" s="18"/>
      <c r="J123" s="18"/>
      <c r="K123" s="18"/>
      <c r="L123" s="18"/>
      <c r="M123" s="18"/>
      <c r="N123" s="19">
        <v>1.0711889800000001</v>
      </c>
      <c r="O123" s="19">
        <v>5.5469036799999996E-3</v>
      </c>
      <c r="P123" s="19">
        <v>1.5088078900000001E-4</v>
      </c>
      <c r="Q123" s="19">
        <v>6.0422457199999996E-3</v>
      </c>
      <c r="R123" s="18"/>
      <c r="S123" s="18"/>
      <c r="T123" s="18"/>
      <c r="U123" s="18"/>
      <c r="V123" s="18"/>
      <c r="W123" s="18"/>
      <c r="X123" s="18"/>
      <c r="Y123" s="22">
        <v>3233.7789699999998</v>
      </c>
      <c r="Z123" s="22">
        <v>4.7369515700000003E-2</v>
      </c>
      <c r="AA123" s="22">
        <v>1.87831232</v>
      </c>
      <c r="AB123" s="22">
        <v>8.5657037000000003</v>
      </c>
      <c r="AC123" s="22">
        <v>3.4803595199999999</v>
      </c>
      <c r="AJ123" s="18"/>
      <c r="AK123" s="22">
        <v>25999.775000000001</v>
      </c>
      <c r="AL123" s="22">
        <v>14326.966</v>
      </c>
      <c r="AM123" s="22">
        <v>141625.16</v>
      </c>
      <c r="AN123" s="22">
        <v>20632.7847</v>
      </c>
    </row>
    <row r="124" spans="1:40" x14ac:dyDescent="0.3">
      <c r="A124" s="18" t="s">
        <v>175</v>
      </c>
      <c r="B124" s="62">
        <v>1.46096077E-3</v>
      </c>
      <c r="C124" s="62">
        <v>1.13018877E-4</v>
      </c>
      <c r="D124" s="62">
        <v>6.19119556E-9</v>
      </c>
      <c r="E124" s="62">
        <v>4.9676087399999996E-6</v>
      </c>
      <c r="F124" s="18"/>
      <c r="G124" s="18"/>
      <c r="H124" s="18"/>
      <c r="I124" s="18"/>
      <c r="J124" s="18"/>
      <c r="K124" s="18"/>
      <c r="L124" s="18"/>
      <c r="M124" s="18"/>
      <c r="N124" s="19">
        <v>12.976184699999999</v>
      </c>
      <c r="O124" s="19">
        <v>0.91819728899999997</v>
      </c>
      <c r="P124" s="19">
        <v>2.1724844099999999E-4</v>
      </c>
      <c r="Q124" s="19">
        <v>2.11993386E-4</v>
      </c>
      <c r="R124" s="18"/>
      <c r="S124" s="18"/>
      <c r="T124" s="18"/>
      <c r="U124" s="18"/>
      <c r="V124" s="18"/>
      <c r="W124" s="18"/>
      <c r="X124" s="18"/>
      <c r="Y124" s="22">
        <v>4494.1664199999996</v>
      </c>
      <c r="Z124" s="22">
        <v>0.84132083999999996</v>
      </c>
      <c r="AA124" s="22">
        <v>0.29021229900000001</v>
      </c>
      <c r="AB124" s="22">
        <v>232.85666000000001</v>
      </c>
      <c r="AC124" s="22">
        <v>288.75801749705698</v>
      </c>
      <c r="AJ124" s="18"/>
      <c r="AK124" s="22">
        <v>2695086.6</v>
      </c>
      <c r="AL124" s="22">
        <v>16364.687</v>
      </c>
      <c r="AM124" s="22">
        <v>3983.4802</v>
      </c>
      <c r="AN124" s="22">
        <v>51705.3067028429</v>
      </c>
    </row>
    <row r="125" spans="1:40" x14ac:dyDescent="0.3">
      <c r="AJ125" s="24"/>
    </row>
    <row r="126" spans="1:40" x14ac:dyDescent="0.3">
      <c r="A126" s="30" t="s">
        <v>201</v>
      </c>
      <c r="B126" s="20">
        <f>AVERAGE(B69:B124)</f>
        <v>1.8838513442498215E-3</v>
      </c>
      <c r="C126" s="20">
        <f t="shared" ref="C126:E126" si="49">AVERAGE(C69:C124)</f>
        <v>2.7853067107053576E-5</v>
      </c>
      <c r="D126" s="20">
        <f t="shared" si="49"/>
        <v>1.6839336312517856E-8</v>
      </c>
      <c r="E126" s="20">
        <f t="shared" si="49"/>
        <v>4.9498672813915546E-6</v>
      </c>
      <c r="F126" s="30"/>
      <c r="G126" s="30"/>
      <c r="H126" s="30"/>
      <c r="I126" s="30"/>
      <c r="J126" s="30"/>
      <c r="K126" s="30"/>
      <c r="L126" s="30"/>
      <c r="M126" s="30"/>
      <c r="N126" s="20">
        <f>AVERAGE(N69:N124)</f>
        <v>6.0165519723571439</v>
      </c>
      <c r="O126" s="20">
        <f t="shared" ref="O126:Q126" si="50">AVERAGE(O69:O124)</f>
        <v>5.9673671915410717E-2</v>
      </c>
      <c r="P126" s="20">
        <f t="shared" si="50"/>
        <v>9.8497483625223218E-5</v>
      </c>
      <c r="Q126" s="20">
        <f t="shared" si="50"/>
        <v>7.2637978400033913E-3</v>
      </c>
      <c r="R126" s="30"/>
      <c r="S126" s="30"/>
      <c r="T126" s="30"/>
      <c r="U126" s="30"/>
      <c r="V126" s="30"/>
      <c r="W126" s="30"/>
      <c r="X126" s="30"/>
      <c r="Y126" s="20">
        <f>AVERAGE(Y69:Y124)</f>
        <v>6600.5409560374983</v>
      </c>
      <c r="Z126" s="20">
        <f t="shared" ref="Z126:AC126" si="51">AVERAGE(Z69:Z124)</f>
        <v>3.0327796499665178E-2</v>
      </c>
      <c r="AA126" s="20">
        <f t="shared" si="51"/>
        <v>0.47057089023065352</v>
      </c>
      <c r="AB126" s="20">
        <f t="shared" si="51"/>
        <v>17.638260353725176</v>
      </c>
      <c r="AC126" s="20">
        <f t="shared" si="51"/>
        <v>44.487152231647812</v>
      </c>
      <c r="AJ126" s="30"/>
      <c r="AK126" s="20">
        <f t="shared" ref="AK126:AN126" si="52">AVERAGE(AK69:AK124)</f>
        <v>113399.12795642857</v>
      </c>
      <c r="AL126" s="20">
        <f t="shared" si="52"/>
        <v>1617.7503092451786</v>
      </c>
      <c r="AM126" s="20">
        <f t="shared" si="52"/>
        <v>55557.202230678384</v>
      </c>
      <c r="AN126" s="20">
        <f t="shared" si="52"/>
        <v>73883.641727373979</v>
      </c>
    </row>
    <row r="127" spans="1:40" x14ac:dyDescent="0.3">
      <c r="A127" s="30" t="s">
        <v>202</v>
      </c>
      <c r="B127" s="33">
        <f>B126/B66*100</f>
        <v>5.6911396275104102E-2</v>
      </c>
      <c r="C127" s="33">
        <f t="shared" ref="C127:E127" si="53">C126/C66*100</f>
        <v>8.1866309784288426E-4</v>
      </c>
      <c r="D127" s="33">
        <f t="shared" si="53"/>
        <v>4.9506824650748215E-7</v>
      </c>
      <c r="E127" s="33">
        <f t="shared" si="53"/>
        <v>1.4836565986638115E-4</v>
      </c>
      <c r="F127" s="30"/>
      <c r="G127" s="30"/>
      <c r="H127" s="30"/>
      <c r="I127" s="30"/>
      <c r="J127" s="30"/>
      <c r="K127" s="30"/>
      <c r="L127" s="30"/>
      <c r="M127" s="30"/>
      <c r="N127" s="33">
        <f>N126/N66*100</f>
        <v>1.7128444649961629</v>
      </c>
      <c r="O127" s="33">
        <f t="shared" ref="O127" si="54">O126/O66*100</f>
        <v>1.6459474304480089E-2</v>
      </c>
      <c r="P127" s="33">
        <f t="shared" ref="P127" si="55">P126/P66*100</f>
        <v>2.7170104624378652E-5</v>
      </c>
      <c r="Q127" s="33">
        <f t="shared" ref="Q127" si="56">Q126/Q66*100</f>
        <v>2.1791255415672022E-3</v>
      </c>
      <c r="R127" s="30"/>
      <c r="S127" s="30"/>
      <c r="T127" s="30"/>
      <c r="U127" s="30"/>
      <c r="V127" s="30"/>
      <c r="W127" s="30"/>
      <c r="X127" s="30"/>
      <c r="Y127" s="33">
        <f>Y126/Y66*100</f>
        <v>64.568285971460881</v>
      </c>
      <c r="Z127" s="33">
        <f t="shared" ref="Z127:AC127" si="57">Z126/Z66*100</f>
        <v>2.5331749207238103E-4</v>
      </c>
      <c r="AA127" s="33">
        <f t="shared" si="57"/>
        <v>3.9352820663894131E-3</v>
      </c>
      <c r="AB127" s="33">
        <f t="shared" si="57"/>
        <v>0.19091570407313799</v>
      </c>
      <c r="AC127" s="33">
        <f t="shared" si="57"/>
        <v>0.44449473386825417</v>
      </c>
      <c r="AJ127" s="30"/>
      <c r="AK127" s="33">
        <f>AK126/AK66*100</f>
        <v>3.2426999176792086</v>
      </c>
      <c r="AL127" s="33">
        <f t="shared" ref="AL127:AM127" si="58">AL126/AL66*100</f>
        <v>5.4966113876544036E-2</v>
      </c>
      <c r="AM127" s="33">
        <f t="shared" si="58"/>
        <v>1.9259172989777178</v>
      </c>
      <c r="AN127" s="33">
        <f>AN126/AN66*100</f>
        <v>3.1823116354997878</v>
      </c>
    </row>
  </sheetData>
  <conditionalFormatting sqref="Y4:AC59">
    <cfRule type="cellIs" dxfId="44" priority="16" operator="lessThan">
      <formula>0</formula>
    </cfRule>
  </conditionalFormatting>
  <conditionalFormatting sqref="AW60:AW82">
    <cfRule type="cellIs" dxfId="43" priority="15" operator="lessThan">
      <formula>0</formula>
    </cfRule>
  </conditionalFormatting>
  <conditionalFormatting sqref="AX60">
    <cfRule type="cellIs" dxfId="42" priority="14" operator="lessThan">
      <formula>0</formula>
    </cfRule>
  </conditionalFormatting>
  <conditionalFormatting sqref="AX62">
    <cfRule type="cellIs" dxfId="41" priority="13" operator="lessThan">
      <formula>0</formula>
    </cfRule>
  </conditionalFormatting>
  <conditionalFormatting sqref="AX64 AX69 AX71 AX73:AX76 AX78:AX82">
    <cfRule type="cellIs" dxfId="40" priority="12" operator="lessThan">
      <formula>0</formula>
    </cfRule>
  </conditionalFormatting>
  <conditionalFormatting sqref="AX61 AX63 AX65:AX68 AX70 AX72 AX77">
    <cfRule type="cellIs" dxfId="39" priority="11" operator="greaterThan">
      <formula>0</formula>
    </cfRule>
  </conditionalFormatting>
  <conditionalFormatting sqref="AY60:BA60">
    <cfRule type="cellIs" dxfId="38" priority="10" operator="lessThan">
      <formula>0</formula>
    </cfRule>
  </conditionalFormatting>
  <conditionalFormatting sqref="AY62:BA62">
    <cfRule type="cellIs" dxfId="37" priority="9" operator="lessThan">
      <formula>0</formula>
    </cfRule>
  </conditionalFormatting>
  <conditionalFormatting sqref="AY64:BA64 AY69:BA69 AY71:BA71 AY73:BA76 AY78:BA82">
    <cfRule type="cellIs" dxfId="36" priority="8" operator="lessThan">
      <formula>0</formula>
    </cfRule>
  </conditionalFormatting>
  <conditionalFormatting sqref="AY61:BA61 AY63:BA63 AY65:BA68 AY70:BA70 AY72:BA72 AY77:BA77">
    <cfRule type="cellIs" dxfId="35" priority="7" operator="greaterThan">
      <formula>0</formula>
    </cfRule>
  </conditionalFormatting>
  <conditionalFormatting sqref="BB60:BC60 BB78:BC82 BB73:BC76 BB71:BC71 BB69:BC69 BB64:BC64 BB62:BC62">
    <cfRule type="cellIs" dxfId="34" priority="6" operator="lessThan">
      <formula>0</formula>
    </cfRule>
  </conditionalFormatting>
  <conditionalFormatting sqref="BB60:BC60">
    <cfRule type="cellIs" dxfId="33" priority="5" operator="lessThan">
      <formula>0</formula>
    </cfRule>
  </conditionalFormatting>
  <conditionalFormatting sqref="BB62:BC62">
    <cfRule type="cellIs" dxfId="32" priority="4" operator="lessThan">
      <formula>0</formula>
    </cfRule>
  </conditionalFormatting>
  <conditionalFormatting sqref="BB64:BC64 BB69:BC69 BB71:BC71 BB73:BC76 BB78:BC82">
    <cfRule type="cellIs" dxfId="31" priority="3" operator="lessThan">
      <formula>0</formula>
    </cfRule>
  </conditionalFormatting>
  <conditionalFormatting sqref="BB61:BC61 BB63:BC63 BB65:BC68 BB70:BC70 BB72:BC72 BB77:BC77">
    <cfRule type="cellIs" dxfId="30" priority="2" operator="greaterThan">
      <formula>0</formula>
    </cfRule>
  </conditionalFormatting>
  <conditionalFormatting sqref="AX4:BC59">
    <cfRule type="cellIs" dxfId="29" priority="1" operator="less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General information</vt:lpstr>
      <vt:lpstr>Dipole (g-NLO)</vt:lpstr>
      <vt:lpstr>Alpha (g-NLO)</vt:lpstr>
      <vt:lpstr>Beta (g-NLO)</vt:lpstr>
      <vt:lpstr>Gamma (g-NLO)</vt:lpstr>
      <vt:lpstr>beta-NLO 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</dc:creator>
  <cp:lastModifiedBy>Pau</cp:lastModifiedBy>
  <dcterms:created xsi:type="dcterms:W3CDTF">2022-10-17T11:50:32Z</dcterms:created>
  <dcterms:modified xsi:type="dcterms:W3CDTF">2023-02-23T11:52:42Z</dcterms:modified>
</cp:coreProperties>
</file>